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Apex\2020\06.Sept\26-Sep-2020\20269022L\"/>
    </mc:Choice>
  </mc:AlternateContent>
  <bookViews>
    <workbookView xWindow="-120" yWindow="-60" windowWidth="29040" windowHeight="15780" tabRatio="797" activeTab="7"/>
  </bookViews>
  <sheets>
    <sheet name="Mean-SUV" sheetId="22" r:id="rId1"/>
    <sheet name="SUVmean_pons" sheetId="23" r:id="rId2"/>
    <sheet name="SUVmean_cerb" sheetId="25" r:id="rId3"/>
    <sheet name="SUVmean x GLY post" sheetId="26" r:id="rId4"/>
    <sheet name="SUVmean x GLY pre" sheetId="27" r:id="rId5"/>
    <sheet name="CMRGluPOST" sheetId="28" r:id="rId6"/>
    <sheet name="CMRGluPRE" sheetId="29" r:id="rId7"/>
    <sheet name="BB336F_T1" sheetId="1" r:id="rId8"/>
    <sheet name="BB336F_T2" sheetId="16" r:id="rId9"/>
    <sheet name="BZ664_T1" sheetId="3" r:id="rId10"/>
    <sheet name="BZ664_T2" sheetId="4" r:id="rId11"/>
    <sheet name="CG245_T1" sheetId="7" r:id="rId12"/>
    <sheet name="CG245_T2" sheetId="5" r:id="rId13"/>
    <sheet name="CH252_T1" sheetId="10" r:id="rId14"/>
    <sheet name="CH252_T2" sheetId="8" r:id="rId15"/>
    <sheet name="CB363-T1" sheetId="17" r:id="rId16"/>
    <sheet name="CB363-T2" sheetId="18" r:id="rId17"/>
    <sheet name="CA717-T1" sheetId="19" r:id="rId18"/>
    <sheet name="CA717-T2" sheetId="20" r:id="rId19"/>
    <sheet name="Robustness CA397" sheetId="30" r:id="rId20"/>
    <sheet name="Robustness BZ995" sheetId="32" r:id="rId21"/>
    <sheet name="Robustness CG153" sheetId="34" r:id="rId22"/>
    <sheet name="Robustness BZ321" sheetId="35" r:id="rId23"/>
    <sheet name="AIF" sheetId="36" r:id="rId24"/>
  </sheets>
  <externalReferences>
    <externalReference r:id="rId25"/>
  </externalReferences>
  <definedNames>
    <definedName name="_xlnm.Print_Area" localSheetId="23">AIF!$A$1:$Y$71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1" i="30" l="1"/>
  <c r="S11" i="30"/>
  <c r="B48" i="36" l="1"/>
  <c r="C70" i="36" s="1"/>
  <c r="X48" i="36"/>
  <c r="Y70" i="36" s="1"/>
  <c r="V48" i="36"/>
  <c r="W70" i="36" s="1"/>
  <c r="T48" i="36"/>
  <c r="U70" i="36" s="1"/>
  <c r="R48" i="36"/>
  <c r="S70" i="36" s="1"/>
  <c r="P48" i="36"/>
  <c r="Q70" i="36" s="1"/>
  <c r="N48" i="36"/>
  <c r="O70" i="36" s="1"/>
  <c r="L48" i="36"/>
  <c r="M70" i="36" s="1"/>
  <c r="J48" i="36"/>
  <c r="K70" i="36" s="1"/>
  <c r="H48" i="36"/>
  <c r="I70" i="36" s="1"/>
  <c r="F48" i="36"/>
  <c r="G70" i="36" s="1"/>
  <c r="D48" i="36"/>
  <c r="E70" i="36" s="1"/>
  <c r="C28" i="36"/>
  <c r="Y47" i="36"/>
  <c r="X47" i="36"/>
  <c r="W47" i="36"/>
  <c r="V47" i="36"/>
  <c r="T47" i="36"/>
  <c r="R47" i="36"/>
  <c r="Q47" i="36"/>
  <c r="P47" i="36"/>
  <c r="O47" i="36"/>
  <c r="N47" i="36"/>
  <c r="M47" i="36"/>
  <c r="L47" i="36"/>
  <c r="K47" i="36"/>
  <c r="J47" i="36"/>
  <c r="I47" i="36"/>
  <c r="H47" i="36"/>
  <c r="G47" i="36"/>
  <c r="F47" i="36"/>
  <c r="E47" i="36"/>
  <c r="D47" i="36"/>
  <c r="C47" i="36"/>
  <c r="B47" i="36"/>
  <c r="Y46" i="36"/>
  <c r="X46" i="36"/>
  <c r="W46" i="36"/>
  <c r="V46" i="36"/>
  <c r="T46" i="36"/>
  <c r="R46" i="36"/>
  <c r="Q46" i="36"/>
  <c r="P46" i="36"/>
  <c r="O46" i="36"/>
  <c r="N46" i="36"/>
  <c r="M46" i="36"/>
  <c r="L46" i="36"/>
  <c r="K46" i="36"/>
  <c r="J46" i="36"/>
  <c r="I46" i="36"/>
  <c r="H46" i="36"/>
  <c r="G46" i="36"/>
  <c r="F46" i="36"/>
  <c r="E46" i="36"/>
  <c r="D46" i="36"/>
  <c r="C46" i="36"/>
  <c r="B46" i="36"/>
  <c r="Y45" i="36"/>
  <c r="X45" i="36"/>
  <c r="W45" i="36"/>
  <c r="V45" i="36"/>
  <c r="T45" i="36"/>
  <c r="R45" i="36"/>
  <c r="Q45" i="36"/>
  <c r="P45" i="36"/>
  <c r="O45" i="36"/>
  <c r="N45" i="36"/>
  <c r="M45" i="36"/>
  <c r="L45" i="36"/>
  <c r="K45" i="36"/>
  <c r="J45" i="36"/>
  <c r="I45" i="36"/>
  <c r="H45" i="36"/>
  <c r="G45" i="36"/>
  <c r="F45" i="36"/>
  <c r="E45" i="36"/>
  <c r="D45" i="36"/>
  <c r="C45" i="36"/>
  <c r="B45" i="36"/>
  <c r="Y44" i="36"/>
  <c r="X44" i="36"/>
  <c r="W44" i="36"/>
  <c r="V44" i="36"/>
  <c r="T44" i="36"/>
  <c r="R44" i="36"/>
  <c r="Q44" i="36"/>
  <c r="P44" i="36"/>
  <c r="O44" i="36"/>
  <c r="N44" i="36"/>
  <c r="M44" i="36"/>
  <c r="L44" i="36"/>
  <c r="K44" i="36"/>
  <c r="J44" i="36"/>
  <c r="I44" i="36"/>
  <c r="H44" i="36"/>
  <c r="G44" i="36"/>
  <c r="F44" i="36"/>
  <c r="E44" i="36"/>
  <c r="D44" i="36"/>
  <c r="C44" i="36"/>
  <c r="B44" i="36"/>
  <c r="Y43" i="36"/>
  <c r="X43" i="36"/>
  <c r="W43" i="36"/>
  <c r="V43" i="36"/>
  <c r="T43" i="36"/>
  <c r="R43" i="36"/>
  <c r="Q43" i="36"/>
  <c r="P43" i="36"/>
  <c r="O43" i="36"/>
  <c r="N43" i="36"/>
  <c r="M43" i="36"/>
  <c r="L43" i="36"/>
  <c r="K43" i="36"/>
  <c r="J43" i="36"/>
  <c r="I43" i="36"/>
  <c r="H43" i="36"/>
  <c r="G43" i="36"/>
  <c r="F43" i="36"/>
  <c r="E43" i="36"/>
  <c r="D43" i="36"/>
  <c r="C43" i="36"/>
  <c r="B43" i="36"/>
  <c r="Y42" i="36"/>
  <c r="X42" i="36"/>
  <c r="W42" i="36"/>
  <c r="V42" i="36"/>
  <c r="T42" i="36"/>
  <c r="R42" i="36"/>
  <c r="Q42" i="36"/>
  <c r="P42" i="36"/>
  <c r="O42" i="36"/>
  <c r="N42" i="36"/>
  <c r="M42" i="36"/>
  <c r="L42" i="36"/>
  <c r="K42" i="36"/>
  <c r="J42" i="36"/>
  <c r="I42" i="36"/>
  <c r="H42" i="36"/>
  <c r="G42" i="36"/>
  <c r="F42" i="36"/>
  <c r="E42" i="36"/>
  <c r="D42" i="36"/>
  <c r="C42" i="36"/>
  <c r="B42" i="36"/>
  <c r="Y41" i="36"/>
  <c r="X41" i="36"/>
  <c r="W41" i="36"/>
  <c r="V41" i="36"/>
  <c r="T41" i="36"/>
  <c r="R41" i="36"/>
  <c r="Q41" i="36"/>
  <c r="P41" i="36"/>
  <c r="O41" i="36"/>
  <c r="N41" i="36"/>
  <c r="M41" i="36"/>
  <c r="L41" i="36"/>
  <c r="K41" i="36"/>
  <c r="J41" i="36"/>
  <c r="I41" i="36"/>
  <c r="H41" i="36"/>
  <c r="G41" i="36"/>
  <c r="F41" i="36"/>
  <c r="E41" i="36"/>
  <c r="D41" i="36"/>
  <c r="C41" i="36"/>
  <c r="B41" i="36"/>
  <c r="Y40" i="36"/>
  <c r="X40" i="36"/>
  <c r="W40" i="36"/>
  <c r="V40" i="36"/>
  <c r="T40" i="36"/>
  <c r="R40" i="36"/>
  <c r="Q40" i="36"/>
  <c r="P40" i="36"/>
  <c r="O40" i="36"/>
  <c r="N40" i="36"/>
  <c r="M40" i="36"/>
  <c r="L40" i="36"/>
  <c r="K40" i="36"/>
  <c r="J40" i="36"/>
  <c r="I40" i="36"/>
  <c r="H40" i="36"/>
  <c r="G40" i="36"/>
  <c r="F40" i="36"/>
  <c r="E40" i="36"/>
  <c r="D40" i="36"/>
  <c r="C40" i="36"/>
  <c r="B40" i="36"/>
  <c r="Y39" i="36"/>
  <c r="X39" i="36"/>
  <c r="W39" i="36"/>
  <c r="V39" i="36"/>
  <c r="T39" i="36"/>
  <c r="R39" i="36"/>
  <c r="Q39" i="36"/>
  <c r="P39" i="36"/>
  <c r="O39" i="36"/>
  <c r="N39" i="36"/>
  <c r="M39" i="36"/>
  <c r="L39" i="36"/>
  <c r="K39" i="36"/>
  <c r="J39" i="36"/>
  <c r="I39" i="36"/>
  <c r="H39" i="36"/>
  <c r="G39" i="36"/>
  <c r="F39" i="36"/>
  <c r="E39" i="36"/>
  <c r="D39" i="36"/>
  <c r="C39" i="36"/>
  <c r="B39" i="36"/>
  <c r="Y38" i="36"/>
  <c r="X38" i="36"/>
  <c r="W38" i="36"/>
  <c r="V38" i="36"/>
  <c r="T38" i="36"/>
  <c r="R38" i="36"/>
  <c r="Q38" i="36"/>
  <c r="P38" i="36"/>
  <c r="O38" i="36"/>
  <c r="N38" i="36"/>
  <c r="M38" i="36"/>
  <c r="L38" i="36"/>
  <c r="K38" i="36"/>
  <c r="J38" i="36"/>
  <c r="I38" i="36"/>
  <c r="H38" i="36"/>
  <c r="G38" i="36"/>
  <c r="F38" i="36"/>
  <c r="E38" i="36"/>
  <c r="D38" i="36"/>
  <c r="C38" i="36"/>
  <c r="B38" i="36"/>
  <c r="Y37" i="36"/>
  <c r="X37" i="36"/>
  <c r="W37" i="36"/>
  <c r="V37" i="36"/>
  <c r="T37" i="36"/>
  <c r="R37" i="36"/>
  <c r="Q37" i="36"/>
  <c r="P37" i="36"/>
  <c r="O37" i="36"/>
  <c r="N37" i="36"/>
  <c r="M37" i="36"/>
  <c r="L37" i="36"/>
  <c r="K37" i="36"/>
  <c r="J37" i="36"/>
  <c r="I37" i="36"/>
  <c r="H37" i="36"/>
  <c r="G37" i="36"/>
  <c r="F37" i="36"/>
  <c r="E37" i="36"/>
  <c r="D37" i="36"/>
  <c r="C37" i="36"/>
  <c r="B37" i="36"/>
  <c r="Y36" i="36"/>
  <c r="X36" i="36"/>
  <c r="W36" i="36"/>
  <c r="V36" i="36"/>
  <c r="T36" i="36"/>
  <c r="R36" i="36"/>
  <c r="Q36" i="36"/>
  <c r="P36" i="36"/>
  <c r="O36" i="36"/>
  <c r="N36" i="36"/>
  <c r="M36" i="36"/>
  <c r="L36" i="36"/>
  <c r="K36" i="36"/>
  <c r="J36" i="36"/>
  <c r="I36" i="36"/>
  <c r="H36" i="36"/>
  <c r="G36" i="36"/>
  <c r="F36" i="36"/>
  <c r="E36" i="36"/>
  <c r="D36" i="36"/>
  <c r="C36" i="36"/>
  <c r="B36" i="36"/>
  <c r="Y35" i="36"/>
  <c r="X35" i="36"/>
  <c r="W35" i="36"/>
  <c r="V35" i="36"/>
  <c r="T35" i="36"/>
  <c r="R35" i="36"/>
  <c r="Q35" i="36"/>
  <c r="P35" i="36"/>
  <c r="O35" i="36"/>
  <c r="N35" i="36"/>
  <c r="M35" i="36"/>
  <c r="L35" i="36"/>
  <c r="K35" i="36"/>
  <c r="J35" i="36"/>
  <c r="I35" i="36"/>
  <c r="H35" i="36"/>
  <c r="G35" i="36"/>
  <c r="F35" i="36"/>
  <c r="E35" i="36"/>
  <c r="D35" i="36"/>
  <c r="C35" i="36"/>
  <c r="B35" i="36"/>
  <c r="Y34" i="36"/>
  <c r="X34" i="36"/>
  <c r="W34" i="36"/>
  <c r="V34" i="36"/>
  <c r="T34" i="36"/>
  <c r="R34" i="36"/>
  <c r="Q34" i="36"/>
  <c r="P34" i="36"/>
  <c r="O34" i="36"/>
  <c r="N34" i="36"/>
  <c r="M34" i="36"/>
  <c r="L34" i="36"/>
  <c r="K34" i="36"/>
  <c r="J34" i="36"/>
  <c r="I34" i="36"/>
  <c r="H34" i="36"/>
  <c r="G34" i="36"/>
  <c r="F34" i="36"/>
  <c r="E34" i="36"/>
  <c r="D34" i="36"/>
  <c r="C34" i="36"/>
  <c r="B34" i="36"/>
  <c r="Y33" i="36"/>
  <c r="X33" i="36"/>
  <c r="W33" i="36"/>
  <c r="V33" i="36"/>
  <c r="T33" i="36"/>
  <c r="R33" i="36"/>
  <c r="Q33" i="36"/>
  <c r="P33" i="36"/>
  <c r="O33" i="36"/>
  <c r="N33" i="36"/>
  <c r="M33" i="36"/>
  <c r="L33" i="36"/>
  <c r="K33" i="36"/>
  <c r="J33" i="36"/>
  <c r="I33" i="36"/>
  <c r="H33" i="36"/>
  <c r="G33" i="36"/>
  <c r="F33" i="36"/>
  <c r="E33" i="36"/>
  <c r="D33" i="36"/>
  <c r="C33" i="36"/>
  <c r="B33" i="36"/>
  <c r="Y32" i="36"/>
  <c r="X32" i="36"/>
  <c r="W32" i="36"/>
  <c r="V32" i="36"/>
  <c r="T32" i="36"/>
  <c r="R32" i="36"/>
  <c r="Q32" i="36"/>
  <c r="P32" i="36"/>
  <c r="O32" i="36"/>
  <c r="N32" i="36"/>
  <c r="M32" i="36"/>
  <c r="L32" i="36"/>
  <c r="K32" i="36"/>
  <c r="J32" i="36"/>
  <c r="I32" i="36"/>
  <c r="H32" i="36"/>
  <c r="G32" i="36"/>
  <c r="F32" i="36"/>
  <c r="E32" i="36"/>
  <c r="D32" i="36"/>
  <c r="C32" i="36"/>
  <c r="B32" i="36"/>
  <c r="Y31" i="36"/>
  <c r="X31" i="36"/>
  <c r="W31" i="36"/>
  <c r="V31" i="36"/>
  <c r="T31" i="36"/>
  <c r="R31" i="36"/>
  <c r="Q31" i="36"/>
  <c r="P31" i="36"/>
  <c r="O31" i="36"/>
  <c r="N31" i="36"/>
  <c r="M31" i="36"/>
  <c r="L31" i="36"/>
  <c r="K31" i="36"/>
  <c r="J31" i="36"/>
  <c r="I31" i="36"/>
  <c r="H31" i="36"/>
  <c r="G31" i="36"/>
  <c r="F31" i="36"/>
  <c r="E31" i="36"/>
  <c r="D31" i="36"/>
  <c r="C31" i="36"/>
  <c r="B31" i="36"/>
  <c r="Y30" i="36"/>
  <c r="X30" i="36"/>
  <c r="W30" i="36"/>
  <c r="V30" i="36"/>
  <c r="T30" i="36"/>
  <c r="R30" i="36"/>
  <c r="Q30" i="36"/>
  <c r="P30" i="36"/>
  <c r="O30" i="36"/>
  <c r="N30" i="36"/>
  <c r="M30" i="36"/>
  <c r="L30" i="36"/>
  <c r="K30" i="36"/>
  <c r="J30" i="36"/>
  <c r="I30" i="36"/>
  <c r="H30" i="36"/>
  <c r="G30" i="36"/>
  <c r="F30" i="36"/>
  <c r="E30" i="36"/>
  <c r="D30" i="36"/>
  <c r="C30" i="36"/>
  <c r="B30" i="36"/>
  <c r="Y29" i="36"/>
  <c r="X29" i="36"/>
  <c r="W29" i="36"/>
  <c r="V29" i="36"/>
  <c r="T29" i="36"/>
  <c r="R29" i="36"/>
  <c r="Q29" i="36"/>
  <c r="P29" i="36"/>
  <c r="O29" i="36"/>
  <c r="N29" i="36"/>
  <c r="M29" i="36"/>
  <c r="L29" i="36"/>
  <c r="K29" i="36"/>
  <c r="J29" i="36"/>
  <c r="I29" i="36"/>
  <c r="H29" i="36"/>
  <c r="G29" i="36"/>
  <c r="F29" i="36"/>
  <c r="E29" i="36"/>
  <c r="D29" i="36"/>
  <c r="C29" i="36"/>
  <c r="B29" i="36"/>
  <c r="Y28" i="36"/>
  <c r="X28" i="36"/>
  <c r="W28" i="36"/>
  <c r="V28" i="36"/>
  <c r="T28" i="36"/>
  <c r="R28" i="36"/>
  <c r="Q28" i="36"/>
  <c r="P28" i="36"/>
  <c r="O28" i="36"/>
  <c r="N28" i="36"/>
  <c r="M28" i="36"/>
  <c r="L28" i="36"/>
  <c r="K28" i="36"/>
  <c r="J28" i="36"/>
  <c r="I28" i="36"/>
  <c r="H28" i="36"/>
  <c r="G28" i="36"/>
  <c r="F28" i="36"/>
  <c r="E28" i="36"/>
  <c r="D28" i="36"/>
  <c r="B28" i="36"/>
  <c r="X27" i="36"/>
  <c r="V27" i="36"/>
  <c r="T27" i="36"/>
  <c r="R27" i="36"/>
  <c r="P27" i="36"/>
  <c r="N27" i="36"/>
  <c r="L27" i="36"/>
  <c r="J27" i="36"/>
  <c r="H27" i="36"/>
  <c r="F27" i="36"/>
  <c r="D27" i="36"/>
  <c r="B27" i="36"/>
  <c r="T4" i="36"/>
  <c r="R4" i="36"/>
  <c r="T3" i="36"/>
  <c r="R3" i="36"/>
  <c r="T2" i="36"/>
  <c r="R2" i="36"/>
  <c r="I49" i="36" l="1"/>
  <c r="C49" i="36"/>
  <c r="G49" i="36"/>
  <c r="K49" i="36"/>
  <c r="O49" i="36"/>
  <c r="E50" i="36"/>
  <c r="I50" i="36"/>
  <c r="W60" i="36"/>
  <c r="Y65" i="36"/>
  <c r="C67" i="36"/>
  <c r="W52" i="36"/>
  <c r="Y57" i="36"/>
  <c r="G66" i="36"/>
  <c r="Y49" i="36"/>
  <c r="M49" i="36"/>
  <c r="E49" i="36"/>
  <c r="Q49" i="36"/>
  <c r="W49" i="36"/>
  <c r="G50" i="36"/>
  <c r="K50" i="36"/>
  <c r="O50" i="36"/>
  <c r="Y50" i="36"/>
  <c r="E51" i="36"/>
  <c r="I51" i="36"/>
  <c r="Q51" i="36"/>
  <c r="C52" i="36"/>
  <c r="K52" i="36"/>
  <c r="O52" i="36"/>
  <c r="Y52" i="36"/>
  <c r="E53" i="36"/>
  <c r="I53" i="36"/>
  <c r="M53" i="36"/>
  <c r="W53" i="36"/>
  <c r="C54" i="36"/>
  <c r="G54" i="36"/>
  <c r="O54" i="36"/>
  <c r="Y54" i="36"/>
  <c r="I55" i="36"/>
  <c r="M55" i="36"/>
  <c r="Q55" i="36"/>
  <c r="W55" i="36"/>
  <c r="C56" i="36"/>
  <c r="G56" i="36"/>
  <c r="K56" i="36"/>
  <c r="E57" i="36"/>
  <c r="M57" i="36"/>
  <c r="Q57" i="36"/>
  <c r="W57" i="36"/>
  <c r="G58" i="36"/>
  <c r="K58" i="36"/>
  <c r="O58" i="36"/>
  <c r="Y58" i="36"/>
  <c r="E59" i="36"/>
  <c r="I59" i="36"/>
  <c r="Q59" i="36"/>
  <c r="C60" i="36"/>
  <c r="K60" i="36"/>
  <c r="O60" i="36"/>
  <c r="Y60" i="36"/>
  <c r="E61" i="36"/>
  <c r="I61" i="36"/>
  <c r="M61" i="36"/>
  <c r="W61" i="36"/>
  <c r="C62" i="36"/>
  <c r="G62" i="36"/>
  <c r="O62" i="36"/>
  <c r="Y62" i="36"/>
  <c r="I63" i="36"/>
  <c r="M63" i="36"/>
  <c r="Q63" i="36"/>
  <c r="W63" i="36"/>
  <c r="C64" i="36"/>
  <c r="K64" i="36"/>
  <c r="E65" i="36"/>
  <c r="Q65" i="36"/>
  <c r="W65" i="36"/>
  <c r="O66" i="36"/>
  <c r="Y66" i="36"/>
  <c r="I67" i="36"/>
  <c r="M50" i="36"/>
  <c r="Q50" i="36"/>
  <c r="W50" i="36"/>
  <c r="C51" i="36"/>
  <c r="G51" i="36"/>
  <c r="K51" i="36"/>
  <c r="O51" i="36"/>
  <c r="Y51" i="36"/>
  <c r="E52" i="36"/>
  <c r="I52" i="36"/>
  <c r="M52" i="36"/>
  <c r="Q52" i="36"/>
  <c r="C53" i="36"/>
  <c r="G53" i="36"/>
  <c r="K53" i="36"/>
  <c r="O53" i="36"/>
  <c r="Y53" i="36"/>
  <c r="E54" i="36"/>
  <c r="I54" i="36"/>
  <c r="M54" i="36"/>
  <c r="Q54" i="36"/>
  <c r="W54" i="36"/>
  <c r="C55" i="36"/>
  <c r="G55" i="36"/>
  <c r="K55" i="36"/>
  <c r="O55" i="36"/>
  <c r="Y55" i="36"/>
  <c r="E56" i="36"/>
  <c r="I56" i="36"/>
  <c r="M56" i="36"/>
  <c r="Q56" i="36"/>
  <c r="W56" i="36"/>
  <c r="C58" i="36"/>
  <c r="G57" i="36"/>
  <c r="K57" i="36"/>
  <c r="O57" i="36"/>
  <c r="E58" i="36"/>
  <c r="I58" i="36"/>
  <c r="M59" i="36"/>
  <c r="Q58" i="36"/>
  <c r="W58" i="36"/>
  <c r="C59" i="36"/>
  <c r="G59" i="36"/>
  <c r="K59" i="36"/>
  <c r="O59" i="36"/>
  <c r="Y59" i="36"/>
  <c r="E60" i="36"/>
  <c r="I60" i="36"/>
  <c r="M60" i="36"/>
  <c r="Q61" i="36"/>
  <c r="C61" i="36"/>
  <c r="G61" i="36"/>
  <c r="K61" i="36"/>
  <c r="O61" i="36"/>
  <c r="Y61" i="36"/>
  <c r="E62" i="36"/>
  <c r="I62" i="36"/>
  <c r="M62" i="36"/>
  <c r="Q62" i="36"/>
  <c r="W62" i="36"/>
  <c r="C63" i="36"/>
  <c r="G64" i="36"/>
  <c r="K63" i="36"/>
  <c r="O63" i="36"/>
  <c r="Y63" i="36"/>
  <c r="E64" i="36"/>
  <c r="I64" i="36"/>
  <c r="M65" i="36"/>
  <c r="Q64" i="36"/>
  <c r="W64" i="36"/>
  <c r="C66" i="36"/>
  <c r="G65" i="36"/>
  <c r="K66" i="36"/>
  <c r="O65" i="36"/>
  <c r="E67" i="36"/>
  <c r="I66" i="36"/>
  <c r="M66" i="36"/>
  <c r="Q67" i="36"/>
  <c r="W66" i="36"/>
  <c r="G67" i="36"/>
  <c r="K67" i="36"/>
  <c r="O67" i="36"/>
  <c r="Y67" i="36"/>
  <c r="C65" i="36"/>
  <c r="E55" i="36"/>
  <c r="E63" i="36"/>
  <c r="G60" i="36"/>
  <c r="I65" i="36"/>
  <c r="M51" i="36"/>
  <c r="M67" i="36"/>
  <c r="Q53" i="36"/>
  <c r="C50" i="36"/>
  <c r="M58" i="36"/>
  <c r="Q60" i="36"/>
  <c r="W67" i="36"/>
  <c r="C57" i="36"/>
  <c r="G52" i="36"/>
  <c r="K54" i="36"/>
  <c r="O56" i="36"/>
  <c r="W59" i="36"/>
  <c r="I57" i="36"/>
  <c r="K62" i="36"/>
  <c r="O64" i="36"/>
  <c r="E66" i="36"/>
  <c r="G63" i="36"/>
  <c r="K65" i="36"/>
  <c r="Y56" i="36"/>
  <c r="W51" i="36"/>
  <c r="Y64" i="36"/>
  <c r="M64" i="36"/>
  <c r="Q66" i="36"/>
  <c r="S46" i="36"/>
  <c r="U47" i="36"/>
  <c r="U28" i="36"/>
  <c r="S29" i="36"/>
  <c r="S31" i="36"/>
  <c r="U32" i="36"/>
  <c r="S33" i="36"/>
  <c r="U34" i="36"/>
  <c r="S35" i="36"/>
  <c r="U36" i="36"/>
  <c r="S37" i="36"/>
  <c r="U38" i="36"/>
  <c r="S39" i="36"/>
  <c r="U40" i="36"/>
  <c r="S41" i="36"/>
  <c r="U42" i="36"/>
  <c r="S43" i="36"/>
  <c r="U44" i="36"/>
  <c r="S45" i="36"/>
  <c r="U46" i="36"/>
  <c r="S47" i="36"/>
  <c r="U30" i="36"/>
  <c r="S28" i="36"/>
  <c r="U29" i="36"/>
  <c r="S30" i="36"/>
  <c r="U31" i="36"/>
  <c r="S32" i="36"/>
  <c r="U33" i="36"/>
  <c r="S34" i="36"/>
  <c r="U35" i="36"/>
  <c r="S36" i="36"/>
  <c r="U37" i="36"/>
  <c r="S38" i="36"/>
  <c r="U39" i="36"/>
  <c r="S40" i="36"/>
  <c r="S60" i="36" s="1"/>
  <c r="U41" i="36"/>
  <c r="S42" i="36"/>
  <c r="U43" i="36"/>
  <c r="S44" i="36"/>
  <c r="U45" i="36"/>
  <c r="Q69" i="36" l="1"/>
  <c r="E69" i="36"/>
  <c r="I69" i="36"/>
  <c r="G69" i="36"/>
  <c r="M69" i="36"/>
  <c r="C69" i="36"/>
  <c r="K69" i="36"/>
  <c r="U58" i="36"/>
  <c r="Y69" i="36"/>
  <c r="O69" i="36"/>
  <c r="W69" i="36"/>
  <c r="U57" i="36"/>
  <c r="U54" i="36"/>
  <c r="S49" i="36"/>
  <c r="S53" i="36"/>
  <c r="U65" i="36"/>
  <c r="U62" i="36"/>
  <c r="S56" i="36"/>
  <c r="U56" i="36"/>
  <c r="U61" i="36"/>
  <c r="U52" i="36"/>
  <c r="U49" i="36"/>
  <c r="S64" i="36"/>
  <c r="S61" i="36"/>
  <c r="S62" i="36"/>
  <c r="S67" i="36"/>
  <c r="U50" i="36"/>
  <c r="S54" i="36"/>
  <c r="U66" i="36"/>
  <c r="S57" i="36"/>
  <c r="S52" i="36"/>
  <c r="U51" i="36"/>
  <c r="U64" i="36"/>
  <c r="U67" i="36"/>
  <c r="U53" i="36"/>
  <c r="U60" i="36"/>
  <c r="U59" i="36"/>
  <c r="S58" i="36"/>
  <c r="S50" i="36"/>
  <c r="S63" i="36"/>
  <c r="S55" i="36"/>
  <c r="S66" i="36"/>
  <c r="S59" i="36"/>
  <c r="S51" i="36"/>
  <c r="U63" i="36"/>
  <c r="U55" i="36"/>
  <c r="S65" i="36"/>
  <c r="P96" i="23"/>
  <c r="O96" i="23"/>
  <c r="S69" i="36" l="1"/>
  <c r="U69" i="36"/>
  <c r="U13" i="35"/>
  <c r="T13" i="35"/>
  <c r="S13" i="35"/>
  <c r="R13" i="35"/>
  <c r="Q13" i="35"/>
  <c r="P13" i="35"/>
  <c r="O13" i="35"/>
  <c r="N13" i="35"/>
  <c r="M13" i="35"/>
  <c r="L13" i="35"/>
  <c r="K13" i="35"/>
  <c r="J13" i="35"/>
  <c r="I13" i="35"/>
  <c r="H13" i="35"/>
  <c r="G13" i="35"/>
  <c r="F13" i="35"/>
  <c r="E13" i="35"/>
  <c r="D13" i="35"/>
  <c r="C13" i="35"/>
  <c r="A13" i="35"/>
  <c r="U12" i="35"/>
  <c r="T12" i="35"/>
  <c r="S12" i="35"/>
  <c r="R12" i="35"/>
  <c r="Q12" i="35"/>
  <c r="P12" i="35"/>
  <c r="O12" i="35"/>
  <c r="N12" i="35"/>
  <c r="M12" i="35"/>
  <c r="L12" i="35"/>
  <c r="K12" i="35"/>
  <c r="J12" i="35"/>
  <c r="I12" i="35"/>
  <c r="H12" i="35"/>
  <c r="G12" i="35"/>
  <c r="F12" i="35"/>
  <c r="E12" i="35"/>
  <c r="D12" i="35"/>
  <c r="C12" i="35"/>
  <c r="A12" i="35"/>
  <c r="U11" i="35"/>
  <c r="T11" i="35"/>
  <c r="T14" i="35" s="1"/>
  <c r="S11" i="35"/>
  <c r="S14" i="35" s="1"/>
  <c r="R11" i="35"/>
  <c r="Q11" i="35"/>
  <c r="Q14" i="35" s="1"/>
  <c r="P11" i="35"/>
  <c r="P14" i="35" s="1"/>
  <c r="O11" i="35"/>
  <c r="O14" i="35" s="1"/>
  <c r="N11" i="35"/>
  <c r="N14" i="35" s="1"/>
  <c r="M11" i="35"/>
  <c r="M14" i="35" s="1"/>
  <c r="L11" i="35"/>
  <c r="L14" i="35" s="1"/>
  <c r="K11" i="35"/>
  <c r="K14" i="35" s="1"/>
  <c r="J11" i="35"/>
  <c r="I11" i="35"/>
  <c r="I14" i="35" s="1"/>
  <c r="H11" i="35"/>
  <c r="H14" i="35" s="1"/>
  <c r="G11" i="35"/>
  <c r="G14" i="35" s="1"/>
  <c r="F11" i="35"/>
  <c r="F14" i="35" s="1"/>
  <c r="E11" i="35"/>
  <c r="E14" i="35" s="1"/>
  <c r="D11" i="35"/>
  <c r="D14" i="35" s="1"/>
  <c r="C11" i="35"/>
  <c r="C14" i="35" s="1"/>
  <c r="A11" i="35"/>
  <c r="U13" i="34"/>
  <c r="T13" i="34"/>
  <c r="S13" i="34"/>
  <c r="R13" i="34"/>
  <c r="Q13" i="34"/>
  <c r="P13" i="34"/>
  <c r="O13" i="34"/>
  <c r="N13" i="34"/>
  <c r="M13" i="34"/>
  <c r="L13" i="34"/>
  <c r="K13" i="34"/>
  <c r="J13" i="34"/>
  <c r="I13" i="34"/>
  <c r="H13" i="34"/>
  <c r="G13" i="34"/>
  <c r="F13" i="34"/>
  <c r="E13" i="34"/>
  <c r="D13" i="34"/>
  <c r="C13" i="34"/>
  <c r="A13" i="34"/>
  <c r="U12" i="34"/>
  <c r="T12" i="34"/>
  <c r="S12" i="34"/>
  <c r="R12" i="34"/>
  <c r="Q12" i="34"/>
  <c r="P12" i="34"/>
  <c r="O12" i="34"/>
  <c r="N12" i="34"/>
  <c r="M12" i="34"/>
  <c r="L12" i="34"/>
  <c r="K12" i="34"/>
  <c r="J12" i="34"/>
  <c r="I12" i="34"/>
  <c r="H12" i="34"/>
  <c r="G12" i="34"/>
  <c r="F12" i="34"/>
  <c r="E12" i="34"/>
  <c r="D12" i="34"/>
  <c r="C12" i="34"/>
  <c r="A12" i="34"/>
  <c r="U11" i="34"/>
  <c r="T11" i="34"/>
  <c r="T14" i="34" s="1"/>
  <c r="S11" i="34"/>
  <c r="R11" i="34"/>
  <c r="R14" i="34" s="1"/>
  <c r="Q11" i="34"/>
  <c r="Q14" i="34" s="1"/>
  <c r="P11" i="34"/>
  <c r="P14" i="34" s="1"/>
  <c r="O11" i="34"/>
  <c r="O14" i="34" s="1"/>
  <c r="N11" i="34"/>
  <c r="N14" i="34" s="1"/>
  <c r="M11" i="34"/>
  <c r="M14" i="34" s="1"/>
  <c r="L11" i="34"/>
  <c r="L14" i="34" s="1"/>
  <c r="K11" i="34"/>
  <c r="J11" i="34"/>
  <c r="J14" i="34" s="1"/>
  <c r="I11" i="34"/>
  <c r="I14" i="34" s="1"/>
  <c r="H11" i="34"/>
  <c r="H14" i="34" s="1"/>
  <c r="G11" i="34"/>
  <c r="G14" i="34" s="1"/>
  <c r="F11" i="34"/>
  <c r="F14" i="34" s="1"/>
  <c r="E11" i="34"/>
  <c r="E14" i="34" s="1"/>
  <c r="D11" i="34"/>
  <c r="D14" i="34" s="1"/>
  <c r="C11" i="34"/>
  <c r="A11" i="34"/>
  <c r="U13" i="32"/>
  <c r="T13" i="32"/>
  <c r="S13" i="32"/>
  <c r="R13" i="32"/>
  <c r="Q13" i="32"/>
  <c r="P13" i="32"/>
  <c r="O13" i="32"/>
  <c r="N13" i="32"/>
  <c r="M13" i="32"/>
  <c r="L13" i="32"/>
  <c r="K13" i="32"/>
  <c r="J13" i="32"/>
  <c r="I13" i="32"/>
  <c r="H13" i="32"/>
  <c r="G13" i="32"/>
  <c r="F13" i="32"/>
  <c r="E13" i="32"/>
  <c r="D13" i="32"/>
  <c r="C13" i="32"/>
  <c r="A13" i="32"/>
  <c r="U12" i="32"/>
  <c r="T12" i="32"/>
  <c r="S12" i="32"/>
  <c r="R12" i="32"/>
  <c r="Q12" i="32"/>
  <c r="P12" i="32"/>
  <c r="O12" i="32"/>
  <c r="N12" i="32"/>
  <c r="M12" i="32"/>
  <c r="L12" i="32"/>
  <c r="K12" i="32"/>
  <c r="J12" i="32"/>
  <c r="I12" i="32"/>
  <c r="H12" i="32"/>
  <c r="G12" i="32"/>
  <c r="F12" i="32"/>
  <c r="E12" i="32"/>
  <c r="D12" i="32"/>
  <c r="C12" i="32"/>
  <c r="A12" i="32"/>
  <c r="U11" i="32"/>
  <c r="T11" i="32"/>
  <c r="S11" i="32"/>
  <c r="S14" i="32" s="1"/>
  <c r="R11" i="32"/>
  <c r="R14" i="32" s="1"/>
  <c r="Q11" i="32"/>
  <c r="Q14" i="32" s="1"/>
  <c r="P11" i="32"/>
  <c r="P14" i="32" s="1"/>
  <c r="O11" i="32"/>
  <c r="O14" i="32" s="1"/>
  <c r="N11" i="32"/>
  <c r="N14" i="32" s="1"/>
  <c r="M11" i="32"/>
  <c r="L11" i="32"/>
  <c r="L14" i="32" s="1"/>
  <c r="K11" i="32"/>
  <c r="K14" i="32" s="1"/>
  <c r="J11" i="32"/>
  <c r="J14" i="32" s="1"/>
  <c r="I11" i="32"/>
  <c r="I14" i="32" s="1"/>
  <c r="H11" i="32"/>
  <c r="H14" i="32" s="1"/>
  <c r="G11" i="32"/>
  <c r="G14" i="32" s="1"/>
  <c r="F11" i="32"/>
  <c r="F14" i="32" s="1"/>
  <c r="E11" i="32"/>
  <c r="D11" i="32"/>
  <c r="D14" i="32" s="1"/>
  <c r="C11" i="32"/>
  <c r="C14" i="32" s="1"/>
  <c r="A11" i="32"/>
  <c r="U13" i="30"/>
  <c r="T13" i="30"/>
  <c r="S13" i="30"/>
  <c r="R13" i="30"/>
  <c r="Q13" i="30"/>
  <c r="P13" i="30"/>
  <c r="O13" i="30"/>
  <c r="N13" i="30"/>
  <c r="M13" i="30"/>
  <c r="L13" i="30"/>
  <c r="K13" i="30"/>
  <c r="J13" i="30"/>
  <c r="I13" i="30"/>
  <c r="H13" i="30"/>
  <c r="G13" i="30"/>
  <c r="F13" i="30"/>
  <c r="E13" i="30"/>
  <c r="D13" i="30"/>
  <c r="C13" i="30"/>
  <c r="A13" i="30"/>
  <c r="U12" i="30"/>
  <c r="T12" i="30"/>
  <c r="S12" i="30"/>
  <c r="R12" i="30"/>
  <c r="Q12" i="30"/>
  <c r="P12" i="30"/>
  <c r="O12" i="30"/>
  <c r="N12" i="30"/>
  <c r="M12" i="30"/>
  <c r="L12" i="30"/>
  <c r="K12" i="30"/>
  <c r="J12" i="30"/>
  <c r="I12" i="30"/>
  <c r="H12" i="30"/>
  <c r="G12" i="30"/>
  <c r="F12" i="30"/>
  <c r="E12" i="30"/>
  <c r="D12" i="30"/>
  <c r="C12" i="30"/>
  <c r="A12" i="30"/>
  <c r="U11" i="30"/>
  <c r="T11" i="30"/>
  <c r="S14" i="30"/>
  <c r="R11" i="30"/>
  <c r="R14" i="30" s="1"/>
  <c r="Q11" i="30"/>
  <c r="Q14" i="30" s="1"/>
  <c r="P11" i="30"/>
  <c r="P14" i="30" s="1"/>
  <c r="O11" i="30"/>
  <c r="O14" i="30" s="1"/>
  <c r="N11" i="30"/>
  <c r="N14" i="30" s="1"/>
  <c r="M11" i="30"/>
  <c r="M14" i="30" s="1"/>
  <c r="L11" i="30"/>
  <c r="K11" i="30"/>
  <c r="K14" i="30" s="1"/>
  <c r="J11" i="30"/>
  <c r="J14" i="30" s="1"/>
  <c r="I11" i="30"/>
  <c r="I14" i="30" s="1"/>
  <c r="H11" i="30"/>
  <c r="H14" i="30" s="1"/>
  <c r="G11" i="30"/>
  <c r="G14" i="30" s="1"/>
  <c r="F11" i="30"/>
  <c r="F14" i="30" s="1"/>
  <c r="E11" i="30"/>
  <c r="E14" i="30" s="1"/>
  <c r="D11" i="30"/>
  <c r="C14" i="30"/>
  <c r="A11" i="30"/>
  <c r="N15" i="30" l="1"/>
  <c r="J15" i="30"/>
  <c r="R15" i="32"/>
  <c r="Q40" i="34"/>
  <c r="R15" i="30"/>
  <c r="T14" i="30"/>
  <c r="E14" i="32"/>
  <c r="M14" i="32"/>
  <c r="M15" i="32" s="1"/>
  <c r="U14" i="32"/>
  <c r="C14" i="34"/>
  <c r="C40" i="34" s="1"/>
  <c r="K14" i="34"/>
  <c r="K42" i="34" s="1"/>
  <c r="S14" i="34"/>
  <c r="I16" i="34" s="1"/>
  <c r="J14" i="35"/>
  <c r="R14" i="35"/>
  <c r="C15" i="35" s="1"/>
  <c r="F15" i="32"/>
  <c r="N15" i="32"/>
  <c r="D14" i="30"/>
  <c r="F15" i="30"/>
  <c r="M40" i="34"/>
  <c r="L14" i="30"/>
  <c r="L15" i="30" s="1"/>
  <c r="U14" i="35"/>
  <c r="U14" i="34"/>
  <c r="U15" i="34" s="1"/>
  <c r="T14" i="32"/>
  <c r="U14" i="30"/>
  <c r="U42" i="30" s="1"/>
  <c r="C16" i="35"/>
  <c r="C40" i="35"/>
  <c r="C42" i="35"/>
  <c r="K16" i="35"/>
  <c r="K40" i="35"/>
  <c r="K42" i="35"/>
  <c r="O16" i="35"/>
  <c r="O40" i="35"/>
  <c r="O42" i="35"/>
  <c r="D40" i="35"/>
  <c r="D42" i="35"/>
  <c r="D16" i="35"/>
  <c r="H40" i="35"/>
  <c r="H42" i="35"/>
  <c r="H16" i="35"/>
  <c r="L40" i="35"/>
  <c r="L16" i="35"/>
  <c r="L42" i="35"/>
  <c r="T40" i="35"/>
  <c r="T42" i="35"/>
  <c r="T16" i="35"/>
  <c r="E42" i="35"/>
  <c r="E15" i="35"/>
  <c r="E16" i="35"/>
  <c r="E40" i="35"/>
  <c r="I42" i="35"/>
  <c r="I15" i="35"/>
  <c r="I40" i="35"/>
  <c r="I16" i="35"/>
  <c r="M42" i="35"/>
  <c r="M15" i="35"/>
  <c r="M16" i="35"/>
  <c r="M40" i="35"/>
  <c r="Q42" i="35"/>
  <c r="Q15" i="35"/>
  <c r="Q40" i="35"/>
  <c r="Q16" i="35"/>
  <c r="U42" i="35"/>
  <c r="U15" i="35"/>
  <c r="G16" i="35"/>
  <c r="G40" i="35"/>
  <c r="G42" i="35"/>
  <c r="S16" i="35"/>
  <c r="S40" i="35"/>
  <c r="S42" i="35"/>
  <c r="P40" i="35"/>
  <c r="P42" i="35"/>
  <c r="P16" i="35"/>
  <c r="P15" i="35"/>
  <c r="F40" i="35"/>
  <c r="N40" i="35"/>
  <c r="F42" i="35"/>
  <c r="N42" i="35"/>
  <c r="F16" i="35"/>
  <c r="N16" i="35"/>
  <c r="E16" i="34"/>
  <c r="F15" i="34"/>
  <c r="F40" i="34"/>
  <c r="F42" i="34"/>
  <c r="J15" i="34"/>
  <c r="J40" i="34"/>
  <c r="J42" i="34"/>
  <c r="N15" i="34"/>
  <c r="N40" i="34"/>
  <c r="N42" i="34"/>
  <c r="R15" i="34"/>
  <c r="R40" i="34"/>
  <c r="R42" i="34"/>
  <c r="O15" i="34"/>
  <c r="G15" i="34"/>
  <c r="P15" i="34"/>
  <c r="H15" i="34"/>
  <c r="K40" i="34"/>
  <c r="S16" i="34"/>
  <c r="I40" i="34"/>
  <c r="C15" i="34"/>
  <c r="K15" i="34"/>
  <c r="H16" i="34"/>
  <c r="D40" i="34"/>
  <c r="D42" i="34"/>
  <c r="H40" i="34"/>
  <c r="H42" i="34"/>
  <c r="L40" i="34"/>
  <c r="L42" i="34"/>
  <c r="P40" i="34"/>
  <c r="P42" i="34"/>
  <c r="T40" i="34"/>
  <c r="T42" i="34"/>
  <c r="G16" i="34"/>
  <c r="G40" i="34"/>
  <c r="G42" i="34"/>
  <c r="O40" i="34"/>
  <c r="O42" i="34"/>
  <c r="D15" i="34"/>
  <c r="L15" i="34"/>
  <c r="T15" i="34"/>
  <c r="E42" i="34"/>
  <c r="E15" i="34"/>
  <c r="I42" i="34"/>
  <c r="I15" i="34"/>
  <c r="M42" i="34"/>
  <c r="M15" i="34"/>
  <c r="Q42" i="34"/>
  <c r="Q15" i="34"/>
  <c r="T16" i="34"/>
  <c r="E40" i="34"/>
  <c r="J15" i="32"/>
  <c r="G16" i="32"/>
  <c r="G40" i="32"/>
  <c r="G15" i="32"/>
  <c r="G42" i="32"/>
  <c r="O16" i="32"/>
  <c r="O40" i="32"/>
  <c r="O42" i="32"/>
  <c r="O15" i="32"/>
  <c r="D40" i="32"/>
  <c r="D42" i="32"/>
  <c r="D16" i="32"/>
  <c r="D15" i="32"/>
  <c r="H40" i="32"/>
  <c r="H16" i="32"/>
  <c r="H42" i="32"/>
  <c r="H15" i="32"/>
  <c r="L40" i="32"/>
  <c r="L42" i="32"/>
  <c r="L15" i="32"/>
  <c r="L16" i="32"/>
  <c r="P40" i="32"/>
  <c r="P42" i="32"/>
  <c r="P16" i="32"/>
  <c r="P15" i="32"/>
  <c r="T16" i="32"/>
  <c r="C16" i="32"/>
  <c r="C40" i="32"/>
  <c r="C42" i="32"/>
  <c r="C15" i="32"/>
  <c r="S16" i="32"/>
  <c r="S15" i="32"/>
  <c r="S40" i="32"/>
  <c r="S42" i="32"/>
  <c r="E42" i="32"/>
  <c r="E40" i="32"/>
  <c r="E15" i="32"/>
  <c r="E16" i="32"/>
  <c r="I42" i="32"/>
  <c r="I15" i="32"/>
  <c r="I16" i="32"/>
  <c r="I40" i="32"/>
  <c r="M42" i="32"/>
  <c r="Q42" i="32"/>
  <c r="Q40" i="32"/>
  <c r="Q15" i="32"/>
  <c r="Q16" i="32"/>
  <c r="U42" i="32"/>
  <c r="U15" i="32"/>
  <c r="U16" i="32"/>
  <c r="U40" i="32"/>
  <c r="K16" i="32"/>
  <c r="K15" i="32"/>
  <c r="K40" i="32"/>
  <c r="K42" i="32"/>
  <c r="R42" i="32"/>
  <c r="F40" i="32"/>
  <c r="J40" i="32"/>
  <c r="N40" i="32"/>
  <c r="R40" i="32"/>
  <c r="F42" i="32"/>
  <c r="N42" i="32"/>
  <c r="F16" i="32"/>
  <c r="J16" i="32"/>
  <c r="N16" i="32"/>
  <c r="R16" i="32"/>
  <c r="J42" i="32"/>
  <c r="G16" i="30"/>
  <c r="G15" i="30"/>
  <c r="G40" i="30"/>
  <c r="G42" i="30"/>
  <c r="S16" i="30"/>
  <c r="S40" i="30"/>
  <c r="S42" i="30"/>
  <c r="S15" i="30"/>
  <c r="C16" i="30"/>
  <c r="C40" i="30"/>
  <c r="C42" i="30"/>
  <c r="C15" i="30"/>
  <c r="K16" i="30"/>
  <c r="K40" i="30"/>
  <c r="K15" i="30"/>
  <c r="K42" i="30"/>
  <c r="O16" i="30"/>
  <c r="O15" i="30"/>
  <c r="O40" i="30"/>
  <c r="O42" i="30"/>
  <c r="D40" i="30"/>
  <c r="D42" i="30"/>
  <c r="D16" i="30"/>
  <c r="D15" i="30"/>
  <c r="H40" i="30"/>
  <c r="H16" i="30"/>
  <c r="H42" i="30"/>
  <c r="H15" i="30"/>
  <c r="L40" i="30"/>
  <c r="P40" i="30"/>
  <c r="P42" i="30"/>
  <c r="P16" i="30"/>
  <c r="P15" i="30"/>
  <c r="T40" i="30"/>
  <c r="T42" i="30"/>
  <c r="T15" i="30"/>
  <c r="T16" i="30"/>
  <c r="E42" i="30"/>
  <c r="E40" i="30"/>
  <c r="E15" i="30"/>
  <c r="E16" i="30"/>
  <c r="Q42" i="30"/>
  <c r="Q15" i="30"/>
  <c r="Q16" i="30"/>
  <c r="Q40" i="30"/>
  <c r="I42" i="30"/>
  <c r="I15" i="30"/>
  <c r="I16" i="30"/>
  <c r="I40" i="30"/>
  <c r="M42" i="30"/>
  <c r="M40" i="30"/>
  <c r="M15" i="30"/>
  <c r="M16" i="30"/>
  <c r="F42" i="30"/>
  <c r="R42" i="30"/>
  <c r="F40" i="30"/>
  <c r="J40" i="30"/>
  <c r="N40" i="30"/>
  <c r="R40" i="30"/>
  <c r="N42" i="30"/>
  <c r="F16" i="30"/>
  <c r="J16" i="30"/>
  <c r="N16" i="30"/>
  <c r="R16" i="30"/>
  <c r="J42" i="30"/>
  <c r="M16" i="32" l="1"/>
  <c r="L16" i="34"/>
  <c r="O16" i="34"/>
  <c r="S15" i="34"/>
  <c r="M16" i="34"/>
  <c r="R16" i="34"/>
  <c r="N16" i="34"/>
  <c r="J16" i="34"/>
  <c r="F16" i="34"/>
  <c r="M40" i="32"/>
  <c r="D16" i="34"/>
  <c r="S42" i="34"/>
  <c r="C16" i="34"/>
  <c r="L42" i="30"/>
  <c r="Q16" i="34"/>
  <c r="P16" i="34"/>
  <c r="S40" i="34"/>
  <c r="R40" i="35"/>
  <c r="R42" i="35"/>
  <c r="F15" i="35"/>
  <c r="R16" i="35"/>
  <c r="S15" i="35"/>
  <c r="G15" i="35"/>
  <c r="L15" i="35"/>
  <c r="D15" i="35"/>
  <c r="O15" i="35"/>
  <c r="N15" i="35"/>
  <c r="T15" i="35"/>
  <c r="H15" i="35"/>
  <c r="K15" i="35"/>
  <c r="K16" i="34"/>
  <c r="C42" i="34"/>
  <c r="L16" i="30"/>
  <c r="U40" i="30"/>
  <c r="U42" i="34"/>
  <c r="J16" i="35"/>
  <c r="J40" i="35"/>
  <c r="T42" i="32"/>
  <c r="U16" i="35"/>
  <c r="U16" i="34"/>
  <c r="J15" i="35"/>
  <c r="U40" i="34"/>
  <c r="J42" i="35"/>
  <c r="R15" i="35"/>
  <c r="U40" i="35"/>
  <c r="T40" i="32"/>
  <c r="T15" i="32"/>
  <c r="U16" i="30"/>
  <c r="U15" i="30"/>
  <c r="U14" i="29" l="1"/>
  <c r="T14" i="29"/>
  <c r="S14" i="29"/>
  <c r="R14" i="29"/>
  <c r="Q14" i="29"/>
  <c r="P14" i="29"/>
  <c r="O14" i="29"/>
  <c r="N14" i="29"/>
  <c r="M14" i="29"/>
  <c r="L14" i="29"/>
  <c r="K14" i="29"/>
  <c r="J14" i="29"/>
  <c r="I14" i="29"/>
  <c r="H14" i="29"/>
  <c r="G14" i="29"/>
  <c r="F14" i="29"/>
  <c r="E14" i="29"/>
  <c r="D14" i="29"/>
  <c r="C14" i="29"/>
  <c r="U13" i="29"/>
  <c r="T13" i="29"/>
  <c r="S13" i="29"/>
  <c r="R13" i="29"/>
  <c r="Q13" i="29"/>
  <c r="P13" i="29"/>
  <c r="O13" i="29"/>
  <c r="N13" i="29"/>
  <c r="M13" i="29"/>
  <c r="L13" i="29"/>
  <c r="K13" i="29"/>
  <c r="J13" i="29"/>
  <c r="I13" i="29"/>
  <c r="H13" i="29"/>
  <c r="G13" i="29"/>
  <c r="F13" i="29"/>
  <c r="E13" i="29"/>
  <c r="D13" i="29"/>
  <c r="C13" i="29"/>
  <c r="U12" i="29"/>
  <c r="T12" i="29"/>
  <c r="S12" i="29"/>
  <c r="R12" i="29"/>
  <c r="Q12" i="29"/>
  <c r="P12" i="29"/>
  <c r="O12" i="29"/>
  <c r="N12" i="29"/>
  <c r="M12" i="29"/>
  <c r="L12" i="29"/>
  <c r="K12" i="29"/>
  <c r="J12" i="29"/>
  <c r="I12" i="29"/>
  <c r="H12" i="29"/>
  <c r="G12" i="29"/>
  <c r="F12" i="29"/>
  <c r="E12" i="29"/>
  <c r="D12" i="29"/>
  <c r="C12" i="29"/>
  <c r="U11" i="29"/>
  <c r="T11" i="29"/>
  <c r="S11" i="29"/>
  <c r="S37" i="29" s="1"/>
  <c r="R11" i="29"/>
  <c r="Q11" i="29"/>
  <c r="P11" i="29"/>
  <c r="O11" i="29"/>
  <c r="N11" i="29"/>
  <c r="M11" i="29"/>
  <c r="L11" i="29"/>
  <c r="K11" i="29"/>
  <c r="K46" i="29" s="1"/>
  <c r="J11" i="29"/>
  <c r="I11" i="29"/>
  <c r="H11" i="29"/>
  <c r="G11" i="29"/>
  <c r="F11" i="29"/>
  <c r="E11" i="29"/>
  <c r="D11" i="29"/>
  <c r="C11" i="29"/>
  <c r="C28" i="29" s="1"/>
  <c r="U10" i="29"/>
  <c r="T10" i="29"/>
  <c r="S10" i="29"/>
  <c r="R10" i="29"/>
  <c r="Q10" i="29"/>
  <c r="P10" i="29"/>
  <c r="O10" i="29"/>
  <c r="N10" i="29"/>
  <c r="M10" i="29"/>
  <c r="L10" i="29"/>
  <c r="K10" i="29"/>
  <c r="J10" i="29"/>
  <c r="I10" i="29"/>
  <c r="H10" i="29"/>
  <c r="G10" i="29"/>
  <c r="F10" i="29"/>
  <c r="E10" i="29"/>
  <c r="D10" i="29"/>
  <c r="C10" i="29"/>
  <c r="U9" i="29"/>
  <c r="T9" i="29"/>
  <c r="S9" i="29"/>
  <c r="R9" i="29"/>
  <c r="Q9" i="29"/>
  <c r="P9" i="29"/>
  <c r="O9" i="29"/>
  <c r="N9" i="29"/>
  <c r="M9" i="29"/>
  <c r="L9" i="29"/>
  <c r="K9" i="29"/>
  <c r="J9" i="29"/>
  <c r="I9" i="29"/>
  <c r="H9" i="29"/>
  <c r="G9" i="29"/>
  <c r="F9" i="29"/>
  <c r="E9" i="29"/>
  <c r="D9" i="29"/>
  <c r="C9" i="29"/>
  <c r="U8" i="29"/>
  <c r="T8" i="29"/>
  <c r="S8" i="29"/>
  <c r="R8" i="29"/>
  <c r="Q8" i="29"/>
  <c r="P8" i="29"/>
  <c r="O8" i="29"/>
  <c r="N8" i="29"/>
  <c r="M8" i="29"/>
  <c r="L8" i="29"/>
  <c r="K8" i="29"/>
  <c r="J8" i="29"/>
  <c r="I8" i="29"/>
  <c r="H8" i="29"/>
  <c r="G8" i="29"/>
  <c r="F8" i="29"/>
  <c r="E8" i="29"/>
  <c r="D8" i="29"/>
  <c r="C8" i="29"/>
  <c r="U7" i="29"/>
  <c r="T7" i="29"/>
  <c r="S7" i="29"/>
  <c r="R7" i="29"/>
  <c r="Q7" i="29"/>
  <c r="P7" i="29"/>
  <c r="O7" i="29"/>
  <c r="O44" i="29" s="1"/>
  <c r="N7" i="29"/>
  <c r="M7" i="29"/>
  <c r="L7" i="29"/>
  <c r="K7" i="29"/>
  <c r="J7" i="29"/>
  <c r="I7" i="29"/>
  <c r="H7" i="29"/>
  <c r="G7" i="29"/>
  <c r="F7" i="29"/>
  <c r="E7" i="29"/>
  <c r="D7" i="29"/>
  <c r="C7" i="29"/>
  <c r="U6" i="29"/>
  <c r="T6" i="29"/>
  <c r="S6" i="29"/>
  <c r="R6" i="29"/>
  <c r="Q6" i="29"/>
  <c r="P6" i="29"/>
  <c r="O6" i="29"/>
  <c r="N6" i="29"/>
  <c r="N34" i="29" s="1"/>
  <c r="M6" i="29"/>
  <c r="L6" i="29"/>
  <c r="K6" i="29"/>
  <c r="J6" i="29"/>
  <c r="I6" i="29"/>
  <c r="H6" i="29"/>
  <c r="G6" i="29"/>
  <c r="F6" i="29"/>
  <c r="E6" i="29"/>
  <c r="D6" i="29"/>
  <c r="C6" i="29"/>
  <c r="U5" i="29"/>
  <c r="T5" i="29"/>
  <c r="S5" i="29"/>
  <c r="R5" i="29"/>
  <c r="Q5" i="29"/>
  <c r="P5" i="29"/>
  <c r="O5" i="29"/>
  <c r="N5" i="29"/>
  <c r="M5" i="29"/>
  <c r="L5" i="29"/>
  <c r="K5" i="29"/>
  <c r="J5" i="29"/>
  <c r="I5" i="29"/>
  <c r="H5" i="29"/>
  <c r="G5" i="29"/>
  <c r="F5" i="29"/>
  <c r="E5" i="29"/>
  <c r="D5" i="29"/>
  <c r="C5" i="29"/>
  <c r="U4" i="29"/>
  <c r="T4" i="29"/>
  <c r="S4" i="29"/>
  <c r="R4" i="29"/>
  <c r="Q4" i="29"/>
  <c r="P4" i="29"/>
  <c r="O4" i="29"/>
  <c r="N4" i="29"/>
  <c r="M4" i="29"/>
  <c r="L4" i="29"/>
  <c r="K4" i="29"/>
  <c r="J4" i="29"/>
  <c r="I4" i="29"/>
  <c r="H4" i="29"/>
  <c r="G4" i="29"/>
  <c r="F4" i="29"/>
  <c r="E4" i="29"/>
  <c r="D4" i="29"/>
  <c r="C4" i="29"/>
  <c r="U3" i="29"/>
  <c r="T3" i="29"/>
  <c r="S3" i="29"/>
  <c r="R3" i="29"/>
  <c r="Q3" i="29"/>
  <c r="P3" i="29"/>
  <c r="O3" i="29"/>
  <c r="N3" i="29"/>
  <c r="M3" i="29"/>
  <c r="L3" i="29"/>
  <c r="K3" i="29"/>
  <c r="J3" i="29"/>
  <c r="I3" i="29"/>
  <c r="H3" i="29"/>
  <c r="G3" i="29"/>
  <c r="F3" i="29"/>
  <c r="E3" i="29"/>
  <c r="D3" i="29"/>
  <c r="C3" i="29"/>
  <c r="U14" i="28"/>
  <c r="T14" i="28"/>
  <c r="S14" i="28"/>
  <c r="R14" i="28"/>
  <c r="Q14" i="28"/>
  <c r="P14" i="28"/>
  <c r="O14" i="28"/>
  <c r="N14" i="28"/>
  <c r="M14" i="28"/>
  <c r="L14" i="28"/>
  <c r="K14" i="28"/>
  <c r="J14" i="28"/>
  <c r="I14" i="28"/>
  <c r="H14" i="28"/>
  <c r="G14" i="28"/>
  <c r="F14" i="28"/>
  <c r="E14" i="28"/>
  <c r="D14" i="28"/>
  <c r="C14" i="28"/>
  <c r="U13" i="28"/>
  <c r="T13" i="28"/>
  <c r="S13" i="28"/>
  <c r="R13" i="28"/>
  <c r="Q13" i="28"/>
  <c r="P13" i="28"/>
  <c r="O13" i="28"/>
  <c r="N13" i="28"/>
  <c r="M13" i="28"/>
  <c r="L13" i="28"/>
  <c r="K13" i="28"/>
  <c r="J13" i="28"/>
  <c r="I13" i="28"/>
  <c r="H13" i="28"/>
  <c r="G13" i="28"/>
  <c r="F13" i="28"/>
  <c r="E13" i="28"/>
  <c r="D13" i="28"/>
  <c r="C13" i="28"/>
  <c r="U12" i="28"/>
  <c r="T12" i="28"/>
  <c r="S12" i="28"/>
  <c r="R12" i="28"/>
  <c r="Q12" i="28"/>
  <c r="P12" i="28"/>
  <c r="O12" i="28"/>
  <c r="N12" i="28"/>
  <c r="M12" i="28"/>
  <c r="L12" i="28"/>
  <c r="K12" i="28"/>
  <c r="J12" i="28"/>
  <c r="I12" i="28"/>
  <c r="H12" i="28"/>
  <c r="G12" i="28"/>
  <c r="F12" i="28"/>
  <c r="E12" i="28"/>
  <c r="D12" i="28"/>
  <c r="C12" i="28"/>
  <c r="U11" i="28"/>
  <c r="T11" i="28"/>
  <c r="S11" i="28"/>
  <c r="R11" i="28"/>
  <c r="Q11" i="28"/>
  <c r="P11" i="28"/>
  <c r="O11" i="28"/>
  <c r="N11" i="28"/>
  <c r="M11" i="28"/>
  <c r="L11" i="28"/>
  <c r="K11" i="28"/>
  <c r="J11" i="28"/>
  <c r="I11" i="28"/>
  <c r="H11" i="28"/>
  <c r="G11" i="28"/>
  <c r="F11" i="28"/>
  <c r="E11" i="28"/>
  <c r="D11" i="28"/>
  <c r="C11" i="28"/>
  <c r="C28" i="28" s="1"/>
  <c r="U10" i="28"/>
  <c r="T10" i="28"/>
  <c r="S10" i="28"/>
  <c r="R10" i="28"/>
  <c r="Q10" i="28"/>
  <c r="P10" i="28"/>
  <c r="O10" i="28"/>
  <c r="N10" i="28"/>
  <c r="M10" i="28"/>
  <c r="L10" i="28"/>
  <c r="K10" i="28"/>
  <c r="J10" i="28"/>
  <c r="I10" i="28"/>
  <c r="H10" i="28"/>
  <c r="G10" i="28"/>
  <c r="F10" i="28"/>
  <c r="E10" i="28"/>
  <c r="D10" i="28"/>
  <c r="C10" i="28"/>
  <c r="U9" i="28"/>
  <c r="T9" i="28"/>
  <c r="S9" i="28"/>
  <c r="R9" i="28"/>
  <c r="Q9" i="28"/>
  <c r="P9" i="28"/>
  <c r="O9" i="28"/>
  <c r="N9" i="28"/>
  <c r="M9" i="28"/>
  <c r="L9" i="28"/>
  <c r="K9" i="28"/>
  <c r="J9" i="28"/>
  <c r="I9" i="28"/>
  <c r="H9" i="28"/>
  <c r="G9" i="28"/>
  <c r="F9" i="28"/>
  <c r="E9" i="28"/>
  <c r="D9" i="28"/>
  <c r="C9" i="28"/>
  <c r="U8" i="28"/>
  <c r="T8" i="28"/>
  <c r="S8" i="28"/>
  <c r="R8" i="28"/>
  <c r="Q8" i="28"/>
  <c r="P8" i="28"/>
  <c r="O8" i="28"/>
  <c r="N8" i="28"/>
  <c r="M8" i="28"/>
  <c r="L8" i="28"/>
  <c r="K8" i="28"/>
  <c r="J8" i="28"/>
  <c r="I8" i="28"/>
  <c r="H8" i="28"/>
  <c r="G8" i="28"/>
  <c r="F8" i="28"/>
  <c r="E8" i="28"/>
  <c r="D8" i="28"/>
  <c r="C8" i="28"/>
  <c r="U7" i="28"/>
  <c r="T7" i="28"/>
  <c r="S7" i="28"/>
  <c r="R7" i="28"/>
  <c r="Q7" i="28"/>
  <c r="P7" i="28"/>
  <c r="O7" i="28"/>
  <c r="N7" i="28"/>
  <c r="M7" i="28"/>
  <c r="L7" i="28"/>
  <c r="K7" i="28"/>
  <c r="J7" i="28"/>
  <c r="I7" i="28"/>
  <c r="H7" i="28"/>
  <c r="G7" i="28"/>
  <c r="F7" i="28"/>
  <c r="E7" i="28"/>
  <c r="D7" i="28"/>
  <c r="C7" i="28"/>
  <c r="U6" i="28"/>
  <c r="T6" i="28"/>
  <c r="S6" i="28"/>
  <c r="R6" i="28"/>
  <c r="Q6" i="28"/>
  <c r="P6" i="28"/>
  <c r="O6" i="28"/>
  <c r="N6" i="28"/>
  <c r="M6" i="28"/>
  <c r="L6" i="28"/>
  <c r="K6" i="28"/>
  <c r="J6" i="28"/>
  <c r="I6" i="28"/>
  <c r="H6" i="28"/>
  <c r="G6" i="28"/>
  <c r="F6" i="28"/>
  <c r="E6" i="28"/>
  <c r="D6" i="28"/>
  <c r="C6" i="28"/>
  <c r="U5" i="28"/>
  <c r="T5" i="28"/>
  <c r="S5" i="28"/>
  <c r="R5" i="28"/>
  <c r="Q5" i="28"/>
  <c r="P5" i="28"/>
  <c r="O5" i="28"/>
  <c r="N5" i="28"/>
  <c r="M5" i="28"/>
  <c r="L5" i="28"/>
  <c r="K5" i="28"/>
  <c r="J5" i="28"/>
  <c r="I5" i="28"/>
  <c r="H5" i="28"/>
  <c r="G5" i="28"/>
  <c r="F5" i="28"/>
  <c r="E5" i="28"/>
  <c r="D5" i="28"/>
  <c r="C5" i="28"/>
  <c r="U4" i="28"/>
  <c r="T4" i="28"/>
  <c r="S4" i="28"/>
  <c r="R4" i="28"/>
  <c r="Q4" i="28"/>
  <c r="P4" i="28"/>
  <c r="O4" i="28"/>
  <c r="N4" i="28"/>
  <c r="M4" i="28"/>
  <c r="L4" i="28"/>
  <c r="K4" i="28"/>
  <c r="J4" i="28"/>
  <c r="I4" i="28"/>
  <c r="H4" i="28"/>
  <c r="G4" i="28"/>
  <c r="F4" i="28"/>
  <c r="E4" i="28"/>
  <c r="D4" i="28"/>
  <c r="C4" i="28"/>
  <c r="U3" i="28"/>
  <c r="T3" i="28"/>
  <c r="S3" i="28"/>
  <c r="R3" i="28"/>
  <c r="Q3" i="28"/>
  <c r="P3" i="28"/>
  <c r="O3" i="28"/>
  <c r="N3" i="28"/>
  <c r="M3" i="28"/>
  <c r="L3" i="28"/>
  <c r="K3" i="28"/>
  <c r="J3" i="28"/>
  <c r="I3" i="28"/>
  <c r="H3" i="28"/>
  <c r="G3" i="28"/>
  <c r="F3" i="28"/>
  <c r="E3" i="28"/>
  <c r="D3" i="28"/>
  <c r="C3" i="28"/>
  <c r="A29" i="29"/>
  <c r="A38" i="29" s="1"/>
  <c r="A47" i="29" s="1"/>
  <c r="A56" i="29" s="1"/>
  <c r="A28" i="29"/>
  <c r="A37" i="29" s="1"/>
  <c r="A46" i="29" s="1"/>
  <c r="A55" i="29" s="1"/>
  <c r="A27" i="29"/>
  <c r="A36" i="29" s="1"/>
  <c r="A45" i="29" s="1"/>
  <c r="A54" i="29" s="1"/>
  <c r="A26" i="29"/>
  <c r="A35" i="29" s="1"/>
  <c r="A44" i="29" s="1"/>
  <c r="A53" i="29" s="1"/>
  <c r="A25" i="29"/>
  <c r="A34" i="29" s="1"/>
  <c r="A43" i="29" s="1"/>
  <c r="A52" i="29" s="1"/>
  <c r="A24" i="29"/>
  <c r="A33" i="29" s="1"/>
  <c r="A42" i="29" s="1"/>
  <c r="A51" i="29" s="1"/>
  <c r="U23" i="29"/>
  <c r="U32" i="29" s="1"/>
  <c r="U41" i="29" s="1"/>
  <c r="U50" i="29" s="1"/>
  <c r="U64" i="29" s="1"/>
  <c r="T23" i="29"/>
  <c r="T32" i="29" s="1"/>
  <c r="T41" i="29" s="1"/>
  <c r="T50" i="29" s="1"/>
  <c r="T64" i="29" s="1"/>
  <c r="S23" i="29"/>
  <c r="S32" i="29" s="1"/>
  <c r="S41" i="29" s="1"/>
  <c r="S50" i="29" s="1"/>
  <c r="S64" i="29" s="1"/>
  <c r="R23" i="29"/>
  <c r="R32" i="29" s="1"/>
  <c r="R41" i="29" s="1"/>
  <c r="R50" i="29" s="1"/>
  <c r="R64" i="29" s="1"/>
  <c r="Q23" i="29"/>
  <c r="Q32" i="29" s="1"/>
  <c r="Q41" i="29" s="1"/>
  <c r="Q50" i="29" s="1"/>
  <c r="Q64" i="29" s="1"/>
  <c r="P23" i="29"/>
  <c r="P32" i="29" s="1"/>
  <c r="P41" i="29" s="1"/>
  <c r="P50" i="29" s="1"/>
  <c r="P64" i="29" s="1"/>
  <c r="O23" i="29"/>
  <c r="O32" i="29" s="1"/>
  <c r="O41" i="29" s="1"/>
  <c r="O50" i="29" s="1"/>
  <c r="O64" i="29" s="1"/>
  <c r="N23" i="29"/>
  <c r="N32" i="29" s="1"/>
  <c r="N41" i="29" s="1"/>
  <c r="N50" i="29" s="1"/>
  <c r="N64" i="29" s="1"/>
  <c r="M23" i="29"/>
  <c r="M32" i="29" s="1"/>
  <c r="M41" i="29" s="1"/>
  <c r="M50" i="29" s="1"/>
  <c r="M64" i="29" s="1"/>
  <c r="L23" i="29"/>
  <c r="L32" i="29" s="1"/>
  <c r="L41" i="29" s="1"/>
  <c r="L50" i="29" s="1"/>
  <c r="L64" i="29" s="1"/>
  <c r="K23" i="29"/>
  <c r="K32" i="29" s="1"/>
  <c r="K41" i="29" s="1"/>
  <c r="K50" i="29" s="1"/>
  <c r="K64" i="29" s="1"/>
  <c r="J23" i="29"/>
  <c r="J32" i="29" s="1"/>
  <c r="J41" i="29" s="1"/>
  <c r="J50" i="29" s="1"/>
  <c r="J64" i="29" s="1"/>
  <c r="I23" i="29"/>
  <c r="I32" i="29" s="1"/>
  <c r="I41" i="29" s="1"/>
  <c r="I50" i="29" s="1"/>
  <c r="I64" i="29" s="1"/>
  <c r="H23" i="29"/>
  <c r="H32" i="29" s="1"/>
  <c r="H41" i="29" s="1"/>
  <c r="H50" i="29" s="1"/>
  <c r="H64" i="29" s="1"/>
  <c r="G23" i="29"/>
  <c r="G32" i="29" s="1"/>
  <c r="G41" i="29" s="1"/>
  <c r="G50" i="29" s="1"/>
  <c r="G64" i="29" s="1"/>
  <c r="F23" i="29"/>
  <c r="F32" i="29" s="1"/>
  <c r="F41" i="29" s="1"/>
  <c r="F50" i="29" s="1"/>
  <c r="F64" i="29" s="1"/>
  <c r="E23" i="29"/>
  <c r="E32" i="29" s="1"/>
  <c r="E41" i="29" s="1"/>
  <c r="E50" i="29" s="1"/>
  <c r="E64" i="29" s="1"/>
  <c r="D23" i="29"/>
  <c r="D32" i="29" s="1"/>
  <c r="D41" i="29" s="1"/>
  <c r="D50" i="29" s="1"/>
  <c r="D64" i="29" s="1"/>
  <c r="C23" i="29"/>
  <c r="C32" i="29" s="1"/>
  <c r="C41" i="29" s="1"/>
  <c r="C50" i="29" s="1"/>
  <c r="C64" i="29" s="1"/>
  <c r="A23" i="29"/>
  <c r="A32" i="29" s="1"/>
  <c r="A41" i="29" s="1"/>
  <c r="A50" i="29" s="1"/>
  <c r="A64" i="29" s="1"/>
  <c r="A29" i="28"/>
  <c r="A38" i="28" s="1"/>
  <c r="A47" i="28" s="1"/>
  <c r="A56" i="28" s="1"/>
  <c r="A28" i="28"/>
  <c r="A37" i="28" s="1"/>
  <c r="A46" i="28" s="1"/>
  <c r="A55" i="28" s="1"/>
  <c r="A27" i="28"/>
  <c r="A36" i="28" s="1"/>
  <c r="A45" i="28" s="1"/>
  <c r="A54" i="28" s="1"/>
  <c r="A26" i="28"/>
  <c r="A35" i="28" s="1"/>
  <c r="A44" i="28" s="1"/>
  <c r="A53" i="28" s="1"/>
  <c r="A25" i="28"/>
  <c r="A34" i="28" s="1"/>
  <c r="A43" i="28" s="1"/>
  <c r="A52" i="28" s="1"/>
  <c r="A24" i="28"/>
  <c r="A33" i="28" s="1"/>
  <c r="A42" i="28" s="1"/>
  <c r="A51" i="28" s="1"/>
  <c r="U23" i="28"/>
  <c r="U32" i="28" s="1"/>
  <c r="U41" i="28" s="1"/>
  <c r="U50" i="28" s="1"/>
  <c r="U64" i="28" s="1"/>
  <c r="T23" i="28"/>
  <c r="T32" i="28" s="1"/>
  <c r="T41" i="28" s="1"/>
  <c r="T50" i="28" s="1"/>
  <c r="T64" i="28" s="1"/>
  <c r="S23" i="28"/>
  <c r="S32" i="28" s="1"/>
  <c r="S41" i="28" s="1"/>
  <c r="S50" i="28" s="1"/>
  <c r="S64" i="28" s="1"/>
  <c r="R23" i="28"/>
  <c r="R32" i="28" s="1"/>
  <c r="R41" i="28" s="1"/>
  <c r="R50" i="28" s="1"/>
  <c r="R64" i="28" s="1"/>
  <c r="Q23" i="28"/>
  <c r="Q32" i="28" s="1"/>
  <c r="Q41" i="28" s="1"/>
  <c r="Q50" i="28" s="1"/>
  <c r="Q64" i="28" s="1"/>
  <c r="P23" i="28"/>
  <c r="P32" i="28" s="1"/>
  <c r="P41" i="28" s="1"/>
  <c r="P50" i="28" s="1"/>
  <c r="P64" i="28" s="1"/>
  <c r="O23" i="28"/>
  <c r="O32" i="28" s="1"/>
  <c r="O41" i="28" s="1"/>
  <c r="O50" i="28" s="1"/>
  <c r="O64" i="28" s="1"/>
  <c r="N23" i="28"/>
  <c r="N32" i="28" s="1"/>
  <c r="N41" i="28" s="1"/>
  <c r="N50" i="28" s="1"/>
  <c r="N64" i="28" s="1"/>
  <c r="M23" i="28"/>
  <c r="M32" i="28" s="1"/>
  <c r="M41" i="28" s="1"/>
  <c r="M50" i="28" s="1"/>
  <c r="M64" i="28" s="1"/>
  <c r="L23" i="28"/>
  <c r="L32" i="28" s="1"/>
  <c r="L41" i="28" s="1"/>
  <c r="L50" i="28" s="1"/>
  <c r="L64" i="28" s="1"/>
  <c r="K23" i="28"/>
  <c r="K32" i="28" s="1"/>
  <c r="K41" i="28" s="1"/>
  <c r="K50" i="28" s="1"/>
  <c r="K64" i="28" s="1"/>
  <c r="J23" i="28"/>
  <c r="J32" i="28" s="1"/>
  <c r="J41" i="28" s="1"/>
  <c r="J50" i="28" s="1"/>
  <c r="J64" i="28" s="1"/>
  <c r="I23" i="28"/>
  <c r="I32" i="28" s="1"/>
  <c r="I41" i="28" s="1"/>
  <c r="I50" i="28" s="1"/>
  <c r="I64" i="28" s="1"/>
  <c r="H23" i="28"/>
  <c r="H32" i="28" s="1"/>
  <c r="H41" i="28" s="1"/>
  <c r="H50" i="28" s="1"/>
  <c r="H64" i="28" s="1"/>
  <c r="G23" i="28"/>
  <c r="G32" i="28" s="1"/>
  <c r="G41" i="28" s="1"/>
  <c r="G50" i="28" s="1"/>
  <c r="G64" i="28" s="1"/>
  <c r="F23" i="28"/>
  <c r="F32" i="28" s="1"/>
  <c r="F41" i="28" s="1"/>
  <c r="F50" i="28" s="1"/>
  <c r="F64" i="28" s="1"/>
  <c r="E23" i="28"/>
  <c r="E32" i="28" s="1"/>
  <c r="E41" i="28" s="1"/>
  <c r="E50" i="28" s="1"/>
  <c r="E64" i="28" s="1"/>
  <c r="D23" i="28"/>
  <c r="D32" i="28" s="1"/>
  <c r="D41" i="28" s="1"/>
  <c r="D50" i="28" s="1"/>
  <c r="D64" i="28" s="1"/>
  <c r="C23" i="28"/>
  <c r="C32" i="28" s="1"/>
  <c r="C41" i="28" s="1"/>
  <c r="C50" i="28" s="1"/>
  <c r="C64" i="28" s="1"/>
  <c r="A23" i="28"/>
  <c r="A32" i="28" s="1"/>
  <c r="A41" i="28" s="1"/>
  <c r="A50" i="28" s="1"/>
  <c r="A64" i="28" s="1"/>
  <c r="A29" i="27"/>
  <c r="A38" i="27" s="1"/>
  <c r="A47" i="27" s="1"/>
  <c r="A56" i="27" s="1"/>
  <c r="A28" i="27"/>
  <c r="A37" i="27" s="1"/>
  <c r="A46" i="27" s="1"/>
  <c r="A55" i="27" s="1"/>
  <c r="A27" i="27"/>
  <c r="A36" i="27" s="1"/>
  <c r="A45" i="27" s="1"/>
  <c r="A54" i="27" s="1"/>
  <c r="A26" i="27"/>
  <c r="A35" i="27" s="1"/>
  <c r="A44" i="27" s="1"/>
  <c r="A53" i="27" s="1"/>
  <c r="A25" i="27"/>
  <c r="A34" i="27" s="1"/>
  <c r="A43" i="27" s="1"/>
  <c r="A52" i="27" s="1"/>
  <c r="A24" i="27"/>
  <c r="A33" i="27" s="1"/>
  <c r="A42" i="27" s="1"/>
  <c r="A51" i="27" s="1"/>
  <c r="U23" i="27"/>
  <c r="U32" i="27" s="1"/>
  <c r="U41" i="27" s="1"/>
  <c r="U50" i="27" s="1"/>
  <c r="U64" i="27" s="1"/>
  <c r="T23" i="27"/>
  <c r="T32" i="27" s="1"/>
  <c r="T41" i="27" s="1"/>
  <c r="T50" i="27" s="1"/>
  <c r="T64" i="27" s="1"/>
  <c r="S23" i="27"/>
  <c r="S32" i="27" s="1"/>
  <c r="S41" i="27" s="1"/>
  <c r="S50" i="27" s="1"/>
  <c r="S64" i="27" s="1"/>
  <c r="R23" i="27"/>
  <c r="R32" i="27" s="1"/>
  <c r="R41" i="27" s="1"/>
  <c r="R50" i="27" s="1"/>
  <c r="R64" i="27" s="1"/>
  <c r="Q23" i="27"/>
  <c r="Q32" i="27" s="1"/>
  <c r="Q41" i="27" s="1"/>
  <c r="Q50" i="27" s="1"/>
  <c r="Q64" i="27" s="1"/>
  <c r="P23" i="27"/>
  <c r="P32" i="27" s="1"/>
  <c r="P41" i="27" s="1"/>
  <c r="P50" i="27" s="1"/>
  <c r="P64" i="27" s="1"/>
  <c r="O23" i="27"/>
  <c r="O32" i="27" s="1"/>
  <c r="O41" i="27" s="1"/>
  <c r="O50" i="27" s="1"/>
  <c r="O64" i="27" s="1"/>
  <c r="N23" i="27"/>
  <c r="N32" i="27" s="1"/>
  <c r="N41" i="27" s="1"/>
  <c r="N50" i="27" s="1"/>
  <c r="N64" i="27" s="1"/>
  <c r="M23" i="27"/>
  <c r="M32" i="27" s="1"/>
  <c r="M41" i="27" s="1"/>
  <c r="M50" i="27" s="1"/>
  <c r="M64" i="27" s="1"/>
  <c r="L23" i="27"/>
  <c r="L32" i="27" s="1"/>
  <c r="L41" i="27" s="1"/>
  <c r="L50" i="27" s="1"/>
  <c r="L64" i="27" s="1"/>
  <c r="K23" i="27"/>
  <c r="K32" i="27" s="1"/>
  <c r="K41" i="27" s="1"/>
  <c r="K50" i="27" s="1"/>
  <c r="K64" i="27" s="1"/>
  <c r="J23" i="27"/>
  <c r="J32" i="27" s="1"/>
  <c r="J41" i="27" s="1"/>
  <c r="J50" i="27" s="1"/>
  <c r="J64" i="27" s="1"/>
  <c r="I23" i="27"/>
  <c r="I32" i="27" s="1"/>
  <c r="I41" i="27" s="1"/>
  <c r="I50" i="27" s="1"/>
  <c r="I64" i="27" s="1"/>
  <c r="H23" i="27"/>
  <c r="H32" i="27" s="1"/>
  <c r="H41" i="27" s="1"/>
  <c r="H50" i="27" s="1"/>
  <c r="H64" i="27" s="1"/>
  <c r="G23" i="27"/>
  <c r="G32" i="27" s="1"/>
  <c r="G41" i="27" s="1"/>
  <c r="G50" i="27" s="1"/>
  <c r="G64" i="27" s="1"/>
  <c r="F23" i="27"/>
  <c r="F32" i="27" s="1"/>
  <c r="F41" i="27" s="1"/>
  <c r="F50" i="27" s="1"/>
  <c r="F64" i="27" s="1"/>
  <c r="E23" i="27"/>
  <c r="E32" i="27" s="1"/>
  <c r="E41" i="27" s="1"/>
  <c r="E50" i="27" s="1"/>
  <c r="E64" i="27" s="1"/>
  <c r="D23" i="27"/>
  <c r="D32" i="27" s="1"/>
  <c r="D41" i="27" s="1"/>
  <c r="D50" i="27" s="1"/>
  <c r="D64" i="27" s="1"/>
  <c r="C23" i="27"/>
  <c r="C32" i="27" s="1"/>
  <c r="C41" i="27" s="1"/>
  <c r="C50" i="27" s="1"/>
  <c r="C64" i="27" s="1"/>
  <c r="A23" i="27"/>
  <c r="A32" i="27" s="1"/>
  <c r="A41" i="27" s="1"/>
  <c r="A50" i="27" s="1"/>
  <c r="A64" i="27" s="1"/>
  <c r="A29" i="26"/>
  <c r="A38" i="26" s="1"/>
  <c r="A47" i="26" s="1"/>
  <c r="A56" i="26" s="1"/>
  <c r="A28" i="26"/>
  <c r="A37" i="26" s="1"/>
  <c r="A46" i="26" s="1"/>
  <c r="A55" i="26" s="1"/>
  <c r="A27" i="26"/>
  <c r="A36" i="26" s="1"/>
  <c r="A45" i="26" s="1"/>
  <c r="A54" i="26" s="1"/>
  <c r="A26" i="26"/>
  <c r="A35" i="26" s="1"/>
  <c r="A44" i="26" s="1"/>
  <c r="A53" i="26" s="1"/>
  <c r="A25" i="26"/>
  <c r="A34" i="26" s="1"/>
  <c r="A43" i="26" s="1"/>
  <c r="A52" i="26" s="1"/>
  <c r="A24" i="26"/>
  <c r="A33" i="26" s="1"/>
  <c r="A42" i="26" s="1"/>
  <c r="A51" i="26" s="1"/>
  <c r="U23" i="26"/>
  <c r="U32" i="26" s="1"/>
  <c r="U41" i="26" s="1"/>
  <c r="U50" i="26" s="1"/>
  <c r="U64" i="26" s="1"/>
  <c r="T23" i="26"/>
  <c r="T32" i="26" s="1"/>
  <c r="T41" i="26" s="1"/>
  <c r="T50" i="26" s="1"/>
  <c r="T64" i="26" s="1"/>
  <c r="S23" i="26"/>
  <c r="S32" i="26" s="1"/>
  <c r="S41" i="26" s="1"/>
  <c r="S50" i="26" s="1"/>
  <c r="S64" i="26" s="1"/>
  <c r="R23" i="26"/>
  <c r="R32" i="26" s="1"/>
  <c r="R41" i="26" s="1"/>
  <c r="R50" i="26" s="1"/>
  <c r="R64" i="26" s="1"/>
  <c r="Q23" i="26"/>
  <c r="Q32" i="26" s="1"/>
  <c r="Q41" i="26" s="1"/>
  <c r="Q50" i="26" s="1"/>
  <c r="Q64" i="26" s="1"/>
  <c r="P23" i="26"/>
  <c r="P32" i="26" s="1"/>
  <c r="P41" i="26" s="1"/>
  <c r="P50" i="26" s="1"/>
  <c r="P64" i="26" s="1"/>
  <c r="O23" i="26"/>
  <c r="O32" i="26" s="1"/>
  <c r="O41" i="26" s="1"/>
  <c r="O50" i="26" s="1"/>
  <c r="O64" i="26" s="1"/>
  <c r="N23" i="26"/>
  <c r="N32" i="26" s="1"/>
  <c r="N41" i="26" s="1"/>
  <c r="N50" i="26" s="1"/>
  <c r="N64" i="26" s="1"/>
  <c r="M23" i="26"/>
  <c r="M32" i="26" s="1"/>
  <c r="M41" i="26" s="1"/>
  <c r="M50" i="26" s="1"/>
  <c r="M64" i="26" s="1"/>
  <c r="L23" i="26"/>
  <c r="L32" i="26" s="1"/>
  <c r="L41" i="26" s="1"/>
  <c r="L50" i="26" s="1"/>
  <c r="L64" i="26" s="1"/>
  <c r="K23" i="26"/>
  <c r="K32" i="26" s="1"/>
  <c r="K41" i="26" s="1"/>
  <c r="K50" i="26" s="1"/>
  <c r="K64" i="26" s="1"/>
  <c r="J23" i="26"/>
  <c r="J32" i="26" s="1"/>
  <c r="J41" i="26" s="1"/>
  <c r="J50" i="26" s="1"/>
  <c r="J64" i="26" s="1"/>
  <c r="I23" i="26"/>
  <c r="I32" i="26" s="1"/>
  <c r="I41" i="26" s="1"/>
  <c r="I50" i="26" s="1"/>
  <c r="I64" i="26" s="1"/>
  <c r="H23" i="26"/>
  <c r="H32" i="26" s="1"/>
  <c r="H41" i="26" s="1"/>
  <c r="H50" i="26" s="1"/>
  <c r="H64" i="26" s="1"/>
  <c r="G23" i="26"/>
  <c r="G32" i="26" s="1"/>
  <c r="G41" i="26" s="1"/>
  <c r="G50" i="26" s="1"/>
  <c r="G64" i="26" s="1"/>
  <c r="F23" i="26"/>
  <c r="F32" i="26" s="1"/>
  <c r="F41" i="26" s="1"/>
  <c r="F50" i="26" s="1"/>
  <c r="F64" i="26" s="1"/>
  <c r="E23" i="26"/>
  <c r="E32" i="26" s="1"/>
  <c r="E41" i="26" s="1"/>
  <c r="E50" i="26" s="1"/>
  <c r="E64" i="26" s="1"/>
  <c r="D23" i="26"/>
  <c r="D32" i="26" s="1"/>
  <c r="D41" i="26" s="1"/>
  <c r="D50" i="26" s="1"/>
  <c r="D64" i="26" s="1"/>
  <c r="C23" i="26"/>
  <c r="C32" i="26" s="1"/>
  <c r="C41" i="26" s="1"/>
  <c r="C50" i="26" s="1"/>
  <c r="C64" i="26" s="1"/>
  <c r="A23" i="26"/>
  <c r="A32" i="26" s="1"/>
  <c r="A41" i="26" s="1"/>
  <c r="A50" i="26" s="1"/>
  <c r="A64" i="26" s="1"/>
  <c r="E34" i="29" l="1"/>
  <c r="O38" i="28"/>
  <c r="S26" i="29"/>
  <c r="M27" i="29"/>
  <c r="Q47" i="29"/>
  <c r="C67" i="28"/>
  <c r="I26" i="29"/>
  <c r="C66" i="28"/>
  <c r="K24" i="29"/>
  <c r="N45" i="29"/>
  <c r="C65" i="28"/>
  <c r="U65" i="29"/>
  <c r="E37" i="29"/>
  <c r="R36" i="28"/>
  <c r="I42" i="28"/>
  <c r="C25" i="28"/>
  <c r="S66" i="28"/>
  <c r="U26" i="28"/>
  <c r="G45" i="28"/>
  <c r="P65" i="29"/>
  <c r="T35" i="29"/>
  <c r="J33" i="28"/>
  <c r="D66" i="28"/>
  <c r="L25" i="28"/>
  <c r="J37" i="28"/>
  <c r="D38" i="28"/>
  <c r="H47" i="28"/>
  <c r="M38" i="28"/>
  <c r="E43" i="28"/>
  <c r="M34" i="28"/>
  <c r="U43" i="28"/>
  <c r="G35" i="28"/>
  <c r="O35" i="28"/>
  <c r="K37" i="28"/>
  <c r="M70" i="28"/>
  <c r="C25" i="29"/>
  <c r="O34" i="29"/>
  <c r="S43" i="29"/>
  <c r="U35" i="29"/>
  <c r="C45" i="29"/>
  <c r="O45" i="29"/>
  <c r="U69" i="29"/>
  <c r="S20" i="28"/>
  <c r="L68" i="28"/>
  <c r="E47" i="28"/>
  <c r="O20" i="29"/>
  <c r="N17" i="29"/>
  <c r="N24" i="28"/>
  <c r="F28" i="28"/>
  <c r="Q26" i="28"/>
  <c r="C17" i="29"/>
  <c r="O44" i="28"/>
  <c r="T42" i="28"/>
  <c r="F43" i="28"/>
  <c r="J27" i="28"/>
  <c r="L37" i="28"/>
  <c r="N38" i="28"/>
  <c r="P25" i="28"/>
  <c r="S34" i="28"/>
  <c r="Q27" i="28"/>
  <c r="G18" i="29"/>
  <c r="O42" i="29"/>
  <c r="D20" i="29"/>
  <c r="I38" i="29"/>
  <c r="G36" i="28"/>
  <c r="T65" i="28"/>
  <c r="F45" i="29"/>
  <c r="T38" i="28"/>
  <c r="J17" i="29"/>
  <c r="L87" i="29"/>
  <c r="F26" i="28"/>
  <c r="T43" i="28"/>
  <c r="H42" i="28"/>
  <c r="T24" i="29"/>
  <c r="S43" i="28"/>
  <c r="F34" i="29"/>
  <c r="N66" i="29"/>
  <c r="P44" i="29"/>
  <c r="R67" i="29"/>
  <c r="U18" i="29"/>
  <c r="D37" i="29"/>
  <c r="L28" i="29"/>
  <c r="T69" i="29"/>
  <c r="F70" i="29"/>
  <c r="L65" i="28"/>
  <c r="N43" i="28"/>
  <c r="R20" i="28"/>
  <c r="H20" i="28"/>
  <c r="J45" i="28"/>
  <c r="S28" i="28"/>
  <c r="E29" i="28"/>
  <c r="M47" i="28"/>
  <c r="U38" i="28"/>
  <c r="P78" i="29"/>
  <c r="E65" i="29"/>
  <c r="U24" i="29"/>
  <c r="G34" i="29"/>
  <c r="O25" i="29"/>
  <c r="N18" i="29"/>
  <c r="I67" i="29"/>
  <c r="Q44" i="29"/>
  <c r="C27" i="29"/>
  <c r="S45" i="29"/>
  <c r="E69" i="29"/>
  <c r="M28" i="29"/>
  <c r="U37" i="29"/>
  <c r="G47" i="29"/>
  <c r="O47" i="29"/>
  <c r="O70" i="29"/>
  <c r="C19" i="29"/>
  <c r="I35" i="29"/>
  <c r="G20" i="29"/>
  <c r="E24" i="29"/>
  <c r="F43" i="29"/>
  <c r="S27" i="29"/>
  <c r="T46" i="29"/>
  <c r="D69" i="29"/>
  <c r="P42" i="29"/>
  <c r="O38" i="29"/>
  <c r="H17" i="29"/>
  <c r="E27" i="29"/>
  <c r="L46" i="29"/>
  <c r="E45" i="29"/>
  <c r="T37" i="29"/>
  <c r="D28" i="29"/>
  <c r="Q67" i="29"/>
  <c r="I75" i="29"/>
  <c r="I42" i="29"/>
  <c r="I87" i="29"/>
  <c r="I18" i="29"/>
  <c r="I78" i="29"/>
  <c r="I24" i="29"/>
  <c r="I65" i="29"/>
  <c r="I17" i="29"/>
  <c r="N19" i="29"/>
  <c r="N33" i="29"/>
  <c r="N24" i="29"/>
  <c r="N78" i="29"/>
  <c r="N75" i="29"/>
  <c r="N65" i="29"/>
  <c r="N20" i="29"/>
  <c r="N42" i="29"/>
  <c r="K34" i="29"/>
  <c r="K66" i="29"/>
  <c r="H66" i="29"/>
  <c r="H43" i="29"/>
  <c r="H25" i="29"/>
  <c r="H34" i="29"/>
  <c r="E67" i="29"/>
  <c r="E44" i="29"/>
  <c r="E26" i="29"/>
  <c r="M67" i="29"/>
  <c r="M44" i="29"/>
  <c r="M26" i="29"/>
  <c r="M35" i="29"/>
  <c r="J35" i="29"/>
  <c r="J26" i="29"/>
  <c r="J67" i="29"/>
  <c r="J44" i="29"/>
  <c r="G68" i="29"/>
  <c r="G36" i="29"/>
  <c r="G27" i="29"/>
  <c r="D36" i="29"/>
  <c r="D45" i="29"/>
  <c r="D27" i="29"/>
  <c r="T36" i="29"/>
  <c r="T68" i="29"/>
  <c r="T27" i="29"/>
  <c r="T45" i="29"/>
  <c r="Q69" i="29"/>
  <c r="Q46" i="29"/>
  <c r="Q28" i="29"/>
  <c r="Q37" i="29"/>
  <c r="N46" i="29"/>
  <c r="N69" i="29"/>
  <c r="N37" i="29"/>
  <c r="N28" i="29"/>
  <c r="K47" i="29"/>
  <c r="K70" i="29"/>
  <c r="K38" i="29"/>
  <c r="K29" i="29"/>
  <c r="P38" i="29"/>
  <c r="P70" i="29"/>
  <c r="J75" i="29"/>
  <c r="J65" i="29"/>
  <c r="J87" i="29"/>
  <c r="J18" i="29"/>
  <c r="J78" i="29"/>
  <c r="J24" i="29"/>
  <c r="J33" i="29"/>
  <c r="J42" i="29"/>
  <c r="R75" i="29"/>
  <c r="R65" i="29"/>
  <c r="R33" i="29"/>
  <c r="R24" i="29"/>
  <c r="R42" i="29"/>
  <c r="R18" i="29"/>
  <c r="R87" i="29"/>
  <c r="R17" i="29"/>
  <c r="D34" i="29"/>
  <c r="D17" i="29"/>
  <c r="D66" i="29"/>
  <c r="D43" i="29"/>
  <c r="D18" i="29"/>
  <c r="I20" i="29"/>
  <c r="I19" i="29"/>
  <c r="F67" i="29"/>
  <c r="F44" i="29"/>
  <c r="F26" i="29"/>
  <c r="F35" i="29"/>
  <c r="F17" i="29"/>
  <c r="C20" i="29"/>
  <c r="R46" i="29"/>
  <c r="R37" i="29"/>
  <c r="R69" i="29"/>
  <c r="R28" i="29"/>
  <c r="L47" i="29"/>
  <c r="L70" i="29"/>
  <c r="L38" i="29"/>
  <c r="L29" i="29"/>
  <c r="O17" i="29"/>
  <c r="E36" i="29"/>
  <c r="C65" i="29"/>
  <c r="C78" i="29"/>
  <c r="C42" i="29"/>
  <c r="C75" i="29"/>
  <c r="C33" i="29"/>
  <c r="C24" i="29"/>
  <c r="C87" i="29"/>
  <c r="H19" i="29"/>
  <c r="H78" i="29"/>
  <c r="H65" i="29"/>
  <c r="M34" i="29"/>
  <c r="M17" i="29"/>
  <c r="M43" i="29"/>
  <c r="M18" i="29"/>
  <c r="M25" i="29"/>
  <c r="M87" i="29"/>
  <c r="M66" i="29"/>
  <c r="R20" i="29"/>
  <c r="R19" i="29"/>
  <c r="U70" i="29"/>
  <c r="U38" i="29"/>
  <c r="U29" i="29"/>
  <c r="U47" i="29"/>
  <c r="H20" i="29"/>
  <c r="H33" i="29"/>
  <c r="E35" i="29"/>
  <c r="R43" i="29"/>
  <c r="R66" i="29"/>
  <c r="G75" i="29"/>
  <c r="K87" i="29"/>
  <c r="I33" i="29"/>
  <c r="P47" i="29"/>
  <c r="C67" i="29"/>
  <c r="Q75" i="29"/>
  <c r="Q33" i="29"/>
  <c r="Q24" i="29"/>
  <c r="Q87" i="29"/>
  <c r="Q17" i="29"/>
  <c r="Q18" i="29"/>
  <c r="C34" i="29"/>
  <c r="C43" i="29"/>
  <c r="C66" i="29"/>
  <c r="S34" i="29"/>
  <c r="S66" i="29"/>
  <c r="S25" i="29"/>
  <c r="P66" i="29"/>
  <c r="P43" i="29"/>
  <c r="P25" i="29"/>
  <c r="P34" i="29"/>
  <c r="U67" i="29"/>
  <c r="U44" i="29"/>
  <c r="U26" i="29"/>
  <c r="R35" i="29"/>
  <c r="R26" i="29"/>
  <c r="R44" i="29"/>
  <c r="O68" i="29"/>
  <c r="O36" i="29"/>
  <c r="L36" i="29"/>
  <c r="L45" i="29"/>
  <c r="L68" i="29"/>
  <c r="L27" i="29"/>
  <c r="I28" i="29"/>
  <c r="I37" i="29"/>
  <c r="I69" i="29"/>
  <c r="I46" i="29"/>
  <c r="F46" i="29"/>
  <c r="F69" i="29"/>
  <c r="F37" i="29"/>
  <c r="F28" i="29"/>
  <c r="C47" i="29"/>
  <c r="C70" i="29"/>
  <c r="C38" i="29"/>
  <c r="C29" i="29"/>
  <c r="H38" i="29"/>
  <c r="H29" i="29"/>
  <c r="H70" i="29"/>
  <c r="H47" i="29"/>
  <c r="L34" i="29"/>
  <c r="L17" i="29"/>
  <c r="L43" i="29"/>
  <c r="L18" i="29"/>
  <c r="L25" i="29"/>
  <c r="L66" i="29"/>
  <c r="T34" i="29"/>
  <c r="T18" i="29"/>
  <c r="T66" i="29"/>
  <c r="T25" i="29"/>
  <c r="T17" i="29"/>
  <c r="T43" i="29"/>
  <c r="T75" i="29"/>
  <c r="Q20" i="29"/>
  <c r="Q34" i="29"/>
  <c r="N67" i="29"/>
  <c r="N44" i="29"/>
  <c r="N26" i="29"/>
  <c r="N35" i="29"/>
  <c r="K20" i="29"/>
  <c r="K19" i="29"/>
  <c r="S20" i="29"/>
  <c r="S35" i="29"/>
  <c r="H45" i="29"/>
  <c r="H27" i="29"/>
  <c r="H68" i="29"/>
  <c r="H36" i="29"/>
  <c r="P45" i="29"/>
  <c r="P27" i="29"/>
  <c r="P17" i="29"/>
  <c r="P36" i="29"/>
  <c r="M20" i="29"/>
  <c r="J28" i="29"/>
  <c r="J37" i="29"/>
  <c r="J69" i="29"/>
  <c r="J46" i="29"/>
  <c r="D47" i="29"/>
  <c r="D70" i="29"/>
  <c r="D38" i="29"/>
  <c r="D29" i="29"/>
  <c r="G19" i="29"/>
  <c r="Q42" i="29"/>
  <c r="S65" i="29"/>
  <c r="S78" i="29"/>
  <c r="S42" i="29"/>
  <c r="S18" i="29"/>
  <c r="S87" i="29"/>
  <c r="S17" i="29"/>
  <c r="S75" i="29"/>
  <c r="S33" i="29"/>
  <c r="E17" i="29"/>
  <c r="E66" i="29"/>
  <c r="E25" i="29"/>
  <c r="E52" i="29" s="1"/>
  <c r="E43" i="29"/>
  <c r="U66" i="29"/>
  <c r="U25" i="29"/>
  <c r="U17" i="29"/>
  <c r="U43" i="29"/>
  <c r="U75" i="29"/>
  <c r="U34" i="29"/>
  <c r="G35" i="29"/>
  <c r="G26" i="29"/>
  <c r="G44" i="29"/>
  <c r="G67" i="29"/>
  <c r="I45" i="29"/>
  <c r="I27" i="29"/>
  <c r="I68" i="29"/>
  <c r="I36" i="29"/>
  <c r="N36" i="29"/>
  <c r="N68" i="29"/>
  <c r="C69" i="29"/>
  <c r="C46" i="29"/>
  <c r="K37" i="29"/>
  <c r="K69" i="29"/>
  <c r="S46" i="29"/>
  <c r="S28" i="29"/>
  <c r="S55" i="29" s="1"/>
  <c r="S69" i="29"/>
  <c r="E70" i="29"/>
  <c r="E38" i="29"/>
  <c r="E29" i="29"/>
  <c r="E47" i="29"/>
  <c r="M70" i="29"/>
  <c r="M38" i="29"/>
  <c r="M29" i="29"/>
  <c r="M47" i="29"/>
  <c r="J29" i="29"/>
  <c r="J38" i="29"/>
  <c r="J70" i="29"/>
  <c r="C18" i="29"/>
  <c r="Q19" i="29"/>
  <c r="S24" i="29"/>
  <c r="D25" i="29"/>
  <c r="N27" i="29"/>
  <c r="P46" i="29"/>
  <c r="Q65" i="29"/>
  <c r="S67" i="29"/>
  <c r="Q78" i="29"/>
  <c r="E18" i="29"/>
  <c r="S19" i="29"/>
  <c r="K25" i="29"/>
  <c r="K26" i="29"/>
  <c r="O27" i="29"/>
  <c r="K28" i="29"/>
  <c r="P29" i="29"/>
  <c r="C37" i="29"/>
  <c r="C55" i="29" s="1"/>
  <c r="D68" i="29"/>
  <c r="E75" i="29"/>
  <c r="R78" i="29"/>
  <c r="F19" i="29"/>
  <c r="F33" i="29"/>
  <c r="F24" i="29"/>
  <c r="F20" i="29"/>
  <c r="F42" i="29"/>
  <c r="F78" i="29"/>
  <c r="F65" i="29"/>
  <c r="S47" i="29"/>
  <c r="S70" i="29"/>
  <c r="S38" i="29"/>
  <c r="S29" i="29"/>
  <c r="O19" i="29"/>
  <c r="T47" i="29"/>
  <c r="T70" i="29"/>
  <c r="T38" i="29"/>
  <c r="K65" i="29"/>
  <c r="K78" i="29"/>
  <c r="K42" i="29"/>
  <c r="K17" i="29"/>
  <c r="K33" i="29"/>
  <c r="K75" i="29"/>
  <c r="K18" i="29"/>
  <c r="P20" i="29"/>
  <c r="P19" i="29"/>
  <c r="J20" i="29"/>
  <c r="J19" i="29"/>
  <c r="J43" i="29"/>
  <c r="O35" i="29"/>
  <c r="O67" i="29"/>
  <c r="L35" i="29"/>
  <c r="L20" i="29"/>
  <c r="Q45" i="29"/>
  <c r="Q27" i="29"/>
  <c r="Q68" i="29"/>
  <c r="Q36" i="29"/>
  <c r="F18" i="29"/>
  <c r="O26" i="29"/>
  <c r="T29" i="29"/>
  <c r="K43" i="29"/>
  <c r="G45" i="29"/>
  <c r="P68" i="29"/>
  <c r="F75" i="29"/>
  <c r="D87" i="29"/>
  <c r="G33" i="29"/>
  <c r="G87" i="29"/>
  <c r="G24" i="29"/>
  <c r="G42" i="29"/>
  <c r="O33" i="29"/>
  <c r="O87" i="29"/>
  <c r="O24" i="29"/>
  <c r="O18" i="29"/>
  <c r="O75" i="29"/>
  <c r="O65" i="29"/>
  <c r="D65" i="29"/>
  <c r="D78" i="29"/>
  <c r="D42" i="29"/>
  <c r="D19" i="29"/>
  <c r="D75" i="29"/>
  <c r="D33" i="29"/>
  <c r="D24" i="29"/>
  <c r="L65" i="29"/>
  <c r="L78" i="29"/>
  <c r="L42" i="29"/>
  <c r="L19" i="29"/>
  <c r="T65" i="29"/>
  <c r="T78" i="29"/>
  <c r="T42" i="29"/>
  <c r="T19" i="29"/>
  <c r="T87" i="29"/>
  <c r="T20" i="29"/>
  <c r="I66" i="29"/>
  <c r="I43" i="29"/>
  <c r="I25" i="29"/>
  <c r="I34" i="29"/>
  <c r="Q66" i="29"/>
  <c r="Q43" i="29"/>
  <c r="Q25" i="29"/>
  <c r="F66" i="29"/>
  <c r="F25" i="29"/>
  <c r="N43" i="29"/>
  <c r="C35" i="29"/>
  <c r="C26" i="29"/>
  <c r="K67" i="29"/>
  <c r="S44" i="29"/>
  <c r="H35" i="29"/>
  <c r="H44" i="29"/>
  <c r="P35" i="29"/>
  <c r="P67" i="29"/>
  <c r="P26" i="29"/>
  <c r="M45" i="29"/>
  <c r="U68" i="29"/>
  <c r="U36" i="29"/>
  <c r="U27" i="29"/>
  <c r="J45" i="29"/>
  <c r="J27" i="29"/>
  <c r="J68" i="29"/>
  <c r="J36" i="29"/>
  <c r="R45" i="29"/>
  <c r="R27" i="29"/>
  <c r="R68" i="29"/>
  <c r="R36" i="29"/>
  <c r="G46" i="29"/>
  <c r="G69" i="29"/>
  <c r="G37" i="29"/>
  <c r="G28" i="29"/>
  <c r="O46" i="29"/>
  <c r="O69" i="29"/>
  <c r="O37" i="29"/>
  <c r="O28" i="29"/>
  <c r="D46" i="29"/>
  <c r="L37" i="29"/>
  <c r="L69" i="29"/>
  <c r="T28" i="29"/>
  <c r="I70" i="29"/>
  <c r="I47" i="29"/>
  <c r="Q38" i="29"/>
  <c r="Q29" i="29"/>
  <c r="F29" i="29"/>
  <c r="F38" i="29"/>
  <c r="N29" i="29"/>
  <c r="N47" i="29"/>
  <c r="L24" i="29"/>
  <c r="T33" i="29"/>
  <c r="K44" i="29"/>
  <c r="Q70" i="29"/>
  <c r="O78" i="29"/>
  <c r="H87" i="29"/>
  <c r="H24" i="29"/>
  <c r="H75" i="29"/>
  <c r="H42" i="29"/>
  <c r="H18" i="29"/>
  <c r="P87" i="29"/>
  <c r="P24" i="29"/>
  <c r="P18" i="29"/>
  <c r="P75" i="29"/>
  <c r="P33" i="29"/>
  <c r="E78" i="29"/>
  <c r="E42" i="29"/>
  <c r="E19" i="29"/>
  <c r="E33" i="29"/>
  <c r="E87" i="29"/>
  <c r="E20" i="29"/>
  <c r="M78" i="29"/>
  <c r="M42" i="29"/>
  <c r="M19" i="29"/>
  <c r="M33" i="29"/>
  <c r="M75" i="29"/>
  <c r="M65" i="29"/>
  <c r="M24" i="29"/>
  <c r="U78" i="29"/>
  <c r="U42" i="29"/>
  <c r="U19" i="29"/>
  <c r="U33" i="29"/>
  <c r="U87" i="29"/>
  <c r="U20" i="29"/>
  <c r="J25" i="29"/>
  <c r="J34" i="29"/>
  <c r="J66" i="29"/>
  <c r="R25" i="29"/>
  <c r="R34" i="29"/>
  <c r="G66" i="29"/>
  <c r="G43" i="29"/>
  <c r="G25" i="29"/>
  <c r="O66" i="29"/>
  <c r="O43" i="29"/>
  <c r="D67" i="29"/>
  <c r="D44" i="29"/>
  <c r="D26" i="29"/>
  <c r="D35" i="29"/>
  <c r="L67" i="29"/>
  <c r="L44" i="29"/>
  <c r="L26" i="29"/>
  <c r="T67" i="29"/>
  <c r="T44" i="29"/>
  <c r="T26" i="29"/>
  <c r="I44" i="29"/>
  <c r="Q35" i="29"/>
  <c r="Q26" i="29"/>
  <c r="F68" i="29"/>
  <c r="F36" i="29"/>
  <c r="F27" i="29"/>
  <c r="C68" i="29"/>
  <c r="C36" i="29"/>
  <c r="K68" i="29"/>
  <c r="K36" i="29"/>
  <c r="K27" i="29"/>
  <c r="K45" i="29"/>
  <c r="S68" i="29"/>
  <c r="S36" i="29"/>
  <c r="H69" i="29"/>
  <c r="H37" i="29"/>
  <c r="H28" i="29"/>
  <c r="H46" i="29"/>
  <c r="P69" i="29"/>
  <c r="P37" i="29"/>
  <c r="P28" i="29"/>
  <c r="E46" i="29"/>
  <c r="E28" i="29"/>
  <c r="M46" i="29"/>
  <c r="M37" i="29"/>
  <c r="M69" i="29"/>
  <c r="U46" i="29"/>
  <c r="U28" i="29"/>
  <c r="J47" i="29"/>
  <c r="R47" i="29"/>
  <c r="R38" i="29"/>
  <c r="R29" i="29"/>
  <c r="R70" i="29"/>
  <c r="G29" i="29"/>
  <c r="G38" i="29"/>
  <c r="G70" i="29"/>
  <c r="O29" i="29"/>
  <c r="E68" i="29"/>
  <c r="I29" i="29"/>
  <c r="K35" i="29"/>
  <c r="M36" i="29"/>
  <c r="H67" i="29"/>
  <c r="N70" i="29"/>
  <c r="L75" i="29"/>
  <c r="G17" i="29"/>
  <c r="N25" i="29"/>
  <c r="N52" i="29" s="1"/>
  <c r="H26" i="29"/>
  <c r="L33" i="29"/>
  <c r="N38" i="29"/>
  <c r="C44" i="29"/>
  <c r="U45" i="29"/>
  <c r="F47" i="29"/>
  <c r="G65" i="29"/>
  <c r="M68" i="29"/>
  <c r="G78" i="29"/>
  <c r="F87" i="29"/>
  <c r="N87" i="29"/>
  <c r="J68" i="28"/>
  <c r="H44" i="28"/>
  <c r="T46" i="28"/>
  <c r="T24" i="28"/>
  <c r="P35" i="28"/>
  <c r="R27" i="28"/>
  <c r="N70" i="28"/>
  <c r="Q78" i="28"/>
  <c r="D28" i="28"/>
  <c r="E34" i="28"/>
  <c r="D37" i="28"/>
  <c r="N47" i="28"/>
  <c r="N66" i="28"/>
  <c r="G65" i="28"/>
  <c r="L33" i="28"/>
  <c r="U87" i="28"/>
  <c r="G26" i="28"/>
  <c r="P67" i="28"/>
  <c r="O17" i="28"/>
  <c r="T28" i="28"/>
  <c r="F47" i="28"/>
  <c r="L69" i="28"/>
  <c r="F25" i="28"/>
  <c r="G28" i="28"/>
  <c r="Q18" i="28"/>
  <c r="F29" i="28"/>
  <c r="T37" i="28"/>
  <c r="D42" i="28"/>
  <c r="R45" i="28"/>
  <c r="F70" i="28"/>
  <c r="I66" i="28"/>
  <c r="T33" i="28"/>
  <c r="D69" i="28"/>
  <c r="D65" i="28"/>
  <c r="P44" i="28"/>
  <c r="J36" i="28"/>
  <c r="Q17" i="28"/>
  <c r="N34" i="28"/>
  <c r="F38" i="28"/>
  <c r="L46" i="28"/>
  <c r="D24" i="28"/>
  <c r="N25" i="28"/>
  <c r="H26" i="28"/>
  <c r="H67" i="28"/>
  <c r="S69" i="28"/>
  <c r="J75" i="28"/>
  <c r="K28" i="28"/>
  <c r="U47" i="28"/>
  <c r="L24" i="28"/>
  <c r="P26" i="28"/>
  <c r="D29" i="28"/>
  <c r="D56" i="28" s="1"/>
  <c r="F34" i="28"/>
  <c r="E38" i="28"/>
  <c r="O67" i="28"/>
  <c r="T69" i="28"/>
  <c r="L28" i="28"/>
  <c r="N29" i="28"/>
  <c r="U29" i="28"/>
  <c r="H35" i="28"/>
  <c r="L42" i="28"/>
  <c r="C46" i="28"/>
  <c r="F66" i="28"/>
  <c r="C69" i="28"/>
  <c r="D20" i="28"/>
  <c r="D33" i="28"/>
  <c r="R68" i="28"/>
  <c r="D46" i="28"/>
  <c r="H75" i="28"/>
  <c r="H65" i="28"/>
  <c r="H17" i="28"/>
  <c r="H78" i="28"/>
  <c r="H24" i="28"/>
  <c r="H87" i="28"/>
  <c r="E33" i="28"/>
  <c r="E78" i="28"/>
  <c r="E20" i="28"/>
  <c r="E42" i="28"/>
  <c r="E24" i="28"/>
  <c r="E65" i="28"/>
  <c r="E19" i="28"/>
  <c r="E75" i="28"/>
  <c r="U33" i="28"/>
  <c r="U78" i="28"/>
  <c r="U20" i="28"/>
  <c r="U42" i="28"/>
  <c r="U24" i="28"/>
  <c r="U65" i="28"/>
  <c r="U19" i="28"/>
  <c r="U75" i="28"/>
  <c r="R43" i="28"/>
  <c r="R34" i="28"/>
  <c r="R25" i="28"/>
  <c r="O66" i="28"/>
  <c r="O43" i="28"/>
  <c r="O34" i="28"/>
  <c r="O25" i="28"/>
  <c r="L67" i="28"/>
  <c r="L44" i="28"/>
  <c r="L35" i="28"/>
  <c r="L26" i="28"/>
  <c r="I67" i="28"/>
  <c r="I44" i="28"/>
  <c r="I35" i="28"/>
  <c r="F27" i="28"/>
  <c r="F68" i="28"/>
  <c r="F45" i="28"/>
  <c r="C45" i="28"/>
  <c r="C36" i="28"/>
  <c r="C68" i="28"/>
  <c r="K45" i="28"/>
  <c r="K36" i="28"/>
  <c r="H37" i="28"/>
  <c r="H46" i="28"/>
  <c r="E69" i="28"/>
  <c r="E46" i="28"/>
  <c r="E37" i="28"/>
  <c r="E28" i="28"/>
  <c r="U69" i="28"/>
  <c r="U46" i="28"/>
  <c r="U37" i="28"/>
  <c r="U28" i="28"/>
  <c r="O29" i="28"/>
  <c r="O56" i="28" s="1"/>
  <c r="O47" i="28"/>
  <c r="I65" i="28"/>
  <c r="I87" i="28"/>
  <c r="I75" i="28"/>
  <c r="I78" i="28"/>
  <c r="F78" i="28"/>
  <c r="F20" i="28"/>
  <c r="F75" i="28"/>
  <c r="F33" i="28"/>
  <c r="F24" i="28"/>
  <c r="F19" i="28"/>
  <c r="F65" i="28"/>
  <c r="F42" i="28"/>
  <c r="K34" i="28"/>
  <c r="K43" i="28"/>
  <c r="K66" i="28"/>
  <c r="K25" i="28"/>
  <c r="H43" i="28"/>
  <c r="H34" i="28"/>
  <c r="H66" i="28"/>
  <c r="H25" i="28"/>
  <c r="M44" i="28"/>
  <c r="M35" i="28"/>
  <c r="M67" i="28"/>
  <c r="M26" i="28"/>
  <c r="J26" i="28"/>
  <c r="J67" i="28"/>
  <c r="G27" i="28"/>
  <c r="G68" i="28"/>
  <c r="D45" i="28"/>
  <c r="D68" i="28"/>
  <c r="D27" i="28"/>
  <c r="D36" i="28"/>
  <c r="T68" i="28"/>
  <c r="T27" i="28"/>
  <c r="T45" i="28"/>
  <c r="Q37" i="28"/>
  <c r="N69" i="28"/>
  <c r="N46" i="28"/>
  <c r="N37" i="28"/>
  <c r="N28" i="28"/>
  <c r="P29" i="28"/>
  <c r="P38" i="28"/>
  <c r="P47" i="28"/>
  <c r="P70" i="28"/>
  <c r="C19" i="28"/>
  <c r="J35" i="28"/>
  <c r="R65" i="28"/>
  <c r="R87" i="28"/>
  <c r="R42" i="28"/>
  <c r="R75" i="28"/>
  <c r="R33" i="28"/>
  <c r="R24" i="28"/>
  <c r="O75" i="28"/>
  <c r="O78" i="28"/>
  <c r="O20" i="28"/>
  <c r="O87" i="28"/>
  <c r="O42" i="28"/>
  <c r="O65" i="28"/>
  <c r="O33" i="28"/>
  <c r="O24" i="28"/>
  <c r="T18" i="28"/>
  <c r="T78" i="28"/>
  <c r="T87" i="28"/>
  <c r="T75" i="28"/>
  <c r="T25" i="28"/>
  <c r="T17" i="28"/>
  <c r="T34" i="28"/>
  <c r="Q43" i="28"/>
  <c r="Q34" i="28"/>
  <c r="Q19" i="28"/>
  <c r="Q66" i="28"/>
  <c r="Q20" i="28"/>
  <c r="N35" i="28"/>
  <c r="N17" i="28"/>
  <c r="N44" i="28"/>
  <c r="N26" i="28"/>
  <c r="N18" i="28"/>
  <c r="N67" i="28"/>
  <c r="K26" i="28"/>
  <c r="K67" i="28"/>
  <c r="K44" i="28"/>
  <c r="K20" i="28"/>
  <c r="K19" i="28"/>
  <c r="H68" i="28"/>
  <c r="H45" i="28"/>
  <c r="H36" i="28"/>
  <c r="H27" i="28"/>
  <c r="E45" i="28"/>
  <c r="E68" i="28"/>
  <c r="E27" i="28"/>
  <c r="U68" i="28"/>
  <c r="U27" i="28"/>
  <c r="R28" i="28"/>
  <c r="R37" i="28"/>
  <c r="R46" i="28"/>
  <c r="O69" i="28"/>
  <c r="O46" i="28"/>
  <c r="O37" i="28"/>
  <c r="O28" i="28"/>
  <c r="Q29" i="28"/>
  <c r="Q38" i="28"/>
  <c r="Q70" i="28"/>
  <c r="Q47" i="28"/>
  <c r="J24" i="28"/>
  <c r="J51" i="28" s="1"/>
  <c r="I17" i="28"/>
  <c r="J18" i="28"/>
  <c r="O19" i="28"/>
  <c r="I33" i="28"/>
  <c r="F36" i="28"/>
  <c r="G42" i="28"/>
  <c r="G87" i="28"/>
  <c r="R38" i="28"/>
  <c r="R70" i="28"/>
  <c r="R47" i="28"/>
  <c r="R29" i="28"/>
  <c r="N78" i="28"/>
  <c r="N20" i="28"/>
  <c r="N75" i="28"/>
  <c r="N33" i="28"/>
  <c r="N51" i="28" s="1"/>
  <c r="N65" i="28"/>
  <c r="N87" i="28"/>
  <c r="N42" i="28"/>
  <c r="S70" i="28"/>
  <c r="S47" i="28"/>
  <c r="S38" i="28"/>
  <c r="S29" i="28"/>
  <c r="H69" i="28"/>
  <c r="D78" i="28"/>
  <c r="D87" i="28"/>
  <c r="D75" i="28"/>
  <c r="D18" i="28"/>
  <c r="D34" i="28"/>
  <c r="T70" i="28"/>
  <c r="T47" i="28"/>
  <c r="S17" i="28"/>
  <c r="D19" i="28"/>
  <c r="J20" i="28"/>
  <c r="Q25" i="28"/>
  <c r="Q28" i="28"/>
  <c r="K35" i="28"/>
  <c r="T36" i="28"/>
  <c r="L45" i="28"/>
  <c r="Q46" i="28"/>
  <c r="O70" i="28"/>
  <c r="K17" i="28"/>
  <c r="S75" i="28"/>
  <c r="L20" i="28"/>
  <c r="T19" i="28"/>
  <c r="D17" i="28"/>
  <c r="G18" i="28"/>
  <c r="L19" i="28"/>
  <c r="I24" i="28"/>
  <c r="K27" i="28"/>
  <c r="T29" i="28"/>
  <c r="C34" i="28"/>
  <c r="U36" i="28"/>
  <c r="C43" i="28"/>
  <c r="R66" i="28"/>
  <c r="K68" i="28"/>
  <c r="Q69" i="28"/>
  <c r="R78" i="28"/>
  <c r="J38" i="28"/>
  <c r="J70" i="28"/>
  <c r="J47" i="28"/>
  <c r="J29" i="28"/>
  <c r="R18" i="28"/>
  <c r="K70" i="28"/>
  <c r="K47" i="28"/>
  <c r="K38" i="28"/>
  <c r="K29" i="28"/>
  <c r="I20" i="28"/>
  <c r="L70" i="28"/>
  <c r="L47" i="28"/>
  <c r="L38" i="28"/>
  <c r="L29" i="28"/>
  <c r="L27" i="28"/>
  <c r="U45" i="28"/>
  <c r="R69" i="28"/>
  <c r="E87" i="28"/>
  <c r="P75" i="28"/>
  <c r="P65" i="28"/>
  <c r="P17" i="28"/>
  <c r="P42" i="28"/>
  <c r="P33" i="28"/>
  <c r="P24" i="28"/>
  <c r="P87" i="28"/>
  <c r="P18" i="28"/>
  <c r="M33" i="28"/>
  <c r="M78" i="28"/>
  <c r="M20" i="28"/>
  <c r="M42" i="28"/>
  <c r="M24" i="28"/>
  <c r="M87" i="28"/>
  <c r="M75" i="28"/>
  <c r="J43" i="28"/>
  <c r="J34" i="28"/>
  <c r="J25" i="28"/>
  <c r="J66" i="28"/>
  <c r="G66" i="28"/>
  <c r="G43" i="28"/>
  <c r="G34" i="28"/>
  <c r="G25" i="28"/>
  <c r="D67" i="28"/>
  <c r="D44" i="28"/>
  <c r="D35" i="28"/>
  <c r="D26" i="28"/>
  <c r="T67" i="28"/>
  <c r="T44" i="28"/>
  <c r="T35" i="28"/>
  <c r="T26" i="28"/>
  <c r="Q35" i="28"/>
  <c r="Q44" i="28"/>
  <c r="N27" i="28"/>
  <c r="N36" i="28"/>
  <c r="N45" i="28"/>
  <c r="N68" i="28"/>
  <c r="S45" i="28"/>
  <c r="S36" i="28"/>
  <c r="S68" i="28"/>
  <c r="S27" i="28"/>
  <c r="P37" i="28"/>
  <c r="P69" i="28"/>
  <c r="P28" i="28"/>
  <c r="M69" i="28"/>
  <c r="M46" i="28"/>
  <c r="M37" i="28"/>
  <c r="M28" i="28"/>
  <c r="G29" i="28"/>
  <c r="G70" i="28"/>
  <c r="G38" i="28"/>
  <c r="H28" i="28"/>
  <c r="Q65" i="28"/>
  <c r="Q87" i="28"/>
  <c r="Q75" i="28"/>
  <c r="Q33" i="28"/>
  <c r="Q24" i="28"/>
  <c r="Q42" i="28"/>
  <c r="C78" i="28"/>
  <c r="S78" i="28"/>
  <c r="S25" i="28"/>
  <c r="S52" i="28" s="1"/>
  <c r="P43" i="28"/>
  <c r="P34" i="28"/>
  <c r="P66" i="28"/>
  <c r="E44" i="28"/>
  <c r="E35" i="28"/>
  <c r="E67" i="28"/>
  <c r="E26" i="28"/>
  <c r="U44" i="28"/>
  <c r="U35" i="28"/>
  <c r="U67" i="28"/>
  <c r="R26" i="28"/>
  <c r="R67" i="28"/>
  <c r="R44" i="28"/>
  <c r="R35" i="28"/>
  <c r="O27" i="28"/>
  <c r="O68" i="28"/>
  <c r="O45" i="28"/>
  <c r="O36" i="28"/>
  <c r="L36" i="28"/>
  <c r="I69" i="28"/>
  <c r="I28" i="28"/>
  <c r="I46" i="28"/>
  <c r="I37" i="28"/>
  <c r="F69" i="28"/>
  <c r="F46" i="28"/>
  <c r="F37" i="28"/>
  <c r="C70" i="28"/>
  <c r="C47" i="28"/>
  <c r="C38" i="28"/>
  <c r="C29" i="28"/>
  <c r="H29" i="28"/>
  <c r="H38" i="28"/>
  <c r="H70" i="28"/>
  <c r="R17" i="28"/>
  <c r="C27" i="28"/>
  <c r="P46" i="28"/>
  <c r="Q67" i="28"/>
  <c r="P78" i="28"/>
  <c r="J65" i="28"/>
  <c r="J87" i="28"/>
  <c r="J42" i="28"/>
  <c r="J78" i="28"/>
  <c r="J17" i="28"/>
  <c r="G75" i="28"/>
  <c r="G78" i="28"/>
  <c r="G20" i="28"/>
  <c r="G24" i="28"/>
  <c r="G19" i="28"/>
  <c r="G33" i="28"/>
  <c r="L78" i="28"/>
  <c r="L87" i="28"/>
  <c r="L43" i="28"/>
  <c r="L17" i="28"/>
  <c r="L66" i="28"/>
  <c r="L18" i="28"/>
  <c r="L34" i="28"/>
  <c r="I43" i="28"/>
  <c r="I34" i="28"/>
  <c r="I19" i="28"/>
  <c r="I25" i="28"/>
  <c r="F35" i="28"/>
  <c r="F17" i="28"/>
  <c r="F44" i="28"/>
  <c r="F67" i="28"/>
  <c r="F18" i="28"/>
  <c r="C26" i="28"/>
  <c r="C44" i="28"/>
  <c r="C35" i="28"/>
  <c r="C20" i="28"/>
  <c r="S26" i="28"/>
  <c r="S67" i="28"/>
  <c r="S44" i="28"/>
  <c r="S35" i="28"/>
  <c r="S19" i="28"/>
  <c r="P68" i="28"/>
  <c r="P45" i="28"/>
  <c r="P36" i="28"/>
  <c r="P27" i="28"/>
  <c r="M45" i="28"/>
  <c r="M36" i="28"/>
  <c r="J28" i="28"/>
  <c r="J46" i="28"/>
  <c r="J69" i="28"/>
  <c r="G69" i="28"/>
  <c r="G46" i="28"/>
  <c r="G37" i="28"/>
  <c r="D70" i="28"/>
  <c r="D47" i="28"/>
  <c r="I29" i="28"/>
  <c r="I38" i="28"/>
  <c r="I70" i="28"/>
  <c r="I47" i="28"/>
  <c r="E17" i="28"/>
  <c r="H18" i="28"/>
  <c r="M19" i="28"/>
  <c r="I26" i="28"/>
  <c r="D43" i="28"/>
  <c r="K75" i="28"/>
  <c r="G17" i="28"/>
  <c r="I18" i="28"/>
  <c r="N19" i="28"/>
  <c r="T20" i="28"/>
  <c r="D25" i="28"/>
  <c r="M27" i="28"/>
  <c r="H33" i="28"/>
  <c r="E36" i="28"/>
  <c r="J44" i="28"/>
  <c r="G47" i="28"/>
  <c r="M65" i="28"/>
  <c r="T66" i="28"/>
  <c r="M68" i="28"/>
  <c r="L75" i="28"/>
  <c r="F87" i="28"/>
  <c r="C87" i="28"/>
  <c r="C42" i="28"/>
  <c r="C24" i="28"/>
  <c r="C18" i="28"/>
  <c r="C33" i="28"/>
  <c r="H19" i="28"/>
  <c r="M25" i="28"/>
  <c r="M66" i="28"/>
  <c r="M18" i="28"/>
  <c r="R19" i="28"/>
  <c r="C17" i="28"/>
  <c r="M17" i="28"/>
  <c r="M43" i="28"/>
  <c r="K46" i="28"/>
  <c r="K78" i="28"/>
  <c r="P19" i="28"/>
  <c r="U25" i="28"/>
  <c r="U66" i="28"/>
  <c r="U18" i="28"/>
  <c r="I68" i="28"/>
  <c r="I45" i="28"/>
  <c r="I36" i="28"/>
  <c r="U34" i="28"/>
  <c r="C37" i="28"/>
  <c r="C55" i="28" s="1"/>
  <c r="S46" i="28"/>
  <c r="G67" i="28"/>
  <c r="E70" i="28"/>
  <c r="U70" i="28"/>
  <c r="U17" i="28"/>
  <c r="M29" i="28"/>
  <c r="G44" i="28"/>
  <c r="K69" i="28"/>
  <c r="C75" i="28"/>
  <c r="K87" i="28"/>
  <c r="K42" i="28"/>
  <c r="K24" i="28"/>
  <c r="K18" i="28"/>
  <c r="K33" i="28"/>
  <c r="K65" i="28"/>
  <c r="S87" i="28"/>
  <c r="S42" i="28"/>
  <c r="S24" i="28"/>
  <c r="S18" i="28"/>
  <c r="S33" i="28"/>
  <c r="S65" i="28"/>
  <c r="E25" i="28"/>
  <c r="E66" i="28"/>
  <c r="E18" i="28"/>
  <c r="J19" i="28"/>
  <c r="Q68" i="28"/>
  <c r="Q45" i="28"/>
  <c r="Q36" i="28"/>
  <c r="O18" i="28"/>
  <c r="P20" i="28"/>
  <c r="O26" i="28"/>
  <c r="I27" i="28"/>
  <c r="S37" i="28"/>
  <c r="A29" i="25"/>
  <c r="A38" i="25" s="1"/>
  <c r="A47" i="25" s="1"/>
  <c r="A56" i="25" s="1"/>
  <c r="A28" i="25"/>
  <c r="A37" i="25" s="1"/>
  <c r="A46" i="25" s="1"/>
  <c r="A55" i="25" s="1"/>
  <c r="A27" i="25"/>
  <c r="A36" i="25" s="1"/>
  <c r="A45" i="25" s="1"/>
  <c r="A54" i="25" s="1"/>
  <c r="A26" i="25"/>
  <c r="A35" i="25" s="1"/>
  <c r="A44" i="25" s="1"/>
  <c r="A53" i="25" s="1"/>
  <c r="A25" i="25"/>
  <c r="A34" i="25" s="1"/>
  <c r="A43" i="25" s="1"/>
  <c r="A52" i="25" s="1"/>
  <c r="A24" i="25"/>
  <c r="A33" i="25" s="1"/>
  <c r="A42" i="25" s="1"/>
  <c r="A51" i="25" s="1"/>
  <c r="U23" i="25"/>
  <c r="U32" i="25" s="1"/>
  <c r="U41" i="25" s="1"/>
  <c r="U50" i="25" s="1"/>
  <c r="U64" i="25" s="1"/>
  <c r="T23" i="25"/>
  <c r="T32" i="25" s="1"/>
  <c r="T41" i="25" s="1"/>
  <c r="T50" i="25" s="1"/>
  <c r="T64" i="25" s="1"/>
  <c r="S23" i="25"/>
  <c r="S32" i="25" s="1"/>
  <c r="S41" i="25" s="1"/>
  <c r="S50" i="25" s="1"/>
  <c r="S64" i="25" s="1"/>
  <c r="R23" i="25"/>
  <c r="R32" i="25" s="1"/>
  <c r="R41" i="25" s="1"/>
  <c r="R50" i="25" s="1"/>
  <c r="R64" i="25" s="1"/>
  <c r="Q23" i="25"/>
  <c r="Q32" i="25" s="1"/>
  <c r="Q41" i="25" s="1"/>
  <c r="Q50" i="25" s="1"/>
  <c r="Q64" i="25" s="1"/>
  <c r="P23" i="25"/>
  <c r="P32" i="25" s="1"/>
  <c r="P41" i="25" s="1"/>
  <c r="P50" i="25" s="1"/>
  <c r="P64" i="25" s="1"/>
  <c r="O23" i="25"/>
  <c r="O32" i="25" s="1"/>
  <c r="O41" i="25" s="1"/>
  <c r="O50" i="25" s="1"/>
  <c r="O64" i="25" s="1"/>
  <c r="N23" i="25"/>
  <c r="N32" i="25" s="1"/>
  <c r="N41" i="25" s="1"/>
  <c r="N50" i="25" s="1"/>
  <c r="N64" i="25" s="1"/>
  <c r="M23" i="25"/>
  <c r="M32" i="25" s="1"/>
  <c r="M41" i="25" s="1"/>
  <c r="M50" i="25" s="1"/>
  <c r="M64" i="25" s="1"/>
  <c r="L23" i="25"/>
  <c r="L32" i="25" s="1"/>
  <c r="L41" i="25" s="1"/>
  <c r="L50" i="25" s="1"/>
  <c r="L64" i="25" s="1"/>
  <c r="K23" i="25"/>
  <c r="K32" i="25" s="1"/>
  <c r="K41" i="25" s="1"/>
  <c r="K50" i="25" s="1"/>
  <c r="K64" i="25" s="1"/>
  <c r="J23" i="25"/>
  <c r="J32" i="25" s="1"/>
  <c r="J41" i="25" s="1"/>
  <c r="J50" i="25" s="1"/>
  <c r="J64" i="25" s="1"/>
  <c r="I23" i="25"/>
  <c r="I32" i="25" s="1"/>
  <c r="I41" i="25" s="1"/>
  <c r="I50" i="25" s="1"/>
  <c r="I64" i="25" s="1"/>
  <c r="H23" i="25"/>
  <c r="H32" i="25" s="1"/>
  <c r="H41" i="25" s="1"/>
  <c r="H50" i="25" s="1"/>
  <c r="H64" i="25" s="1"/>
  <c r="G23" i="25"/>
  <c r="G32" i="25" s="1"/>
  <c r="G41" i="25" s="1"/>
  <c r="G50" i="25" s="1"/>
  <c r="G64" i="25" s="1"/>
  <c r="F23" i="25"/>
  <c r="F32" i="25" s="1"/>
  <c r="F41" i="25" s="1"/>
  <c r="F50" i="25" s="1"/>
  <c r="F64" i="25" s="1"/>
  <c r="E23" i="25"/>
  <c r="E32" i="25" s="1"/>
  <c r="E41" i="25" s="1"/>
  <c r="E50" i="25" s="1"/>
  <c r="E64" i="25" s="1"/>
  <c r="D23" i="25"/>
  <c r="D32" i="25" s="1"/>
  <c r="D41" i="25" s="1"/>
  <c r="D50" i="25" s="1"/>
  <c r="D64" i="25" s="1"/>
  <c r="C23" i="25"/>
  <c r="C32" i="25" s="1"/>
  <c r="C41" i="25" s="1"/>
  <c r="C50" i="25" s="1"/>
  <c r="C64" i="25" s="1"/>
  <c r="A23" i="25"/>
  <c r="A32" i="25" s="1"/>
  <c r="A41" i="25" s="1"/>
  <c r="A50" i="25" s="1"/>
  <c r="A64" i="25" s="1"/>
  <c r="Q54" i="28" l="1"/>
  <c r="C52" i="29"/>
  <c r="O52" i="29"/>
  <c r="K51" i="29"/>
  <c r="S51" i="29"/>
  <c r="F55" i="28"/>
  <c r="G53" i="28"/>
  <c r="J55" i="28"/>
  <c r="U53" i="28"/>
  <c r="J54" i="28"/>
  <c r="G56" i="29"/>
  <c r="M51" i="29"/>
  <c r="M54" i="29"/>
  <c r="P56" i="29"/>
  <c r="M55" i="29"/>
  <c r="S53" i="29"/>
  <c r="U56" i="28"/>
  <c r="N56" i="28"/>
  <c r="P53" i="29"/>
  <c r="E54" i="29"/>
  <c r="R54" i="28"/>
  <c r="U51" i="29"/>
  <c r="I53" i="29"/>
  <c r="O53" i="28"/>
  <c r="D55" i="29"/>
  <c r="Q53" i="28"/>
  <c r="I56" i="29"/>
  <c r="L55" i="28"/>
  <c r="L51" i="28"/>
  <c r="R51" i="29"/>
  <c r="P52" i="28"/>
  <c r="C52" i="28"/>
  <c r="E55" i="29"/>
  <c r="T77" i="28"/>
  <c r="T81" i="28" s="1"/>
  <c r="C77" i="28"/>
  <c r="C79" i="28" s="1"/>
  <c r="E56" i="28"/>
  <c r="T55" i="28"/>
  <c r="L52" i="28"/>
  <c r="T53" i="29"/>
  <c r="M56" i="28"/>
  <c r="U53" i="29"/>
  <c r="M52" i="28"/>
  <c r="T56" i="28"/>
  <c r="C54" i="29"/>
  <c r="K55" i="28"/>
  <c r="H53" i="29"/>
  <c r="U55" i="29"/>
  <c r="C53" i="29"/>
  <c r="G54" i="28"/>
  <c r="N52" i="28"/>
  <c r="E52" i="28"/>
  <c r="O56" i="29"/>
  <c r="S54" i="29"/>
  <c r="T51" i="29"/>
  <c r="F52" i="29"/>
  <c r="L56" i="29"/>
  <c r="S55" i="28"/>
  <c r="C54" i="28"/>
  <c r="G52" i="29"/>
  <c r="L55" i="29"/>
  <c r="J55" i="29"/>
  <c r="H56" i="29"/>
  <c r="Q51" i="29"/>
  <c r="U56" i="29"/>
  <c r="F53" i="28"/>
  <c r="J56" i="29"/>
  <c r="E56" i="29"/>
  <c r="O55" i="29"/>
  <c r="N55" i="29"/>
  <c r="Q55" i="29"/>
  <c r="I51" i="28"/>
  <c r="D51" i="29"/>
  <c r="F51" i="29"/>
  <c r="F51" i="28"/>
  <c r="F56" i="28"/>
  <c r="F52" i="28"/>
  <c r="T51" i="28"/>
  <c r="Q56" i="29"/>
  <c r="S56" i="29"/>
  <c r="C51" i="29"/>
  <c r="K52" i="29"/>
  <c r="G55" i="28"/>
  <c r="D55" i="28"/>
  <c r="I54" i="29"/>
  <c r="J53" i="29"/>
  <c r="P77" i="29"/>
  <c r="P79" i="29" s="1"/>
  <c r="L53" i="29"/>
  <c r="E51" i="29"/>
  <c r="P51" i="29"/>
  <c r="L77" i="29"/>
  <c r="L79" i="29" s="1"/>
  <c r="D77" i="29"/>
  <c r="D81" i="29" s="1"/>
  <c r="N54" i="29"/>
  <c r="E77" i="29"/>
  <c r="E81" i="29" s="1"/>
  <c r="C56" i="29"/>
  <c r="T55" i="29"/>
  <c r="J54" i="29"/>
  <c r="H54" i="29"/>
  <c r="P52" i="29"/>
  <c r="G54" i="29"/>
  <c r="N56" i="29"/>
  <c r="L52" i="29"/>
  <c r="F55" i="29"/>
  <c r="U77" i="29"/>
  <c r="U79" i="29" s="1"/>
  <c r="K56" i="29"/>
  <c r="K54" i="29"/>
  <c r="D53" i="29"/>
  <c r="J52" i="29"/>
  <c r="H51" i="29"/>
  <c r="Q52" i="29"/>
  <c r="P54" i="29"/>
  <c r="O53" i="29"/>
  <c r="C77" i="29"/>
  <c r="C81" i="29" s="1"/>
  <c r="M77" i="29"/>
  <c r="G55" i="29"/>
  <c r="K77" i="29"/>
  <c r="K81" i="29" s="1"/>
  <c r="K88" i="29" s="1"/>
  <c r="K92" i="29" s="1"/>
  <c r="D52" i="29"/>
  <c r="S77" i="29"/>
  <c r="S81" i="29" s="1"/>
  <c r="N53" i="29"/>
  <c r="T52" i="29"/>
  <c r="J51" i="29"/>
  <c r="E53" i="29"/>
  <c r="R56" i="29"/>
  <c r="P55" i="29"/>
  <c r="Q53" i="29"/>
  <c r="O51" i="29"/>
  <c r="M56" i="29"/>
  <c r="R53" i="29"/>
  <c r="R55" i="29"/>
  <c r="F53" i="29"/>
  <c r="T54" i="29"/>
  <c r="N51" i="29"/>
  <c r="F56" i="29"/>
  <c r="I52" i="29"/>
  <c r="Q54" i="29"/>
  <c r="J77" i="29"/>
  <c r="J81" i="29" s="1"/>
  <c r="G77" i="29"/>
  <c r="G81" i="29" s="1"/>
  <c r="G88" i="29" s="1"/>
  <c r="G92" i="29" s="1"/>
  <c r="F54" i="29"/>
  <c r="L51" i="29"/>
  <c r="T77" i="29"/>
  <c r="T79" i="29" s="1"/>
  <c r="T56" i="29"/>
  <c r="O54" i="29"/>
  <c r="Q77" i="29"/>
  <c r="Q81" i="29" s="1"/>
  <c r="D54" i="29"/>
  <c r="H52" i="29"/>
  <c r="N77" i="29"/>
  <c r="N81" i="29" s="1"/>
  <c r="I77" i="29"/>
  <c r="I81" i="29" s="1"/>
  <c r="R52" i="29"/>
  <c r="H77" i="29"/>
  <c r="O77" i="29"/>
  <c r="O81" i="29" s="1"/>
  <c r="G53" i="29"/>
  <c r="I55" i="29"/>
  <c r="R77" i="29"/>
  <c r="R81" i="29" s="1"/>
  <c r="M53" i="29"/>
  <c r="H55" i="29"/>
  <c r="R54" i="29"/>
  <c r="U54" i="29"/>
  <c r="G51" i="29"/>
  <c r="F77" i="29"/>
  <c r="K53" i="29"/>
  <c r="K55" i="29"/>
  <c r="U52" i="29"/>
  <c r="D56" i="29"/>
  <c r="L54" i="29"/>
  <c r="S52" i="29"/>
  <c r="M52" i="29"/>
  <c r="I51" i="29"/>
  <c r="R56" i="28"/>
  <c r="O55" i="28"/>
  <c r="H54" i="28"/>
  <c r="R51" i="28"/>
  <c r="E55" i="28"/>
  <c r="P53" i="28"/>
  <c r="H53" i="28"/>
  <c r="S53" i="28"/>
  <c r="I55" i="28"/>
  <c r="R53" i="28"/>
  <c r="M55" i="28"/>
  <c r="G52" i="28"/>
  <c r="S54" i="28"/>
  <c r="P77" i="28"/>
  <c r="P81" i="28" s="1"/>
  <c r="K54" i="28"/>
  <c r="D77" i="28"/>
  <c r="D81" i="28" s="1"/>
  <c r="D53" i="28"/>
  <c r="K52" i="28"/>
  <c r="G77" i="28"/>
  <c r="G81" i="28" s="1"/>
  <c r="G88" i="28" s="1"/>
  <c r="G92" i="28" s="1"/>
  <c r="R52" i="28"/>
  <c r="C51" i="28"/>
  <c r="K56" i="28"/>
  <c r="U54" i="28"/>
  <c r="O51" i="28"/>
  <c r="L53" i="28"/>
  <c r="H51" i="28"/>
  <c r="H56" i="28"/>
  <c r="L54" i="28"/>
  <c r="S56" i="28"/>
  <c r="N77" i="28"/>
  <c r="N81" i="28" s="1"/>
  <c r="N88" i="28" s="1"/>
  <c r="N92" i="28" s="1"/>
  <c r="N53" i="28"/>
  <c r="H52" i="28"/>
  <c r="U51" i="28"/>
  <c r="I56" i="28"/>
  <c r="P54" i="28"/>
  <c r="C56" i="28"/>
  <c r="J52" i="28"/>
  <c r="L56" i="28"/>
  <c r="P56" i="28"/>
  <c r="E54" i="28"/>
  <c r="M54" i="28"/>
  <c r="D51" i="28"/>
  <c r="K77" i="28"/>
  <c r="K81" i="28" s="1"/>
  <c r="K88" i="28" s="1"/>
  <c r="K92" i="28" s="1"/>
  <c r="L77" i="28"/>
  <c r="L81" i="28" s="1"/>
  <c r="L88" i="28" s="1"/>
  <c r="L92" i="28" s="1"/>
  <c r="P55" i="28"/>
  <c r="P51" i="28"/>
  <c r="N55" i="28"/>
  <c r="T54" i="28"/>
  <c r="H55" i="28"/>
  <c r="Q56" i="28"/>
  <c r="N54" i="28"/>
  <c r="Q52" i="28"/>
  <c r="I77" i="28"/>
  <c r="I81" i="28" s="1"/>
  <c r="D52" i="28"/>
  <c r="C53" i="28"/>
  <c r="J77" i="28"/>
  <c r="Q51" i="28"/>
  <c r="G56" i="28"/>
  <c r="T53" i="28"/>
  <c r="J56" i="28"/>
  <c r="O52" i="28"/>
  <c r="M77" i="28"/>
  <c r="M81" i="28" s="1"/>
  <c r="U77" i="28"/>
  <c r="U52" i="28"/>
  <c r="O54" i="28"/>
  <c r="K53" i="28"/>
  <c r="O77" i="28"/>
  <c r="O81" i="28" s="1"/>
  <c r="D54" i="28"/>
  <c r="F54" i="28"/>
  <c r="E51" i="28"/>
  <c r="R77" i="28"/>
  <c r="R81" i="28" s="1"/>
  <c r="S77" i="28"/>
  <c r="S81" i="28" s="1"/>
  <c r="R55" i="28"/>
  <c r="Q77" i="28"/>
  <c r="E77" i="28"/>
  <c r="S51" i="28"/>
  <c r="M51" i="28"/>
  <c r="T52" i="28"/>
  <c r="Q55" i="28"/>
  <c r="J53" i="28"/>
  <c r="I53" i="28"/>
  <c r="K51" i="28"/>
  <c r="I54" i="28"/>
  <c r="I52" i="28"/>
  <c r="G51" i="28"/>
  <c r="E53" i="28"/>
  <c r="M53" i="28"/>
  <c r="F77" i="28"/>
  <c r="U55" i="28"/>
  <c r="H77" i="28"/>
  <c r="H81" i="28" s="1"/>
  <c r="T79" i="28" l="1"/>
  <c r="T80" i="28" s="1"/>
  <c r="E60" i="29"/>
  <c r="S88" i="29"/>
  <c r="S92" i="29" s="1"/>
  <c r="E88" i="29"/>
  <c r="E92" i="29" s="1"/>
  <c r="N60" i="28"/>
  <c r="P88" i="28"/>
  <c r="P92" i="28" s="1"/>
  <c r="H59" i="29"/>
  <c r="C88" i="29"/>
  <c r="C92" i="29" s="1"/>
  <c r="P79" i="28"/>
  <c r="P80" i="28" s="1"/>
  <c r="E79" i="29"/>
  <c r="E80" i="29" s="1"/>
  <c r="E82" i="29" s="1"/>
  <c r="E83" i="29" s="1"/>
  <c r="E90" i="29" s="1"/>
  <c r="E94" i="29" s="1"/>
  <c r="F59" i="29"/>
  <c r="L81" i="29"/>
  <c r="L80" i="29" s="1"/>
  <c r="L82" i="29" s="1"/>
  <c r="L83" i="29" s="1"/>
  <c r="L90" i="29" s="1"/>
  <c r="L94" i="29" s="1"/>
  <c r="P81" i="29"/>
  <c r="P80" i="29" s="1"/>
  <c r="C59" i="29"/>
  <c r="R59" i="29"/>
  <c r="R60" i="29"/>
  <c r="M59" i="29"/>
  <c r="S60" i="29"/>
  <c r="F59" i="28"/>
  <c r="T60" i="29"/>
  <c r="D59" i="29"/>
  <c r="K60" i="29"/>
  <c r="M60" i="29"/>
  <c r="U59" i="29"/>
  <c r="K59" i="29"/>
  <c r="D79" i="28"/>
  <c r="D80" i="28" s="1"/>
  <c r="C79" i="29"/>
  <c r="C80" i="29" s="1"/>
  <c r="C89" i="29" s="1"/>
  <c r="C93" i="29" s="1"/>
  <c r="R79" i="29"/>
  <c r="R80" i="29" s="1"/>
  <c r="T59" i="29"/>
  <c r="Q60" i="29"/>
  <c r="S59" i="29"/>
  <c r="H60" i="29"/>
  <c r="U60" i="29"/>
  <c r="E59" i="29"/>
  <c r="C60" i="29"/>
  <c r="D60" i="29"/>
  <c r="Q59" i="29"/>
  <c r="P59" i="29"/>
  <c r="F60" i="29"/>
  <c r="L60" i="28"/>
  <c r="F60" i="28"/>
  <c r="U81" i="29"/>
  <c r="Q79" i="29"/>
  <c r="Q80" i="29" s="1"/>
  <c r="Q89" i="29" s="1"/>
  <c r="Q93" i="29" s="1"/>
  <c r="K79" i="29"/>
  <c r="K80" i="29" s="1"/>
  <c r="K82" i="29" s="1"/>
  <c r="K83" i="29" s="1"/>
  <c r="K90" i="29" s="1"/>
  <c r="K94" i="29" s="1"/>
  <c r="G79" i="29"/>
  <c r="G80" i="29" s="1"/>
  <c r="G82" i="29" s="1"/>
  <c r="G83" i="29" s="1"/>
  <c r="G90" i="29" s="1"/>
  <c r="G94" i="29" s="1"/>
  <c r="O79" i="29"/>
  <c r="O80" i="29" s="1"/>
  <c r="O82" i="29" s="1"/>
  <c r="O83" i="29" s="1"/>
  <c r="O90" i="29" s="1"/>
  <c r="O94" i="29" s="1"/>
  <c r="P60" i="29"/>
  <c r="D79" i="29"/>
  <c r="D80" i="29" s="1"/>
  <c r="I79" i="29"/>
  <c r="I80" i="29" s="1"/>
  <c r="S79" i="29"/>
  <c r="S80" i="29" s="1"/>
  <c r="N60" i="29"/>
  <c r="N59" i="29"/>
  <c r="M81" i="29"/>
  <c r="M79" i="29"/>
  <c r="O88" i="29"/>
  <c r="O92" i="29" s="1"/>
  <c r="T81" i="29"/>
  <c r="O59" i="29"/>
  <c r="O60" i="29"/>
  <c r="J60" i="29"/>
  <c r="J59" i="29"/>
  <c r="I59" i="29"/>
  <c r="I60" i="29"/>
  <c r="Q88" i="29"/>
  <c r="Q92" i="29" s="1"/>
  <c r="J88" i="29"/>
  <c r="J92" i="29" s="1"/>
  <c r="J79" i="29"/>
  <c r="J80" i="29" s="1"/>
  <c r="N79" i="29"/>
  <c r="N80" i="29" s="1"/>
  <c r="I88" i="29"/>
  <c r="I92" i="29" s="1"/>
  <c r="D88" i="29"/>
  <c r="D92" i="29" s="1"/>
  <c r="N88" i="29"/>
  <c r="N92" i="29" s="1"/>
  <c r="L59" i="29"/>
  <c r="L60" i="29"/>
  <c r="H81" i="29"/>
  <c r="H79" i="29"/>
  <c r="F81" i="29"/>
  <c r="F79" i="29"/>
  <c r="G60" i="29"/>
  <c r="G59" i="29"/>
  <c r="R88" i="29"/>
  <c r="R92" i="29" s="1"/>
  <c r="G79" i="28"/>
  <c r="G80" i="28" s="1"/>
  <c r="G89" i="28" s="1"/>
  <c r="G93" i="28" s="1"/>
  <c r="C81" i="28"/>
  <c r="N79" i="28"/>
  <c r="N80" i="28" s="1"/>
  <c r="N89" i="28" s="1"/>
  <c r="N93" i="28" s="1"/>
  <c r="C60" i="28"/>
  <c r="R79" i="28"/>
  <c r="R80" i="28" s="1"/>
  <c r="O59" i="28"/>
  <c r="J60" i="28"/>
  <c r="I79" i="28"/>
  <c r="I80" i="28" s="1"/>
  <c r="L59" i="28"/>
  <c r="P60" i="28"/>
  <c r="H60" i="28"/>
  <c r="H59" i="28"/>
  <c r="P59" i="28"/>
  <c r="M79" i="28"/>
  <c r="M80" i="28" s="1"/>
  <c r="R59" i="28"/>
  <c r="K79" i="28"/>
  <c r="K80" i="28" s="1"/>
  <c r="K82" i="28" s="1"/>
  <c r="K83" i="28" s="1"/>
  <c r="K90" i="28" s="1"/>
  <c r="K94" i="28" s="1"/>
  <c r="L79" i="28"/>
  <c r="L80" i="28" s="1"/>
  <c r="L89" i="28" s="1"/>
  <c r="L93" i="28" s="1"/>
  <c r="E81" i="28"/>
  <c r="E79" i="28"/>
  <c r="H88" i="28"/>
  <c r="H92" i="28" s="1"/>
  <c r="J59" i="28"/>
  <c r="O88" i="28"/>
  <c r="O92" i="28" s="1"/>
  <c r="O60" i="28"/>
  <c r="S60" i="28"/>
  <c r="S59" i="28"/>
  <c r="U60" i="28"/>
  <c r="U59" i="28"/>
  <c r="I60" i="28"/>
  <c r="I59" i="28"/>
  <c r="E59" i="28"/>
  <c r="E60" i="28"/>
  <c r="R60" i="28"/>
  <c r="Q60" i="28"/>
  <c r="Q59" i="28"/>
  <c r="J81" i="28"/>
  <c r="J79" i="28"/>
  <c r="F81" i="28"/>
  <c r="F79" i="28"/>
  <c r="K60" i="28"/>
  <c r="K59" i="28"/>
  <c r="D88" i="28"/>
  <c r="D92" i="28" s="1"/>
  <c r="S88" i="28"/>
  <c r="S92" i="28" s="1"/>
  <c r="D60" i="28"/>
  <c r="D59" i="28"/>
  <c r="T88" i="28"/>
  <c r="T92" i="28" s="1"/>
  <c r="M59" i="28"/>
  <c r="M60" i="28"/>
  <c r="R88" i="28"/>
  <c r="R92" i="28" s="1"/>
  <c r="U81" i="28"/>
  <c r="U79" i="28"/>
  <c r="M88" i="28"/>
  <c r="M92" i="28" s="1"/>
  <c r="Q81" i="28"/>
  <c r="Q79" i="28"/>
  <c r="T60" i="28"/>
  <c r="T59" i="28"/>
  <c r="O79" i="28"/>
  <c r="O80" i="28" s="1"/>
  <c r="C59" i="28"/>
  <c r="G60" i="28"/>
  <c r="G59" i="28"/>
  <c r="S79" i="28"/>
  <c r="S80" i="28" s="1"/>
  <c r="H79" i="28"/>
  <c r="H80" i="28" s="1"/>
  <c r="N59" i="28"/>
  <c r="I88" i="28"/>
  <c r="I92" i="28" s="1"/>
  <c r="G82" i="28" l="1"/>
  <c r="G83" i="28" s="1"/>
  <c r="G90" i="28" s="1"/>
  <c r="G94" i="28" s="1"/>
  <c r="C82" i="29"/>
  <c r="C83" i="29" s="1"/>
  <c r="C90" i="29" s="1"/>
  <c r="C94" i="29" s="1"/>
  <c r="L88" i="29"/>
  <c r="L92" i="29" s="1"/>
  <c r="P89" i="29"/>
  <c r="P93" i="29" s="1"/>
  <c r="I89" i="29"/>
  <c r="I93" i="29" s="1"/>
  <c r="U80" i="29"/>
  <c r="U82" i="29" s="1"/>
  <c r="U83" i="29" s="1"/>
  <c r="U88" i="29"/>
  <c r="U92" i="29" s="1"/>
  <c r="R89" i="29"/>
  <c r="R93" i="29" s="1"/>
  <c r="P88" i="29"/>
  <c r="P92" i="29" s="1"/>
  <c r="E89" i="29"/>
  <c r="E93" i="29" s="1"/>
  <c r="I82" i="28"/>
  <c r="I83" i="28" s="1"/>
  <c r="M82" i="28"/>
  <c r="M83" i="28" s="1"/>
  <c r="R82" i="28"/>
  <c r="R83" i="28" s="1"/>
  <c r="P82" i="28"/>
  <c r="P83" i="28" s="1"/>
  <c r="T89" i="28"/>
  <c r="T93" i="28" s="1"/>
  <c r="P82" i="29"/>
  <c r="P83" i="29" s="1"/>
  <c r="P90" i="29" s="1"/>
  <c r="P94" i="29" s="1"/>
  <c r="O89" i="29"/>
  <c r="O93" i="29" s="1"/>
  <c r="P89" i="28"/>
  <c r="P93" i="28" s="1"/>
  <c r="C88" i="28"/>
  <c r="C92" i="28" s="1"/>
  <c r="C80" i="28"/>
  <c r="C82" i="28" s="1"/>
  <c r="C83" i="28" s="1"/>
  <c r="C90" i="28" s="1"/>
  <c r="C94" i="28" s="1"/>
  <c r="Q82" i="29"/>
  <c r="Q83" i="29" s="1"/>
  <c r="Q90" i="29" s="1"/>
  <c r="Q94" i="29" s="1"/>
  <c r="K89" i="29"/>
  <c r="K93" i="29" s="1"/>
  <c r="R82" i="29"/>
  <c r="R83" i="29" s="1"/>
  <c r="L89" i="29"/>
  <c r="L93" i="29" s="1"/>
  <c r="U80" i="28"/>
  <c r="G89" i="29"/>
  <c r="G93" i="29" s="1"/>
  <c r="F80" i="29"/>
  <c r="F82" i="29" s="1"/>
  <c r="F83" i="29" s="1"/>
  <c r="F90" i="29" s="1"/>
  <c r="F94" i="29" s="1"/>
  <c r="I82" i="29"/>
  <c r="I83" i="29" s="1"/>
  <c r="M80" i="29"/>
  <c r="S82" i="29"/>
  <c r="S83" i="29" s="1"/>
  <c r="S89" i="29"/>
  <c r="S93" i="29" s="1"/>
  <c r="F88" i="29"/>
  <c r="F92" i="29" s="1"/>
  <c r="M88" i="29"/>
  <c r="M92" i="29" s="1"/>
  <c r="H80" i="29"/>
  <c r="H88" i="29"/>
  <c r="H92" i="29" s="1"/>
  <c r="T88" i="29"/>
  <c r="T92" i="29" s="1"/>
  <c r="N89" i="29"/>
  <c r="N93" i="29" s="1"/>
  <c r="N82" i="29"/>
  <c r="N83" i="29" s="1"/>
  <c r="N90" i="29" s="1"/>
  <c r="N94" i="29" s="1"/>
  <c r="D82" i="29"/>
  <c r="D83" i="29" s="1"/>
  <c r="D90" i="29" s="1"/>
  <c r="D94" i="29" s="1"/>
  <c r="D89" i="29"/>
  <c r="D93" i="29" s="1"/>
  <c r="J82" i="29"/>
  <c r="J83" i="29" s="1"/>
  <c r="J89" i="29"/>
  <c r="J93" i="29" s="1"/>
  <c r="T80" i="29"/>
  <c r="R89" i="28"/>
  <c r="R93" i="28" s="1"/>
  <c r="N82" i="28"/>
  <c r="N83" i="28" s="1"/>
  <c r="N90" i="28" s="1"/>
  <c r="N94" i="28" s="1"/>
  <c r="M89" i="28"/>
  <c r="M93" i="28" s="1"/>
  <c r="K89" i="28"/>
  <c r="K93" i="28" s="1"/>
  <c r="F80" i="28"/>
  <c r="F89" i="28" s="1"/>
  <c r="F93" i="28" s="1"/>
  <c r="I89" i="28"/>
  <c r="I93" i="28" s="1"/>
  <c r="L82" i="28"/>
  <c r="L83" i="28" s="1"/>
  <c r="L90" i="28" s="1"/>
  <c r="L94" i="28" s="1"/>
  <c r="T82" i="28"/>
  <c r="T83" i="28" s="1"/>
  <c r="J88" i="28"/>
  <c r="J92" i="28" s="1"/>
  <c r="O89" i="28"/>
  <c r="O93" i="28" s="1"/>
  <c r="O82" i="28"/>
  <c r="O83" i="28" s="1"/>
  <c r="O90" i="28" s="1"/>
  <c r="O94" i="28" s="1"/>
  <c r="J80" i="28"/>
  <c r="H89" i="28"/>
  <c r="H93" i="28" s="1"/>
  <c r="H82" i="28"/>
  <c r="H83" i="28" s="1"/>
  <c r="Q80" i="28"/>
  <c r="E80" i="28"/>
  <c r="U88" i="28"/>
  <c r="U92" i="28" s="1"/>
  <c r="Q88" i="28"/>
  <c r="Q92" i="28" s="1"/>
  <c r="E88" i="28"/>
  <c r="E92" i="28" s="1"/>
  <c r="D89" i="28"/>
  <c r="D93" i="28" s="1"/>
  <c r="D82" i="28"/>
  <c r="D83" i="28" s="1"/>
  <c r="D90" i="28" s="1"/>
  <c r="D94" i="28" s="1"/>
  <c r="S89" i="28"/>
  <c r="S93" i="28" s="1"/>
  <c r="S82" i="28"/>
  <c r="S83" i="28" s="1"/>
  <c r="F88" i="28"/>
  <c r="F92" i="28" s="1"/>
  <c r="U89" i="29" l="1"/>
  <c r="U93" i="29" s="1"/>
  <c r="U90" i="29"/>
  <c r="U94" i="29" s="1"/>
  <c r="S90" i="29"/>
  <c r="S94" i="29" s="1"/>
  <c r="R90" i="29"/>
  <c r="R94" i="29" s="1"/>
  <c r="I90" i="29"/>
  <c r="I94" i="29" s="1"/>
  <c r="M89" i="29"/>
  <c r="M93" i="29" s="1"/>
  <c r="J90" i="29"/>
  <c r="J94" i="29" s="1"/>
  <c r="P90" i="28"/>
  <c r="P94" i="28" s="1"/>
  <c r="I90" i="28"/>
  <c r="I94" i="28" s="1"/>
  <c r="R90" i="28"/>
  <c r="R94" i="28" s="1"/>
  <c r="U89" i="28"/>
  <c r="U93" i="28" s="1"/>
  <c r="T90" i="28"/>
  <c r="T94" i="28" s="1"/>
  <c r="S90" i="28"/>
  <c r="S94" i="28" s="1"/>
  <c r="H90" i="28"/>
  <c r="H94" i="28" s="1"/>
  <c r="M90" i="28"/>
  <c r="M94" i="28" s="1"/>
  <c r="F82" i="28"/>
  <c r="F83" i="28" s="1"/>
  <c r="F90" i="28" s="1"/>
  <c r="F94" i="28" s="1"/>
  <c r="U82" i="28"/>
  <c r="U83" i="28" s="1"/>
  <c r="C89" i="28"/>
  <c r="C93" i="28" s="1"/>
  <c r="F89" i="29"/>
  <c r="F93" i="29" s="1"/>
  <c r="M82" i="29"/>
  <c r="M83" i="29" s="1"/>
  <c r="T82" i="29"/>
  <c r="T83" i="29" s="1"/>
  <c r="T89" i="29"/>
  <c r="T93" i="29" s="1"/>
  <c r="H89" i="29"/>
  <c r="H93" i="29" s="1"/>
  <c r="H82" i="29"/>
  <c r="H83" i="29" s="1"/>
  <c r="Q89" i="28"/>
  <c r="Q93" i="28" s="1"/>
  <c r="Q82" i="28"/>
  <c r="Q83" i="28" s="1"/>
  <c r="Q90" i="28" s="1"/>
  <c r="Q94" i="28" s="1"/>
  <c r="J82" i="28"/>
  <c r="J83" i="28" s="1"/>
  <c r="J89" i="28"/>
  <c r="J93" i="28" s="1"/>
  <c r="E82" i="28"/>
  <c r="E83" i="28" s="1"/>
  <c r="E89" i="28"/>
  <c r="E93" i="28" s="1"/>
  <c r="H90" i="29" l="1"/>
  <c r="H94" i="29" s="1"/>
  <c r="T90" i="29"/>
  <c r="T94" i="29" s="1"/>
  <c r="M90" i="29"/>
  <c r="M94" i="29" s="1"/>
  <c r="J90" i="28"/>
  <c r="J94" i="28" s="1"/>
  <c r="E90" i="28"/>
  <c r="E94" i="28" s="1"/>
  <c r="U90" i="28"/>
  <c r="U94" i="28" s="1"/>
  <c r="A29" i="23"/>
  <c r="A38" i="23" s="1"/>
  <c r="A47" i="23" s="1"/>
  <c r="A56" i="23" s="1"/>
  <c r="A28" i="23"/>
  <c r="A37" i="23" s="1"/>
  <c r="A46" i="23" s="1"/>
  <c r="A55" i="23" s="1"/>
  <c r="A27" i="23"/>
  <c r="A36" i="23" s="1"/>
  <c r="A45" i="23" s="1"/>
  <c r="A54" i="23" s="1"/>
  <c r="A26" i="23"/>
  <c r="A35" i="23" s="1"/>
  <c r="A44" i="23" s="1"/>
  <c r="A53" i="23" s="1"/>
  <c r="A25" i="23"/>
  <c r="A34" i="23" s="1"/>
  <c r="A43" i="23" s="1"/>
  <c r="A52" i="23" s="1"/>
  <c r="A24" i="23"/>
  <c r="A33" i="23" s="1"/>
  <c r="A42" i="23" s="1"/>
  <c r="A51" i="23" s="1"/>
  <c r="U23" i="23"/>
  <c r="U32" i="23" s="1"/>
  <c r="U41" i="23" s="1"/>
  <c r="U50" i="23" s="1"/>
  <c r="U64" i="23" s="1"/>
  <c r="T23" i="23"/>
  <c r="T32" i="23" s="1"/>
  <c r="T41" i="23" s="1"/>
  <c r="T50" i="23" s="1"/>
  <c r="T64" i="23" s="1"/>
  <c r="S23" i="23"/>
  <c r="S32" i="23" s="1"/>
  <c r="S41" i="23" s="1"/>
  <c r="S50" i="23" s="1"/>
  <c r="S64" i="23" s="1"/>
  <c r="R23" i="23"/>
  <c r="R32" i="23" s="1"/>
  <c r="R41" i="23" s="1"/>
  <c r="R50" i="23" s="1"/>
  <c r="R64" i="23" s="1"/>
  <c r="Q23" i="23"/>
  <c r="Q32" i="23" s="1"/>
  <c r="Q41" i="23" s="1"/>
  <c r="Q50" i="23" s="1"/>
  <c r="Q64" i="23" s="1"/>
  <c r="P23" i="23"/>
  <c r="P32" i="23" s="1"/>
  <c r="P41" i="23" s="1"/>
  <c r="P50" i="23" s="1"/>
  <c r="P64" i="23" s="1"/>
  <c r="O23" i="23"/>
  <c r="O32" i="23" s="1"/>
  <c r="O41" i="23" s="1"/>
  <c r="O50" i="23" s="1"/>
  <c r="O64" i="23" s="1"/>
  <c r="N23" i="23"/>
  <c r="N32" i="23" s="1"/>
  <c r="N41" i="23" s="1"/>
  <c r="N50" i="23" s="1"/>
  <c r="N64" i="23" s="1"/>
  <c r="M23" i="23"/>
  <c r="M32" i="23" s="1"/>
  <c r="M41" i="23" s="1"/>
  <c r="M50" i="23" s="1"/>
  <c r="M64" i="23" s="1"/>
  <c r="L23" i="23"/>
  <c r="L32" i="23" s="1"/>
  <c r="L41" i="23" s="1"/>
  <c r="L50" i="23" s="1"/>
  <c r="L64" i="23" s="1"/>
  <c r="K23" i="23"/>
  <c r="K32" i="23" s="1"/>
  <c r="K41" i="23" s="1"/>
  <c r="K50" i="23" s="1"/>
  <c r="K64" i="23" s="1"/>
  <c r="J23" i="23"/>
  <c r="J32" i="23" s="1"/>
  <c r="J41" i="23" s="1"/>
  <c r="J50" i="23" s="1"/>
  <c r="J64" i="23" s="1"/>
  <c r="I23" i="23"/>
  <c r="I32" i="23" s="1"/>
  <c r="I41" i="23" s="1"/>
  <c r="I50" i="23" s="1"/>
  <c r="I64" i="23" s="1"/>
  <c r="H23" i="23"/>
  <c r="H32" i="23" s="1"/>
  <c r="H41" i="23" s="1"/>
  <c r="H50" i="23" s="1"/>
  <c r="H64" i="23" s="1"/>
  <c r="G23" i="23"/>
  <c r="G32" i="23" s="1"/>
  <c r="G41" i="23" s="1"/>
  <c r="G50" i="23" s="1"/>
  <c r="G64" i="23" s="1"/>
  <c r="F23" i="23"/>
  <c r="F32" i="23" s="1"/>
  <c r="F41" i="23" s="1"/>
  <c r="F50" i="23" s="1"/>
  <c r="F64" i="23" s="1"/>
  <c r="E23" i="23"/>
  <c r="E32" i="23" s="1"/>
  <c r="E41" i="23" s="1"/>
  <c r="E50" i="23" s="1"/>
  <c r="E64" i="23" s="1"/>
  <c r="D23" i="23"/>
  <c r="D32" i="23" s="1"/>
  <c r="D41" i="23" s="1"/>
  <c r="D50" i="23" s="1"/>
  <c r="D64" i="23" s="1"/>
  <c r="C23" i="23"/>
  <c r="C32" i="23" s="1"/>
  <c r="C41" i="23" s="1"/>
  <c r="C50" i="23" s="1"/>
  <c r="C64" i="23" s="1"/>
  <c r="A23" i="23"/>
  <c r="A32" i="23" s="1"/>
  <c r="A41" i="23" s="1"/>
  <c r="A50" i="23" s="1"/>
  <c r="A64" i="23" s="1"/>
  <c r="A25" i="22"/>
  <c r="A34" i="22" s="1"/>
  <c r="A43" i="22" s="1"/>
  <c r="A52" i="22" s="1"/>
  <c r="A26" i="22"/>
  <c r="A35" i="22" s="1"/>
  <c r="A44" i="22" s="1"/>
  <c r="A53" i="22" s="1"/>
  <c r="A27" i="22"/>
  <c r="A36" i="22" s="1"/>
  <c r="A45" i="22" s="1"/>
  <c r="A54" i="22" s="1"/>
  <c r="A28" i="22"/>
  <c r="A37" i="22" s="1"/>
  <c r="A46" i="22" s="1"/>
  <c r="A55" i="22" s="1"/>
  <c r="A29" i="22"/>
  <c r="A38" i="22" s="1"/>
  <c r="A47" i="22" s="1"/>
  <c r="A56" i="22" s="1"/>
  <c r="A24" i="22"/>
  <c r="A33" i="22" s="1"/>
  <c r="A42" i="22" s="1"/>
  <c r="A51" i="22" s="1"/>
  <c r="C23" i="22"/>
  <c r="C32" i="22" s="1"/>
  <c r="C41" i="22" s="1"/>
  <c r="C50" i="22" s="1"/>
  <c r="C64" i="22" s="1"/>
  <c r="D23" i="22"/>
  <c r="D32" i="22" s="1"/>
  <c r="D41" i="22" s="1"/>
  <c r="D50" i="22" s="1"/>
  <c r="D64" i="22" s="1"/>
  <c r="E23" i="22"/>
  <c r="E32" i="22" s="1"/>
  <c r="E41" i="22" s="1"/>
  <c r="E50" i="22" s="1"/>
  <c r="E64" i="22" s="1"/>
  <c r="F23" i="22"/>
  <c r="F32" i="22" s="1"/>
  <c r="F41" i="22" s="1"/>
  <c r="F50" i="22" s="1"/>
  <c r="F64" i="22" s="1"/>
  <c r="G23" i="22"/>
  <c r="G32" i="22" s="1"/>
  <c r="G41" i="22" s="1"/>
  <c r="G50" i="22" s="1"/>
  <c r="G64" i="22" s="1"/>
  <c r="H23" i="22"/>
  <c r="H32" i="22" s="1"/>
  <c r="H41" i="22" s="1"/>
  <c r="H50" i="22" s="1"/>
  <c r="H64" i="22" s="1"/>
  <c r="I23" i="22"/>
  <c r="I32" i="22" s="1"/>
  <c r="I41" i="22" s="1"/>
  <c r="I50" i="22" s="1"/>
  <c r="I64" i="22" s="1"/>
  <c r="J23" i="22"/>
  <c r="J32" i="22" s="1"/>
  <c r="J41" i="22" s="1"/>
  <c r="J50" i="22" s="1"/>
  <c r="J64" i="22" s="1"/>
  <c r="K23" i="22"/>
  <c r="K32" i="22" s="1"/>
  <c r="K41" i="22" s="1"/>
  <c r="K50" i="22" s="1"/>
  <c r="K64" i="22" s="1"/>
  <c r="L23" i="22"/>
  <c r="L32" i="22" s="1"/>
  <c r="L41" i="22" s="1"/>
  <c r="L50" i="22" s="1"/>
  <c r="L64" i="22" s="1"/>
  <c r="M23" i="22"/>
  <c r="M32" i="22" s="1"/>
  <c r="M41" i="22" s="1"/>
  <c r="M50" i="22" s="1"/>
  <c r="M64" i="22" s="1"/>
  <c r="N23" i="22"/>
  <c r="N32" i="22" s="1"/>
  <c r="N41" i="22" s="1"/>
  <c r="N50" i="22" s="1"/>
  <c r="N64" i="22" s="1"/>
  <c r="O23" i="22"/>
  <c r="O32" i="22" s="1"/>
  <c r="O41" i="22" s="1"/>
  <c r="O50" i="22" s="1"/>
  <c r="O64" i="22" s="1"/>
  <c r="P23" i="22"/>
  <c r="P32" i="22" s="1"/>
  <c r="P41" i="22" s="1"/>
  <c r="P50" i="22" s="1"/>
  <c r="P64" i="22" s="1"/>
  <c r="Q23" i="22"/>
  <c r="Q32" i="22" s="1"/>
  <c r="Q41" i="22" s="1"/>
  <c r="Q50" i="22" s="1"/>
  <c r="Q64" i="22" s="1"/>
  <c r="R23" i="22"/>
  <c r="R32" i="22" s="1"/>
  <c r="R41" i="22" s="1"/>
  <c r="R50" i="22" s="1"/>
  <c r="R64" i="22" s="1"/>
  <c r="S23" i="22"/>
  <c r="S32" i="22" s="1"/>
  <c r="S41" i="22" s="1"/>
  <c r="S50" i="22" s="1"/>
  <c r="S64" i="22" s="1"/>
  <c r="T23" i="22"/>
  <c r="T32" i="22" s="1"/>
  <c r="T41" i="22" s="1"/>
  <c r="T50" i="22" s="1"/>
  <c r="T64" i="22" s="1"/>
  <c r="U23" i="22"/>
  <c r="U32" i="22" s="1"/>
  <c r="U41" i="22" s="1"/>
  <c r="U50" i="22" s="1"/>
  <c r="U64" i="22" s="1"/>
  <c r="A23" i="22"/>
  <c r="A32" i="22" s="1"/>
  <c r="A41" i="22" s="1"/>
  <c r="A50" i="22" s="1"/>
  <c r="A64" i="22" s="1"/>
  <c r="C12" i="20"/>
  <c r="D12" i="20"/>
  <c r="E12" i="20"/>
  <c r="F12" i="20"/>
  <c r="G12" i="20"/>
  <c r="H12" i="20"/>
  <c r="I12" i="20"/>
  <c r="J12" i="20"/>
  <c r="K12" i="20"/>
  <c r="L12" i="20"/>
  <c r="M12" i="20"/>
  <c r="N12" i="20"/>
  <c r="O12" i="20"/>
  <c r="P12" i="20"/>
  <c r="Q12" i="20"/>
  <c r="R12" i="20"/>
  <c r="S12" i="20"/>
  <c r="T12" i="20"/>
  <c r="U12" i="20"/>
  <c r="C13" i="20"/>
  <c r="D13" i="20"/>
  <c r="E13" i="20"/>
  <c r="F13" i="20"/>
  <c r="G13" i="20"/>
  <c r="H13" i="20"/>
  <c r="I13" i="20"/>
  <c r="J13" i="20"/>
  <c r="K13" i="20"/>
  <c r="L13" i="20"/>
  <c r="M13" i="20"/>
  <c r="N13" i="20"/>
  <c r="O13" i="20"/>
  <c r="P13" i="20"/>
  <c r="Q13" i="20"/>
  <c r="R13" i="20"/>
  <c r="S13" i="20"/>
  <c r="T13" i="20"/>
  <c r="U13" i="20"/>
  <c r="D11" i="20"/>
  <c r="E11" i="20"/>
  <c r="F11" i="20"/>
  <c r="G11" i="20"/>
  <c r="H11" i="20"/>
  <c r="I11" i="20"/>
  <c r="J11" i="20"/>
  <c r="K11" i="20"/>
  <c r="L11" i="20"/>
  <c r="M11" i="20"/>
  <c r="N11" i="20"/>
  <c r="O11" i="20"/>
  <c r="P11" i="20"/>
  <c r="Q11" i="20"/>
  <c r="R11" i="20"/>
  <c r="S11" i="20"/>
  <c r="T11" i="20"/>
  <c r="U11" i="20"/>
  <c r="C11" i="20"/>
  <c r="D11" i="19"/>
  <c r="E11" i="19"/>
  <c r="F11" i="19"/>
  <c r="G11" i="19"/>
  <c r="H11" i="19"/>
  <c r="I11" i="19"/>
  <c r="J11" i="19"/>
  <c r="K11" i="19"/>
  <c r="L11" i="19"/>
  <c r="M11" i="19"/>
  <c r="N11" i="19"/>
  <c r="O11" i="19"/>
  <c r="P11" i="19"/>
  <c r="Q11" i="19"/>
  <c r="R11" i="19"/>
  <c r="S11" i="19"/>
  <c r="T11" i="19"/>
  <c r="U11" i="19"/>
  <c r="D12" i="19"/>
  <c r="E12" i="19"/>
  <c r="F12" i="19"/>
  <c r="G12" i="19"/>
  <c r="H12" i="19"/>
  <c r="I12" i="19"/>
  <c r="J12" i="19"/>
  <c r="K12" i="19"/>
  <c r="L12" i="19"/>
  <c r="M12" i="19"/>
  <c r="N12" i="19"/>
  <c r="O12" i="19"/>
  <c r="P12" i="19"/>
  <c r="Q12" i="19"/>
  <c r="R12" i="19"/>
  <c r="S12" i="19"/>
  <c r="T12" i="19"/>
  <c r="U12" i="19"/>
  <c r="D13" i="19"/>
  <c r="E13" i="19"/>
  <c r="F13" i="19"/>
  <c r="G13" i="19"/>
  <c r="H13" i="19"/>
  <c r="I13" i="19"/>
  <c r="J13" i="19"/>
  <c r="K13" i="19"/>
  <c r="L13" i="19"/>
  <c r="M13" i="19"/>
  <c r="N13" i="19"/>
  <c r="O13" i="19"/>
  <c r="P13" i="19"/>
  <c r="Q13" i="19"/>
  <c r="R13" i="19"/>
  <c r="S13" i="19"/>
  <c r="T13" i="19"/>
  <c r="U13" i="19"/>
  <c r="C12" i="19"/>
  <c r="C13" i="19"/>
  <c r="C11" i="19"/>
  <c r="D11" i="18"/>
  <c r="E11" i="18"/>
  <c r="F11" i="18"/>
  <c r="G11" i="18"/>
  <c r="H11" i="18"/>
  <c r="I11" i="18"/>
  <c r="J11" i="18"/>
  <c r="K11" i="18"/>
  <c r="L11" i="18"/>
  <c r="M11" i="18"/>
  <c r="N11" i="18"/>
  <c r="O11" i="18"/>
  <c r="P11" i="18"/>
  <c r="Q11" i="18"/>
  <c r="R11" i="18"/>
  <c r="S11" i="18"/>
  <c r="T11" i="18"/>
  <c r="U11" i="18"/>
  <c r="D12" i="18"/>
  <c r="E12" i="18"/>
  <c r="F12" i="18"/>
  <c r="G12" i="18"/>
  <c r="H12" i="18"/>
  <c r="I12" i="18"/>
  <c r="J12" i="18"/>
  <c r="K12" i="18"/>
  <c r="L12" i="18"/>
  <c r="M12" i="18"/>
  <c r="N12" i="18"/>
  <c r="O12" i="18"/>
  <c r="P12" i="18"/>
  <c r="Q12" i="18"/>
  <c r="R12" i="18"/>
  <c r="S12" i="18"/>
  <c r="T12" i="18"/>
  <c r="U12" i="18"/>
  <c r="D13" i="18"/>
  <c r="E13" i="18"/>
  <c r="F13" i="18"/>
  <c r="G13" i="18"/>
  <c r="H13" i="18"/>
  <c r="I13" i="18"/>
  <c r="J13" i="18"/>
  <c r="K13" i="18"/>
  <c r="L13" i="18"/>
  <c r="M13" i="18"/>
  <c r="N13" i="18"/>
  <c r="O13" i="18"/>
  <c r="P13" i="18"/>
  <c r="Q13" i="18"/>
  <c r="R13" i="18"/>
  <c r="S13" i="18"/>
  <c r="T13" i="18"/>
  <c r="U13" i="18"/>
  <c r="C12" i="18"/>
  <c r="C13" i="18"/>
  <c r="C11" i="18"/>
  <c r="D11" i="17"/>
  <c r="E11" i="17"/>
  <c r="F11" i="17"/>
  <c r="G11" i="17"/>
  <c r="H11" i="17"/>
  <c r="I11" i="17"/>
  <c r="J11" i="17"/>
  <c r="K11" i="17"/>
  <c r="L11" i="17"/>
  <c r="M11" i="17"/>
  <c r="N11" i="17"/>
  <c r="O11" i="17"/>
  <c r="P11" i="17"/>
  <c r="Q11" i="17"/>
  <c r="R11" i="17"/>
  <c r="S11" i="17"/>
  <c r="T11" i="17"/>
  <c r="U11" i="17"/>
  <c r="D12" i="17"/>
  <c r="E12" i="17"/>
  <c r="F12" i="17"/>
  <c r="G12" i="17"/>
  <c r="H12" i="17"/>
  <c r="I12" i="17"/>
  <c r="J12" i="17"/>
  <c r="K12" i="17"/>
  <c r="L12" i="17"/>
  <c r="M12" i="17"/>
  <c r="N12" i="17"/>
  <c r="O12" i="17"/>
  <c r="P12" i="17"/>
  <c r="Q12" i="17"/>
  <c r="R12" i="17"/>
  <c r="S12" i="17"/>
  <c r="T12" i="17"/>
  <c r="U12" i="17"/>
  <c r="D13" i="17"/>
  <c r="E13" i="17"/>
  <c r="F13" i="17"/>
  <c r="G13" i="17"/>
  <c r="H13" i="17"/>
  <c r="I13" i="17"/>
  <c r="J13" i="17"/>
  <c r="K13" i="17"/>
  <c r="L13" i="17"/>
  <c r="M13" i="17"/>
  <c r="N13" i="17"/>
  <c r="O13" i="17"/>
  <c r="P13" i="17"/>
  <c r="Q13" i="17"/>
  <c r="R13" i="17"/>
  <c r="S13" i="17"/>
  <c r="T13" i="17"/>
  <c r="U13" i="17"/>
  <c r="C12" i="17"/>
  <c r="C13" i="17"/>
  <c r="C11" i="17"/>
  <c r="O14" i="20" l="1"/>
  <c r="N14" i="20"/>
  <c r="A13" i="20"/>
  <c r="A12" i="20"/>
  <c r="S14" i="20"/>
  <c r="R14" i="20"/>
  <c r="Q14" i="20"/>
  <c r="P14" i="20"/>
  <c r="K14" i="20"/>
  <c r="J14" i="20"/>
  <c r="I14" i="20"/>
  <c r="H14" i="20"/>
  <c r="G14" i="20"/>
  <c r="F14" i="20"/>
  <c r="C14" i="20"/>
  <c r="A11" i="20"/>
  <c r="C14" i="19"/>
  <c r="A13" i="19"/>
  <c r="R14" i="19"/>
  <c r="A12" i="19"/>
  <c r="U14" i="19"/>
  <c r="T14" i="19"/>
  <c r="S14" i="19"/>
  <c r="P14" i="19"/>
  <c r="N14" i="19"/>
  <c r="M14" i="19"/>
  <c r="L14" i="19"/>
  <c r="H14" i="19"/>
  <c r="G14" i="19"/>
  <c r="F14" i="19"/>
  <c r="E14" i="19"/>
  <c r="D14" i="19"/>
  <c r="A11" i="19"/>
  <c r="J14" i="18"/>
  <c r="A13" i="18"/>
  <c r="O14" i="18"/>
  <c r="G14" i="18"/>
  <c r="A12" i="18"/>
  <c r="U14" i="18"/>
  <c r="T14" i="18"/>
  <c r="S14" i="18"/>
  <c r="R14" i="18"/>
  <c r="Q14" i="18"/>
  <c r="P14" i="18"/>
  <c r="N14" i="18"/>
  <c r="M14" i="18"/>
  <c r="L14" i="18"/>
  <c r="K14" i="18"/>
  <c r="I14" i="18"/>
  <c r="H14" i="18"/>
  <c r="E14" i="18"/>
  <c r="D14" i="18"/>
  <c r="C14" i="18"/>
  <c r="A11" i="18"/>
  <c r="T14" i="17"/>
  <c r="D14" i="17"/>
  <c r="C14" i="17"/>
  <c r="A13" i="17"/>
  <c r="L14" i="17"/>
  <c r="K14" i="17"/>
  <c r="A12" i="17"/>
  <c r="P14" i="17"/>
  <c r="O14" i="17"/>
  <c r="N14" i="17"/>
  <c r="M14" i="17"/>
  <c r="H14" i="17"/>
  <c r="G14" i="17"/>
  <c r="F14" i="17"/>
  <c r="A11" i="17"/>
  <c r="U13" i="8"/>
  <c r="T13" i="8"/>
  <c r="S13" i="8"/>
  <c r="R13" i="8"/>
  <c r="Q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A13" i="8"/>
  <c r="U12" i="8"/>
  <c r="T12" i="8"/>
  <c r="S12" i="8"/>
  <c r="R12" i="8"/>
  <c r="Q12" i="8"/>
  <c r="P12" i="8"/>
  <c r="O12" i="8"/>
  <c r="N12" i="8"/>
  <c r="M12" i="8"/>
  <c r="L12" i="8"/>
  <c r="K12" i="8"/>
  <c r="J12" i="8"/>
  <c r="I12" i="8"/>
  <c r="H12" i="8"/>
  <c r="G12" i="8"/>
  <c r="F12" i="8"/>
  <c r="E12" i="8"/>
  <c r="D12" i="8"/>
  <c r="C12" i="8"/>
  <c r="A12" i="8"/>
  <c r="U11" i="8"/>
  <c r="T11" i="8"/>
  <c r="S11" i="8"/>
  <c r="R11" i="8"/>
  <c r="Q11" i="8"/>
  <c r="P11" i="8"/>
  <c r="O11" i="8"/>
  <c r="N11" i="8"/>
  <c r="M11" i="8"/>
  <c r="L11" i="8"/>
  <c r="K11" i="8"/>
  <c r="J11" i="8"/>
  <c r="I11" i="8"/>
  <c r="H11" i="8"/>
  <c r="G11" i="8"/>
  <c r="F11" i="8"/>
  <c r="E11" i="8"/>
  <c r="D11" i="8"/>
  <c r="C11" i="8"/>
  <c r="A11" i="8"/>
  <c r="U13" i="10"/>
  <c r="T13" i="10"/>
  <c r="S13" i="10"/>
  <c r="R13" i="10"/>
  <c r="Q13" i="10"/>
  <c r="P13" i="10"/>
  <c r="O13" i="10"/>
  <c r="N13" i="10"/>
  <c r="M13" i="10"/>
  <c r="L13" i="10"/>
  <c r="K13" i="10"/>
  <c r="J13" i="10"/>
  <c r="I13" i="10"/>
  <c r="H13" i="10"/>
  <c r="G13" i="10"/>
  <c r="F13" i="10"/>
  <c r="E13" i="10"/>
  <c r="D13" i="10"/>
  <c r="C13" i="10"/>
  <c r="A13" i="10"/>
  <c r="U12" i="10"/>
  <c r="T12" i="10"/>
  <c r="S12" i="10"/>
  <c r="R12" i="10"/>
  <c r="Q12" i="10"/>
  <c r="P12" i="10"/>
  <c r="O12" i="10"/>
  <c r="N12" i="10"/>
  <c r="M12" i="10"/>
  <c r="L12" i="10"/>
  <c r="K12" i="10"/>
  <c r="J12" i="10"/>
  <c r="I12" i="10"/>
  <c r="H12" i="10"/>
  <c r="G12" i="10"/>
  <c r="F12" i="10"/>
  <c r="E12" i="10"/>
  <c r="D12" i="10"/>
  <c r="C12" i="10"/>
  <c r="A12" i="10"/>
  <c r="U11" i="10"/>
  <c r="T11" i="10"/>
  <c r="S11" i="10"/>
  <c r="R11" i="10"/>
  <c r="R14" i="10" s="1"/>
  <c r="Q11" i="10"/>
  <c r="P11" i="10"/>
  <c r="O11" i="10"/>
  <c r="N11" i="10"/>
  <c r="M11" i="10"/>
  <c r="L11" i="10"/>
  <c r="K11" i="10"/>
  <c r="J11" i="10"/>
  <c r="J14" i="10" s="1"/>
  <c r="I11" i="10"/>
  <c r="H11" i="10"/>
  <c r="G11" i="10"/>
  <c r="F11" i="10"/>
  <c r="E11" i="10"/>
  <c r="D11" i="10"/>
  <c r="C11" i="10"/>
  <c r="A11" i="10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A13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A12" i="5"/>
  <c r="U11" i="5"/>
  <c r="T11" i="5"/>
  <c r="S11" i="5"/>
  <c r="R11" i="5"/>
  <c r="R14" i="5" s="1"/>
  <c r="Q11" i="5"/>
  <c r="P11" i="5"/>
  <c r="P14" i="5" s="1"/>
  <c r="O11" i="5"/>
  <c r="N11" i="5"/>
  <c r="M11" i="5"/>
  <c r="L11" i="5"/>
  <c r="K11" i="5"/>
  <c r="J11" i="5"/>
  <c r="J14" i="5" s="1"/>
  <c r="I11" i="5"/>
  <c r="H11" i="5"/>
  <c r="H14" i="5" s="1"/>
  <c r="G11" i="5"/>
  <c r="F11" i="5"/>
  <c r="E11" i="5"/>
  <c r="D11" i="5"/>
  <c r="C11" i="5"/>
  <c r="A11" i="5"/>
  <c r="U13" i="7"/>
  <c r="T13" i="7"/>
  <c r="S13" i="7"/>
  <c r="R13" i="7"/>
  <c r="Q13" i="7"/>
  <c r="P13" i="7"/>
  <c r="O13" i="7"/>
  <c r="N13" i="7"/>
  <c r="M13" i="7"/>
  <c r="L13" i="7"/>
  <c r="K13" i="7"/>
  <c r="J13" i="7"/>
  <c r="I13" i="7"/>
  <c r="H13" i="7"/>
  <c r="G13" i="7"/>
  <c r="F13" i="7"/>
  <c r="E13" i="7"/>
  <c r="D13" i="7"/>
  <c r="C13" i="7"/>
  <c r="A13" i="7"/>
  <c r="U12" i="7"/>
  <c r="T12" i="7"/>
  <c r="S12" i="7"/>
  <c r="R12" i="7"/>
  <c r="Q12" i="7"/>
  <c r="P12" i="7"/>
  <c r="O12" i="7"/>
  <c r="N12" i="7"/>
  <c r="M12" i="7"/>
  <c r="L12" i="7"/>
  <c r="K12" i="7"/>
  <c r="J12" i="7"/>
  <c r="I12" i="7"/>
  <c r="H12" i="7"/>
  <c r="G12" i="7"/>
  <c r="F12" i="7"/>
  <c r="E12" i="7"/>
  <c r="D12" i="7"/>
  <c r="C12" i="7"/>
  <c r="A12" i="7"/>
  <c r="U11" i="7"/>
  <c r="T11" i="7"/>
  <c r="S11" i="7"/>
  <c r="R11" i="7"/>
  <c r="Q11" i="7"/>
  <c r="Q14" i="7" s="1"/>
  <c r="P11" i="7"/>
  <c r="O11" i="7"/>
  <c r="N11" i="7"/>
  <c r="M11" i="7"/>
  <c r="L11" i="7"/>
  <c r="K11" i="7"/>
  <c r="J11" i="7"/>
  <c r="I11" i="7"/>
  <c r="I14" i="7" s="1"/>
  <c r="H11" i="7"/>
  <c r="H14" i="7" s="1"/>
  <c r="G11" i="7"/>
  <c r="F11" i="7"/>
  <c r="E11" i="7"/>
  <c r="D11" i="7"/>
  <c r="C11" i="7"/>
  <c r="A11" i="7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A13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A12" i="4"/>
  <c r="U11" i="4"/>
  <c r="T11" i="4"/>
  <c r="S11" i="4"/>
  <c r="R11" i="4"/>
  <c r="Q11" i="4"/>
  <c r="Q14" i="4" s="1"/>
  <c r="P11" i="4"/>
  <c r="P14" i="4" s="1"/>
  <c r="O11" i="4"/>
  <c r="N11" i="4"/>
  <c r="M11" i="4"/>
  <c r="L11" i="4"/>
  <c r="K11" i="4"/>
  <c r="J11" i="4"/>
  <c r="I11" i="4"/>
  <c r="I14" i="4" s="1"/>
  <c r="H11" i="4"/>
  <c r="H14" i="4" s="1"/>
  <c r="G11" i="4"/>
  <c r="F11" i="4"/>
  <c r="E11" i="4"/>
  <c r="D11" i="4"/>
  <c r="C11" i="4"/>
  <c r="A11" i="4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A13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A12" i="3"/>
  <c r="U11" i="3"/>
  <c r="T11" i="3"/>
  <c r="S11" i="3"/>
  <c r="R11" i="3"/>
  <c r="Q11" i="3"/>
  <c r="Q14" i="3" s="1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A11" i="3"/>
  <c r="U13" i="16"/>
  <c r="T13" i="16"/>
  <c r="S13" i="16"/>
  <c r="R13" i="16"/>
  <c r="Q13" i="16"/>
  <c r="P13" i="16"/>
  <c r="O13" i="16"/>
  <c r="N13" i="16"/>
  <c r="M13" i="16"/>
  <c r="L13" i="16"/>
  <c r="K13" i="16"/>
  <c r="J13" i="16"/>
  <c r="I13" i="16"/>
  <c r="H13" i="16"/>
  <c r="G13" i="16"/>
  <c r="F13" i="16"/>
  <c r="E13" i="16"/>
  <c r="D13" i="16"/>
  <c r="C13" i="16"/>
  <c r="A13" i="16"/>
  <c r="U12" i="16"/>
  <c r="T12" i="16"/>
  <c r="S12" i="16"/>
  <c r="R12" i="16"/>
  <c r="Q12" i="16"/>
  <c r="P12" i="16"/>
  <c r="O12" i="16"/>
  <c r="N12" i="16"/>
  <c r="M12" i="16"/>
  <c r="L12" i="16"/>
  <c r="K12" i="16"/>
  <c r="J12" i="16"/>
  <c r="I12" i="16"/>
  <c r="H12" i="16"/>
  <c r="G12" i="16"/>
  <c r="F12" i="16"/>
  <c r="E12" i="16"/>
  <c r="D12" i="16"/>
  <c r="C12" i="16"/>
  <c r="A12" i="16"/>
  <c r="U11" i="16"/>
  <c r="T11" i="16"/>
  <c r="S11" i="16"/>
  <c r="R11" i="16"/>
  <c r="Q11" i="16"/>
  <c r="Q14" i="16" s="1"/>
  <c r="P11" i="16"/>
  <c r="O11" i="16"/>
  <c r="N11" i="16"/>
  <c r="M11" i="16"/>
  <c r="L11" i="16"/>
  <c r="K11" i="16"/>
  <c r="J11" i="16"/>
  <c r="I11" i="16"/>
  <c r="I14" i="16" s="1"/>
  <c r="H11" i="16"/>
  <c r="G11" i="16"/>
  <c r="F11" i="16"/>
  <c r="E11" i="16"/>
  <c r="D11" i="16"/>
  <c r="C11" i="16"/>
  <c r="A11" i="16"/>
  <c r="C11" i="1"/>
  <c r="C13" i="1"/>
  <c r="Q14" i="8" l="1"/>
  <c r="Q10" i="22" s="1"/>
  <c r="J14" i="16"/>
  <c r="J40" i="16" s="1"/>
  <c r="J4" i="26" s="1"/>
  <c r="R14" i="16"/>
  <c r="J14" i="3"/>
  <c r="J42" i="3" s="1"/>
  <c r="J5" i="27" s="1"/>
  <c r="R14" i="3"/>
  <c r="R15" i="3" s="1"/>
  <c r="R5" i="23" s="1"/>
  <c r="C14" i="7"/>
  <c r="C40" i="7" s="1"/>
  <c r="C7" i="26" s="1"/>
  <c r="K14" i="7"/>
  <c r="K7" i="22" s="1"/>
  <c r="S14" i="7"/>
  <c r="S40" i="7" s="1"/>
  <c r="S7" i="26" s="1"/>
  <c r="C14" i="5"/>
  <c r="K14" i="5"/>
  <c r="K8" i="22" s="1"/>
  <c r="S14" i="5"/>
  <c r="S40" i="5" s="1"/>
  <c r="S8" i="26" s="1"/>
  <c r="T14" i="3"/>
  <c r="T42" i="3" s="1"/>
  <c r="T5" i="27" s="1"/>
  <c r="D14" i="10"/>
  <c r="D9" i="22" s="1"/>
  <c r="T14" i="10"/>
  <c r="T9" i="22" s="1"/>
  <c r="E14" i="4"/>
  <c r="E40" i="4" s="1"/>
  <c r="E6" i="26" s="1"/>
  <c r="M14" i="4"/>
  <c r="M6" i="22" s="1"/>
  <c r="U14" i="4"/>
  <c r="E14" i="5"/>
  <c r="E42" i="5" s="1"/>
  <c r="E8" i="27" s="1"/>
  <c r="M14" i="5"/>
  <c r="M16" i="5" s="1"/>
  <c r="M8" i="25" s="1"/>
  <c r="U14" i="5"/>
  <c r="U42" i="5" s="1"/>
  <c r="U8" i="27" s="1"/>
  <c r="E14" i="10"/>
  <c r="E9" i="22" s="1"/>
  <c r="T14" i="16"/>
  <c r="T40" i="16" s="1"/>
  <c r="T4" i="26" s="1"/>
  <c r="D14" i="3"/>
  <c r="D42" i="3" s="1"/>
  <c r="D5" i="27" s="1"/>
  <c r="N14" i="7"/>
  <c r="N7" i="22" s="1"/>
  <c r="F14" i="8"/>
  <c r="F42" i="8" s="1"/>
  <c r="F10" i="27" s="1"/>
  <c r="D14" i="16"/>
  <c r="D15" i="16" s="1"/>
  <c r="D4" i="23" s="1"/>
  <c r="L14" i="3"/>
  <c r="L14" i="10"/>
  <c r="L40" i="10" s="1"/>
  <c r="L9" i="26" s="1"/>
  <c r="F14" i="7"/>
  <c r="F7" i="22" s="1"/>
  <c r="I15" i="16"/>
  <c r="I4" i="23" s="1"/>
  <c r="I4" i="22"/>
  <c r="I40" i="16"/>
  <c r="I4" i="26" s="1"/>
  <c r="I42" i="16"/>
  <c r="I4" i="27" s="1"/>
  <c r="Q15" i="16"/>
  <c r="Q4" i="23" s="1"/>
  <c r="Q4" i="22"/>
  <c r="Q40" i="16"/>
  <c r="Q4" i="26" s="1"/>
  <c r="Q42" i="16"/>
  <c r="Q4" i="27" s="1"/>
  <c r="Q5" i="22"/>
  <c r="Q42" i="3"/>
  <c r="Q5" i="27" s="1"/>
  <c r="Q40" i="3"/>
  <c r="Q5" i="26" s="1"/>
  <c r="E6" i="22"/>
  <c r="E42" i="4"/>
  <c r="E6" i="27" s="1"/>
  <c r="I6" i="22"/>
  <c r="I42" i="4"/>
  <c r="I6" i="27" s="1"/>
  <c r="I40" i="4"/>
  <c r="I6" i="26" s="1"/>
  <c r="Q6" i="22"/>
  <c r="Q42" i="4"/>
  <c r="Q6" i="27" s="1"/>
  <c r="Q40" i="4"/>
  <c r="Q6" i="26" s="1"/>
  <c r="F40" i="7"/>
  <c r="F7" i="26" s="1"/>
  <c r="H7" i="22"/>
  <c r="H40" i="7"/>
  <c r="H7" i="26" s="1"/>
  <c r="H42" i="7"/>
  <c r="H7" i="27" s="1"/>
  <c r="R14" i="7"/>
  <c r="H8" i="22"/>
  <c r="H42" i="5"/>
  <c r="H8" i="27" s="1"/>
  <c r="H40" i="5"/>
  <c r="H8" i="26" s="1"/>
  <c r="J15" i="5"/>
  <c r="J8" i="23" s="1"/>
  <c r="J8" i="22"/>
  <c r="J42" i="5"/>
  <c r="J8" i="27" s="1"/>
  <c r="J40" i="5"/>
  <c r="J8" i="26" s="1"/>
  <c r="P8" i="22"/>
  <c r="P42" i="5"/>
  <c r="P8" i="27" s="1"/>
  <c r="P40" i="5"/>
  <c r="P8" i="26" s="1"/>
  <c r="R15" i="5"/>
  <c r="R8" i="23" s="1"/>
  <c r="R8" i="22"/>
  <c r="R42" i="5"/>
  <c r="R8" i="27" s="1"/>
  <c r="R40" i="5"/>
  <c r="R8" i="26" s="1"/>
  <c r="J9" i="22"/>
  <c r="J42" i="10"/>
  <c r="J9" i="27" s="1"/>
  <c r="J40" i="10"/>
  <c r="J9" i="26" s="1"/>
  <c r="R9" i="22"/>
  <c r="R42" i="10"/>
  <c r="R9" i="27" s="1"/>
  <c r="R40" i="10"/>
  <c r="R9" i="26" s="1"/>
  <c r="H14" i="10"/>
  <c r="H15" i="10" s="1"/>
  <c r="H9" i="23" s="1"/>
  <c r="G11" i="22"/>
  <c r="G40" i="17"/>
  <c r="G11" i="26" s="1"/>
  <c r="G42" i="17"/>
  <c r="G11" i="27" s="1"/>
  <c r="M11" i="22"/>
  <c r="M40" i="17"/>
  <c r="M11" i="26" s="1"/>
  <c r="M42" i="17"/>
  <c r="M11" i="27" s="1"/>
  <c r="O11" i="22"/>
  <c r="O40" i="17"/>
  <c r="O11" i="26" s="1"/>
  <c r="O42" i="17"/>
  <c r="O11" i="27" s="1"/>
  <c r="L11" i="22"/>
  <c r="L42" i="17"/>
  <c r="L11" i="27" s="1"/>
  <c r="L40" i="17"/>
  <c r="L11" i="26" s="1"/>
  <c r="C11" i="22"/>
  <c r="C40" i="17"/>
  <c r="C11" i="26" s="1"/>
  <c r="C42" i="17"/>
  <c r="C11" i="27" s="1"/>
  <c r="T11" i="22"/>
  <c r="T42" i="17"/>
  <c r="T11" i="27" s="1"/>
  <c r="T40" i="17"/>
  <c r="T11" i="26" s="1"/>
  <c r="C12" i="22"/>
  <c r="C40" i="18"/>
  <c r="C12" i="26" s="1"/>
  <c r="C42" i="18"/>
  <c r="C12" i="27" s="1"/>
  <c r="E12" i="22"/>
  <c r="E40" i="18"/>
  <c r="E12" i="26" s="1"/>
  <c r="E42" i="18"/>
  <c r="E12" i="27" s="1"/>
  <c r="I12" i="22"/>
  <c r="I40" i="18"/>
  <c r="I12" i="26" s="1"/>
  <c r="I42" i="18"/>
  <c r="I12" i="27" s="1"/>
  <c r="L12" i="22"/>
  <c r="L42" i="18"/>
  <c r="L12" i="27" s="1"/>
  <c r="L40" i="18"/>
  <c r="L12" i="26" s="1"/>
  <c r="N12" i="22"/>
  <c r="N42" i="18"/>
  <c r="N12" i="27" s="1"/>
  <c r="N40" i="18"/>
  <c r="N12" i="26" s="1"/>
  <c r="Q16" i="18"/>
  <c r="Q12" i="25" s="1"/>
  <c r="Q12" i="22"/>
  <c r="Q40" i="18"/>
  <c r="Q12" i="26" s="1"/>
  <c r="Q42" i="18"/>
  <c r="Q12" i="27" s="1"/>
  <c r="S12" i="22"/>
  <c r="S40" i="18"/>
  <c r="S12" i="26" s="1"/>
  <c r="S42" i="18"/>
  <c r="S12" i="27" s="1"/>
  <c r="U12" i="22"/>
  <c r="U40" i="18"/>
  <c r="U12" i="26" s="1"/>
  <c r="U42" i="18"/>
  <c r="U12" i="27" s="1"/>
  <c r="O12" i="22"/>
  <c r="O40" i="18"/>
  <c r="O12" i="26" s="1"/>
  <c r="O42" i="18"/>
  <c r="O12" i="27" s="1"/>
  <c r="J12" i="22"/>
  <c r="J42" i="18"/>
  <c r="J12" i="27" s="1"/>
  <c r="J40" i="18"/>
  <c r="J12" i="26" s="1"/>
  <c r="D16" i="19"/>
  <c r="D13" i="25" s="1"/>
  <c r="D13" i="22"/>
  <c r="D42" i="19"/>
  <c r="D13" i="27" s="1"/>
  <c r="D40" i="19"/>
  <c r="D13" i="26" s="1"/>
  <c r="F13" i="22"/>
  <c r="F42" i="19"/>
  <c r="F13" i="27" s="1"/>
  <c r="F40" i="19"/>
  <c r="F13" i="26" s="1"/>
  <c r="H13" i="22"/>
  <c r="H42" i="19"/>
  <c r="H13" i="27" s="1"/>
  <c r="H40" i="19"/>
  <c r="H13" i="26" s="1"/>
  <c r="M13" i="22"/>
  <c r="M40" i="19"/>
  <c r="M13" i="26" s="1"/>
  <c r="M42" i="19"/>
  <c r="M13" i="27" s="1"/>
  <c r="P16" i="19"/>
  <c r="P13" i="25" s="1"/>
  <c r="P13" i="22"/>
  <c r="P42" i="19"/>
  <c r="P13" i="27" s="1"/>
  <c r="P40" i="19"/>
  <c r="P13" i="26" s="1"/>
  <c r="T13" i="22"/>
  <c r="T42" i="19"/>
  <c r="T13" i="27" s="1"/>
  <c r="T40" i="19"/>
  <c r="T13" i="26" s="1"/>
  <c r="F14" i="22"/>
  <c r="F42" i="20"/>
  <c r="F14" i="27" s="1"/>
  <c r="F40" i="20"/>
  <c r="F14" i="26" s="1"/>
  <c r="H14" i="22"/>
  <c r="H42" i="20"/>
  <c r="H14" i="27" s="1"/>
  <c r="H40" i="20"/>
  <c r="H14" i="26" s="1"/>
  <c r="J14" i="22"/>
  <c r="J42" i="20"/>
  <c r="J14" i="27" s="1"/>
  <c r="J40" i="20"/>
  <c r="J14" i="26" s="1"/>
  <c r="P14" i="22"/>
  <c r="P42" i="20"/>
  <c r="P14" i="27" s="1"/>
  <c r="P40" i="20"/>
  <c r="P14" i="26" s="1"/>
  <c r="R14" i="22"/>
  <c r="R42" i="20"/>
  <c r="R14" i="27" s="1"/>
  <c r="R40" i="20"/>
  <c r="R14" i="26" s="1"/>
  <c r="O14" i="22"/>
  <c r="O40" i="20"/>
  <c r="O14" i="26" s="1"/>
  <c r="O42" i="20"/>
  <c r="O14" i="27" s="1"/>
  <c r="D40" i="16"/>
  <c r="D4" i="26" s="1"/>
  <c r="J42" i="16"/>
  <c r="J4" i="27" s="1"/>
  <c r="R4" i="22"/>
  <c r="R42" i="16"/>
  <c r="R4" i="27" s="1"/>
  <c r="R40" i="16"/>
  <c r="R4" i="26" s="1"/>
  <c r="J40" i="3"/>
  <c r="J5" i="26" s="1"/>
  <c r="L5" i="22"/>
  <c r="L40" i="3"/>
  <c r="L5" i="26" s="1"/>
  <c r="L42" i="3"/>
  <c r="L5" i="27" s="1"/>
  <c r="R5" i="22"/>
  <c r="R42" i="3"/>
  <c r="R5" i="27" s="1"/>
  <c r="P14" i="3"/>
  <c r="H6" i="22"/>
  <c r="H40" i="4"/>
  <c r="H6" i="26" s="1"/>
  <c r="H42" i="4"/>
  <c r="H6" i="27" s="1"/>
  <c r="P6" i="22"/>
  <c r="P40" i="4"/>
  <c r="P6" i="26" s="1"/>
  <c r="P42" i="4"/>
  <c r="P6" i="27" s="1"/>
  <c r="I7" i="22"/>
  <c r="I42" i="7"/>
  <c r="I7" i="27" s="1"/>
  <c r="I40" i="7"/>
  <c r="I7" i="26" s="1"/>
  <c r="Q7" i="22"/>
  <c r="Q42" i="7"/>
  <c r="Q7" i="27" s="1"/>
  <c r="Q40" i="7"/>
  <c r="Q7" i="26" s="1"/>
  <c r="S42" i="7"/>
  <c r="S7" i="27" s="1"/>
  <c r="C8" i="22"/>
  <c r="C42" i="5"/>
  <c r="C8" i="27" s="1"/>
  <c r="U40" i="5"/>
  <c r="U8" i="26" s="1"/>
  <c r="G14" i="5"/>
  <c r="G15" i="5" s="1"/>
  <c r="G8" i="23" s="1"/>
  <c r="O14" i="5"/>
  <c r="F10" i="22"/>
  <c r="F11" i="22"/>
  <c r="F42" i="17"/>
  <c r="F11" i="27" s="1"/>
  <c r="F40" i="17"/>
  <c r="F11" i="26" s="1"/>
  <c r="H11" i="22"/>
  <c r="H42" i="17"/>
  <c r="H11" i="27" s="1"/>
  <c r="H40" i="17"/>
  <c r="H11" i="26" s="1"/>
  <c r="N11" i="22"/>
  <c r="N42" i="17"/>
  <c r="N11" i="27" s="1"/>
  <c r="N40" i="17"/>
  <c r="N11" i="26" s="1"/>
  <c r="P11" i="22"/>
  <c r="P42" i="17"/>
  <c r="P11" i="27" s="1"/>
  <c r="P40" i="17"/>
  <c r="P11" i="26" s="1"/>
  <c r="K11" i="22"/>
  <c r="K40" i="17"/>
  <c r="K11" i="26" s="1"/>
  <c r="K42" i="17"/>
  <c r="K11" i="27" s="1"/>
  <c r="D11" i="22"/>
  <c r="D42" i="17"/>
  <c r="D11" i="27" s="1"/>
  <c r="D40" i="17"/>
  <c r="D11" i="26" s="1"/>
  <c r="D12" i="22"/>
  <c r="D42" i="18"/>
  <c r="D12" i="27" s="1"/>
  <c r="D40" i="18"/>
  <c r="D12" i="26" s="1"/>
  <c r="H12" i="22"/>
  <c r="H42" i="18"/>
  <c r="H12" i="27" s="1"/>
  <c r="H40" i="18"/>
  <c r="H12" i="26" s="1"/>
  <c r="K12" i="22"/>
  <c r="K40" i="18"/>
  <c r="K12" i="26" s="1"/>
  <c r="K42" i="18"/>
  <c r="K12" i="27" s="1"/>
  <c r="M12" i="22"/>
  <c r="M40" i="18"/>
  <c r="M12" i="26" s="1"/>
  <c r="M42" i="18"/>
  <c r="M12" i="27" s="1"/>
  <c r="P12" i="22"/>
  <c r="P42" i="18"/>
  <c r="P12" i="27" s="1"/>
  <c r="P40" i="18"/>
  <c r="P12" i="26" s="1"/>
  <c r="R15" i="18"/>
  <c r="R12" i="23" s="1"/>
  <c r="R12" i="22"/>
  <c r="R42" i="18"/>
  <c r="R12" i="27" s="1"/>
  <c r="R40" i="18"/>
  <c r="R12" i="26" s="1"/>
  <c r="T12" i="22"/>
  <c r="T42" i="18"/>
  <c r="T12" i="27" s="1"/>
  <c r="T40" i="18"/>
  <c r="T12" i="26" s="1"/>
  <c r="G12" i="22"/>
  <c r="G40" i="18"/>
  <c r="G12" i="26" s="1"/>
  <c r="G42" i="18"/>
  <c r="G12" i="27" s="1"/>
  <c r="E13" i="22"/>
  <c r="E40" i="19"/>
  <c r="E13" i="26" s="1"/>
  <c r="E42" i="19"/>
  <c r="E13" i="27" s="1"/>
  <c r="G13" i="22"/>
  <c r="G40" i="19"/>
  <c r="G13" i="26" s="1"/>
  <c r="G42" i="19"/>
  <c r="G13" i="27" s="1"/>
  <c r="L13" i="22"/>
  <c r="L42" i="19"/>
  <c r="L13" i="27" s="1"/>
  <c r="L40" i="19"/>
  <c r="L13" i="26" s="1"/>
  <c r="N13" i="22"/>
  <c r="N42" i="19"/>
  <c r="N13" i="27" s="1"/>
  <c r="N40" i="19"/>
  <c r="N13" i="26" s="1"/>
  <c r="S16" i="19"/>
  <c r="S13" i="25" s="1"/>
  <c r="S13" i="22"/>
  <c r="S40" i="19"/>
  <c r="S13" i="26" s="1"/>
  <c r="S42" i="19"/>
  <c r="S13" i="27" s="1"/>
  <c r="U13" i="22"/>
  <c r="U40" i="19"/>
  <c r="U13" i="26" s="1"/>
  <c r="U42" i="19"/>
  <c r="U13" i="27" s="1"/>
  <c r="R13" i="22"/>
  <c r="R42" i="19"/>
  <c r="R13" i="27" s="1"/>
  <c r="R40" i="19"/>
  <c r="R13" i="26" s="1"/>
  <c r="C16" i="19"/>
  <c r="C13" i="25" s="1"/>
  <c r="C13" i="22"/>
  <c r="C40" i="19"/>
  <c r="C13" i="26" s="1"/>
  <c r="C42" i="19"/>
  <c r="C13" i="27" s="1"/>
  <c r="C14" i="22"/>
  <c r="C40" i="20"/>
  <c r="C14" i="26" s="1"/>
  <c r="C42" i="20"/>
  <c r="C14" i="27" s="1"/>
  <c r="G14" i="22"/>
  <c r="G40" i="20"/>
  <c r="G14" i="26" s="1"/>
  <c r="G42" i="20"/>
  <c r="G14" i="27" s="1"/>
  <c r="I14" i="22"/>
  <c r="I40" i="20"/>
  <c r="I14" i="26" s="1"/>
  <c r="I42" i="20"/>
  <c r="I14" i="27" s="1"/>
  <c r="K14" i="22"/>
  <c r="K40" i="20"/>
  <c r="K14" i="26" s="1"/>
  <c r="K42" i="20"/>
  <c r="K14" i="27" s="1"/>
  <c r="Q14" i="22"/>
  <c r="Q40" i="20"/>
  <c r="Q14" i="26" s="1"/>
  <c r="Q42" i="20"/>
  <c r="Q14" i="27" s="1"/>
  <c r="S16" i="20"/>
  <c r="S14" i="25" s="1"/>
  <c r="S14" i="22"/>
  <c r="S40" i="20"/>
  <c r="S14" i="26" s="1"/>
  <c r="S42" i="20"/>
  <c r="S14" i="27" s="1"/>
  <c r="N14" i="22"/>
  <c r="N42" i="20"/>
  <c r="N14" i="27" s="1"/>
  <c r="N40" i="20"/>
  <c r="N14" i="26" s="1"/>
  <c r="I14" i="5"/>
  <c r="E14" i="16"/>
  <c r="E14" i="3"/>
  <c r="M14" i="3"/>
  <c r="P14" i="10"/>
  <c r="Q14" i="5"/>
  <c r="Q15" i="5" s="1"/>
  <c r="Q8" i="23" s="1"/>
  <c r="C16" i="20"/>
  <c r="C14" i="25" s="1"/>
  <c r="C14" i="3"/>
  <c r="K14" i="3"/>
  <c r="S14" i="3"/>
  <c r="S15" i="3" s="1"/>
  <c r="S5" i="23" s="1"/>
  <c r="G14" i="3"/>
  <c r="O14" i="3"/>
  <c r="O15" i="3" s="1"/>
  <c r="O5" i="23" s="1"/>
  <c r="J14" i="7"/>
  <c r="J15" i="7" s="1"/>
  <c r="J7" i="23" s="1"/>
  <c r="R16" i="20"/>
  <c r="R14" i="25" s="1"/>
  <c r="U14" i="3"/>
  <c r="U15" i="3" s="1"/>
  <c r="U5" i="23" s="1"/>
  <c r="T14" i="7"/>
  <c r="T15" i="7" s="1"/>
  <c r="T7" i="23" s="1"/>
  <c r="F14" i="16"/>
  <c r="J14" i="4"/>
  <c r="U14" i="7"/>
  <c r="Q14" i="10"/>
  <c r="M14" i="10"/>
  <c r="M15" i="10" s="1"/>
  <c r="M9" i="23" s="1"/>
  <c r="J16" i="20"/>
  <c r="J14" i="25" s="1"/>
  <c r="I14" i="3"/>
  <c r="D14" i="7"/>
  <c r="D15" i="7" s="1"/>
  <c r="D7" i="23" s="1"/>
  <c r="L14" i="7"/>
  <c r="L15" i="7" s="1"/>
  <c r="L7" i="23" s="1"/>
  <c r="R14" i="4"/>
  <c r="E14" i="7"/>
  <c r="M14" i="7"/>
  <c r="M15" i="7" s="1"/>
  <c r="M7" i="23" s="1"/>
  <c r="I14" i="10"/>
  <c r="U14" i="10"/>
  <c r="U15" i="10" s="1"/>
  <c r="U9" i="23" s="1"/>
  <c r="C14" i="10"/>
  <c r="K14" i="10"/>
  <c r="K15" i="10" s="1"/>
  <c r="K9" i="23" s="1"/>
  <c r="S14" i="10"/>
  <c r="R16" i="10" s="1"/>
  <c r="R9" i="25" s="1"/>
  <c r="G14" i="10"/>
  <c r="G15" i="10" s="1"/>
  <c r="G9" i="23" s="1"/>
  <c r="O14" i="10"/>
  <c r="O15" i="10" s="1"/>
  <c r="O9" i="23" s="1"/>
  <c r="E14" i="8"/>
  <c r="M14" i="16"/>
  <c r="U14" i="16"/>
  <c r="U15" i="16" s="1"/>
  <c r="U4" i="23" s="1"/>
  <c r="N14" i="16"/>
  <c r="O14" i="16"/>
  <c r="G14" i="16"/>
  <c r="H14" i="16"/>
  <c r="P14" i="16"/>
  <c r="K16" i="20"/>
  <c r="K14" i="25" s="1"/>
  <c r="G15" i="20"/>
  <c r="G14" i="23" s="1"/>
  <c r="H15" i="20"/>
  <c r="H14" i="23" s="1"/>
  <c r="H16" i="19"/>
  <c r="H13" i="25" s="1"/>
  <c r="G16" i="19"/>
  <c r="G13" i="25" s="1"/>
  <c r="R15" i="20"/>
  <c r="R14" i="23" s="1"/>
  <c r="S15" i="20"/>
  <c r="S14" i="23" s="1"/>
  <c r="J15" i="20"/>
  <c r="J14" i="23" s="1"/>
  <c r="E15" i="19"/>
  <c r="E13" i="23" s="1"/>
  <c r="M16" i="19"/>
  <c r="M13" i="25" s="1"/>
  <c r="U15" i="19"/>
  <c r="U13" i="23" s="1"/>
  <c r="I14" i="19"/>
  <c r="I15" i="19" s="1"/>
  <c r="I13" i="23" s="1"/>
  <c r="Q14" i="19"/>
  <c r="N16" i="19"/>
  <c r="N13" i="25" s="1"/>
  <c r="F16" i="19"/>
  <c r="F13" i="25" s="1"/>
  <c r="J14" i="19"/>
  <c r="K14" i="19"/>
  <c r="K16" i="19" s="1"/>
  <c r="K13" i="25" s="1"/>
  <c r="O14" i="19"/>
  <c r="F14" i="18"/>
  <c r="F16" i="18" s="1"/>
  <c r="F12" i="25" s="1"/>
  <c r="J15" i="18"/>
  <c r="J12" i="23" s="1"/>
  <c r="U14" i="17"/>
  <c r="E14" i="17"/>
  <c r="S14" i="17"/>
  <c r="M16" i="17" s="1"/>
  <c r="M11" i="25" s="1"/>
  <c r="I14" i="17"/>
  <c r="Q14" i="17"/>
  <c r="C14" i="8"/>
  <c r="C16" i="8" s="1"/>
  <c r="C10" i="25" s="1"/>
  <c r="K14" i="8"/>
  <c r="S14" i="8"/>
  <c r="G14" i="8"/>
  <c r="O14" i="8"/>
  <c r="U14" i="8"/>
  <c r="D14" i="8"/>
  <c r="L14" i="8"/>
  <c r="T14" i="8"/>
  <c r="P14" i="8"/>
  <c r="I14" i="8"/>
  <c r="N14" i="8"/>
  <c r="M14" i="8"/>
  <c r="J14" i="8"/>
  <c r="R14" i="8"/>
  <c r="U15" i="8" s="1"/>
  <c r="U10" i="23" s="1"/>
  <c r="F14" i="10"/>
  <c r="F15" i="10" s="1"/>
  <c r="F9" i="23" s="1"/>
  <c r="N14" i="10"/>
  <c r="F14" i="5"/>
  <c r="N14" i="5"/>
  <c r="R16" i="7"/>
  <c r="R7" i="25" s="1"/>
  <c r="G14" i="7"/>
  <c r="O14" i="7"/>
  <c r="P14" i="7"/>
  <c r="S14" i="4"/>
  <c r="S16" i="4" s="1"/>
  <c r="S6" i="25" s="1"/>
  <c r="D14" i="4"/>
  <c r="L14" i="4"/>
  <c r="T14" i="4"/>
  <c r="C14" i="4"/>
  <c r="G14" i="4"/>
  <c r="K14" i="4"/>
  <c r="O14" i="4"/>
  <c r="F14" i="4"/>
  <c r="N14" i="4"/>
  <c r="H14" i="3"/>
  <c r="H16" i="3" s="1"/>
  <c r="H5" i="25" s="1"/>
  <c r="L14" i="16"/>
  <c r="Q16" i="20"/>
  <c r="Q14" i="25" s="1"/>
  <c r="Q15" i="20"/>
  <c r="Q14" i="23" s="1"/>
  <c r="M14" i="20"/>
  <c r="N16" i="20"/>
  <c r="N14" i="25" s="1"/>
  <c r="N15" i="20"/>
  <c r="N14" i="23" s="1"/>
  <c r="O15" i="20"/>
  <c r="O14" i="23" s="1"/>
  <c r="G16" i="20"/>
  <c r="G14" i="25" s="1"/>
  <c r="P15" i="20"/>
  <c r="P14" i="23" s="1"/>
  <c r="P16" i="20"/>
  <c r="P14" i="25" s="1"/>
  <c r="I16" i="20"/>
  <c r="I14" i="25" s="1"/>
  <c r="I15" i="20"/>
  <c r="I14" i="23" s="1"/>
  <c r="D14" i="20"/>
  <c r="L14" i="20"/>
  <c r="T14" i="20"/>
  <c r="U14" i="20"/>
  <c r="H16" i="20"/>
  <c r="H14" i="25" s="1"/>
  <c r="C15" i="20"/>
  <c r="C14" i="23" s="1"/>
  <c r="O16" i="20"/>
  <c r="O14" i="25" s="1"/>
  <c r="E14" i="20"/>
  <c r="F16" i="20"/>
  <c r="F14" i="25" s="1"/>
  <c r="F15" i="20"/>
  <c r="F14" i="23" s="1"/>
  <c r="K15" i="20"/>
  <c r="K14" i="23" s="1"/>
  <c r="R15" i="19"/>
  <c r="R13" i="23" s="1"/>
  <c r="T15" i="19"/>
  <c r="T13" i="23" s="1"/>
  <c r="D15" i="19"/>
  <c r="D13" i="23" s="1"/>
  <c r="R16" i="19"/>
  <c r="R13" i="25" s="1"/>
  <c r="L15" i="19"/>
  <c r="L13" i="23" s="1"/>
  <c r="H15" i="19"/>
  <c r="H13" i="23" s="1"/>
  <c r="C15" i="19"/>
  <c r="C13" i="23" s="1"/>
  <c r="M15" i="19"/>
  <c r="M13" i="23" s="1"/>
  <c r="E16" i="19"/>
  <c r="E13" i="25" s="1"/>
  <c r="S15" i="19"/>
  <c r="S13" i="23" s="1"/>
  <c r="N15" i="19"/>
  <c r="N13" i="23" s="1"/>
  <c r="T16" i="19"/>
  <c r="T13" i="25" s="1"/>
  <c r="U16" i="19"/>
  <c r="U13" i="25" s="1"/>
  <c r="P15" i="19"/>
  <c r="P13" i="23" s="1"/>
  <c r="F15" i="19"/>
  <c r="F13" i="23" s="1"/>
  <c r="L16" i="19"/>
  <c r="L13" i="25" s="1"/>
  <c r="G15" i="19"/>
  <c r="G13" i="23" s="1"/>
  <c r="C15" i="18"/>
  <c r="C12" i="23" s="1"/>
  <c r="C16" i="18"/>
  <c r="C12" i="25" s="1"/>
  <c r="K15" i="18"/>
  <c r="K12" i="23" s="1"/>
  <c r="K16" i="18"/>
  <c r="K12" i="25" s="1"/>
  <c r="S16" i="18"/>
  <c r="S12" i="25" s="1"/>
  <c r="R16" i="18"/>
  <c r="R12" i="25" s="1"/>
  <c r="S15" i="18"/>
  <c r="S12" i="23" s="1"/>
  <c r="J16" i="18"/>
  <c r="J12" i="25" s="1"/>
  <c r="G16" i="18"/>
  <c r="G12" i="25" s="1"/>
  <c r="G15" i="18"/>
  <c r="G12" i="23" s="1"/>
  <c r="O15" i="18"/>
  <c r="O12" i="23" s="1"/>
  <c r="O16" i="18"/>
  <c r="O12" i="25" s="1"/>
  <c r="D15" i="18"/>
  <c r="D12" i="23" s="1"/>
  <c r="D16" i="18"/>
  <c r="D12" i="25" s="1"/>
  <c r="L15" i="18"/>
  <c r="L12" i="23" s="1"/>
  <c r="L16" i="18"/>
  <c r="L12" i="25" s="1"/>
  <c r="T15" i="18"/>
  <c r="T12" i="23" s="1"/>
  <c r="T16" i="18"/>
  <c r="T12" i="25" s="1"/>
  <c r="E15" i="18"/>
  <c r="E12" i="23" s="1"/>
  <c r="E16" i="18"/>
  <c r="E12" i="25" s="1"/>
  <c r="M16" i="18"/>
  <c r="M12" i="25" s="1"/>
  <c r="M15" i="18"/>
  <c r="M12" i="23" s="1"/>
  <c r="U15" i="18"/>
  <c r="U12" i="23" s="1"/>
  <c r="U16" i="18"/>
  <c r="U12" i="25" s="1"/>
  <c r="N16" i="18"/>
  <c r="N12" i="25" s="1"/>
  <c r="N15" i="18"/>
  <c r="N12" i="23" s="1"/>
  <c r="H16" i="18"/>
  <c r="H12" i="25" s="1"/>
  <c r="I16" i="18"/>
  <c r="I12" i="25" s="1"/>
  <c r="P16" i="18"/>
  <c r="P12" i="25" s="1"/>
  <c r="H15" i="18"/>
  <c r="H12" i="23" s="1"/>
  <c r="P15" i="18"/>
  <c r="P12" i="23" s="1"/>
  <c r="I15" i="18"/>
  <c r="I12" i="23" s="1"/>
  <c r="Q15" i="18"/>
  <c r="Q12" i="23" s="1"/>
  <c r="J14" i="17"/>
  <c r="R14" i="17"/>
  <c r="H14" i="8"/>
  <c r="J15" i="10"/>
  <c r="J9" i="23" s="1"/>
  <c r="J16" i="10"/>
  <c r="J9" i="25" s="1"/>
  <c r="R15" i="10"/>
  <c r="R9" i="23" s="1"/>
  <c r="E15" i="10"/>
  <c r="E9" i="23" s="1"/>
  <c r="D16" i="10"/>
  <c r="D9" i="25" s="1"/>
  <c r="F16" i="10"/>
  <c r="F9" i="25" s="1"/>
  <c r="O16" i="10"/>
  <c r="O9" i="25" s="1"/>
  <c r="C15" i="5"/>
  <c r="C8" i="23" s="1"/>
  <c r="U15" i="5"/>
  <c r="U8" i="23" s="1"/>
  <c r="H15" i="5"/>
  <c r="H8" i="23" s="1"/>
  <c r="P15" i="5"/>
  <c r="P8" i="23" s="1"/>
  <c r="D14" i="5"/>
  <c r="L14" i="5"/>
  <c r="T14" i="5"/>
  <c r="C15" i="7"/>
  <c r="C7" i="23" s="1"/>
  <c r="F15" i="7"/>
  <c r="F7" i="23" s="1"/>
  <c r="H15" i="7"/>
  <c r="H7" i="23" s="1"/>
  <c r="I15" i="7"/>
  <c r="I7" i="23" s="1"/>
  <c r="Q15" i="7"/>
  <c r="Q7" i="23" s="1"/>
  <c r="Q15" i="3"/>
  <c r="Q5" i="23" s="1"/>
  <c r="R16" i="3"/>
  <c r="R5" i="25" s="1"/>
  <c r="D16" i="3"/>
  <c r="D5" i="25" s="1"/>
  <c r="M15" i="3"/>
  <c r="M5" i="23" s="1"/>
  <c r="F14" i="3"/>
  <c r="N14" i="3"/>
  <c r="G15" i="16"/>
  <c r="G4" i="23" s="1"/>
  <c r="J15" i="16"/>
  <c r="J4" i="23" s="1"/>
  <c r="R15" i="16"/>
  <c r="R4" i="23" s="1"/>
  <c r="C14" i="16"/>
  <c r="K14" i="16"/>
  <c r="S14" i="16"/>
  <c r="S16" i="7" l="1"/>
  <c r="S7" i="25" s="1"/>
  <c r="U8" i="22"/>
  <c r="T15" i="3"/>
  <c r="T5" i="23" s="1"/>
  <c r="P16" i="4"/>
  <c r="P6" i="25" s="1"/>
  <c r="P43" i="25" s="1"/>
  <c r="Q16" i="7"/>
  <c r="Q7" i="25" s="1"/>
  <c r="T40" i="3"/>
  <c r="T5" i="26" s="1"/>
  <c r="K16" i="4"/>
  <c r="K6" i="25" s="1"/>
  <c r="N15" i="7"/>
  <c r="N7" i="23" s="1"/>
  <c r="N42" i="7"/>
  <c r="N7" i="27" s="1"/>
  <c r="Q40" i="8"/>
  <c r="Q10" i="26" s="1"/>
  <c r="Q42" i="8"/>
  <c r="Q10" i="27" s="1"/>
  <c r="F40" i="8"/>
  <c r="F10" i="26" s="1"/>
  <c r="E15" i="5"/>
  <c r="E8" i="23" s="1"/>
  <c r="M42" i="5"/>
  <c r="M8" i="27" s="1"/>
  <c r="H16" i="7"/>
  <c r="H7" i="25" s="1"/>
  <c r="F16" i="7"/>
  <c r="F7" i="25" s="1"/>
  <c r="S15" i="7"/>
  <c r="S7" i="23" s="1"/>
  <c r="E16" i="7"/>
  <c r="E7" i="25" s="1"/>
  <c r="I16" i="7"/>
  <c r="I7" i="25" s="1"/>
  <c r="S7" i="22"/>
  <c r="S67" i="22" s="1"/>
  <c r="N16" i="7"/>
  <c r="N7" i="25" s="1"/>
  <c r="T16" i="7"/>
  <c r="T7" i="25" s="1"/>
  <c r="K16" i="7"/>
  <c r="K7" i="25" s="1"/>
  <c r="G16" i="7"/>
  <c r="G7" i="25" s="1"/>
  <c r="P16" i="7"/>
  <c r="P7" i="25" s="1"/>
  <c r="U16" i="7"/>
  <c r="U7" i="25" s="1"/>
  <c r="T5" i="22"/>
  <c r="J5" i="22"/>
  <c r="J15" i="3"/>
  <c r="J5" i="23" s="1"/>
  <c r="D42" i="16"/>
  <c r="D4" i="27" s="1"/>
  <c r="D4" i="22"/>
  <c r="J4" i="22"/>
  <c r="S70" i="25"/>
  <c r="S29" i="25"/>
  <c r="R40" i="3"/>
  <c r="R5" i="26" s="1"/>
  <c r="N40" i="7"/>
  <c r="N7" i="26" s="1"/>
  <c r="J15" i="4"/>
  <c r="J6" i="23" s="1"/>
  <c r="L15" i="3"/>
  <c r="L5" i="23" s="1"/>
  <c r="E40" i="5"/>
  <c r="E8" i="26" s="1"/>
  <c r="T42" i="16"/>
  <c r="T4" i="27" s="1"/>
  <c r="D16" i="7"/>
  <c r="D7" i="25" s="1"/>
  <c r="P16" i="8"/>
  <c r="P10" i="25" s="1"/>
  <c r="O15" i="4"/>
  <c r="O6" i="23" s="1"/>
  <c r="C42" i="7"/>
  <c r="C7" i="27" s="1"/>
  <c r="C26" i="27" s="1"/>
  <c r="T15" i="10"/>
  <c r="T9" i="23" s="1"/>
  <c r="E8" i="22"/>
  <c r="C7" i="22"/>
  <c r="C35" i="22" s="1"/>
  <c r="T4" i="22"/>
  <c r="D15" i="4"/>
  <c r="D6" i="23" s="1"/>
  <c r="T40" i="10"/>
  <c r="T9" i="26" s="1"/>
  <c r="L42" i="10"/>
  <c r="L9" i="27" s="1"/>
  <c r="T15" i="16"/>
  <c r="T4" i="23" s="1"/>
  <c r="C16" i="7"/>
  <c r="C7" i="25" s="1"/>
  <c r="L9" i="22"/>
  <c r="M40" i="4"/>
  <c r="M6" i="26" s="1"/>
  <c r="U15" i="4"/>
  <c r="U6" i="23" s="1"/>
  <c r="U66" i="23" s="1"/>
  <c r="C15" i="4"/>
  <c r="C6" i="23" s="1"/>
  <c r="P15" i="7"/>
  <c r="P7" i="23" s="1"/>
  <c r="P67" i="23" s="1"/>
  <c r="K15" i="7"/>
  <c r="K7" i="23" s="1"/>
  <c r="M15" i="5"/>
  <c r="M8" i="23" s="1"/>
  <c r="N16" i="5"/>
  <c r="N8" i="25" s="1"/>
  <c r="N26" i="25" s="1"/>
  <c r="G16" i="3"/>
  <c r="G5" i="25" s="1"/>
  <c r="M40" i="5"/>
  <c r="M8" i="26" s="1"/>
  <c r="O16" i="5"/>
  <c r="O8" i="25" s="1"/>
  <c r="D40" i="3"/>
  <c r="D5" i="26" s="1"/>
  <c r="C16" i="5"/>
  <c r="C8" i="25" s="1"/>
  <c r="D15" i="3"/>
  <c r="D5" i="23" s="1"/>
  <c r="P16" i="5"/>
  <c r="P8" i="25" s="1"/>
  <c r="P35" i="25" s="1"/>
  <c r="S16" i="5"/>
  <c r="S8" i="25" s="1"/>
  <c r="O15" i="8"/>
  <c r="O10" i="23" s="1"/>
  <c r="C70" i="25"/>
  <c r="S38" i="25"/>
  <c r="S56" i="25" s="1"/>
  <c r="S8" i="22"/>
  <c r="P16" i="3"/>
  <c r="P5" i="25" s="1"/>
  <c r="D5" i="22"/>
  <c r="E16" i="5"/>
  <c r="E8" i="25" s="1"/>
  <c r="E26" i="25" s="1"/>
  <c r="R16" i="5"/>
  <c r="R8" i="25" s="1"/>
  <c r="R44" i="25" s="1"/>
  <c r="J16" i="3"/>
  <c r="J5" i="25" s="1"/>
  <c r="T42" i="10"/>
  <c r="T9" i="27" s="1"/>
  <c r="M42" i="4"/>
  <c r="M6" i="27" s="1"/>
  <c r="P15" i="3"/>
  <c r="P5" i="23" s="1"/>
  <c r="S16" i="3"/>
  <c r="S5" i="25" s="1"/>
  <c r="S25" i="25" s="1"/>
  <c r="N15" i="5"/>
  <c r="N8" i="23" s="1"/>
  <c r="O15" i="5"/>
  <c r="O8" i="23" s="1"/>
  <c r="K15" i="5"/>
  <c r="K8" i="23" s="1"/>
  <c r="D15" i="10"/>
  <c r="D9" i="23" s="1"/>
  <c r="L15" i="10"/>
  <c r="L9" i="23" s="1"/>
  <c r="E16" i="4"/>
  <c r="E6" i="25" s="1"/>
  <c r="M8" i="22"/>
  <c r="C40" i="5"/>
  <c r="C8" i="26" s="1"/>
  <c r="F42" i="7"/>
  <c r="F7" i="27" s="1"/>
  <c r="U40" i="4"/>
  <c r="U6" i="26" s="1"/>
  <c r="S15" i="5"/>
  <c r="S8" i="23" s="1"/>
  <c r="T16" i="3"/>
  <c r="T5" i="25" s="1"/>
  <c r="K42" i="5"/>
  <c r="K8" i="27" s="1"/>
  <c r="U42" i="4"/>
  <c r="U6" i="27" s="1"/>
  <c r="M16" i="3"/>
  <c r="M5" i="25" s="1"/>
  <c r="G15" i="3"/>
  <c r="G5" i="23" s="1"/>
  <c r="H15" i="3"/>
  <c r="H5" i="23" s="1"/>
  <c r="G15" i="7"/>
  <c r="G7" i="23" s="1"/>
  <c r="G26" i="23" s="1"/>
  <c r="U16" i="5"/>
  <c r="U8" i="25" s="1"/>
  <c r="E42" i="10"/>
  <c r="E9" i="27" s="1"/>
  <c r="K40" i="5"/>
  <c r="K8" i="26" s="1"/>
  <c r="K40" i="7"/>
  <c r="K7" i="26" s="1"/>
  <c r="D40" i="10"/>
  <c r="D9" i="26" s="1"/>
  <c r="U6" i="22"/>
  <c r="H16" i="5"/>
  <c r="H8" i="25" s="1"/>
  <c r="U16" i="3"/>
  <c r="U5" i="25" s="1"/>
  <c r="K16" i="5"/>
  <c r="K8" i="25" s="1"/>
  <c r="I16" i="5"/>
  <c r="I8" i="25" s="1"/>
  <c r="G16" i="5"/>
  <c r="G8" i="25" s="1"/>
  <c r="E40" i="10"/>
  <c r="E9" i="26" s="1"/>
  <c r="S42" i="5"/>
  <c r="S8" i="27" s="1"/>
  <c r="S26" i="27" s="1"/>
  <c r="K42" i="7"/>
  <c r="K7" i="27" s="1"/>
  <c r="D42" i="10"/>
  <c r="D9" i="27" s="1"/>
  <c r="Q16" i="3"/>
  <c r="Q5" i="25" s="1"/>
  <c r="E16" i="3"/>
  <c r="E5" i="25" s="1"/>
  <c r="L16" i="3"/>
  <c r="L5" i="25" s="1"/>
  <c r="J16" i="7"/>
  <c r="J7" i="25" s="1"/>
  <c r="E15" i="4"/>
  <c r="E6" i="23" s="1"/>
  <c r="J16" i="5"/>
  <c r="J8" i="25" s="1"/>
  <c r="K4" i="22"/>
  <c r="K40" i="16"/>
  <c r="K4" i="26" s="1"/>
  <c r="K42" i="16"/>
  <c r="K4" i="27" s="1"/>
  <c r="F5" i="22"/>
  <c r="F40" i="3"/>
  <c r="F5" i="26" s="1"/>
  <c r="F42" i="3"/>
  <c r="F5" i="27" s="1"/>
  <c r="D66" i="23"/>
  <c r="Q67" i="23"/>
  <c r="Q35" i="23"/>
  <c r="Q26" i="23"/>
  <c r="Q44" i="23"/>
  <c r="H67" i="23"/>
  <c r="H35" i="23"/>
  <c r="H26" i="23"/>
  <c r="H44" i="23"/>
  <c r="L8" i="22"/>
  <c r="L42" i="5"/>
  <c r="L8" i="27" s="1"/>
  <c r="L40" i="5"/>
  <c r="L8" i="26" s="1"/>
  <c r="U27" i="23"/>
  <c r="U68" i="23"/>
  <c r="U36" i="23"/>
  <c r="U45" i="23"/>
  <c r="J11" i="22"/>
  <c r="J42" i="17"/>
  <c r="J11" i="27" s="1"/>
  <c r="J40" i="17"/>
  <c r="J11" i="26" s="1"/>
  <c r="G29" i="23"/>
  <c r="G70" i="23"/>
  <c r="G38" i="23"/>
  <c r="G47" i="23"/>
  <c r="S29" i="23"/>
  <c r="S70" i="23"/>
  <c r="S38" i="23"/>
  <c r="S47" i="23"/>
  <c r="H70" i="23"/>
  <c r="H38" i="23"/>
  <c r="H47" i="23"/>
  <c r="H29" i="23"/>
  <c r="I29" i="23"/>
  <c r="I70" i="23"/>
  <c r="I38" i="23"/>
  <c r="I47" i="23"/>
  <c r="E14" i="22"/>
  <c r="E40" i="20"/>
  <c r="E14" i="26" s="1"/>
  <c r="E42" i="20"/>
  <c r="E14" i="27" s="1"/>
  <c r="E38" i="27" s="1"/>
  <c r="U14" i="22"/>
  <c r="U40" i="20"/>
  <c r="U14" i="26" s="1"/>
  <c r="U42" i="20"/>
  <c r="U14" i="27" s="1"/>
  <c r="L14" i="22"/>
  <c r="L42" i="20"/>
  <c r="L14" i="27" s="1"/>
  <c r="L40" i="20"/>
  <c r="L14" i="26" s="1"/>
  <c r="P38" i="25"/>
  <c r="G47" i="25"/>
  <c r="M14" i="22"/>
  <c r="M40" i="20"/>
  <c r="M14" i="26" s="1"/>
  <c r="M42" i="20"/>
  <c r="M14" i="27" s="1"/>
  <c r="N6" i="22"/>
  <c r="N40" i="4"/>
  <c r="N6" i="26" s="1"/>
  <c r="N42" i="4"/>
  <c r="N6" i="27" s="1"/>
  <c r="O16" i="4"/>
  <c r="O6" i="25" s="1"/>
  <c r="O6" i="22"/>
  <c r="O42" i="4"/>
  <c r="O6" i="27" s="1"/>
  <c r="O40" i="4"/>
  <c r="O6" i="26" s="1"/>
  <c r="G15" i="4"/>
  <c r="G6" i="23" s="1"/>
  <c r="G6" i="22"/>
  <c r="G42" i="4"/>
  <c r="G6" i="27" s="1"/>
  <c r="G40" i="4"/>
  <c r="G6" i="26" s="1"/>
  <c r="T15" i="4"/>
  <c r="T6" i="23" s="1"/>
  <c r="T6" i="22"/>
  <c r="T40" i="4"/>
  <c r="T6" i="26" s="1"/>
  <c r="T42" i="4"/>
  <c r="T6" i="27" s="1"/>
  <c r="T66" i="27" s="1"/>
  <c r="D16" i="4"/>
  <c r="D6" i="25" s="1"/>
  <c r="D6" i="22"/>
  <c r="D40" i="4"/>
  <c r="D6" i="26" s="1"/>
  <c r="D42" i="4"/>
  <c r="D6" i="27" s="1"/>
  <c r="D43" i="27" s="1"/>
  <c r="P7" i="22"/>
  <c r="P40" i="7"/>
  <c r="P7" i="26" s="1"/>
  <c r="P42" i="7"/>
  <c r="P7" i="27" s="1"/>
  <c r="G7" i="22"/>
  <c r="G42" i="7"/>
  <c r="G7" i="27" s="1"/>
  <c r="G40" i="7"/>
  <c r="G7" i="26" s="1"/>
  <c r="F15" i="5"/>
  <c r="F8" i="23" s="1"/>
  <c r="F8" i="22"/>
  <c r="F42" i="5"/>
  <c r="F8" i="27" s="1"/>
  <c r="F40" i="5"/>
  <c r="F8" i="26" s="1"/>
  <c r="N16" i="10"/>
  <c r="N9" i="25" s="1"/>
  <c r="N9" i="22"/>
  <c r="N42" i="10"/>
  <c r="N9" i="27" s="1"/>
  <c r="N40" i="10"/>
  <c r="N9" i="26" s="1"/>
  <c r="J10" i="22"/>
  <c r="J42" i="8"/>
  <c r="J10" i="27" s="1"/>
  <c r="J68" i="27" s="1"/>
  <c r="J40" i="8"/>
  <c r="J10" i="26" s="1"/>
  <c r="N15" i="8"/>
  <c r="N10" i="23" s="1"/>
  <c r="N10" i="22"/>
  <c r="N42" i="8"/>
  <c r="N10" i="27" s="1"/>
  <c r="N40" i="8"/>
  <c r="N10" i="26" s="1"/>
  <c r="P15" i="8"/>
  <c r="P10" i="23" s="1"/>
  <c r="P10" i="22"/>
  <c r="P42" i="8"/>
  <c r="P10" i="27" s="1"/>
  <c r="P40" i="8"/>
  <c r="P10" i="26" s="1"/>
  <c r="L15" i="8"/>
  <c r="L10" i="23" s="1"/>
  <c r="L10" i="22"/>
  <c r="L42" i="8"/>
  <c r="L10" i="27" s="1"/>
  <c r="L40" i="8"/>
  <c r="L10" i="26" s="1"/>
  <c r="U16" i="8"/>
  <c r="U10" i="25" s="1"/>
  <c r="U10" i="22"/>
  <c r="U40" i="8"/>
  <c r="U10" i="26" s="1"/>
  <c r="U42" i="8"/>
  <c r="U10" i="27" s="1"/>
  <c r="G10" i="22"/>
  <c r="G40" i="8"/>
  <c r="G10" i="26" s="1"/>
  <c r="G42" i="8"/>
  <c r="G10" i="27" s="1"/>
  <c r="K15" i="8"/>
  <c r="K10" i="23" s="1"/>
  <c r="K27" i="23" s="1"/>
  <c r="K10" i="22"/>
  <c r="K40" i="8"/>
  <c r="K10" i="26" s="1"/>
  <c r="K42" i="8"/>
  <c r="K10" i="27" s="1"/>
  <c r="Q11" i="22"/>
  <c r="Q40" i="17"/>
  <c r="Q11" i="26" s="1"/>
  <c r="Q42" i="17"/>
  <c r="Q11" i="27" s="1"/>
  <c r="Q28" i="27" s="1"/>
  <c r="S16" i="17"/>
  <c r="S11" i="25" s="1"/>
  <c r="S37" i="25" s="1"/>
  <c r="S11" i="22"/>
  <c r="S40" i="17"/>
  <c r="S11" i="26" s="1"/>
  <c r="S42" i="17"/>
  <c r="S11" i="27" s="1"/>
  <c r="U11" i="22"/>
  <c r="U40" i="17"/>
  <c r="U11" i="26" s="1"/>
  <c r="U42" i="17"/>
  <c r="U11" i="27" s="1"/>
  <c r="O15" i="19"/>
  <c r="O13" i="23" s="1"/>
  <c r="O13" i="22"/>
  <c r="O40" i="19"/>
  <c r="O13" i="26" s="1"/>
  <c r="O42" i="19"/>
  <c r="O13" i="27" s="1"/>
  <c r="J16" i="19"/>
  <c r="J13" i="25" s="1"/>
  <c r="J13" i="22"/>
  <c r="J42" i="19"/>
  <c r="J13" i="27" s="1"/>
  <c r="J40" i="19"/>
  <c r="J13" i="26" s="1"/>
  <c r="I16" i="19"/>
  <c r="I13" i="25" s="1"/>
  <c r="I13" i="22"/>
  <c r="I40" i="19"/>
  <c r="I13" i="26" s="1"/>
  <c r="I42" i="19"/>
  <c r="I13" i="27" s="1"/>
  <c r="P15" i="16"/>
  <c r="P4" i="23" s="1"/>
  <c r="P4" i="22"/>
  <c r="P42" i="16"/>
  <c r="P4" i="27" s="1"/>
  <c r="P40" i="16"/>
  <c r="P4" i="26" s="1"/>
  <c r="G4" i="22"/>
  <c r="G40" i="16"/>
  <c r="G4" i="26" s="1"/>
  <c r="G42" i="16"/>
  <c r="G4" i="27" s="1"/>
  <c r="N15" i="16"/>
  <c r="N4" i="23" s="1"/>
  <c r="N4" i="22"/>
  <c r="N42" i="16"/>
  <c r="N4" i="27" s="1"/>
  <c r="N40" i="16"/>
  <c r="N4" i="26" s="1"/>
  <c r="M15" i="16"/>
  <c r="M4" i="23" s="1"/>
  <c r="M4" i="22"/>
  <c r="M40" i="16"/>
  <c r="M4" i="26" s="1"/>
  <c r="M42" i="16"/>
  <c r="M4" i="27" s="1"/>
  <c r="G16" i="10"/>
  <c r="G9" i="25" s="1"/>
  <c r="G9" i="22"/>
  <c r="G40" i="10"/>
  <c r="G9" i="26" s="1"/>
  <c r="G42" i="10"/>
  <c r="G9" i="27" s="1"/>
  <c r="K9" i="22"/>
  <c r="K40" i="10"/>
  <c r="K9" i="26" s="1"/>
  <c r="K42" i="10"/>
  <c r="K9" i="27" s="1"/>
  <c r="U9" i="22"/>
  <c r="U40" i="10"/>
  <c r="U9" i="26" s="1"/>
  <c r="U42" i="10"/>
  <c r="U9" i="27" s="1"/>
  <c r="M16" i="7"/>
  <c r="M7" i="25" s="1"/>
  <c r="M44" i="25" s="1"/>
  <c r="M7" i="22"/>
  <c r="M42" i="7"/>
  <c r="M7" i="27" s="1"/>
  <c r="M40" i="7"/>
  <c r="M7" i="26" s="1"/>
  <c r="R15" i="4"/>
  <c r="R6" i="23" s="1"/>
  <c r="R43" i="23" s="1"/>
  <c r="R6" i="22"/>
  <c r="R40" i="4"/>
  <c r="R6" i="26" s="1"/>
  <c r="R42" i="4"/>
  <c r="R6" i="27" s="1"/>
  <c r="D7" i="22"/>
  <c r="D40" i="7"/>
  <c r="D7" i="26" s="1"/>
  <c r="D42" i="7"/>
  <c r="D7" i="27" s="1"/>
  <c r="I16" i="3"/>
  <c r="I5" i="25" s="1"/>
  <c r="I5" i="22"/>
  <c r="I42" i="3"/>
  <c r="I5" i="27" s="1"/>
  <c r="I40" i="3"/>
  <c r="I5" i="26" s="1"/>
  <c r="P29" i="25"/>
  <c r="P47" i="25"/>
  <c r="Q15" i="10"/>
  <c r="Q9" i="23" s="1"/>
  <c r="Q9" i="22"/>
  <c r="Q40" i="10"/>
  <c r="Q9" i="26" s="1"/>
  <c r="Q27" i="26" s="1"/>
  <c r="Q42" i="10"/>
  <c r="Q9" i="27" s="1"/>
  <c r="J6" i="22"/>
  <c r="J40" i="4"/>
  <c r="J6" i="26" s="1"/>
  <c r="J25" i="26" s="1"/>
  <c r="J42" i="4"/>
  <c r="J6" i="27" s="1"/>
  <c r="T7" i="22"/>
  <c r="T40" i="7"/>
  <c r="T7" i="26" s="1"/>
  <c r="T42" i="7"/>
  <c r="T7" i="27" s="1"/>
  <c r="G5" i="22"/>
  <c r="G42" i="3"/>
  <c r="G5" i="27" s="1"/>
  <c r="G40" i="3"/>
  <c r="G5" i="26" s="1"/>
  <c r="K16" i="3"/>
  <c r="K5" i="25" s="1"/>
  <c r="K5" i="22"/>
  <c r="K42" i="3"/>
  <c r="K5" i="27" s="1"/>
  <c r="K40" i="3"/>
  <c r="K5" i="26" s="1"/>
  <c r="P16" i="10"/>
  <c r="P9" i="25" s="1"/>
  <c r="P9" i="22"/>
  <c r="P42" i="10"/>
  <c r="P9" i="27" s="1"/>
  <c r="P40" i="10"/>
  <c r="P9" i="26" s="1"/>
  <c r="E15" i="3"/>
  <c r="E5" i="23" s="1"/>
  <c r="E5" i="22"/>
  <c r="E42" i="3"/>
  <c r="E5" i="27" s="1"/>
  <c r="E40" i="3"/>
  <c r="E5" i="26" s="1"/>
  <c r="I15" i="5"/>
  <c r="I8" i="23" s="1"/>
  <c r="I8" i="22"/>
  <c r="I40" i="5"/>
  <c r="I8" i="26" s="1"/>
  <c r="I42" i="5"/>
  <c r="I8" i="27" s="1"/>
  <c r="S47" i="25"/>
  <c r="C29" i="27"/>
  <c r="C70" i="27"/>
  <c r="C38" i="27"/>
  <c r="C47" i="27"/>
  <c r="C70" i="22"/>
  <c r="C38" i="22"/>
  <c r="C29" i="22"/>
  <c r="C47" i="22"/>
  <c r="R70" i="26"/>
  <c r="R38" i="26"/>
  <c r="R47" i="26"/>
  <c r="R29" i="26"/>
  <c r="R38" i="22"/>
  <c r="R70" i="22"/>
  <c r="R29" i="22"/>
  <c r="R47" i="22"/>
  <c r="S29" i="27"/>
  <c r="S38" i="27"/>
  <c r="S47" i="27"/>
  <c r="S70" i="22"/>
  <c r="S29" i="22"/>
  <c r="S47" i="22"/>
  <c r="S38" i="22"/>
  <c r="N70" i="26"/>
  <c r="N38" i="26"/>
  <c r="N29" i="26"/>
  <c r="N47" i="26"/>
  <c r="N38" i="22"/>
  <c r="N70" i="22"/>
  <c r="N29" i="22"/>
  <c r="N47" i="22"/>
  <c r="G47" i="27"/>
  <c r="G29" i="27"/>
  <c r="G70" i="27"/>
  <c r="G38" i="27"/>
  <c r="G70" i="22"/>
  <c r="G29" i="22"/>
  <c r="G47" i="22"/>
  <c r="G38" i="22"/>
  <c r="M28" i="26"/>
  <c r="D46" i="27"/>
  <c r="D28" i="27"/>
  <c r="D69" i="27"/>
  <c r="D37" i="27"/>
  <c r="K37" i="27"/>
  <c r="K46" i="27"/>
  <c r="K28" i="27"/>
  <c r="K69" i="27"/>
  <c r="K69" i="22"/>
  <c r="K28" i="22"/>
  <c r="K37" i="22"/>
  <c r="K46" i="22"/>
  <c r="P69" i="26"/>
  <c r="P37" i="26"/>
  <c r="P46" i="26"/>
  <c r="P28" i="26"/>
  <c r="P37" i="22"/>
  <c r="P46" i="22"/>
  <c r="P69" i="22"/>
  <c r="P28" i="22"/>
  <c r="N37" i="27"/>
  <c r="N69" i="27"/>
  <c r="N46" i="27"/>
  <c r="N28" i="27"/>
  <c r="H46" i="26"/>
  <c r="H37" i="26"/>
  <c r="H69" i="26"/>
  <c r="H28" i="26"/>
  <c r="H37" i="22"/>
  <c r="H46" i="22"/>
  <c r="H69" i="22"/>
  <c r="H28" i="22"/>
  <c r="G8" i="22"/>
  <c r="G40" i="5"/>
  <c r="G8" i="26" s="1"/>
  <c r="G42" i="5"/>
  <c r="G8" i="27" s="1"/>
  <c r="S44" i="27"/>
  <c r="P5" i="22"/>
  <c r="P40" i="3"/>
  <c r="P5" i="26" s="1"/>
  <c r="P42" i="3"/>
  <c r="P5" i="27" s="1"/>
  <c r="T34" i="26"/>
  <c r="T25" i="26"/>
  <c r="R34" i="27"/>
  <c r="P70" i="27"/>
  <c r="P29" i="27"/>
  <c r="P47" i="27"/>
  <c r="P38" i="27"/>
  <c r="H47" i="26"/>
  <c r="H38" i="26"/>
  <c r="H29" i="26"/>
  <c r="H70" i="26"/>
  <c r="H38" i="22"/>
  <c r="H70" i="22"/>
  <c r="H29" i="22"/>
  <c r="H47" i="22"/>
  <c r="F47" i="27"/>
  <c r="F70" i="27"/>
  <c r="F38" i="27"/>
  <c r="F29" i="27"/>
  <c r="T37" i="26"/>
  <c r="T69" i="26"/>
  <c r="T46" i="26"/>
  <c r="T37" i="22"/>
  <c r="T46" i="22"/>
  <c r="T69" i="22"/>
  <c r="T28" i="22"/>
  <c r="C69" i="26"/>
  <c r="C37" i="26"/>
  <c r="C28" i="26"/>
  <c r="C46" i="26"/>
  <c r="L69" i="26"/>
  <c r="L28" i="26"/>
  <c r="L37" i="26"/>
  <c r="L46" i="26"/>
  <c r="L37" i="22"/>
  <c r="L46" i="22"/>
  <c r="L69" i="22"/>
  <c r="L28" i="22"/>
  <c r="O37" i="27"/>
  <c r="O28" i="27"/>
  <c r="O69" i="27"/>
  <c r="O46" i="27"/>
  <c r="O69" i="22"/>
  <c r="O28" i="22"/>
  <c r="O37" i="22"/>
  <c r="O46" i="22"/>
  <c r="M69" i="26"/>
  <c r="M37" i="26"/>
  <c r="M46" i="26"/>
  <c r="G46" i="27"/>
  <c r="G69" i="27"/>
  <c r="G28" i="27"/>
  <c r="G37" i="27"/>
  <c r="G69" i="22"/>
  <c r="G28" i="22"/>
  <c r="G37" i="22"/>
  <c r="G46" i="22"/>
  <c r="H9" i="22"/>
  <c r="H42" i="10"/>
  <c r="H9" i="27" s="1"/>
  <c r="H40" i="10"/>
  <c r="H9" i="26" s="1"/>
  <c r="J36" i="22"/>
  <c r="H35" i="27"/>
  <c r="H67" i="27"/>
  <c r="H26" i="27"/>
  <c r="H44" i="27"/>
  <c r="H35" i="22"/>
  <c r="H44" i="22"/>
  <c r="H67" i="22"/>
  <c r="H26" i="22"/>
  <c r="Q66" i="26"/>
  <c r="Q25" i="26"/>
  <c r="Q43" i="26"/>
  <c r="Q34" i="26"/>
  <c r="Q66" i="22"/>
  <c r="Q25" i="22"/>
  <c r="Q43" i="22"/>
  <c r="Q34" i="22"/>
  <c r="S4" i="22"/>
  <c r="S40" i="16"/>
  <c r="S4" i="26" s="1"/>
  <c r="S42" i="16"/>
  <c r="S4" i="27" s="1"/>
  <c r="C4" i="22"/>
  <c r="C40" i="16"/>
  <c r="C4" i="26" s="1"/>
  <c r="C42" i="16"/>
  <c r="C4" i="27" s="1"/>
  <c r="N5" i="22"/>
  <c r="N40" i="3"/>
  <c r="N5" i="26" s="1"/>
  <c r="N42" i="3"/>
  <c r="N5" i="27" s="1"/>
  <c r="O25" i="23"/>
  <c r="O66" i="23"/>
  <c r="O34" i="23"/>
  <c r="O43" i="23"/>
  <c r="I67" i="23"/>
  <c r="C67" i="23"/>
  <c r="C35" i="23"/>
  <c r="C26" i="23"/>
  <c r="C44" i="23"/>
  <c r="T8" i="22"/>
  <c r="T42" i="5"/>
  <c r="T8" i="27" s="1"/>
  <c r="T40" i="5"/>
  <c r="T8" i="26" s="1"/>
  <c r="D8" i="22"/>
  <c r="D42" i="5"/>
  <c r="D8" i="27" s="1"/>
  <c r="D40" i="5"/>
  <c r="D8" i="26" s="1"/>
  <c r="K68" i="23"/>
  <c r="H10" i="22"/>
  <c r="H42" i="8"/>
  <c r="H10" i="27" s="1"/>
  <c r="H40" i="8"/>
  <c r="H10" i="26" s="1"/>
  <c r="H15" i="17"/>
  <c r="H11" i="23" s="1"/>
  <c r="R11" i="22"/>
  <c r="R42" i="17"/>
  <c r="R11" i="27" s="1"/>
  <c r="R40" i="17"/>
  <c r="R11" i="26" s="1"/>
  <c r="F70" i="23"/>
  <c r="F38" i="23"/>
  <c r="F47" i="23"/>
  <c r="F29" i="23"/>
  <c r="P70" i="23"/>
  <c r="P38" i="23"/>
  <c r="P47" i="23"/>
  <c r="P29" i="23"/>
  <c r="N70" i="23"/>
  <c r="N38" i="23"/>
  <c r="N47" i="23"/>
  <c r="N29" i="23"/>
  <c r="C29" i="23"/>
  <c r="C70" i="23"/>
  <c r="C38" i="23"/>
  <c r="C47" i="23"/>
  <c r="R70" i="23"/>
  <c r="R38" i="23"/>
  <c r="R47" i="23"/>
  <c r="R29" i="23"/>
  <c r="T14" i="22"/>
  <c r="T42" i="20"/>
  <c r="T14" i="27" s="1"/>
  <c r="T40" i="20"/>
  <c r="T14" i="26" s="1"/>
  <c r="D14" i="22"/>
  <c r="D42" i="20"/>
  <c r="D14" i="27" s="1"/>
  <c r="D70" i="27" s="1"/>
  <c r="D40" i="20"/>
  <c r="D14" i="26" s="1"/>
  <c r="L15" i="16"/>
  <c r="L4" i="23" s="1"/>
  <c r="L4" i="22"/>
  <c r="L42" i="16"/>
  <c r="L4" i="27" s="1"/>
  <c r="L40" i="16"/>
  <c r="L4" i="26" s="1"/>
  <c r="H5" i="22"/>
  <c r="H40" i="3"/>
  <c r="H5" i="26" s="1"/>
  <c r="H42" i="3"/>
  <c r="H5" i="27" s="1"/>
  <c r="F15" i="4"/>
  <c r="F6" i="23" s="1"/>
  <c r="F6" i="22"/>
  <c r="F40" i="4"/>
  <c r="F6" i="26" s="1"/>
  <c r="F42" i="4"/>
  <c r="F6" i="27" s="1"/>
  <c r="K15" i="4"/>
  <c r="K6" i="23" s="1"/>
  <c r="K6" i="22"/>
  <c r="K42" i="4"/>
  <c r="K6" i="27" s="1"/>
  <c r="K40" i="4"/>
  <c r="K6" i="26" s="1"/>
  <c r="C6" i="22"/>
  <c r="C42" i="4"/>
  <c r="C6" i="27" s="1"/>
  <c r="C40" i="4"/>
  <c r="C6" i="26" s="1"/>
  <c r="L6" i="22"/>
  <c r="L40" i="4"/>
  <c r="L6" i="26" s="1"/>
  <c r="L42" i="4"/>
  <c r="L6" i="27" s="1"/>
  <c r="J16" i="4"/>
  <c r="J6" i="25" s="1"/>
  <c r="S6" i="22"/>
  <c r="S42" i="4"/>
  <c r="S6" i="27" s="1"/>
  <c r="S40" i="4"/>
  <c r="S6" i="26" s="1"/>
  <c r="O16" i="7"/>
  <c r="O7" i="25" s="1"/>
  <c r="O7" i="22"/>
  <c r="O42" i="7"/>
  <c r="O7" i="27" s="1"/>
  <c r="O40" i="7"/>
  <c r="O7" i="26" s="1"/>
  <c r="J67" i="23"/>
  <c r="J35" i="23"/>
  <c r="J26" i="23"/>
  <c r="J44" i="23"/>
  <c r="N8" i="22"/>
  <c r="N42" i="5"/>
  <c r="N8" i="27" s="1"/>
  <c r="N40" i="5"/>
  <c r="N8" i="26" s="1"/>
  <c r="F9" i="22"/>
  <c r="F42" i="10"/>
  <c r="F9" i="27" s="1"/>
  <c r="F40" i="10"/>
  <c r="F9" i="26" s="1"/>
  <c r="R15" i="8"/>
  <c r="R10" i="23" s="1"/>
  <c r="R10" i="22"/>
  <c r="R42" i="8"/>
  <c r="R10" i="27" s="1"/>
  <c r="R36" i="27" s="1"/>
  <c r="R40" i="8"/>
  <c r="R10" i="26" s="1"/>
  <c r="M16" i="8"/>
  <c r="M10" i="25" s="1"/>
  <c r="M10" i="22"/>
  <c r="M40" i="8"/>
  <c r="M10" i="26" s="1"/>
  <c r="M42" i="8"/>
  <c r="M10" i="27" s="1"/>
  <c r="I10" i="22"/>
  <c r="I40" i="8"/>
  <c r="I10" i="26" s="1"/>
  <c r="I42" i="8"/>
  <c r="I10" i="27" s="1"/>
  <c r="T10" i="22"/>
  <c r="T42" i="8"/>
  <c r="T10" i="27" s="1"/>
  <c r="T40" i="8"/>
  <c r="T10" i="26" s="1"/>
  <c r="D10" i="22"/>
  <c r="D42" i="8"/>
  <c r="D10" i="27" s="1"/>
  <c r="D40" i="8"/>
  <c r="D10" i="26" s="1"/>
  <c r="O10" i="22"/>
  <c r="O40" i="8"/>
  <c r="O10" i="26" s="1"/>
  <c r="O42" i="8"/>
  <c r="O10" i="27" s="1"/>
  <c r="S16" i="8"/>
  <c r="S10" i="25" s="1"/>
  <c r="S10" i="22"/>
  <c r="S40" i="8"/>
  <c r="S10" i="26" s="1"/>
  <c r="S42" i="8"/>
  <c r="S10" i="27" s="1"/>
  <c r="C10" i="22"/>
  <c r="C40" i="8"/>
  <c r="C10" i="26" s="1"/>
  <c r="C42" i="8"/>
  <c r="C10" i="27" s="1"/>
  <c r="I11" i="22"/>
  <c r="I40" i="17"/>
  <c r="I11" i="26" s="1"/>
  <c r="I42" i="17"/>
  <c r="I11" i="27" s="1"/>
  <c r="E11" i="22"/>
  <c r="E40" i="17"/>
  <c r="E11" i="26" s="1"/>
  <c r="E42" i="17"/>
  <c r="E11" i="27" s="1"/>
  <c r="F15" i="18"/>
  <c r="F12" i="23" s="1"/>
  <c r="F12" i="22"/>
  <c r="F42" i="18"/>
  <c r="F12" i="27" s="1"/>
  <c r="F40" i="18"/>
  <c r="F12" i="26" s="1"/>
  <c r="K15" i="19"/>
  <c r="K13" i="23" s="1"/>
  <c r="K13" i="22"/>
  <c r="K40" i="19"/>
  <c r="K13" i="26" s="1"/>
  <c r="K42" i="19"/>
  <c r="K13" i="27" s="1"/>
  <c r="Q16" i="19"/>
  <c r="Q13" i="25" s="1"/>
  <c r="Q13" i="22"/>
  <c r="Q40" i="19"/>
  <c r="Q13" i="26" s="1"/>
  <c r="Q42" i="19"/>
  <c r="Q13" i="27" s="1"/>
  <c r="H15" i="16"/>
  <c r="H4" i="23" s="1"/>
  <c r="H4" i="22"/>
  <c r="H42" i="16"/>
  <c r="H4" i="27" s="1"/>
  <c r="H40" i="16"/>
  <c r="H4" i="26" s="1"/>
  <c r="O15" i="16"/>
  <c r="O4" i="23" s="1"/>
  <c r="O4" i="22"/>
  <c r="O40" i="16"/>
  <c r="O4" i="26" s="1"/>
  <c r="O42" i="16"/>
  <c r="O4" i="27" s="1"/>
  <c r="U4" i="22"/>
  <c r="U40" i="16"/>
  <c r="U4" i="26" s="1"/>
  <c r="U42" i="16"/>
  <c r="U4" i="27" s="1"/>
  <c r="E10" i="22"/>
  <c r="E40" i="8"/>
  <c r="E10" i="26" s="1"/>
  <c r="E42" i="8"/>
  <c r="E10" i="27" s="1"/>
  <c r="O9" i="22"/>
  <c r="O40" i="10"/>
  <c r="O9" i="26" s="1"/>
  <c r="O42" i="10"/>
  <c r="O9" i="27" s="1"/>
  <c r="H16" i="10"/>
  <c r="H9" i="25" s="1"/>
  <c r="S9" i="22"/>
  <c r="S40" i="10"/>
  <c r="S9" i="26" s="1"/>
  <c r="S42" i="10"/>
  <c r="S9" i="27" s="1"/>
  <c r="C16" i="10"/>
  <c r="C9" i="25" s="1"/>
  <c r="C9" i="22"/>
  <c r="C40" i="10"/>
  <c r="C9" i="26" s="1"/>
  <c r="C42" i="10"/>
  <c r="C9" i="27" s="1"/>
  <c r="I15" i="10"/>
  <c r="I9" i="23" s="1"/>
  <c r="I9" i="22"/>
  <c r="I40" i="10"/>
  <c r="I9" i="26" s="1"/>
  <c r="I42" i="10"/>
  <c r="I9" i="27" s="1"/>
  <c r="E15" i="7"/>
  <c r="E7" i="23" s="1"/>
  <c r="E7" i="22"/>
  <c r="E42" i="7"/>
  <c r="E7" i="27" s="1"/>
  <c r="E40" i="7"/>
  <c r="E7" i="26" s="1"/>
  <c r="L16" i="7"/>
  <c r="L7" i="25" s="1"/>
  <c r="L7" i="22"/>
  <c r="L40" i="7"/>
  <c r="L7" i="26" s="1"/>
  <c r="L42" i="7"/>
  <c r="L7" i="27" s="1"/>
  <c r="P70" i="25"/>
  <c r="M9" i="22"/>
  <c r="M40" i="10"/>
  <c r="M9" i="26" s="1"/>
  <c r="M42" i="10"/>
  <c r="M9" i="27" s="1"/>
  <c r="U15" i="7"/>
  <c r="U7" i="23" s="1"/>
  <c r="U7" i="22"/>
  <c r="U42" i="7"/>
  <c r="U7" i="27" s="1"/>
  <c r="U40" i="7"/>
  <c r="U7" i="26" s="1"/>
  <c r="F15" i="16"/>
  <c r="F4" i="23" s="1"/>
  <c r="F4" i="22"/>
  <c r="F42" i="16"/>
  <c r="F4" i="27" s="1"/>
  <c r="F40" i="16"/>
  <c r="F4" i="26" s="1"/>
  <c r="U5" i="22"/>
  <c r="U42" i="3"/>
  <c r="U5" i="27" s="1"/>
  <c r="U40" i="3"/>
  <c r="U5" i="26" s="1"/>
  <c r="J7" i="22"/>
  <c r="J40" i="7"/>
  <c r="J7" i="26" s="1"/>
  <c r="J42" i="7"/>
  <c r="J7" i="27" s="1"/>
  <c r="O16" i="3"/>
  <c r="O5" i="25" s="1"/>
  <c r="O5" i="22"/>
  <c r="O42" i="3"/>
  <c r="O5" i="27" s="1"/>
  <c r="O40" i="3"/>
  <c r="O5" i="26" s="1"/>
  <c r="S5" i="22"/>
  <c r="S42" i="3"/>
  <c r="S5" i="27" s="1"/>
  <c r="S40" i="3"/>
  <c r="S5" i="26" s="1"/>
  <c r="C16" i="3"/>
  <c r="C5" i="25" s="1"/>
  <c r="C5" i="22"/>
  <c r="C42" i="3"/>
  <c r="C5" i="27" s="1"/>
  <c r="C40" i="3"/>
  <c r="C5" i="26" s="1"/>
  <c r="C47" i="25"/>
  <c r="Q16" i="5"/>
  <c r="Q8" i="25" s="1"/>
  <c r="Q8" i="22"/>
  <c r="Q40" i="5"/>
  <c r="Q8" i="26" s="1"/>
  <c r="Q42" i="5"/>
  <c r="Q8" i="27" s="1"/>
  <c r="M5" i="22"/>
  <c r="M42" i="3"/>
  <c r="M5" i="27" s="1"/>
  <c r="M40" i="3"/>
  <c r="M5" i="26" s="1"/>
  <c r="E15" i="16"/>
  <c r="E4" i="23" s="1"/>
  <c r="E4" i="22"/>
  <c r="E40" i="16"/>
  <c r="E4" i="26" s="1"/>
  <c r="E42" i="16"/>
  <c r="E4" i="27" s="1"/>
  <c r="S70" i="27"/>
  <c r="C29" i="26"/>
  <c r="C70" i="26"/>
  <c r="C38" i="26"/>
  <c r="C47" i="26"/>
  <c r="R47" i="27"/>
  <c r="R38" i="27"/>
  <c r="R70" i="27"/>
  <c r="R29" i="27"/>
  <c r="S70" i="26"/>
  <c r="S38" i="26"/>
  <c r="S47" i="26"/>
  <c r="S29" i="26"/>
  <c r="N29" i="27"/>
  <c r="N47" i="27"/>
  <c r="N38" i="27"/>
  <c r="N70" i="27"/>
  <c r="G47" i="26"/>
  <c r="G29" i="26"/>
  <c r="G38" i="26"/>
  <c r="G70" i="26"/>
  <c r="E70" i="27"/>
  <c r="T28" i="26"/>
  <c r="D37" i="26"/>
  <c r="D46" i="26"/>
  <c r="D28" i="26"/>
  <c r="D69" i="26"/>
  <c r="D37" i="22"/>
  <c r="D46" i="22"/>
  <c r="D69" i="22"/>
  <c r="D28" i="22"/>
  <c r="K46" i="26"/>
  <c r="K37" i="26"/>
  <c r="K69" i="26"/>
  <c r="K28" i="26"/>
  <c r="P46" i="27"/>
  <c r="P28" i="27"/>
  <c r="P69" i="27"/>
  <c r="P37" i="27"/>
  <c r="N37" i="26"/>
  <c r="N46" i="26"/>
  <c r="N69" i="26"/>
  <c r="N28" i="26"/>
  <c r="N37" i="22"/>
  <c r="N46" i="22"/>
  <c r="N69" i="22"/>
  <c r="N28" i="22"/>
  <c r="H46" i="27"/>
  <c r="H69" i="27"/>
  <c r="H37" i="27"/>
  <c r="H28" i="27"/>
  <c r="O8" i="22"/>
  <c r="O40" i="5"/>
  <c r="O8" i="26" s="1"/>
  <c r="O42" i="5"/>
  <c r="O8" i="27" s="1"/>
  <c r="S67" i="26"/>
  <c r="S44" i="26"/>
  <c r="S26" i="26"/>
  <c r="S35" i="26"/>
  <c r="S44" i="22"/>
  <c r="K67" i="22"/>
  <c r="K26" i="22"/>
  <c r="K35" i="22"/>
  <c r="K44" i="22"/>
  <c r="I44" i="27"/>
  <c r="C67" i="22"/>
  <c r="T43" i="27"/>
  <c r="P47" i="26"/>
  <c r="P70" i="26"/>
  <c r="P29" i="26"/>
  <c r="P38" i="26"/>
  <c r="P38" i="22"/>
  <c r="P70" i="22"/>
  <c r="P29" i="22"/>
  <c r="P47" i="22"/>
  <c r="M70" i="22"/>
  <c r="H47" i="27"/>
  <c r="H29" i="27"/>
  <c r="H38" i="27"/>
  <c r="H70" i="27"/>
  <c r="F70" i="26"/>
  <c r="F38" i="26"/>
  <c r="F29" i="26"/>
  <c r="F47" i="26"/>
  <c r="F38" i="22"/>
  <c r="F70" i="22"/>
  <c r="F29" i="22"/>
  <c r="F47" i="22"/>
  <c r="T69" i="27"/>
  <c r="T37" i="27"/>
  <c r="T28" i="27"/>
  <c r="T46" i="27"/>
  <c r="C46" i="27"/>
  <c r="C37" i="27"/>
  <c r="C69" i="27"/>
  <c r="C28" i="27"/>
  <c r="C69" i="22"/>
  <c r="C28" i="22"/>
  <c r="C46" i="22"/>
  <c r="C37" i="22"/>
  <c r="L69" i="27"/>
  <c r="L37" i="27"/>
  <c r="L28" i="27"/>
  <c r="L46" i="27"/>
  <c r="O46" i="26"/>
  <c r="O37" i="26"/>
  <c r="O28" i="26"/>
  <c r="O69" i="26"/>
  <c r="M46" i="27"/>
  <c r="M28" i="27"/>
  <c r="M69" i="27"/>
  <c r="M37" i="27"/>
  <c r="M69" i="22"/>
  <c r="M28" i="22"/>
  <c r="M37" i="22"/>
  <c r="M46" i="22"/>
  <c r="G69" i="26"/>
  <c r="G46" i="26"/>
  <c r="G28" i="26"/>
  <c r="G37" i="26"/>
  <c r="L45" i="22"/>
  <c r="R15" i="7"/>
  <c r="R7" i="23" s="1"/>
  <c r="R7" i="22"/>
  <c r="R40" i="7"/>
  <c r="R7" i="26" s="1"/>
  <c r="R42" i="7"/>
  <c r="R7" i="27" s="1"/>
  <c r="H26" i="26"/>
  <c r="H67" i="26"/>
  <c r="H44" i="26"/>
  <c r="H35" i="26"/>
  <c r="Q66" i="27"/>
  <c r="Q25" i="27"/>
  <c r="Q34" i="27"/>
  <c r="Q43" i="27"/>
  <c r="C36" i="25"/>
  <c r="S66" i="25"/>
  <c r="F16" i="4"/>
  <c r="F6" i="25" s="1"/>
  <c r="I16" i="10"/>
  <c r="I9" i="25" s="1"/>
  <c r="K34" i="25"/>
  <c r="P25" i="25"/>
  <c r="T16" i="4"/>
  <c r="T6" i="25" s="1"/>
  <c r="S15" i="4"/>
  <c r="S6" i="23" s="1"/>
  <c r="Q16" i="10"/>
  <c r="Q9" i="25" s="1"/>
  <c r="U16" i="4"/>
  <c r="U6" i="25" s="1"/>
  <c r="C29" i="25"/>
  <c r="P15" i="4"/>
  <c r="P6" i="23" s="1"/>
  <c r="K26" i="25"/>
  <c r="P15" i="10"/>
  <c r="P9" i="23" s="1"/>
  <c r="K16" i="10"/>
  <c r="K9" i="25" s="1"/>
  <c r="T16" i="10"/>
  <c r="T9" i="25" s="1"/>
  <c r="O16" i="19"/>
  <c r="O13" i="25" s="1"/>
  <c r="N15" i="4"/>
  <c r="N6" i="23" s="1"/>
  <c r="M16" i="4"/>
  <c r="M6" i="25" s="1"/>
  <c r="L15" i="4"/>
  <c r="L6" i="23" s="1"/>
  <c r="T15" i="8"/>
  <c r="T10" i="23" s="1"/>
  <c r="J38" i="25"/>
  <c r="K38" i="25"/>
  <c r="U16" i="10"/>
  <c r="U9" i="25" s="1"/>
  <c r="D15" i="8"/>
  <c r="D10" i="23" s="1"/>
  <c r="C15" i="8"/>
  <c r="C10" i="23" s="1"/>
  <c r="N29" i="25"/>
  <c r="N70" i="25"/>
  <c r="N38" i="25"/>
  <c r="N47" i="25"/>
  <c r="C16" i="4"/>
  <c r="C6" i="25" s="1"/>
  <c r="C15" i="10"/>
  <c r="C9" i="23" s="1"/>
  <c r="R70" i="25"/>
  <c r="R29" i="25"/>
  <c r="R38" i="25"/>
  <c r="R47" i="25"/>
  <c r="I16" i="4"/>
  <c r="I6" i="25" s="1"/>
  <c r="Q16" i="17"/>
  <c r="Q11" i="25" s="1"/>
  <c r="Q38" i="25"/>
  <c r="H15" i="4"/>
  <c r="H6" i="23" s="1"/>
  <c r="O15" i="7"/>
  <c r="O7" i="23" s="1"/>
  <c r="S16" i="10"/>
  <c r="S9" i="25" s="1"/>
  <c r="N15" i="10"/>
  <c r="N9" i="23" s="1"/>
  <c r="L16" i="10"/>
  <c r="L9" i="25" s="1"/>
  <c r="Q16" i="4"/>
  <c r="Q6" i="25" s="1"/>
  <c r="R16" i="4"/>
  <c r="R6" i="25" s="1"/>
  <c r="R25" i="25" s="1"/>
  <c r="I16" i="17"/>
  <c r="I11" i="25" s="1"/>
  <c r="I29" i="25"/>
  <c r="G70" i="25"/>
  <c r="G38" i="25"/>
  <c r="G29" i="25"/>
  <c r="M69" i="25"/>
  <c r="M28" i="25"/>
  <c r="M37" i="25"/>
  <c r="M46" i="25"/>
  <c r="K47" i="25"/>
  <c r="K70" i="25"/>
  <c r="K29" i="25"/>
  <c r="F29" i="25"/>
  <c r="F47" i="25"/>
  <c r="F38" i="25"/>
  <c r="F70" i="25"/>
  <c r="K15" i="3"/>
  <c r="K5" i="23" s="1"/>
  <c r="I15" i="3"/>
  <c r="I5" i="23" s="1"/>
  <c r="Q15" i="4"/>
  <c r="Q6" i="23" s="1"/>
  <c r="G16" i="4"/>
  <c r="G6" i="25" s="1"/>
  <c r="C15" i="3"/>
  <c r="C5" i="23" s="1"/>
  <c r="I15" i="4"/>
  <c r="I6" i="23" s="1"/>
  <c r="M15" i="4"/>
  <c r="M6" i="23" s="1"/>
  <c r="H16" i="4"/>
  <c r="H6" i="25" s="1"/>
  <c r="H66" i="25" s="1"/>
  <c r="N67" i="25"/>
  <c r="S15" i="10"/>
  <c r="S9" i="23" s="1"/>
  <c r="L16" i="8"/>
  <c r="L10" i="25" s="1"/>
  <c r="C16" i="17"/>
  <c r="C11" i="25" s="1"/>
  <c r="H29" i="25"/>
  <c r="H70" i="25"/>
  <c r="H47" i="25"/>
  <c r="H38" i="25"/>
  <c r="C38" i="25"/>
  <c r="M16" i="10"/>
  <c r="M9" i="25" s="1"/>
  <c r="E16" i="10"/>
  <c r="E9" i="25" s="1"/>
  <c r="P16" i="16"/>
  <c r="P4" i="25" s="1"/>
  <c r="J15" i="19"/>
  <c r="J13" i="23" s="1"/>
  <c r="E15" i="17"/>
  <c r="E11" i="23" s="1"/>
  <c r="K16" i="17"/>
  <c r="K11" i="25" s="1"/>
  <c r="T16" i="17"/>
  <c r="T11" i="25" s="1"/>
  <c r="Q15" i="19"/>
  <c r="Q13" i="23" s="1"/>
  <c r="T15" i="17"/>
  <c r="T11" i="23" s="1"/>
  <c r="U16" i="17"/>
  <c r="U11" i="25" s="1"/>
  <c r="C15" i="17"/>
  <c r="C11" i="23" s="1"/>
  <c r="G15" i="17"/>
  <c r="G11" i="23" s="1"/>
  <c r="G16" i="17"/>
  <c r="G11" i="25" s="1"/>
  <c r="E16" i="17"/>
  <c r="E11" i="25" s="1"/>
  <c r="L16" i="17"/>
  <c r="L11" i="25" s="1"/>
  <c r="N16" i="17"/>
  <c r="N11" i="25" s="1"/>
  <c r="K15" i="17"/>
  <c r="K11" i="23" s="1"/>
  <c r="P16" i="17"/>
  <c r="P11" i="25" s="1"/>
  <c r="O16" i="17"/>
  <c r="O11" i="25" s="1"/>
  <c r="D16" i="17"/>
  <c r="D11" i="25" s="1"/>
  <c r="F16" i="17"/>
  <c r="F11" i="25" s="1"/>
  <c r="U15" i="17"/>
  <c r="U11" i="23" s="1"/>
  <c r="D15" i="17"/>
  <c r="D11" i="23" s="1"/>
  <c r="N15" i="17"/>
  <c r="N11" i="23" s="1"/>
  <c r="F15" i="17"/>
  <c r="F11" i="23" s="1"/>
  <c r="S15" i="17"/>
  <c r="S11" i="23" s="1"/>
  <c r="O15" i="17"/>
  <c r="O11" i="23" s="1"/>
  <c r="M15" i="17"/>
  <c r="M11" i="23" s="1"/>
  <c r="H16" i="17"/>
  <c r="H11" i="25" s="1"/>
  <c r="R16" i="8"/>
  <c r="R10" i="25" s="1"/>
  <c r="O16" i="8"/>
  <c r="O10" i="25" s="1"/>
  <c r="M15" i="8"/>
  <c r="M10" i="23" s="1"/>
  <c r="N16" i="8"/>
  <c r="N10" i="25" s="1"/>
  <c r="I16" i="8"/>
  <c r="I10" i="25" s="1"/>
  <c r="Q16" i="8"/>
  <c r="Q10" i="25" s="1"/>
  <c r="T16" i="8"/>
  <c r="T10" i="25" s="1"/>
  <c r="I15" i="8"/>
  <c r="I10" i="23" s="1"/>
  <c r="J16" i="8"/>
  <c r="J10" i="25" s="1"/>
  <c r="J15" i="8"/>
  <c r="J10" i="23" s="1"/>
  <c r="E16" i="8"/>
  <c r="E10" i="25" s="1"/>
  <c r="F16" i="8"/>
  <c r="F10" i="25" s="1"/>
  <c r="S15" i="8"/>
  <c r="S10" i="23" s="1"/>
  <c r="G16" i="8"/>
  <c r="G10" i="25" s="1"/>
  <c r="F15" i="8"/>
  <c r="F10" i="23" s="1"/>
  <c r="D16" i="8"/>
  <c r="D10" i="25" s="1"/>
  <c r="K16" i="8"/>
  <c r="K10" i="25" s="1"/>
  <c r="E15" i="8"/>
  <c r="E10" i="23" s="1"/>
  <c r="G15" i="8"/>
  <c r="G10" i="23" s="1"/>
  <c r="Q15" i="8"/>
  <c r="Q10" i="23" s="1"/>
  <c r="F16" i="5"/>
  <c r="F8" i="25" s="1"/>
  <c r="L16" i="4"/>
  <c r="L6" i="25" s="1"/>
  <c r="N16" i="4"/>
  <c r="N6" i="25" s="1"/>
  <c r="T16" i="16"/>
  <c r="T4" i="25" s="1"/>
  <c r="H16" i="16"/>
  <c r="H4" i="25" s="1"/>
  <c r="L16" i="16"/>
  <c r="L4" i="25" s="1"/>
  <c r="Q16" i="16"/>
  <c r="Q4" i="25" s="1"/>
  <c r="D16" i="16"/>
  <c r="D4" i="25" s="1"/>
  <c r="M16" i="20"/>
  <c r="M14" i="25" s="1"/>
  <c r="M29" i="25" s="1"/>
  <c r="M15" i="20"/>
  <c r="M14" i="23" s="1"/>
  <c r="U16" i="20"/>
  <c r="U14" i="25" s="1"/>
  <c r="U15" i="20"/>
  <c r="U14" i="23" s="1"/>
  <c r="T16" i="20"/>
  <c r="T14" i="25" s="1"/>
  <c r="T15" i="20"/>
  <c r="T14" i="23" s="1"/>
  <c r="L16" i="20"/>
  <c r="L14" i="25" s="1"/>
  <c r="L15" i="20"/>
  <c r="L14" i="23" s="1"/>
  <c r="E16" i="20"/>
  <c r="E14" i="25" s="1"/>
  <c r="E15" i="20"/>
  <c r="E14" i="23" s="1"/>
  <c r="D15" i="20"/>
  <c r="D14" i="23" s="1"/>
  <c r="D16" i="20"/>
  <c r="D14" i="25" s="1"/>
  <c r="J16" i="17"/>
  <c r="J11" i="25" s="1"/>
  <c r="J15" i="17"/>
  <c r="J11" i="23" s="1"/>
  <c r="R16" i="17"/>
  <c r="R11" i="25" s="1"/>
  <c r="R15" i="17"/>
  <c r="R11" i="23" s="1"/>
  <c r="Q15" i="17"/>
  <c r="Q11" i="23" s="1"/>
  <c r="P15" i="17"/>
  <c r="P11" i="23" s="1"/>
  <c r="I15" i="17"/>
  <c r="I11" i="23" s="1"/>
  <c r="L15" i="17"/>
  <c r="L11" i="23" s="1"/>
  <c r="H15" i="8"/>
  <c r="H10" i="23" s="1"/>
  <c r="H16" i="8"/>
  <c r="H10" i="25" s="1"/>
  <c r="T15" i="5"/>
  <c r="T8" i="23" s="1"/>
  <c r="T16" i="5"/>
  <c r="T8" i="25" s="1"/>
  <c r="L15" i="5"/>
  <c r="L8" i="23" s="1"/>
  <c r="L16" i="5"/>
  <c r="L8" i="25" s="1"/>
  <c r="D15" i="5"/>
  <c r="D8" i="23" s="1"/>
  <c r="D16" i="5"/>
  <c r="D8" i="25" s="1"/>
  <c r="N16" i="3"/>
  <c r="N5" i="25" s="1"/>
  <c r="N15" i="3"/>
  <c r="N5" i="23" s="1"/>
  <c r="F16" i="3"/>
  <c r="F5" i="25" s="1"/>
  <c r="F15" i="3"/>
  <c r="F5" i="23" s="1"/>
  <c r="J16" i="16"/>
  <c r="J4" i="25" s="1"/>
  <c r="E16" i="16"/>
  <c r="E4" i="25" s="1"/>
  <c r="O16" i="16"/>
  <c r="O4" i="25" s="1"/>
  <c r="M16" i="16"/>
  <c r="M4" i="25" s="1"/>
  <c r="U16" i="16"/>
  <c r="U4" i="25" s="1"/>
  <c r="S15" i="16"/>
  <c r="S4" i="23" s="1"/>
  <c r="S16" i="16"/>
  <c r="S4" i="25" s="1"/>
  <c r="N16" i="16"/>
  <c r="N4" i="25" s="1"/>
  <c r="F16" i="16"/>
  <c r="F4" i="25" s="1"/>
  <c r="I16" i="16"/>
  <c r="I4" i="25" s="1"/>
  <c r="K16" i="16"/>
  <c r="K4" i="25" s="1"/>
  <c r="K15" i="16"/>
  <c r="K4" i="23" s="1"/>
  <c r="C15" i="16"/>
  <c r="C4" i="23" s="1"/>
  <c r="C16" i="16"/>
  <c r="C4" i="25" s="1"/>
  <c r="R16" i="16"/>
  <c r="R4" i="25" s="1"/>
  <c r="G16" i="16"/>
  <c r="G4" i="25" s="1"/>
  <c r="S35" i="22" l="1"/>
  <c r="G67" i="25"/>
  <c r="J36" i="27"/>
  <c r="D25" i="27"/>
  <c r="S26" i="22"/>
  <c r="G67" i="23"/>
  <c r="D29" i="27"/>
  <c r="C55" i="27"/>
  <c r="U26" i="25"/>
  <c r="R67" i="25"/>
  <c r="F44" i="27"/>
  <c r="P26" i="25"/>
  <c r="E44" i="25"/>
  <c r="C44" i="22"/>
  <c r="C26" i="22"/>
  <c r="C44" i="27"/>
  <c r="G35" i="23"/>
  <c r="R25" i="23"/>
  <c r="J43" i="26"/>
  <c r="C25" i="25"/>
  <c r="F35" i="27"/>
  <c r="F26" i="27"/>
  <c r="U38" i="27"/>
  <c r="F67" i="27"/>
  <c r="J25" i="27"/>
  <c r="D19" i="26"/>
  <c r="J27" i="26"/>
  <c r="R34" i="26"/>
  <c r="Q19" i="26"/>
  <c r="J36" i="26"/>
  <c r="M70" i="26"/>
  <c r="J34" i="26"/>
  <c r="J52" i="26" s="1"/>
  <c r="R43" i="26"/>
  <c r="J68" i="26"/>
  <c r="J19" i="26"/>
  <c r="J45" i="26"/>
  <c r="J20" i="26"/>
  <c r="J66" i="26"/>
  <c r="N35" i="25"/>
  <c r="E35" i="25"/>
  <c r="E53" i="25" s="1"/>
  <c r="S43" i="25"/>
  <c r="N44" i="25"/>
  <c r="E67" i="25"/>
  <c r="S34" i="25"/>
  <c r="S52" i="25" s="1"/>
  <c r="U34" i="25"/>
  <c r="D34" i="25"/>
  <c r="D43" i="25"/>
  <c r="I35" i="25"/>
  <c r="K25" i="25"/>
  <c r="K52" i="25" s="1"/>
  <c r="M35" i="25"/>
  <c r="K66" i="25"/>
  <c r="M67" i="25"/>
  <c r="P45" i="25"/>
  <c r="K43" i="25"/>
  <c r="M26" i="25"/>
  <c r="S44" i="25"/>
  <c r="I67" i="25"/>
  <c r="S35" i="25"/>
  <c r="G44" i="25"/>
  <c r="J34" i="25"/>
  <c r="S67" i="25"/>
  <c r="I44" i="25"/>
  <c r="S26" i="25"/>
  <c r="S44" i="23"/>
  <c r="P44" i="23"/>
  <c r="J43" i="23"/>
  <c r="P26" i="23"/>
  <c r="N44" i="23"/>
  <c r="U25" i="23"/>
  <c r="J34" i="23"/>
  <c r="P35" i="23"/>
  <c r="U43" i="23"/>
  <c r="J66" i="23"/>
  <c r="U34" i="23"/>
  <c r="J25" i="23"/>
  <c r="N55" i="27"/>
  <c r="S56" i="27"/>
  <c r="K67" i="23"/>
  <c r="C45" i="25"/>
  <c r="T47" i="27"/>
  <c r="F69" i="26"/>
  <c r="O68" i="23"/>
  <c r="P34" i="25"/>
  <c r="R27" i="27"/>
  <c r="R54" i="27" s="1"/>
  <c r="K35" i="27"/>
  <c r="Q20" i="26"/>
  <c r="R45" i="27"/>
  <c r="M26" i="23"/>
  <c r="R68" i="27"/>
  <c r="N53" i="25"/>
  <c r="C67" i="25"/>
  <c r="C68" i="25"/>
  <c r="C26" i="26"/>
  <c r="C35" i="27"/>
  <c r="C53" i="27" s="1"/>
  <c r="U29" i="26"/>
  <c r="H26" i="25"/>
  <c r="P68" i="25"/>
  <c r="J19" i="27"/>
  <c r="P56" i="23"/>
  <c r="T52" i="26"/>
  <c r="C67" i="27"/>
  <c r="Q26" i="27"/>
  <c r="K44" i="23"/>
  <c r="F67" i="26"/>
  <c r="P56" i="25"/>
  <c r="T25" i="22"/>
  <c r="D68" i="22"/>
  <c r="D25" i="22"/>
  <c r="D27" i="22"/>
  <c r="F26" i="22"/>
  <c r="N56" i="22"/>
  <c r="C35" i="25"/>
  <c r="H67" i="25"/>
  <c r="J29" i="25"/>
  <c r="J56" i="25" s="1"/>
  <c r="P52" i="25"/>
  <c r="N44" i="27"/>
  <c r="L27" i="22"/>
  <c r="M38" i="22"/>
  <c r="R66" i="26"/>
  <c r="C67" i="26"/>
  <c r="K67" i="26"/>
  <c r="U70" i="27"/>
  <c r="R56" i="27"/>
  <c r="I38" i="25"/>
  <c r="I56" i="25" s="1"/>
  <c r="K26" i="23"/>
  <c r="C55" i="26"/>
  <c r="T66" i="26"/>
  <c r="E38" i="26"/>
  <c r="D43" i="23"/>
  <c r="C26" i="25"/>
  <c r="H35" i="25"/>
  <c r="I70" i="25"/>
  <c r="J47" i="25"/>
  <c r="T43" i="25"/>
  <c r="E34" i="25"/>
  <c r="O25" i="25"/>
  <c r="L68" i="22"/>
  <c r="M47" i="22"/>
  <c r="C44" i="26"/>
  <c r="Q35" i="27"/>
  <c r="N56" i="27"/>
  <c r="S56" i="26"/>
  <c r="U29" i="27"/>
  <c r="N56" i="23"/>
  <c r="K35" i="23"/>
  <c r="H53" i="27"/>
  <c r="T43" i="26"/>
  <c r="I26" i="26"/>
  <c r="E70" i="26"/>
  <c r="D25" i="23"/>
  <c r="D36" i="26"/>
  <c r="D34" i="26"/>
  <c r="C44" i="25"/>
  <c r="H44" i="25"/>
  <c r="I47" i="25"/>
  <c r="E43" i="25"/>
  <c r="L36" i="22"/>
  <c r="M29" i="22"/>
  <c r="U47" i="27"/>
  <c r="J68" i="22"/>
  <c r="I44" i="26"/>
  <c r="C56" i="22"/>
  <c r="D34" i="23"/>
  <c r="P67" i="25"/>
  <c r="M25" i="25"/>
  <c r="K44" i="25"/>
  <c r="P66" i="25"/>
  <c r="R35" i="25"/>
  <c r="O43" i="25"/>
  <c r="N26" i="27"/>
  <c r="J45" i="27"/>
  <c r="T29" i="27"/>
  <c r="R20" i="26"/>
  <c r="D34" i="27"/>
  <c r="J66" i="27"/>
  <c r="T34" i="22"/>
  <c r="T34" i="27"/>
  <c r="C35" i="26"/>
  <c r="I26" i="27"/>
  <c r="I67" i="27"/>
  <c r="K44" i="26"/>
  <c r="E47" i="27"/>
  <c r="R26" i="25"/>
  <c r="F26" i="26"/>
  <c r="L27" i="27"/>
  <c r="M55" i="26"/>
  <c r="D25" i="26"/>
  <c r="R25" i="27"/>
  <c r="R52" i="27" s="1"/>
  <c r="I26" i="22"/>
  <c r="O27" i="23"/>
  <c r="M35" i="23"/>
  <c r="K26" i="26"/>
  <c r="G53" i="23"/>
  <c r="M47" i="26"/>
  <c r="D43" i="26"/>
  <c r="D66" i="26"/>
  <c r="R43" i="27"/>
  <c r="K26" i="27"/>
  <c r="K55" i="27"/>
  <c r="D55" i="27"/>
  <c r="H56" i="23"/>
  <c r="O45" i="23"/>
  <c r="M67" i="23"/>
  <c r="P53" i="25"/>
  <c r="I35" i="27"/>
  <c r="C56" i="26"/>
  <c r="O67" i="25"/>
  <c r="P44" i="25"/>
  <c r="Q47" i="25"/>
  <c r="Q70" i="25"/>
  <c r="K35" i="25"/>
  <c r="K53" i="25" s="1"/>
  <c r="K67" i="25"/>
  <c r="S69" i="25"/>
  <c r="E66" i="25"/>
  <c r="O34" i="25"/>
  <c r="J27" i="27"/>
  <c r="J54" i="27" s="1"/>
  <c r="T38" i="27"/>
  <c r="D66" i="27"/>
  <c r="T43" i="22"/>
  <c r="F35" i="26"/>
  <c r="M38" i="26"/>
  <c r="U38" i="26"/>
  <c r="U56" i="26" s="1"/>
  <c r="O36" i="23"/>
  <c r="M44" i="23"/>
  <c r="E45" i="27"/>
  <c r="E68" i="22"/>
  <c r="E47" i="22"/>
  <c r="R25" i="22"/>
  <c r="U29" i="22"/>
  <c r="J34" i="22"/>
  <c r="J66" i="22"/>
  <c r="L38" i="22"/>
  <c r="U70" i="22"/>
  <c r="D36" i="22"/>
  <c r="F28" i="22"/>
  <c r="N26" i="22"/>
  <c r="F69" i="22"/>
  <c r="P55" i="22"/>
  <c r="R56" i="22"/>
  <c r="F37" i="22"/>
  <c r="F44" i="22"/>
  <c r="N35" i="22"/>
  <c r="J43" i="22"/>
  <c r="E45" i="22"/>
  <c r="U38" i="22"/>
  <c r="J45" i="22"/>
  <c r="J20" i="22"/>
  <c r="N67" i="22"/>
  <c r="F46" i="22"/>
  <c r="F67" i="22"/>
  <c r="N44" i="22"/>
  <c r="E36" i="22"/>
  <c r="F35" i="22"/>
  <c r="D45" i="22"/>
  <c r="J25" i="22"/>
  <c r="E27" i="22"/>
  <c r="U47" i="22"/>
  <c r="J27" i="22"/>
  <c r="J54" i="22" s="1"/>
  <c r="K55" i="22"/>
  <c r="D20" i="26"/>
  <c r="R66" i="22"/>
  <c r="U44" i="25"/>
  <c r="L68" i="26"/>
  <c r="T45" i="26"/>
  <c r="D38" i="27"/>
  <c r="M70" i="27"/>
  <c r="R34" i="23"/>
  <c r="R52" i="23" s="1"/>
  <c r="E70" i="22"/>
  <c r="L29" i="26"/>
  <c r="N35" i="23"/>
  <c r="R34" i="22"/>
  <c r="K44" i="27"/>
  <c r="L38" i="27"/>
  <c r="O26" i="25"/>
  <c r="Q66" i="25"/>
  <c r="K56" i="25"/>
  <c r="I26" i="25"/>
  <c r="U35" i="25"/>
  <c r="U53" i="25" s="1"/>
  <c r="E25" i="25"/>
  <c r="P36" i="25"/>
  <c r="D45" i="26"/>
  <c r="L36" i="26"/>
  <c r="T68" i="26"/>
  <c r="D47" i="27"/>
  <c r="M29" i="27"/>
  <c r="T70" i="27"/>
  <c r="J20" i="27"/>
  <c r="R19" i="26"/>
  <c r="L25" i="26"/>
  <c r="R66" i="23"/>
  <c r="T66" i="22"/>
  <c r="K35" i="26"/>
  <c r="E27" i="27"/>
  <c r="L38" i="26"/>
  <c r="N67" i="23"/>
  <c r="F44" i="26"/>
  <c r="L68" i="27"/>
  <c r="M29" i="26"/>
  <c r="I35" i="26"/>
  <c r="K67" i="27"/>
  <c r="S67" i="27"/>
  <c r="E47" i="26"/>
  <c r="L70" i="27"/>
  <c r="U70" i="26"/>
  <c r="H53" i="23"/>
  <c r="G26" i="25"/>
  <c r="I67" i="22"/>
  <c r="D34" i="22"/>
  <c r="Q67" i="25"/>
  <c r="U67" i="25"/>
  <c r="M47" i="27"/>
  <c r="O35" i="25"/>
  <c r="Q25" i="25"/>
  <c r="Q44" i="25"/>
  <c r="J25" i="25"/>
  <c r="J35" i="25"/>
  <c r="I19" i="26"/>
  <c r="N67" i="27"/>
  <c r="L45" i="26"/>
  <c r="T27" i="22"/>
  <c r="T36" i="26"/>
  <c r="M38" i="27"/>
  <c r="D19" i="22"/>
  <c r="T20" i="27"/>
  <c r="Q67" i="27"/>
  <c r="E68" i="27"/>
  <c r="F37" i="26"/>
  <c r="L47" i="22"/>
  <c r="L70" i="26"/>
  <c r="S26" i="23"/>
  <c r="I44" i="23"/>
  <c r="L36" i="27"/>
  <c r="J19" i="22"/>
  <c r="R66" i="27"/>
  <c r="I67" i="26"/>
  <c r="E29" i="26"/>
  <c r="L47" i="27"/>
  <c r="U47" i="26"/>
  <c r="R56" i="26"/>
  <c r="D66" i="22"/>
  <c r="G35" i="25"/>
  <c r="P27" i="25"/>
  <c r="Q34" i="25"/>
  <c r="D68" i="26"/>
  <c r="T45" i="22"/>
  <c r="E36" i="27"/>
  <c r="Q52" i="26"/>
  <c r="L29" i="27"/>
  <c r="D25" i="25"/>
  <c r="D52" i="25" s="1"/>
  <c r="Q26" i="25"/>
  <c r="O44" i="25"/>
  <c r="T66" i="25"/>
  <c r="S28" i="25"/>
  <c r="S55" i="25" s="1"/>
  <c r="J66" i="25"/>
  <c r="J44" i="25"/>
  <c r="I20" i="26"/>
  <c r="D27" i="26"/>
  <c r="L27" i="26"/>
  <c r="T68" i="22"/>
  <c r="F56" i="22"/>
  <c r="D20" i="22"/>
  <c r="R19" i="22"/>
  <c r="J43" i="27"/>
  <c r="L34" i="26"/>
  <c r="F28" i="26"/>
  <c r="L29" i="22"/>
  <c r="F56" i="23"/>
  <c r="K45" i="23"/>
  <c r="S35" i="23"/>
  <c r="I26" i="23"/>
  <c r="L45" i="27"/>
  <c r="I44" i="22"/>
  <c r="H55" i="26"/>
  <c r="G44" i="23"/>
  <c r="E29" i="22"/>
  <c r="N26" i="23"/>
  <c r="T27" i="26"/>
  <c r="T19" i="27"/>
  <c r="L66" i="26"/>
  <c r="L47" i="26"/>
  <c r="J67" i="25"/>
  <c r="D66" i="25"/>
  <c r="Q29" i="25"/>
  <c r="Q56" i="25" s="1"/>
  <c r="Q35" i="25"/>
  <c r="S46" i="25"/>
  <c r="J43" i="25"/>
  <c r="J26" i="25"/>
  <c r="C27" i="25"/>
  <c r="C54" i="25" s="1"/>
  <c r="N35" i="27"/>
  <c r="T36" i="22"/>
  <c r="P56" i="22"/>
  <c r="R20" i="22"/>
  <c r="D43" i="22"/>
  <c r="J34" i="27"/>
  <c r="J52" i="27" s="1"/>
  <c r="L43" i="26"/>
  <c r="T25" i="27"/>
  <c r="T52" i="27" s="1"/>
  <c r="Q44" i="27"/>
  <c r="F46" i="26"/>
  <c r="E38" i="22"/>
  <c r="L70" i="22"/>
  <c r="R56" i="23"/>
  <c r="K36" i="23"/>
  <c r="K54" i="23" s="1"/>
  <c r="S67" i="23"/>
  <c r="I35" i="23"/>
  <c r="J54" i="26"/>
  <c r="H56" i="22"/>
  <c r="R43" i="22"/>
  <c r="I35" i="22"/>
  <c r="S35" i="27"/>
  <c r="S53" i="27" s="1"/>
  <c r="M55" i="25"/>
  <c r="S68" i="25"/>
  <c r="M66" i="25"/>
  <c r="G55" i="26"/>
  <c r="M55" i="22"/>
  <c r="O55" i="26"/>
  <c r="L55" i="27"/>
  <c r="F56" i="26"/>
  <c r="H56" i="27"/>
  <c r="S53" i="22"/>
  <c r="S53" i="26"/>
  <c r="N55" i="22"/>
  <c r="D55" i="22"/>
  <c r="D55" i="26"/>
  <c r="J53" i="23"/>
  <c r="T19" i="26"/>
  <c r="C53" i="23"/>
  <c r="G55" i="22"/>
  <c r="G55" i="27"/>
  <c r="O55" i="22"/>
  <c r="L55" i="22"/>
  <c r="F56" i="27"/>
  <c r="H56" i="26"/>
  <c r="J70" i="25"/>
  <c r="D52" i="23"/>
  <c r="K19" i="23"/>
  <c r="K20" i="23"/>
  <c r="S19" i="23"/>
  <c r="S20" i="23"/>
  <c r="C19" i="23"/>
  <c r="C20" i="23"/>
  <c r="N66" i="23"/>
  <c r="N34" i="23"/>
  <c r="N43" i="23"/>
  <c r="N25" i="23"/>
  <c r="D67" i="25"/>
  <c r="L67" i="25"/>
  <c r="T35" i="25"/>
  <c r="H27" i="25"/>
  <c r="P69" i="23"/>
  <c r="P37" i="23"/>
  <c r="P28" i="23"/>
  <c r="P46" i="23"/>
  <c r="R69" i="23"/>
  <c r="R37" i="23"/>
  <c r="R28" i="23"/>
  <c r="R46" i="23"/>
  <c r="E70" i="25"/>
  <c r="U47" i="25"/>
  <c r="N66" i="25"/>
  <c r="F26" i="25"/>
  <c r="D36" i="25"/>
  <c r="G27" i="25"/>
  <c r="F68" i="25"/>
  <c r="N68" i="25"/>
  <c r="O27" i="25"/>
  <c r="O69" i="23"/>
  <c r="O37" i="23"/>
  <c r="O28" i="23"/>
  <c r="O46" i="23"/>
  <c r="F69" i="23"/>
  <c r="F37" i="23"/>
  <c r="F28" i="23"/>
  <c r="F46" i="23"/>
  <c r="U69" i="23"/>
  <c r="U37" i="23"/>
  <c r="U28" i="23"/>
  <c r="U46" i="23"/>
  <c r="K69" i="23"/>
  <c r="K37" i="23"/>
  <c r="K28" i="23"/>
  <c r="K46" i="23"/>
  <c r="G69" i="23"/>
  <c r="G37" i="23"/>
  <c r="G28" i="23"/>
  <c r="G46" i="23"/>
  <c r="Q29" i="23"/>
  <c r="Q70" i="23"/>
  <c r="Q38" i="23"/>
  <c r="Q47" i="23"/>
  <c r="E69" i="23"/>
  <c r="E37" i="23"/>
  <c r="E28" i="23"/>
  <c r="E46" i="23"/>
  <c r="J70" i="23"/>
  <c r="J38" i="23"/>
  <c r="J47" i="23"/>
  <c r="J29" i="23"/>
  <c r="G66" i="25"/>
  <c r="I25" i="23"/>
  <c r="I66" i="23"/>
  <c r="I34" i="23"/>
  <c r="I43" i="23"/>
  <c r="T38" i="25"/>
  <c r="D35" i="25"/>
  <c r="E47" i="25"/>
  <c r="Q43" i="25"/>
  <c r="O67" i="23"/>
  <c r="O35" i="23"/>
  <c r="O26" i="23"/>
  <c r="O44" i="23"/>
  <c r="C27" i="23"/>
  <c r="C68" i="23"/>
  <c r="C36" i="23"/>
  <c r="C45" i="23"/>
  <c r="D68" i="25"/>
  <c r="M43" i="25"/>
  <c r="P68" i="23"/>
  <c r="P36" i="23"/>
  <c r="P45" i="23"/>
  <c r="P27" i="23"/>
  <c r="F44" i="25"/>
  <c r="F67" i="25"/>
  <c r="M34" i="25"/>
  <c r="C66" i="25"/>
  <c r="U38" i="25"/>
  <c r="F69" i="25"/>
  <c r="F45" i="25"/>
  <c r="T34" i="25"/>
  <c r="T25" i="25"/>
  <c r="U66" i="25"/>
  <c r="G36" i="25"/>
  <c r="I20" i="23"/>
  <c r="Q20" i="23"/>
  <c r="Q52" i="27"/>
  <c r="H53" i="26"/>
  <c r="R26" i="27"/>
  <c r="R35" i="27"/>
  <c r="R67" i="27"/>
  <c r="R44" i="27"/>
  <c r="R35" i="22"/>
  <c r="R44" i="22"/>
  <c r="R67" i="22"/>
  <c r="R26" i="22"/>
  <c r="T55" i="27"/>
  <c r="P56" i="26"/>
  <c r="K53" i="22"/>
  <c r="H55" i="27"/>
  <c r="N55" i="26"/>
  <c r="K55" i="26"/>
  <c r="E19" i="26"/>
  <c r="E20" i="26"/>
  <c r="E19" i="23"/>
  <c r="E20" i="23"/>
  <c r="M66" i="27"/>
  <c r="M25" i="27"/>
  <c r="M43" i="27"/>
  <c r="M34" i="27"/>
  <c r="C34" i="26"/>
  <c r="C43" i="26"/>
  <c r="C25" i="26"/>
  <c r="C66" i="26"/>
  <c r="C34" i="22"/>
  <c r="C66" i="22"/>
  <c r="C25" i="22"/>
  <c r="C43" i="22"/>
  <c r="S34" i="26"/>
  <c r="S25" i="26"/>
  <c r="S66" i="26"/>
  <c r="S43" i="26"/>
  <c r="S66" i="22"/>
  <c r="S25" i="22"/>
  <c r="S43" i="22"/>
  <c r="S34" i="22"/>
  <c r="O66" i="27"/>
  <c r="O34" i="27"/>
  <c r="O43" i="27"/>
  <c r="O25" i="27"/>
  <c r="J26" i="26"/>
  <c r="J44" i="26"/>
  <c r="J35" i="26"/>
  <c r="J67" i="26"/>
  <c r="U66" i="27"/>
  <c r="U34" i="27"/>
  <c r="U43" i="27"/>
  <c r="U25" i="27"/>
  <c r="F19" i="26"/>
  <c r="F20" i="26"/>
  <c r="F20" i="22"/>
  <c r="F19" i="22"/>
  <c r="U44" i="26"/>
  <c r="U67" i="26"/>
  <c r="U35" i="26"/>
  <c r="U26" i="26"/>
  <c r="U67" i="22"/>
  <c r="U26" i="22"/>
  <c r="U35" i="22"/>
  <c r="U44" i="22"/>
  <c r="M36" i="27"/>
  <c r="M68" i="27"/>
  <c r="M27" i="27"/>
  <c r="M45" i="27"/>
  <c r="M68" i="22"/>
  <c r="M27" i="22"/>
  <c r="M45" i="22"/>
  <c r="M36" i="22"/>
  <c r="L44" i="27"/>
  <c r="L35" i="27"/>
  <c r="L26" i="27"/>
  <c r="L35" i="22"/>
  <c r="L44" i="22"/>
  <c r="L67" i="22"/>
  <c r="L26" i="22"/>
  <c r="E35" i="26"/>
  <c r="E26" i="26"/>
  <c r="E67" i="26"/>
  <c r="E44" i="26"/>
  <c r="E67" i="22"/>
  <c r="E26" i="22"/>
  <c r="E35" i="22"/>
  <c r="E44" i="22"/>
  <c r="I68" i="27"/>
  <c r="I36" i="27"/>
  <c r="I27" i="27"/>
  <c r="I45" i="27"/>
  <c r="I68" i="22"/>
  <c r="I27" i="22"/>
  <c r="I45" i="22"/>
  <c r="I36" i="22"/>
  <c r="C45" i="27"/>
  <c r="C27" i="27"/>
  <c r="C68" i="27"/>
  <c r="C36" i="27"/>
  <c r="C36" i="22"/>
  <c r="C68" i="22"/>
  <c r="C27" i="22"/>
  <c r="C45" i="22"/>
  <c r="S68" i="27"/>
  <c r="S45" i="27"/>
  <c r="S36" i="27"/>
  <c r="S68" i="22"/>
  <c r="S27" i="22"/>
  <c r="S45" i="22"/>
  <c r="S36" i="22"/>
  <c r="O45" i="27"/>
  <c r="O27" i="27"/>
  <c r="O68" i="27"/>
  <c r="O36" i="27"/>
  <c r="O68" i="22"/>
  <c r="O27" i="22"/>
  <c r="O45" i="22"/>
  <c r="O36" i="22"/>
  <c r="U19" i="27"/>
  <c r="U20" i="27"/>
  <c r="U19" i="22"/>
  <c r="U20" i="22"/>
  <c r="O19" i="26"/>
  <c r="O20" i="26"/>
  <c r="O19" i="23"/>
  <c r="O20" i="23"/>
  <c r="H20" i="27"/>
  <c r="H19" i="27"/>
  <c r="H20" i="23"/>
  <c r="H19" i="23"/>
  <c r="E38" i="23"/>
  <c r="E29" i="23"/>
  <c r="U47" i="23"/>
  <c r="U70" i="23"/>
  <c r="Q47" i="26"/>
  <c r="Q70" i="26"/>
  <c r="Q29" i="26"/>
  <c r="Q38" i="26"/>
  <c r="K70" i="26"/>
  <c r="K38" i="26"/>
  <c r="K47" i="26"/>
  <c r="K29" i="26"/>
  <c r="K29" i="23"/>
  <c r="K70" i="23"/>
  <c r="K38" i="23"/>
  <c r="K47" i="23"/>
  <c r="E46" i="26"/>
  <c r="E28" i="26"/>
  <c r="E69" i="26"/>
  <c r="E37" i="26"/>
  <c r="I28" i="27"/>
  <c r="I46" i="27"/>
  <c r="I69" i="27"/>
  <c r="I37" i="27"/>
  <c r="I69" i="22"/>
  <c r="I28" i="22"/>
  <c r="I37" i="22"/>
  <c r="I46" i="22"/>
  <c r="S27" i="27"/>
  <c r="F68" i="26"/>
  <c r="F27" i="26"/>
  <c r="F36" i="26"/>
  <c r="F45" i="26"/>
  <c r="F36" i="22"/>
  <c r="F68" i="22"/>
  <c r="F27" i="22"/>
  <c r="F45" i="22"/>
  <c r="O67" i="27"/>
  <c r="O35" i="27"/>
  <c r="O44" i="27"/>
  <c r="H34" i="26"/>
  <c r="H43" i="26"/>
  <c r="H25" i="26"/>
  <c r="H66" i="26"/>
  <c r="L19" i="26"/>
  <c r="L20" i="26"/>
  <c r="L20" i="22"/>
  <c r="L19" i="22"/>
  <c r="D47" i="23"/>
  <c r="D38" i="23"/>
  <c r="L47" i="23"/>
  <c r="L70" i="23"/>
  <c r="M38" i="23"/>
  <c r="M29" i="23"/>
  <c r="R37" i="26"/>
  <c r="R28" i="26"/>
  <c r="R46" i="26"/>
  <c r="R69" i="26"/>
  <c r="R37" i="22"/>
  <c r="R46" i="22"/>
  <c r="R69" i="22"/>
  <c r="R28" i="22"/>
  <c r="H36" i="26"/>
  <c r="J45" i="23"/>
  <c r="J68" i="23"/>
  <c r="R27" i="23"/>
  <c r="R36" i="23"/>
  <c r="E36" i="23"/>
  <c r="E27" i="23"/>
  <c r="H27" i="23"/>
  <c r="H36" i="23"/>
  <c r="D35" i="23"/>
  <c r="D44" i="23"/>
  <c r="L44" i="23"/>
  <c r="L35" i="23"/>
  <c r="O52" i="23"/>
  <c r="N66" i="27"/>
  <c r="N43" i="27"/>
  <c r="N34" i="27"/>
  <c r="N25" i="27"/>
  <c r="N34" i="22"/>
  <c r="N66" i="22"/>
  <c r="N25" i="22"/>
  <c r="N43" i="22"/>
  <c r="G20" i="23"/>
  <c r="R20" i="23"/>
  <c r="C19" i="27"/>
  <c r="C20" i="27"/>
  <c r="C20" i="22"/>
  <c r="C19" i="22"/>
  <c r="S20" i="26"/>
  <c r="S19" i="26"/>
  <c r="I20" i="22"/>
  <c r="I19" i="27"/>
  <c r="Q20" i="22"/>
  <c r="M19" i="27"/>
  <c r="H53" i="22"/>
  <c r="N44" i="26"/>
  <c r="N26" i="26"/>
  <c r="D36" i="27"/>
  <c r="D27" i="27"/>
  <c r="R27" i="22"/>
  <c r="R36" i="22"/>
  <c r="R27" i="26"/>
  <c r="R45" i="26"/>
  <c r="R68" i="26"/>
  <c r="T45" i="27"/>
  <c r="T68" i="27"/>
  <c r="H27" i="26"/>
  <c r="H68" i="26"/>
  <c r="H45" i="26"/>
  <c r="H36" i="22"/>
  <c r="H68" i="22"/>
  <c r="H27" i="22"/>
  <c r="H45" i="22"/>
  <c r="O55" i="27"/>
  <c r="L55" i="26"/>
  <c r="T55" i="22"/>
  <c r="T55" i="26"/>
  <c r="D29" i="22"/>
  <c r="D38" i="22"/>
  <c r="D70" i="26"/>
  <c r="D38" i="26"/>
  <c r="T47" i="22"/>
  <c r="T70" i="22"/>
  <c r="T47" i="26"/>
  <c r="D20" i="27"/>
  <c r="R19" i="27"/>
  <c r="T19" i="22"/>
  <c r="L43" i="22"/>
  <c r="L66" i="22"/>
  <c r="L43" i="27"/>
  <c r="L25" i="27"/>
  <c r="P25" i="26"/>
  <c r="P66" i="26"/>
  <c r="P43" i="26"/>
  <c r="P34" i="26"/>
  <c r="Q44" i="22"/>
  <c r="Q26" i="22"/>
  <c r="Q26" i="26"/>
  <c r="Q67" i="26"/>
  <c r="E68" i="26"/>
  <c r="E36" i="26"/>
  <c r="F46" i="27"/>
  <c r="F37" i="27"/>
  <c r="H55" i="22"/>
  <c r="P55" i="26"/>
  <c r="N56" i="26"/>
  <c r="S56" i="22"/>
  <c r="C56" i="27"/>
  <c r="E34" i="27"/>
  <c r="E66" i="27"/>
  <c r="E43" i="27"/>
  <c r="E25" i="27"/>
  <c r="E25" i="23"/>
  <c r="E66" i="23"/>
  <c r="E34" i="23"/>
  <c r="E43" i="23"/>
  <c r="P36" i="27"/>
  <c r="P27" i="27"/>
  <c r="P68" i="27"/>
  <c r="P45" i="27"/>
  <c r="K25" i="27"/>
  <c r="K66" i="27"/>
  <c r="K43" i="27"/>
  <c r="K34" i="27"/>
  <c r="G43" i="27"/>
  <c r="G25" i="27"/>
  <c r="G34" i="27"/>
  <c r="G66" i="27"/>
  <c r="T44" i="27"/>
  <c r="T26" i="27"/>
  <c r="T35" i="27"/>
  <c r="T67" i="27"/>
  <c r="T35" i="22"/>
  <c r="T44" i="22"/>
  <c r="T67" i="22"/>
  <c r="T26" i="22"/>
  <c r="Q45" i="26"/>
  <c r="Q68" i="26"/>
  <c r="Q36" i="26"/>
  <c r="Q54" i="26" s="1"/>
  <c r="Q27" i="23"/>
  <c r="Q68" i="23"/>
  <c r="Q36" i="23"/>
  <c r="Q45" i="23"/>
  <c r="I66" i="27"/>
  <c r="I34" i="27"/>
  <c r="I43" i="27"/>
  <c r="I25" i="27"/>
  <c r="D44" i="26"/>
  <c r="D35" i="26"/>
  <c r="D67" i="26"/>
  <c r="D26" i="26"/>
  <c r="M67" i="26"/>
  <c r="M44" i="26"/>
  <c r="M35" i="26"/>
  <c r="M26" i="26"/>
  <c r="M67" i="22"/>
  <c r="M26" i="22"/>
  <c r="M35" i="22"/>
  <c r="M44" i="22"/>
  <c r="U68" i="27"/>
  <c r="U36" i="27"/>
  <c r="U45" i="27"/>
  <c r="U27" i="27"/>
  <c r="U68" i="22"/>
  <c r="U27" i="22"/>
  <c r="U45" i="22"/>
  <c r="U36" i="22"/>
  <c r="K36" i="26"/>
  <c r="K27" i="26"/>
  <c r="K45" i="26"/>
  <c r="K68" i="26"/>
  <c r="G45" i="27"/>
  <c r="G36" i="27"/>
  <c r="G68" i="27"/>
  <c r="G27" i="27"/>
  <c r="G68" i="22"/>
  <c r="G27" i="22"/>
  <c r="G45" i="22"/>
  <c r="G36" i="22"/>
  <c r="M19" i="26"/>
  <c r="M20" i="26"/>
  <c r="M19" i="23"/>
  <c r="M20" i="23"/>
  <c r="N20" i="27"/>
  <c r="N19" i="27"/>
  <c r="N20" i="23"/>
  <c r="N19" i="23"/>
  <c r="G19" i="26"/>
  <c r="G20" i="26"/>
  <c r="P20" i="26"/>
  <c r="P19" i="26"/>
  <c r="P20" i="22"/>
  <c r="P19" i="22"/>
  <c r="I70" i="27"/>
  <c r="I38" i="27"/>
  <c r="I47" i="27"/>
  <c r="I29" i="27"/>
  <c r="I70" i="22"/>
  <c r="I29" i="22"/>
  <c r="I47" i="22"/>
  <c r="I38" i="22"/>
  <c r="J29" i="26"/>
  <c r="J38" i="26"/>
  <c r="J47" i="26"/>
  <c r="J70" i="26"/>
  <c r="J38" i="22"/>
  <c r="J70" i="22"/>
  <c r="J29" i="22"/>
  <c r="J47" i="22"/>
  <c r="O70" i="27"/>
  <c r="O38" i="27"/>
  <c r="O29" i="27"/>
  <c r="O47" i="27"/>
  <c r="O70" i="22"/>
  <c r="O29" i="22"/>
  <c r="O47" i="22"/>
  <c r="O38" i="22"/>
  <c r="U69" i="27"/>
  <c r="U37" i="27"/>
  <c r="U46" i="27"/>
  <c r="U28" i="27"/>
  <c r="U69" i="22"/>
  <c r="U28" i="22"/>
  <c r="U37" i="22"/>
  <c r="U46" i="22"/>
  <c r="S37" i="26"/>
  <c r="S28" i="26"/>
  <c r="S46" i="26"/>
  <c r="S69" i="26"/>
  <c r="Q69" i="26"/>
  <c r="Q46" i="26"/>
  <c r="Q28" i="26"/>
  <c r="Q37" i="26"/>
  <c r="N36" i="26"/>
  <c r="N27" i="26"/>
  <c r="N45" i="26"/>
  <c r="N68" i="26"/>
  <c r="N36" i="22"/>
  <c r="N68" i="22"/>
  <c r="N27" i="22"/>
  <c r="N45" i="22"/>
  <c r="G67" i="26"/>
  <c r="G26" i="26"/>
  <c r="G44" i="26"/>
  <c r="G35" i="26"/>
  <c r="G67" i="22"/>
  <c r="G26" i="22"/>
  <c r="G35" i="22"/>
  <c r="G44" i="22"/>
  <c r="P67" i="26"/>
  <c r="P26" i="26"/>
  <c r="P44" i="26"/>
  <c r="P35" i="26"/>
  <c r="E29" i="27"/>
  <c r="E56" i="27" s="1"/>
  <c r="T47" i="23"/>
  <c r="T70" i="23"/>
  <c r="S56" i="23"/>
  <c r="J69" i="27"/>
  <c r="J46" i="27"/>
  <c r="J37" i="27"/>
  <c r="J28" i="27"/>
  <c r="L27" i="23"/>
  <c r="L36" i="23"/>
  <c r="M36" i="23"/>
  <c r="M27" i="23"/>
  <c r="D27" i="23"/>
  <c r="D68" i="23"/>
  <c r="T27" i="23"/>
  <c r="T36" i="23"/>
  <c r="F45" i="23"/>
  <c r="F68" i="23"/>
  <c r="G45" i="23"/>
  <c r="G68" i="23"/>
  <c r="L67" i="27"/>
  <c r="T26" i="23"/>
  <c r="T67" i="23"/>
  <c r="F26" i="23"/>
  <c r="F67" i="23"/>
  <c r="Q53" i="23"/>
  <c r="H25" i="23"/>
  <c r="H34" i="23"/>
  <c r="Q34" i="23"/>
  <c r="Q25" i="23"/>
  <c r="S34" i="23"/>
  <c r="S25" i="23"/>
  <c r="G43" i="23"/>
  <c r="G66" i="23"/>
  <c r="L25" i="23"/>
  <c r="L34" i="23"/>
  <c r="T43" i="23"/>
  <c r="T66" i="23"/>
  <c r="M43" i="23"/>
  <c r="M66" i="23"/>
  <c r="F66" i="26"/>
  <c r="F34" i="26"/>
  <c r="F25" i="26"/>
  <c r="F43" i="26"/>
  <c r="P25" i="23"/>
  <c r="P34" i="23"/>
  <c r="D20" i="23"/>
  <c r="J19" i="23"/>
  <c r="K19" i="26"/>
  <c r="T19" i="23"/>
  <c r="U19" i="23"/>
  <c r="F66" i="23"/>
  <c r="F34" i="23"/>
  <c r="F43" i="23"/>
  <c r="F25" i="23"/>
  <c r="L69" i="23"/>
  <c r="L37" i="23"/>
  <c r="L28" i="23"/>
  <c r="L46" i="23"/>
  <c r="I69" i="23"/>
  <c r="I37" i="23"/>
  <c r="I28" i="23"/>
  <c r="I46" i="23"/>
  <c r="Q69" i="23"/>
  <c r="Q37" i="23"/>
  <c r="Q28" i="23"/>
  <c r="Q46" i="23"/>
  <c r="J69" i="23"/>
  <c r="J37" i="23"/>
  <c r="J28" i="23"/>
  <c r="J46" i="23"/>
  <c r="L38" i="25"/>
  <c r="M47" i="25"/>
  <c r="L66" i="25"/>
  <c r="K68" i="25"/>
  <c r="J27" i="25"/>
  <c r="R27" i="25"/>
  <c r="M69" i="23"/>
  <c r="M37" i="23"/>
  <c r="M28" i="23"/>
  <c r="M46" i="23"/>
  <c r="S69" i="23"/>
  <c r="S37" i="23"/>
  <c r="S28" i="23"/>
  <c r="S46" i="23"/>
  <c r="N69" i="23"/>
  <c r="N37" i="23"/>
  <c r="N28" i="23"/>
  <c r="N46" i="23"/>
  <c r="D46" i="23"/>
  <c r="D69" i="23"/>
  <c r="D37" i="23"/>
  <c r="D28" i="23"/>
  <c r="C69" i="23"/>
  <c r="C37" i="23"/>
  <c r="C28" i="23"/>
  <c r="C46" i="23"/>
  <c r="T69" i="23"/>
  <c r="T37" i="23"/>
  <c r="T28" i="23"/>
  <c r="T46" i="23"/>
  <c r="S27" i="23"/>
  <c r="S68" i="23"/>
  <c r="S36" i="23"/>
  <c r="S45" i="23"/>
  <c r="H43" i="25"/>
  <c r="C25" i="23"/>
  <c r="C66" i="23"/>
  <c r="C34" i="23"/>
  <c r="C43" i="23"/>
  <c r="K25" i="23"/>
  <c r="K66" i="23"/>
  <c r="K34" i="23"/>
  <c r="K43" i="23"/>
  <c r="T70" i="25"/>
  <c r="T29" i="25"/>
  <c r="D44" i="25"/>
  <c r="D26" i="25"/>
  <c r="E38" i="25"/>
  <c r="R34" i="25"/>
  <c r="R52" i="25" s="1"/>
  <c r="N68" i="23"/>
  <c r="N36" i="23"/>
  <c r="N45" i="23"/>
  <c r="N27" i="23"/>
  <c r="I66" i="25"/>
  <c r="C43" i="25"/>
  <c r="D45" i="25"/>
  <c r="F35" i="25"/>
  <c r="C34" i="25"/>
  <c r="C52" i="25" s="1"/>
  <c r="U43" i="25"/>
  <c r="U70" i="25"/>
  <c r="R66" i="25"/>
  <c r="U25" i="25"/>
  <c r="U52" i="25" s="1"/>
  <c r="H45" i="25"/>
  <c r="L26" i="25"/>
  <c r="I19" i="23"/>
  <c r="Q19" i="23"/>
  <c r="R67" i="26"/>
  <c r="R26" i="26"/>
  <c r="R35" i="26"/>
  <c r="R44" i="26"/>
  <c r="R67" i="23"/>
  <c r="R35" i="23"/>
  <c r="R26" i="23"/>
  <c r="R44" i="23"/>
  <c r="M55" i="27"/>
  <c r="C55" i="22"/>
  <c r="C53" i="22"/>
  <c r="O26" i="27"/>
  <c r="P55" i="27"/>
  <c r="G56" i="26"/>
  <c r="E19" i="27"/>
  <c r="E20" i="27"/>
  <c r="E19" i="22"/>
  <c r="E20" i="22"/>
  <c r="M66" i="26"/>
  <c r="M34" i="26"/>
  <c r="M43" i="26"/>
  <c r="M25" i="26"/>
  <c r="M66" i="22"/>
  <c r="M25" i="22"/>
  <c r="M43" i="22"/>
  <c r="M34" i="22"/>
  <c r="C43" i="27"/>
  <c r="C34" i="27"/>
  <c r="C66" i="27"/>
  <c r="C25" i="27"/>
  <c r="S34" i="27"/>
  <c r="S25" i="27"/>
  <c r="S66" i="27"/>
  <c r="S43" i="27"/>
  <c r="O43" i="26"/>
  <c r="O34" i="26"/>
  <c r="O66" i="26"/>
  <c r="O25" i="26"/>
  <c r="O66" i="22"/>
  <c r="O25" i="22"/>
  <c r="O43" i="22"/>
  <c r="O34" i="22"/>
  <c r="J44" i="27"/>
  <c r="J35" i="27"/>
  <c r="J67" i="27"/>
  <c r="J26" i="27"/>
  <c r="J35" i="22"/>
  <c r="J44" i="22"/>
  <c r="J67" i="22"/>
  <c r="J26" i="22"/>
  <c r="U34" i="26"/>
  <c r="U66" i="26"/>
  <c r="U25" i="26"/>
  <c r="U43" i="26"/>
  <c r="U66" i="22"/>
  <c r="U25" i="22"/>
  <c r="U43" i="22"/>
  <c r="U34" i="22"/>
  <c r="F19" i="27"/>
  <c r="F20" i="27"/>
  <c r="F20" i="23"/>
  <c r="F19" i="23"/>
  <c r="U35" i="27"/>
  <c r="U67" i="27"/>
  <c r="U26" i="27"/>
  <c r="U44" i="27"/>
  <c r="U67" i="23"/>
  <c r="U35" i="23"/>
  <c r="U26" i="23"/>
  <c r="U44" i="23"/>
  <c r="M36" i="26"/>
  <c r="M68" i="26"/>
  <c r="M27" i="26"/>
  <c r="M45" i="26"/>
  <c r="L26" i="26"/>
  <c r="L44" i="26"/>
  <c r="L35" i="26"/>
  <c r="L67" i="26"/>
  <c r="E67" i="27"/>
  <c r="E35" i="27"/>
  <c r="E44" i="27"/>
  <c r="E26" i="27"/>
  <c r="E67" i="23"/>
  <c r="E35" i="23"/>
  <c r="E26" i="23"/>
  <c r="E44" i="23"/>
  <c r="I45" i="26"/>
  <c r="I27" i="26"/>
  <c r="I68" i="26"/>
  <c r="I36" i="26"/>
  <c r="I27" i="23"/>
  <c r="I68" i="23"/>
  <c r="I36" i="23"/>
  <c r="I45" i="23"/>
  <c r="C27" i="26"/>
  <c r="C45" i="26"/>
  <c r="C68" i="26"/>
  <c r="C36" i="26"/>
  <c r="S45" i="26"/>
  <c r="S36" i="26"/>
  <c r="S68" i="26"/>
  <c r="S27" i="26"/>
  <c r="O36" i="26"/>
  <c r="O45" i="26"/>
  <c r="O27" i="26"/>
  <c r="O68" i="26"/>
  <c r="U19" i="26"/>
  <c r="U20" i="26"/>
  <c r="O19" i="27"/>
  <c r="O20" i="27"/>
  <c r="O19" i="22"/>
  <c r="O20" i="22"/>
  <c r="H19" i="26"/>
  <c r="H20" i="26"/>
  <c r="H20" i="22"/>
  <c r="H19" i="22"/>
  <c r="E47" i="23"/>
  <c r="E70" i="23"/>
  <c r="U38" i="23"/>
  <c r="U29" i="23"/>
  <c r="Q70" i="27"/>
  <c r="Q38" i="27"/>
  <c r="Q47" i="27"/>
  <c r="Q29" i="27"/>
  <c r="Q70" i="22"/>
  <c r="Q29" i="22"/>
  <c r="Q47" i="22"/>
  <c r="Q38" i="22"/>
  <c r="K47" i="27"/>
  <c r="K38" i="27"/>
  <c r="K70" i="27"/>
  <c r="K29" i="27"/>
  <c r="K70" i="22"/>
  <c r="K29" i="22"/>
  <c r="K47" i="22"/>
  <c r="K38" i="22"/>
  <c r="E46" i="27"/>
  <c r="E69" i="27"/>
  <c r="E37" i="27"/>
  <c r="E28" i="27"/>
  <c r="E69" i="22"/>
  <c r="E28" i="22"/>
  <c r="E37" i="22"/>
  <c r="E46" i="22"/>
  <c r="I69" i="26"/>
  <c r="I46" i="26"/>
  <c r="I28" i="26"/>
  <c r="I37" i="26"/>
  <c r="F36" i="27"/>
  <c r="F27" i="27"/>
  <c r="F68" i="27"/>
  <c r="F45" i="27"/>
  <c r="O35" i="26"/>
  <c r="O67" i="26"/>
  <c r="O26" i="26"/>
  <c r="O44" i="26"/>
  <c r="O67" i="22"/>
  <c r="O26" i="22"/>
  <c r="O35" i="22"/>
  <c r="O44" i="22"/>
  <c r="K20" i="26"/>
  <c r="H66" i="27"/>
  <c r="H43" i="27"/>
  <c r="H34" i="27"/>
  <c r="H25" i="27"/>
  <c r="H34" i="22"/>
  <c r="H66" i="22"/>
  <c r="H25" i="22"/>
  <c r="H43" i="22"/>
  <c r="L20" i="27"/>
  <c r="L19" i="27"/>
  <c r="L20" i="23"/>
  <c r="L19" i="23"/>
  <c r="D29" i="23"/>
  <c r="D70" i="23"/>
  <c r="L29" i="23"/>
  <c r="L38" i="23"/>
  <c r="C56" i="23"/>
  <c r="M47" i="23"/>
  <c r="M70" i="23"/>
  <c r="R69" i="27"/>
  <c r="R37" i="27"/>
  <c r="R46" i="27"/>
  <c r="R28" i="27"/>
  <c r="H69" i="23"/>
  <c r="H37" i="23"/>
  <c r="H28" i="23"/>
  <c r="H46" i="23"/>
  <c r="J27" i="23"/>
  <c r="J36" i="23"/>
  <c r="R45" i="23"/>
  <c r="R68" i="23"/>
  <c r="E45" i="23"/>
  <c r="E68" i="23"/>
  <c r="H45" i="23"/>
  <c r="H68" i="23"/>
  <c r="T35" i="26"/>
  <c r="D26" i="23"/>
  <c r="D67" i="23"/>
  <c r="L26" i="23"/>
  <c r="L53" i="23" s="1"/>
  <c r="L67" i="23"/>
  <c r="N43" i="26"/>
  <c r="N34" i="26"/>
  <c r="N25" i="26"/>
  <c r="N66" i="26"/>
  <c r="G19" i="23"/>
  <c r="R19" i="23"/>
  <c r="C20" i="26"/>
  <c r="C19" i="26"/>
  <c r="S20" i="27"/>
  <c r="S19" i="27"/>
  <c r="S19" i="22"/>
  <c r="S20" i="22"/>
  <c r="I19" i="22"/>
  <c r="I20" i="27"/>
  <c r="Q19" i="22"/>
  <c r="Q20" i="27"/>
  <c r="Q19" i="27"/>
  <c r="Q52" i="22"/>
  <c r="N35" i="26"/>
  <c r="N67" i="26"/>
  <c r="D68" i="27"/>
  <c r="D45" i="27"/>
  <c r="R45" i="22"/>
  <c r="R68" i="22"/>
  <c r="R36" i="26"/>
  <c r="T36" i="27"/>
  <c r="T27" i="27"/>
  <c r="H45" i="27"/>
  <c r="H27" i="27"/>
  <c r="H68" i="27"/>
  <c r="H36" i="27"/>
  <c r="D47" i="22"/>
  <c r="D70" i="22"/>
  <c r="D29" i="26"/>
  <c r="D47" i="26"/>
  <c r="P56" i="27"/>
  <c r="T29" i="22"/>
  <c r="T38" i="22"/>
  <c r="T38" i="26"/>
  <c r="T29" i="26"/>
  <c r="T70" i="26"/>
  <c r="D19" i="27"/>
  <c r="R20" i="27"/>
  <c r="T20" i="22"/>
  <c r="T20" i="26"/>
  <c r="L25" i="22"/>
  <c r="L34" i="22"/>
  <c r="L34" i="27"/>
  <c r="L66" i="27"/>
  <c r="P34" i="27"/>
  <c r="P25" i="27"/>
  <c r="P43" i="27"/>
  <c r="P66" i="27"/>
  <c r="P34" i="22"/>
  <c r="P66" i="22"/>
  <c r="P25" i="22"/>
  <c r="P43" i="22"/>
  <c r="Q35" i="22"/>
  <c r="Q67" i="22"/>
  <c r="Q35" i="26"/>
  <c r="Q44" i="26"/>
  <c r="E45" i="26"/>
  <c r="E27" i="26"/>
  <c r="F28" i="27"/>
  <c r="F69" i="27"/>
  <c r="G56" i="22"/>
  <c r="G56" i="27"/>
  <c r="E34" i="26"/>
  <c r="E25" i="26"/>
  <c r="E43" i="26"/>
  <c r="E66" i="26"/>
  <c r="E66" i="22"/>
  <c r="E25" i="22"/>
  <c r="E43" i="22"/>
  <c r="E34" i="22"/>
  <c r="P68" i="26"/>
  <c r="P45" i="26"/>
  <c r="P36" i="26"/>
  <c r="P27" i="26"/>
  <c r="P36" i="22"/>
  <c r="P68" i="22"/>
  <c r="P27" i="22"/>
  <c r="P45" i="22"/>
  <c r="K66" i="26"/>
  <c r="K25" i="26"/>
  <c r="K34" i="26"/>
  <c r="K43" i="26"/>
  <c r="K66" i="22"/>
  <c r="K25" i="22"/>
  <c r="K43" i="22"/>
  <c r="K34" i="22"/>
  <c r="G66" i="26"/>
  <c r="G43" i="26"/>
  <c r="G25" i="26"/>
  <c r="G34" i="26"/>
  <c r="G66" i="22"/>
  <c r="G25" i="22"/>
  <c r="G43" i="22"/>
  <c r="G34" i="22"/>
  <c r="T44" i="26"/>
  <c r="T26" i="26"/>
  <c r="T67" i="26"/>
  <c r="Q27" i="27"/>
  <c r="Q68" i="27"/>
  <c r="Q45" i="27"/>
  <c r="Q36" i="27"/>
  <c r="Q68" i="22"/>
  <c r="Q27" i="22"/>
  <c r="Q45" i="22"/>
  <c r="Q36" i="22"/>
  <c r="I66" i="26"/>
  <c r="I34" i="26"/>
  <c r="I43" i="26"/>
  <c r="I25" i="26"/>
  <c r="I66" i="22"/>
  <c r="I25" i="22"/>
  <c r="I43" i="22"/>
  <c r="I34" i="22"/>
  <c r="D44" i="27"/>
  <c r="D67" i="27"/>
  <c r="D35" i="27"/>
  <c r="D26" i="27"/>
  <c r="D35" i="22"/>
  <c r="D44" i="22"/>
  <c r="D67" i="22"/>
  <c r="D26" i="22"/>
  <c r="R25" i="26"/>
  <c r="R52" i="26" s="1"/>
  <c r="M35" i="27"/>
  <c r="M44" i="27"/>
  <c r="M67" i="27"/>
  <c r="M26" i="27"/>
  <c r="U45" i="26"/>
  <c r="U27" i="26"/>
  <c r="U68" i="26"/>
  <c r="U36" i="26"/>
  <c r="K45" i="27"/>
  <c r="K68" i="27"/>
  <c r="K36" i="27"/>
  <c r="K27" i="27"/>
  <c r="K68" i="22"/>
  <c r="K27" i="22"/>
  <c r="K45" i="22"/>
  <c r="K36" i="22"/>
  <c r="G68" i="26"/>
  <c r="G36" i="26"/>
  <c r="G45" i="26"/>
  <c r="G27" i="26"/>
  <c r="M20" i="27"/>
  <c r="M19" i="22"/>
  <c r="M20" i="22"/>
  <c r="N19" i="26"/>
  <c r="N20" i="26"/>
  <c r="N20" i="22"/>
  <c r="N19" i="22"/>
  <c r="G20" i="27"/>
  <c r="G19" i="27"/>
  <c r="G19" i="22"/>
  <c r="G20" i="22"/>
  <c r="P19" i="27"/>
  <c r="P20" i="27"/>
  <c r="P20" i="23"/>
  <c r="P19" i="23"/>
  <c r="I47" i="26"/>
  <c r="I38" i="26"/>
  <c r="I70" i="26"/>
  <c r="I29" i="26"/>
  <c r="J47" i="27"/>
  <c r="J38" i="27"/>
  <c r="J70" i="27"/>
  <c r="J29" i="27"/>
  <c r="O29" i="26"/>
  <c r="O70" i="26"/>
  <c r="O38" i="26"/>
  <c r="O47" i="26"/>
  <c r="O29" i="23"/>
  <c r="O70" i="23"/>
  <c r="O38" i="23"/>
  <c r="O47" i="23"/>
  <c r="U46" i="26"/>
  <c r="U37" i="26"/>
  <c r="U28" i="26"/>
  <c r="U69" i="26"/>
  <c r="S37" i="27"/>
  <c r="S69" i="27"/>
  <c r="S46" i="27"/>
  <c r="S28" i="27"/>
  <c r="S69" i="22"/>
  <c r="S28" i="22"/>
  <c r="S37" i="22"/>
  <c r="S46" i="22"/>
  <c r="Q69" i="27"/>
  <c r="Q46" i="27"/>
  <c r="Q37" i="27"/>
  <c r="Q55" i="27" s="1"/>
  <c r="Q69" i="22"/>
  <c r="Q28" i="22"/>
  <c r="Q37" i="22"/>
  <c r="Q46" i="22"/>
  <c r="N27" i="27"/>
  <c r="N68" i="27"/>
  <c r="N36" i="27"/>
  <c r="N45" i="27"/>
  <c r="G44" i="27"/>
  <c r="G35" i="27"/>
  <c r="G26" i="27"/>
  <c r="G67" i="27"/>
  <c r="P35" i="27"/>
  <c r="P26" i="27"/>
  <c r="P67" i="27"/>
  <c r="P44" i="27"/>
  <c r="P35" i="22"/>
  <c r="P44" i="22"/>
  <c r="P67" i="22"/>
  <c r="P26" i="22"/>
  <c r="O66" i="25"/>
  <c r="I56" i="23"/>
  <c r="T29" i="23"/>
  <c r="T38" i="23"/>
  <c r="G56" i="23"/>
  <c r="J28" i="26"/>
  <c r="J69" i="26"/>
  <c r="J37" i="26"/>
  <c r="J46" i="26"/>
  <c r="J37" i="22"/>
  <c r="J46" i="22"/>
  <c r="J69" i="22"/>
  <c r="J28" i="22"/>
  <c r="L45" i="23"/>
  <c r="L68" i="23"/>
  <c r="M45" i="23"/>
  <c r="M68" i="23"/>
  <c r="U54" i="23"/>
  <c r="D45" i="23"/>
  <c r="D36" i="23"/>
  <c r="T45" i="23"/>
  <c r="T68" i="23"/>
  <c r="F27" i="23"/>
  <c r="F36" i="23"/>
  <c r="G36" i="23"/>
  <c r="G27" i="23"/>
  <c r="T44" i="23"/>
  <c r="T35" i="23"/>
  <c r="F44" i="23"/>
  <c r="F35" i="23"/>
  <c r="H43" i="23"/>
  <c r="H66" i="23"/>
  <c r="Q43" i="23"/>
  <c r="Q66" i="23"/>
  <c r="S43" i="23"/>
  <c r="S66" i="23"/>
  <c r="G34" i="23"/>
  <c r="G25" i="23"/>
  <c r="L43" i="23"/>
  <c r="L66" i="23"/>
  <c r="T25" i="23"/>
  <c r="T34" i="23"/>
  <c r="M34" i="23"/>
  <c r="M25" i="23"/>
  <c r="F34" i="27"/>
  <c r="F66" i="27"/>
  <c r="F25" i="27"/>
  <c r="F43" i="27"/>
  <c r="F34" i="22"/>
  <c r="F66" i="22"/>
  <c r="F25" i="22"/>
  <c r="F43" i="22"/>
  <c r="P43" i="23"/>
  <c r="P66" i="23"/>
  <c r="D19" i="23"/>
  <c r="J20" i="23"/>
  <c r="K20" i="27"/>
  <c r="K19" i="27"/>
  <c r="K19" i="22"/>
  <c r="K20" i="22"/>
  <c r="T20" i="23"/>
  <c r="U20" i="23"/>
  <c r="J28" i="25"/>
  <c r="J46" i="25"/>
  <c r="J37" i="25"/>
  <c r="J69" i="25"/>
  <c r="U69" i="25"/>
  <c r="U28" i="25"/>
  <c r="U46" i="25"/>
  <c r="N37" i="25"/>
  <c r="N46" i="25"/>
  <c r="N28" i="25"/>
  <c r="J45" i="25"/>
  <c r="T44" i="25"/>
  <c r="F34" i="25"/>
  <c r="F25" i="25"/>
  <c r="F43" i="25"/>
  <c r="F66" i="25"/>
  <c r="D70" i="25"/>
  <c r="D38" i="25"/>
  <c r="D47" i="25"/>
  <c r="D29" i="25"/>
  <c r="L19" i="25"/>
  <c r="L20" i="25"/>
  <c r="L28" i="25"/>
  <c r="L37" i="25"/>
  <c r="L69" i="25"/>
  <c r="L46" i="25"/>
  <c r="S20" i="25"/>
  <c r="S19" i="25"/>
  <c r="D19" i="25"/>
  <c r="D20" i="25"/>
  <c r="O69" i="25"/>
  <c r="O37" i="25"/>
  <c r="O46" i="25"/>
  <c r="O28" i="25"/>
  <c r="H56" i="25"/>
  <c r="L25" i="25"/>
  <c r="D27" i="25"/>
  <c r="G25" i="25"/>
  <c r="O68" i="25"/>
  <c r="L70" i="25"/>
  <c r="F27" i="25"/>
  <c r="H25" i="25"/>
  <c r="I25" i="25"/>
  <c r="N27" i="25"/>
  <c r="T20" i="25"/>
  <c r="Q20" i="25"/>
  <c r="Q19" i="25"/>
  <c r="P69" i="25"/>
  <c r="P28" i="25"/>
  <c r="P46" i="25"/>
  <c r="P37" i="25"/>
  <c r="G56" i="25"/>
  <c r="S27" i="25"/>
  <c r="S36" i="25"/>
  <c r="S45" i="25"/>
  <c r="Q37" i="25"/>
  <c r="Q28" i="25"/>
  <c r="Q69" i="25"/>
  <c r="Q46" i="25"/>
  <c r="O70" i="25"/>
  <c r="O47" i="25"/>
  <c r="O38" i="25"/>
  <c r="C56" i="25"/>
  <c r="O29" i="25"/>
  <c r="L47" i="25"/>
  <c r="F36" i="25"/>
  <c r="H34" i="25"/>
  <c r="M70" i="25"/>
  <c r="I43" i="25"/>
  <c r="H36" i="25"/>
  <c r="G45" i="25"/>
  <c r="U37" i="25"/>
  <c r="U19" i="25"/>
  <c r="U20" i="25"/>
  <c r="G20" i="25"/>
  <c r="G19" i="25"/>
  <c r="O20" i="25"/>
  <c r="O19" i="25"/>
  <c r="T69" i="25"/>
  <c r="T37" i="25"/>
  <c r="T28" i="25"/>
  <c r="T46" i="25"/>
  <c r="J36" i="25"/>
  <c r="R19" i="25"/>
  <c r="R20" i="25"/>
  <c r="I19" i="25"/>
  <c r="I20" i="25"/>
  <c r="K46" i="25"/>
  <c r="K69" i="25"/>
  <c r="K28" i="25"/>
  <c r="K37" i="25"/>
  <c r="E27" i="25"/>
  <c r="E68" i="25"/>
  <c r="E45" i="25"/>
  <c r="E36" i="25"/>
  <c r="R56" i="25"/>
  <c r="G34" i="25"/>
  <c r="O45" i="25"/>
  <c r="U29" i="25"/>
  <c r="R45" i="25"/>
  <c r="R43" i="25"/>
  <c r="N69" i="25"/>
  <c r="T67" i="25"/>
  <c r="L35" i="25"/>
  <c r="C20" i="25"/>
  <c r="C19" i="25"/>
  <c r="F20" i="25"/>
  <c r="F19" i="25"/>
  <c r="E19" i="25"/>
  <c r="E20" i="25"/>
  <c r="R28" i="25"/>
  <c r="R46" i="25"/>
  <c r="R69" i="25"/>
  <c r="R37" i="25"/>
  <c r="F46" i="25"/>
  <c r="F28" i="25"/>
  <c r="F37" i="25"/>
  <c r="G37" i="25"/>
  <c r="G46" i="25"/>
  <c r="G69" i="25"/>
  <c r="G28" i="25"/>
  <c r="M36" i="25"/>
  <c r="M68" i="25"/>
  <c r="M27" i="25"/>
  <c r="M45" i="25"/>
  <c r="T47" i="25"/>
  <c r="E29" i="25"/>
  <c r="L43" i="25"/>
  <c r="G43" i="25"/>
  <c r="O36" i="25"/>
  <c r="T45" i="25"/>
  <c r="T27" i="25"/>
  <c r="T36" i="25"/>
  <c r="T68" i="25"/>
  <c r="R36" i="25"/>
  <c r="M38" i="25"/>
  <c r="M56" i="25" s="1"/>
  <c r="I45" i="25"/>
  <c r="I68" i="25"/>
  <c r="I27" i="25"/>
  <c r="I36" i="25"/>
  <c r="H68" i="25"/>
  <c r="G68" i="25"/>
  <c r="N36" i="25"/>
  <c r="L44" i="25"/>
  <c r="I34" i="25"/>
  <c r="Q45" i="25"/>
  <c r="Q68" i="25"/>
  <c r="Q27" i="25"/>
  <c r="Q36" i="25"/>
  <c r="H69" i="25"/>
  <c r="H37" i="25"/>
  <c r="H28" i="25"/>
  <c r="H46" i="25"/>
  <c r="C69" i="25"/>
  <c r="C37" i="25"/>
  <c r="C28" i="25"/>
  <c r="C46" i="25"/>
  <c r="R68" i="25"/>
  <c r="T26" i="25"/>
  <c r="K19" i="25"/>
  <c r="K20" i="25"/>
  <c r="N43" i="25"/>
  <c r="N25" i="25"/>
  <c r="N34" i="25"/>
  <c r="H20" i="25"/>
  <c r="H19" i="25"/>
  <c r="E28" i="25"/>
  <c r="E69" i="25"/>
  <c r="E37" i="25"/>
  <c r="E46" i="25"/>
  <c r="J68" i="25"/>
  <c r="F56" i="25"/>
  <c r="L34" i="25"/>
  <c r="N56" i="25"/>
  <c r="U68" i="25"/>
  <c r="U27" i="25"/>
  <c r="U45" i="25"/>
  <c r="U36" i="25"/>
  <c r="N45" i="25"/>
  <c r="N19" i="25"/>
  <c r="N20" i="25"/>
  <c r="M19" i="25"/>
  <c r="M20" i="25"/>
  <c r="J19" i="25"/>
  <c r="J20" i="25"/>
  <c r="T19" i="25"/>
  <c r="D28" i="25"/>
  <c r="D37" i="25"/>
  <c r="D69" i="25"/>
  <c r="D46" i="25"/>
  <c r="P20" i="25"/>
  <c r="P19" i="25"/>
  <c r="I28" i="25"/>
  <c r="I37" i="25"/>
  <c r="I69" i="25"/>
  <c r="L45" i="25"/>
  <c r="L36" i="25"/>
  <c r="L68" i="25"/>
  <c r="L27" i="25"/>
  <c r="I46" i="25"/>
  <c r="K36" i="25"/>
  <c r="K27" i="25"/>
  <c r="K45" i="25"/>
  <c r="L29" i="25"/>
  <c r="P53" i="23" l="1"/>
  <c r="O54" i="23"/>
  <c r="D52" i="27"/>
  <c r="I53" i="25"/>
  <c r="D56" i="27"/>
  <c r="E56" i="25"/>
  <c r="M53" i="25"/>
  <c r="F53" i="27"/>
  <c r="H53" i="25"/>
  <c r="I53" i="23"/>
  <c r="K53" i="23"/>
  <c r="U52" i="23"/>
  <c r="I53" i="27"/>
  <c r="Q53" i="27"/>
  <c r="U56" i="27"/>
  <c r="E55" i="26"/>
  <c r="C54" i="26"/>
  <c r="F55" i="26"/>
  <c r="E53" i="26"/>
  <c r="I53" i="26"/>
  <c r="C53" i="26"/>
  <c r="U55" i="26"/>
  <c r="S53" i="25"/>
  <c r="O52" i="25"/>
  <c r="O55" i="25"/>
  <c r="N55" i="25"/>
  <c r="Q53" i="25"/>
  <c r="H54" i="25"/>
  <c r="J52" i="25"/>
  <c r="U56" i="25"/>
  <c r="J52" i="23"/>
  <c r="M53" i="23"/>
  <c r="L54" i="22"/>
  <c r="T52" i="22"/>
  <c r="T52" i="25"/>
  <c r="U55" i="23"/>
  <c r="L54" i="26"/>
  <c r="E52" i="25"/>
  <c r="M53" i="27"/>
  <c r="Q54" i="27"/>
  <c r="I55" i="27"/>
  <c r="I53" i="22"/>
  <c r="D54" i="22"/>
  <c r="K53" i="27"/>
  <c r="D52" i="26"/>
  <c r="S53" i="23"/>
  <c r="T53" i="25"/>
  <c r="D56" i="26"/>
  <c r="K56" i="27"/>
  <c r="O54" i="26"/>
  <c r="J53" i="26"/>
  <c r="O52" i="27"/>
  <c r="C52" i="26"/>
  <c r="D52" i="22"/>
  <c r="D54" i="26"/>
  <c r="N53" i="27"/>
  <c r="F53" i="22"/>
  <c r="M56" i="22"/>
  <c r="U56" i="22"/>
  <c r="R54" i="25"/>
  <c r="O52" i="26"/>
  <c r="U55" i="27"/>
  <c r="P54" i="23"/>
  <c r="N53" i="23"/>
  <c r="E56" i="26"/>
  <c r="L54" i="27"/>
  <c r="K53" i="26"/>
  <c r="L56" i="27"/>
  <c r="L56" i="26"/>
  <c r="N53" i="22"/>
  <c r="R52" i="22"/>
  <c r="M56" i="26"/>
  <c r="F53" i="26"/>
  <c r="T56" i="27"/>
  <c r="R53" i="25"/>
  <c r="M52" i="25"/>
  <c r="I56" i="26"/>
  <c r="G54" i="26"/>
  <c r="J52" i="22"/>
  <c r="D53" i="25"/>
  <c r="C53" i="25"/>
  <c r="U53" i="27"/>
  <c r="Q52" i="25"/>
  <c r="L56" i="25"/>
  <c r="H55" i="25"/>
  <c r="F52" i="27"/>
  <c r="E54" i="26"/>
  <c r="D53" i="23"/>
  <c r="U52" i="26"/>
  <c r="J53" i="27"/>
  <c r="F52" i="23"/>
  <c r="N54" i="26"/>
  <c r="I56" i="27"/>
  <c r="D54" i="27"/>
  <c r="R55" i="26"/>
  <c r="J55" i="26"/>
  <c r="J56" i="27"/>
  <c r="R55" i="27"/>
  <c r="S54" i="26"/>
  <c r="N54" i="23"/>
  <c r="D53" i="26"/>
  <c r="N52" i="23"/>
  <c r="P54" i="25"/>
  <c r="T54" i="26"/>
  <c r="E54" i="27"/>
  <c r="L52" i="26"/>
  <c r="M56" i="27"/>
  <c r="O53" i="25"/>
  <c r="E54" i="22"/>
  <c r="H54" i="22"/>
  <c r="F55" i="22"/>
  <c r="F54" i="22"/>
  <c r="L56" i="22"/>
  <c r="N54" i="22"/>
  <c r="J56" i="22"/>
  <c r="T54" i="22"/>
  <c r="E56" i="22"/>
  <c r="C52" i="22"/>
  <c r="F52" i="22"/>
  <c r="N52" i="22"/>
  <c r="T52" i="23"/>
  <c r="T56" i="23"/>
  <c r="G53" i="22"/>
  <c r="D54" i="25"/>
  <c r="K54" i="25"/>
  <c r="T54" i="25"/>
  <c r="E54" i="25"/>
  <c r="F54" i="23"/>
  <c r="Q55" i="22"/>
  <c r="K52" i="26"/>
  <c r="L52" i="22"/>
  <c r="O53" i="22"/>
  <c r="U56" i="23"/>
  <c r="Q55" i="23"/>
  <c r="L52" i="23"/>
  <c r="H52" i="23"/>
  <c r="D56" i="22"/>
  <c r="E54" i="23"/>
  <c r="R55" i="22"/>
  <c r="E53" i="22"/>
  <c r="L53" i="22"/>
  <c r="U53" i="26"/>
  <c r="O55" i="23"/>
  <c r="G53" i="25"/>
  <c r="C55" i="25"/>
  <c r="O54" i="25"/>
  <c r="L53" i="25"/>
  <c r="G52" i="25"/>
  <c r="J55" i="22"/>
  <c r="P53" i="22"/>
  <c r="P53" i="27"/>
  <c r="F55" i="27"/>
  <c r="P52" i="27"/>
  <c r="T56" i="22"/>
  <c r="J54" i="23"/>
  <c r="C55" i="23"/>
  <c r="S55" i="23"/>
  <c r="L55" i="23"/>
  <c r="Q55" i="26"/>
  <c r="M53" i="22"/>
  <c r="M56" i="23"/>
  <c r="S52" i="26"/>
  <c r="R53" i="22"/>
  <c r="E55" i="23"/>
  <c r="P55" i="23"/>
  <c r="T54" i="23"/>
  <c r="Q56" i="26"/>
  <c r="J54" i="25"/>
  <c r="I52" i="26"/>
  <c r="T53" i="26"/>
  <c r="P54" i="22"/>
  <c r="P52" i="22"/>
  <c r="D56" i="23"/>
  <c r="H52" i="22"/>
  <c r="C52" i="27"/>
  <c r="E52" i="27"/>
  <c r="C54" i="22"/>
  <c r="U52" i="27"/>
  <c r="L55" i="25"/>
  <c r="N54" i="27"/>
  <c r="S55" i="27"/>
  <c r="O56" i="26"/>
  <c r="D53" i="22"/>
  <c r="E52" i="26"/>
  <c r="H55" i="23"/>
  <c r="O53" i="26"/>
  <c r="E55" i="22"/>
  <c r="Q56" i="27"/>
  <c r="M54" i="26"/>
  <c r="L54" i="23"/>
  <c r="U55" i="22"/>
  <c r="G54" i="27"/>
  <c r="K54" i="26"/>
  <c r="T53" i="27"/>
  <c r="H54" i="26"/>
  <c r="R54" i="22"/>
  <c r="J56" i="23"/>
  <c r="G55" i="23"/>
  <c r="J53" i="25"/>
  <c r="M52" i="26"/>
  <c r="I52" i="25"/>
  <c r="H52" i="25"/>
  <c r="K54" i="22"/>
  <c r="I52" i="22"/>
  <c r="Q54" i="22"/>
  <c r="G52" i="22"/>
  <c r="K52" i="22"/>
  <c r="E52" i="22"/>
  <c r="H54" i="27"/>
  <c r="K56" i="22"/>
  <c r="Q56" i="22"/>
  <c r="I54" i="26"/>
  <c r="U52" i="22"/>
  <c r="K52" i="23"/>
  <c r="S54" i="23"/>
  <c r="D54" i="23"/>
  <c r="O56" i="22"/>
  <c r="I56" i="22"/>
  <c r="U54" i="22"/>
  <c r="Q53" i="22"/>
  <c r="R54" i="26"/>
  <c r="N53" i="26"/>
  <c r="O53" i="27"/>
  <c r="S54" i="27"/>
  <c r="I54" i="22"/>
  <c r="S52" i="22"/>
  <c r="M52" i="27"/>
  <c r="C54" i="23"/>
  <c r="T56" i="25"/>
  <c r="I52" i="23"/>
  <c r="F53" i="25"/>
  <c r="N52" i="25"/>
  <c r="Q54" i="25"/>
  <c r="R55" i="25"/>
  <c r="Q55" i="25"/>
  <c r="U55" i="25"/>
  <c r="M52" i="23"/>
  <c r="G52" i="23"/>
  <c r="G54" i="23"/>
  <c r="G53" i="27"/>
  <c r="S55" i="22"/>
  <c r="O56" i="23"/>
  <c r="K54" i="27"/>
  <c r="U54" i="26"/>
  <c r="D53" i="27"/>
  <c r="G52" i="26"/>
  <c r="P54" i="26"/>
  <c r="T56" i="26"/>
  <c r="T54" i="27"/>
  <c r="N52" i="26"/>
  <c r="L56" i="23"/>
  <c r="H52" i="27"/>
  <c r="F54" i="27"/>
  <c r="I55" i="26"/>
  <c r="E55" i="27"/>
  <c r="I54" i="23"/>
  <c r="E53" i="23"/>
  <c r="E53" i="27"/>
  <c r="L53" i="26"/>
  <c r="U53" i="23"/>
  <c r="J53" i="22"/>
  <c r="O52" i="22"/>
  <c r="S52" i="27"/>
  <c r="M52" i="22"/>
  <c r="R53" i="23"/>
  <c r="R53" i="26"/>
  <c r="C52" i="23"/>
  <c r="T55" i="23"/>
  <c r="D55" i="23"/>
  <c r="N55" i="23"/>
  <c r="M55" i="23"/>
  <c r="J55" i="23"/>
  <c r="I55" i="23"/>
  <c r="P52" i="23"/>
  <c r="F52" i="26"/>
  <c r="S52" i="23"/>
  <c r="Q52" i="23"/>
  <c r="F53" i="23"/>
  <c r="T53" i="23"/>
  <c r="M54" i="23"/>
  <c r="J55" i="27"/>
  <c r="P53" i="26"/>
  <c r="G53" i="26"/>
  <c r="S55" i="26"/>
  <c r="O56" i="27"/>
  <c r="J56" i="26"/>
  <c r="G54" i="22"/>
  <c r="U54" i="27"/>
  <c r="M53" i="26"/>
  <c r="I52" i="27"/>
  <c r="Q54" i="23"/>
  <c r="T53" i="22"/>
  <c r="G52" i="27"/>
  <c r="K52" i="27"/>
  <c r="P54" i="27"/>
  <c r="E52" i="23"/>
  <c r="Q53" i="26"/>
  <c r="P52" i="26"/>
  <c r="L52" i="27"/>
  <c r="N52" i="27"/>
  <c r="H54" i="23"/>
  <c r="R54" i="23"/>
  <c r="H52" i="26"/>
  <c r="F54" i="26"/>
  <c r="I55" i="22"/>
  <c r="K56" i="23"/>
  <c r="K56" i="26"/>
  <c r="E56" i="23"/>
  <c r="O54" i="22"/>
  <c r="O54" i="27"/>
  <c r="S54" i="22"/>
  <c r="C54" i="27"/>
  <c r="I54" i="27"/>
  <c r="L53" i="27"/>
  <c r="M54" i="22"/>
  <c r="M54" i="27"/>
  <c r="U53" i="22"/>
  <c r="R53" i="27"/>
  <c r="O53" i="23"/>
  <c r="Q56" i="23"/>
  <c r="K55" i="23"/>
  <c r="F55" i="23"/>
  <c r="G54" i="25"/>
  <c r="R55" i="23"/>
  <c r="L52" i="25"/>
  <c r="D55" i="25"/>
  <c r="U54" i="25"/>
  <c r="F54" i="25"/>
  <c r="I55" i="25"/>
  <c r="E55" i="25"/>
  <c r="G55" i="25"/>
  <c r="O56" i="25"/>
  <c r="P55" i="25"/>
  <c r="F52" i="25"/>
  <c r="N54" i="25"/>
  <c r="L54" i="25"/>
  <c r="K55" i="25"/>
  <c r="S54" i="25"/>
  <c r="D56" i="25"/>
  <c r="J55" i="25"/>
  <c r="M54" i="25"/>
  <c r="F55" i="25"/>
  <c r="T55" i="25"/>
  <c r="I54" i="25"/>
  <c r="A11" i="1"/>
  <c r="D11" i="1" l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C12" i="1"/>
  <c r="C14" i="1" s="1"/>
  <c r="C40" i="1" s="1"/>
  <c r="A12" i="1"/>
  <c r="A13" i="1"/>
  <c r="C3" i="22" l="1"/>
  <c r="C42" i="1"/>
  <c r="C3" i="27" s="1"/>
  <c r="C3" i="26"/>
  <c r="U14" i="1"/>
  <c r="M14" i="1"/>
  <c r="E14" i="1"/>
  <c r="T14" i="1"/>
  <c r="L14" i="1"/>
  <c r="D14" i="1"/>
  <c r="K14" i="1"/>
  <c r="J14" i="1"/>
  <c r="Q14" i="1"/>
  <c r="I14" i="1"/>
  <c r="P14" i="1"/>
  <c r="H14" i="1"/>
  <c r="O14" i="1"/>
  <c r="G14" i="1"/>
  <c r="S14" i="1"/>
  <c r="R14" i="1"/>
  <c r="C15" i="1" s="1"/>
  <c r="C3" i="23" s="1"/>
  <c r="N14" i="1"/>
  <c r="F14" i="1"/>
  <c r="C78" i="22" l="1"/>
  <c r="C78" i="23"/>
  <c r="C65" i="23"/>
  <c r="C77" i="23" s="1"/>
  <c r="C87" i="23"/>
  <c r="C75" i="23"/>
  <c r="C33" i="23"/>
  <c r="C24" i="23"/>
  <c r="C42" i="23"/>
  <c r="C18" i="23"/>
  <c r="C17" i="23"/>
  <c r="F3" i="22"/>
  <c r="F42" i="1"/>
  <c r="F3" i="27" s="1"/>
  <c r="F40" i="1"/>
  <c r="F3" i="26" s="1"/>
  <c r="C16" i="1"/>
  <c r="C3" i="25" s="1"/>
  <c r="S3" i="22"/>
  <c r="S40" i="1"/>
  <c r="S3" i="26" s="1"/>
  <c r="S42" i="1"/>
  <c r="S3" i="27" s="1"/>
  <c r="O3" i="22"/>
  <c r="O40" i="1"/>
  <c r="O3" i="26" s="1"/>
  <c r="O42" i="1"/>
  <c r="O3" i="27" s="1"/>
  <c r="P3" i="22"/>
  <c r="P42" i="1"/>
  <c r="P3" i="27" s="1"/>
  <c r="P40" i="1"/>
  <c r="P3" i="26" s="1"/>
  <c r="Q3" i="22"/>
  <c r="Q40" i="1"/>
  <c r="Q3" i="26" s="1"/>
  <c r="Q42" i="1"/>
  <c r="Q3" i="27" s="1"/>
  <c r="K3" i="22"/>
  <c r="K40" i="1"/>
  <c r="K3" i="26" s="1"/>
  <c r="K42" i="1"/>
  <c r="K3" i="27" s="1"/>
  <c r="D3" i="22"/>
  <c r="D42" i="1"/>
  <c r="D3" i="27" s="1"/>
  <c r="D40" i="1"/>
  <c r="D3" i="26" s="1"/>
  <c r="T3" i="22"/>
  <c r="T42" i="1"/>
  <c r="T3" i="27" s="1"/>
  <c r="T40" i="1"/>
  <c r="T3" i="26" s="1"/>
  <c r="M3" i="22"/>
  <c r="M40" i="1"/>
  <c r="M3" i="26" s="1"/>
  <c r="M42" i="1"/>
  <c r="M3" i="27" s="1"/>
  <c r="C65" i="27"/>
  <c r="C77" i="27" s="1"/>
  <c r="C42" i="27"/>
  <c r="C24" i="27"/>
  <c r="C17" i="27"/>
  <c r="C78" i="27"/>
  <c r="C87" i="27"/>
  <c r="C75" i="27"/>
  <c r="C33" i="27"/>
  <c r="C18" i="27"/>
  <c r="N3" i="22"/>
  <c r="N42" i="1"/>
  <c r="N3" i="27" s="1"/>
  <c r="N40" i="1"/>
  <c r="N3" i="26" s="1"/>
  <c r="R3" i="22"/>
  <c r="R42" i="1"/>
  <c r="R3" i="27" s="1"/>
  <c r="R40" i="1"/>
  <c r="R3" i="26" s="1"/>
  <c r="G3" i="22"/>
  <c r="G40" i="1"/>
  <c r="G3" i="26" s="1"/>
  <c r="G42" i="1"/>
  <c r="G3" i="27" s="1"/>
  <c r="H3" i="22"/>
  <c r="H42" i="1"/>
  <c r="H3" i="27" s="1"/>
  <c r="H40" i="1"/>
  <c r="H3" i="26" s="1"/>
  <c r="I3" i="22"/>
  <c r="I40" i="1"/>
  <c r="I3" i="26" s="1"/>
  <c r="I42" i="1"/>
  <c r="I3" i="27" s="1"/>
  <c r="J3" i="22"/>
  <c r="J42" i="1"/>
  <c r="J3" i="27" s="1"/>
  <c r="J40" i="1"/>
  <c r="J3" i="26" s="1"/>
  <c r="L15" i="1"/>
  <c r="L3" i="23" s="1"/>
  <c r="L3" i="22"/>
  <c r="L42" i="1"/>
  <c r="L3" i="27" s="1"/>
  <c r="L40" i="1"/>
  <c r="L3" i="26" s="1"/>
  <c r="E3" i="22"/>
  <c r="E40" i="1"/>
  <c r="E3" i="26" s="1"/>
  <c r="E42" i="1"/>
  <c r="E3" i="27" s="1"/>
  <c r="U3" i="22"/>
  <c r="U40" i="1"/>
  <c r="U3" i="26" s="1"/>
  <c r="U42" i="1"/>
  <c r="U3" i="27" s="1"/>
  <c r="C78" i="26"/>
  <c r="C33" i="26"/>
  <c r="C24" i="26"/>
  <c r="C42" i="26"/>
  <c r="C17" i="26"/>
  <c r="C65" i="26"/>
  <c r="C77" i="26" s="1"/>
  <c r="C75" i="26"/>
  <c r="C87" i="26"/>
  <c r="C18" i="26"/>
  <c r="C33" i="22"/>
  <c r="C17" i="22"/>
  <c r="C65" i="22"/>
  <c r="C77" i="22" s="1"/>
  <c r="C75" i="22"/>
  <c r="C24" i="22"/>
  <c r="C42" i="22"/>
  <c r="C87" i="22"/>
  <c r="C18" i="22"/>
  <c r="D16" i="1"/>
  <c r="D3" i="25" s="1"/>
  <c r="M16" i="1"/>
  <c r="M3" i="25" s="1"/>
  <c r="E16" i="1"/>
  <c r="E3" i="25" s="1"/>
  <c r="U15" i="1"/>
  <c r="U3" i="23" s="1"/>
  <c r="L16" i="1"/>
  <c r="L3" i="25" s="1"/>
  <c r="D15" i="1"/>
  <c r="D3" i="23" s="1"/>
  <c r="M15" i="1"/>
  <c r="M3" i="23" s="1"/>
  <c r="E15" i="1"/>
  <c r="E3" i="23" s="1"/>
  <c r="T15" i="1"/>
  <c r="T3" i="23" s="1"/>
  <c r="F16" i="1"/>
  <c r="F3" i="25" s="1"/>
  <c r="F15" i="1"/>
  <c r="F3" i="23" s="1"/>
  <c r="O16" i="1"/>
  <c r="O3" i="25" s="1"/>
  <c r="O15" i="1"/>
  <c r="O3" i="23" s="1"/>
  <c r="K15" i="1"/>
  <c r="K3" i="23" s="1"/>
  <c r="K16" i="1"/>
  <c r="K3" i="25" s="1"/>
  <c r="I15" i="1"/>
  <c r="I3" i="23" s="1"/>
  <c r="I16" i="1"/>
  <c r="I3" i="25" s="1"/>
  <c r="Q15" i="1"/>
  <c r="Q3" i="23" s="1"/>
  <c r="Q16" i="1"/>
  <c r="Q3" i="25" s="1"/>
  <c r="S15" i="1"/>
  <c r="S3" i="23" s="1"/>
  <c r="S16" i="1"/>
  <c r="S3" i="25" s="1"/>
  <c r="H16" i="1"/>
  <c r="H3" i="25" s="1"/>
  <c r="H15" i="1"/>
  <c r="H3" i="23" s="1"/>
  <c r="R15" i="1"/>
  <c r="R3" i="23" s="1"/>
  <c r="R16" i="1"/>
  <c r="R3" i="25" s="1"/>
  <c r="T16" i="1"/>
  <c r="T3" i="25" s="1"/>
  <c r="P16" i="1"/>
  <c r="P3" i="25" s="1"/>
  <c r="P15" i="1"/>
  <c r="P3" i="23" s="1"/>
  <c r="U16" i="1"/>
  <c r="U3" i="25" s="1"/>
  <c r="N16" i="1"/>
  <c r="N3" i="25" s="1"/>
  <c r="N15" i="1"/>
  <c r="N3" i="23" s="1"/>
  <c r="G16" i="1"/>
  <c r="G3" i="25" s="1"/>
  <c r="G15" i="1"/>
  <c r="G3" i="23" s="1"/>
  <c r="J15" i="1"/>
  <c r="J3" i="23" s="1"/>
  <c r="J16" i="1"/>
  <c r="J3" i="25" s="1"/>
  <c r="C51" i="22" l="1"/>
  <c r="C81" i="22"/>
  <c r="C88" i="22" s="1"/>
  <c r="C92" i="22" s="1"/>
  <c r="C17" i="25"/>
  <c r="C79" i="22"/>
  <c r="C75" i="25"/>
  <c r="C18" i="25"/>
  <c r="C87" i="25"/>
  <c r="C65" i="25"/>
  <c r="C77" i="25" s="1"/>
  <c r="C81" i="26"/>
  <c r="C88" i="26" s="1"/>
  <c r="C92" i="26" s="1"/>
  <c r="C79" i="27"/>
  <c r="C79" i="23"/>
  <c r="C78" i="25"/>
  <c r="C33" i="25"/>
  <c r="C42" i="25"/>
  <c r="C24" i="25"/>
  <c r="G87" i="23"/>
  <c r="G78" i="23"/>
  <c r="G75" i="23"/>
  <c r="G65" i="23"/>
  <c r="G77" i="23" s="1"/>
  <c r="G33" i="23"/>
  <c r="G24" i="23"/>
  <c r="G42" i="23"/>
  <c r="G18" i="23"/>
  <c r="G17" i="23"/>
  <c r="P17" i="23"/>
  <c r="P87" i="23"/>
  <c r="P78" i="23"/>
  <c r="P75" i="23"/>
  <c r="P65" i="23"/>
  <c r="P77" i="23" s="1"/>
  <c r="P33" i="23"/>
  <c r="P24" i="23"/>
  <c r="P42" i="23"/>
  <c r="P18" i="23"/>
  <c r="R17" i="23"/>
  <c r="R87" i="23"/>
  <c r="R78" i="23"/>
  <c r="R75" i="23"/>
  <c r="R65" i="23"/>
  <c r="R77" i="23" s="1"/>
  <c r="R33" i="23"/>
  <c r="R24" i="23"/>
  <c r="R42" i="23"/>
  <c r="R18" i="23"/>
  <c r="H17" i="23"/>
  <c r="H87" i="23"/>
  <c r="H78" i="23"/>
  <c r="H75" i="23"/>
  <c r="H65" i="23"/>
  <c r="H77" i="23" s="1"/>
  <c r="H33" i="23"/>
  <c r="H24" i="23"/>
  <c r="H42" i="23"/>
  <c r="H18" i="23"/>
  <c r="O87" i="23"/>
  <c r="O78" i="23"/>
  <c r="O75" i="23"/>
  <c r="O65" i="23"/>
  <c r="O77" i="23" s="1"/>
  <c r="O33" i="23"/>
  <c r="O24" i="23"/>
  <c r="O42" i="23"/>
  <c r="O18" i="23"/>
  <c r="O17" i="23"/>
  <c r="F17" i="23"/>
  <c r="F87" i="23"/>
  <c r="F78" i="23"/>
  <c r="F75" i="23"/>
  <c r="F65" i="23"/>
  <c r="F77" i="23" s="1"/>
  <c r="F33" i="23"/>
  <c r="F24" i="23"/>
  <c r="F42" i="23"/>
  <c r="F18" i="23"/>
  <c r="E87" i="23"/>
  <c r="E78" i="23"/>
  <c r="E75" i="23"/>
  <c r="E65" i="23"/>
  <c r="E77" i="23" s="1"/>
  <c r="E33" i="23"/>
  <c r="E24" i="23"/>
  <c r="E42" i="23"/>
  <c r="E18" i="23"/>
  <c r="E17" i="23"/>
  <c r="C60" i="22"/>
  <c r="C59" i="22"/>
  <c r="U78" i="26"/>
  <c r="U87" i="26"/>
  <c r="U33" i="26"/>
  <c r="U75" i="26"/>
  <c r="U17" i="26"/>
  <c r="U42" i="26"/>
  <c r="U24" i="26"/>
  <c r="U51" i="26" s="1"/>
  <c r="U65" i="26"/>
  <c r="U77" i="26" s="1"/>
  <c r="U81" i="26" s="1"/>
  <c r="U88" i="26" s="1"/>
  <c r="U18" i="26"/>
  <c r="E78" i="27"/>
  <c r="E75" i="27"/>
  <c r="E42" i="27"/>
  <c r="E18" i="27"/>
  <c r="E87" i="27"/>
  <c r="E65" i="27"/>
  <c r="E77" i="27" s="1"/>
  <c r="E81" i="27" s="1"/>
  <c r="E88" i="27" s="1"/>
  <c r="E24" i="27"/>
  <c r="E33" i="27"/>
  <c r="E17" i="27"/>
  <c r="E17" i="22"/>
  <c r="E87" i="22"/>
  <c r="E75" i="22"/>
  <c r="E65" i="22"/>
  <c r="E77" i="22" s="1"/>
  <c r="E42" i="22"/>
  <c r="E78" i="22"/>
  <c r="E33" i="22"/>
  <c r="E24" i="22"/>
  <c r="E18" i="22"/>
  <c r="L75" i="27"/>
  <c r="L33" i="27"/>
  <c r="L18" i="27"/>
  <c r="L24" i="27"/>
  <c r="L87" i="27"/>
  <c r="L65" i="27"/>
  <c r="L77" i="27" s="1"/>
  <c r="L42" i="27"/>
  <c r="L17" i="27"/>
  <c r="L78" i="27"/>
  <c r="L17" i="23"/>
  <c r="L87" i="23"/>
  <c r="L78" i="23"/>
  <c r="L75" i="23"/>
  <c r="L65" i="23"/>
  <c r="L77" i="23" s="1"/>
  <c r="L33" i="23"/>
  <c r="L24" i="23"/>
  <c r="L42" i="23"/>
  <c r="L18" i="23"/>
  <c r="J33" i="26"/>
  <c r="J87" i="26"/>
  <c r="J78" i="26"/>
  <c r="J17" i="26"/>
  <c r="J24" i="26"/>
  <c r="J42" i="26"/>
  <c r="J75" i="26"/>
  <c r="J65" i="26"/>
  <c r="J77" i="26" s="1"/>
  <c r="J18" i="26"/>
  <c r="J78" i="22"/>
  <c r="J33" i="22"/>
  <c r="J24" i="22"/>
  <c r="J18" i="22"/>
  <c r="J17" i="22"/>
  <c r="J87" i="22"/>
  <c r="J75" i="22"/>
  <c r="J65" i="22"/>
  <c r="J77" i="22" s="1"/>
  <c r="J42" i="22"/>
  <c r="I75" i="26"/>
  <c r="I33" i="26"/>
  <c r="I42" i="26"/>
  <c r="I24" i="26"/>
  <c r="I17" i="26"/>
  <c r="I87" i="26"/>
  <c r="I65" i="26"/>
  <c r="I77" i="26" s="1"/>
  <c r="I78" i="26"/>
  <c r="I18" i="26"/>
  <c r="H24" i="26"/>
  <c r="H42" i="26"/>
  <c r="H75" i="26"/>
  <c r="H78" i="26"/>
  <c r="H65" i="26"/>
  <c r="H77" i="26" s="1"/>
  <c r="H87" i="26"/>
  <c r="H33" i="26"/>
  <c r="H17" i="26"/>
  <c r="H18" i="26"/>
  <c r="H78" i="22"/>
  <c r="H33" i="22"/>
  <c r="H24" i="22"/>
  <c r="H18" i="22"/>
  <c r="H17" i="22"/>
  <c r="H87" i="22"/>
  <c r="H75" i="22"/>
  <c r="H65" i="22"/>
  <c r="H77" i="22" s="1"/>
  <c r="H42" i="22"/>
  <c r="G33" i="26"/>
  <c r="G18" i="26"/>
  <c r="G42" i="26"/>
  <c r="G17" i="26"/>
  <c r="G24" i="26"/>
  <c r="G87" i="26"/>
  <c r="G65" i="26"/>
  <c r="G77" i="26" s="1"/>
  <c r="G75" i="26"/>
  <c r="G78" i="26"/>
  <c r="R24" i="26"/>
  <c r="R75" i="26"/>
  <c r="R65" i="26"/>
  <c r="R77" i="26" s="1"/>
  <c r="R42" i="26"/>
  <c r="R87" i="26"/>
  <c r="R78" i="26"/>
  <c r="R33" i="26"/>
  <c r="R17" i="26"/>
  <c r="R18" i="26"/>
  <c r="R78" i="22"/>
  <c r="R33" i="22"/>
  <c r="R24" i="22"/>
  <c r="R18" i="22"/>
  <c r="R17" i="22"/>
  <c r="R87" i="22"/>
  <c r="R75" i="22"/>
  <c r="R65" i="22"/>
  <c r="R77" i="22" s="1"/>
  <c r="R42" i="22"/>
  <c r="N18" i="27"/>
  <c r="N87" i="27"/>
  <c r="N78" i="27"/>
  <c r="N24" i="27"/>
  <c r="N17" i="27"/>
  <c r="N42" i="27"/>
  <c r="N75" i="27"/>
  <c r="N65" i="27"/>
  <c r="N77" i="27" s="1"/>
  <c r="N33" i="27"/>
  <c r="M65" i="27"/>
  <c r="M77" i="27" s="1"/>
  <c r="M87" i="27"/>
  <c r="M24" i="27"/>
  <c r="M17" i="27"/>
  <c r="M75" i="27"/>
  <c r="M78" i="27"/>
  <c r="M33" i="27"/>
  <c r="M42" i="27"/>
  <c r="M18" i="27"/>
  <c r="M17" i="22"/>
  <c r="M87" i="22"/>
  <c r="M75" i="22"/>
  <c r="M65" i="22"/>
  <c r="M77" i="22" s="1"/>
  <c r="M42" i="22"/>
  <c r="M78" i="22"/>
  <c r="M33" i="22"/>
  <c r="M24" i="22"/>
  <c r="M18" i="22"/>
  <c r="T75" i="27"/>
  <c r="T33" i="27"/>
  <c r="T24" i="27"/>
  <c r="T42" i="27"/>
  <c r="T87" i="27"/>
  <c r="T78" i="27"/>
  <c r="T65" i="27"/>
  <c r="T77" i="27" s="1"/>
  <c r="T18" i="27"/>
  <c r="T17" i="27"/>
  <c r="D33" i="26"/>
  <c r="D78" i="26"/>
  <c r="D75" i="26"/>
  <c r="D24" i="26"/>
  <c r="D17" i="26"/>
  <c r="D65" i="26"/>
  <c r="D77" i="26" s="1"/>
  <c r="D42" i="26"/>
  <c r="D18" i="26"/>
  <c r="D87" i="26"/>
  <c r="D78" i="22"/>
  <c r="D33" i="22"/>
  <c r="D24" i="22"/>
  <c r="D42" i="22"/>
  <c r="D17" i="22"/>
  <c r="D87" i="22"/>
  <c r="D75" i="22"/>
  <c r="D65" i="22"/>
  <c r="D77" i="22" s="1"/>
  <c r="D18" i="22"/>
  <c r="K78" i="26"/>
  <c r="K75" i="26"/>
  <c r="K33" i="26"/>
  <c r="K17" i="26"/>
  <c r="K18" i="26"/>
  <c r="K65" i="26"/>
  <c r="K77" i="26" s="1"/>
  <c r="K42" i="26"/>
  <c r="K87" i="26"/>
  <c r="K24" i="26"/>
  <c r="Q78" i="27"/>
  <c r="Q87" i="27"/>
  <c r="Q42" i="27"/>
  <c r="Q17" i="27"/>
  <c r="Q65" i="27"/>
  <c r="Q77" i="27" s="1"/>
  <c r="Q75" i="27"/>
  <c r="Q18" i="27"/>
  <c r="Q33" i="27"/>
  <c r="Q24" i="27"/>
  <c r="Q17" i="22"/>
  <c r="Q87" i="22"/>
  <c r="Q75" i="22"/>
  <c r="Q65" i="22"/>
  <c r="Q77" i="22" s="1"/>
  <c r="Q42" i="22"/>
  <c r="Q78" i="22"/>
  <c r="Q33" i="22"/>
  <c r="Q24" i="22"/>
  <c r="Q18" i="22"/>
  <c r="P65" i="27"/>
  <c r="P77" i="27" s="1"/>
  <c r="P33" i="27"/>
  <c r="P18" i="27"/>
  <c r="P87" i="27"/>
  <c r="P78" i="27"/>
  <c r="P42" i="27"/>
  <c r="P75" i="27"/>
  <c r="P17" i="27"/>
  <c r="P24" i="27"/>
  <c r="O18" i="27"/>
  <c r="O42" i="27"/>
  <c r="O75" i="27"/>
  <c r="O33" i="27"/>
  <c r="O17" i="27"/>
  <c r="O87" i="27"/>
  <c r="O65" i="27"/>
  <c r="O77" i="27" s="1"/>
  <c r="O78" i="27"/>
  <c r="O24" i="27"/>
  <c r="O17" i="22"/>
  <c r="O87" i="22"/>
  <c r="O75" i="22"/>
  <c r="O65" i="22"/>
  <c r="O77" i="22" s="1"/>
  <c r="O42" i="22"/>
  <c r="O78" i="22"/>
  <c r="O33" i="22"/>
  <c r="O24" i="22"/>
  <c r="O18" i="22"/>
  <c r="S42" i="26"/>
  <c r="S78" i="26"/>
  <c r="S75" i="26"/>
  <c r="S17" i="26"/>
  <c r="S33" i="26"/>
  <c r="S65" i="26"/>
  <c r="S77" i="26" s="1"/>
  <c r="S87" i="26"/>
  <c r="S18" i="26"/>
  <c r="S24" i="26"/>
  <c r="F33" i="27"/>
  <c r="F17" i="27"/>
  <c r="F87" i="27"/>
  <c r="F78" i="27"/>
  <c r="F42" i="27"/>
  <c r="F75" i="27"/>
  <c r="F65" i="27"/>
  <c r="F77" i="27" s="1"/>
  <c r="F24" i="27"/>
  <c r="F18" i="27"/>
  <c r="J17" i="23"/>
  <c r="J87" i="23"/>
  <c r="J78" i="23"/>
  <c r="J75" i="23"/>
  <c r="J65" i="23"/>
  <c r="J77" i="23" s="1"/>
  <c r="J33" i="23"/>
  <c r="J24" i="23"/>
  <c r="J42" i="23"/>
  <c r="J18" i="23"/>
  <c r="N17" i="23"/>
  <c r="N87" i="23"/>
  <c r="N78" i="23"/>
  <c r="N75" i="23"/>
  <c r="N65" i="23"/>
  <c r="N77" i="23" s="1"/>
  <c r="N33" i="23"/>
  <c r="N24" i="23"/>
  <c r="N42" i="23"/>
  <c r="N18" i="23"/>
  <c r="S87" i="23"/>
  <c r="S78" i="23"/>
  <c r="S75" i="23"/>
  <c r="S65" i="23"/>
  <c r="S77" i="23" s="1"/>
  <c r="S33" i="23"/>
  <c r="S24" i="23"/>
  <c r="S42" i="23"/>
  <c r="S18" i="23"/>
  <c r="S17" i="23"/>
  <c r="Q87" i="23"/>
  <c r="Q78" i="23"/>
  <c r="Q75" i="23"/>
  <c r="Q65" i="23"/>
  <c r="Q77" i="23" s="1"/>
  <c r="Q33" i="23"/>
  <c r="Q24" i="23"/>
  <c r="Q42" i="23"/>
  <c r="Q18" i="23"/>
  <c r="Q17" i="23"/>
  <c r="I87" i="23"/>
  <c r="I78" i="23"/>
  <c r="I75" i="23"/>
  <c r="I65" i="23"/>
  <c r="I77" i="23" s="1"/>
  <c r="I33" i="23"/>
  <c r="I24" i="23"/>
  <c r="I42" i="23"/>
  <c r="I18" i="23"/>
  <c r="I17" i="23"/>
  <c r="K87" i="23"/>
  <c r="K78" i="23"/>
  <c r="K75" i="23"/>
  <c r="K65" i="23"/>
  <c r="K77" i="23" s="1"/>
  <c r="K33" i="23"/>
  <c r="K24" i="23"/>
  <c r="K42" i="23"/>
  <c r="K18" i="23"/>
  <c r="K17" i="23"/>
  <c r="T17" i="23"/>
  <c r="T87" i="23"/>
  <c r="T78" i="23"/>
  <c r="T75" i="23"/>
  <c r="T65" i="23"/>
  <c r="T77" i="23" s="1"/>
  <c r="T33" i="23"/>
  <c r="T24" i="23"/>
  <c r="T42" i="23"/>
  <c r="T18" i="23"/>
  <c r="M87" i="23"/>
  <c r="M78" i="23"/>
  <c r="M75" i="23"/>
  <c r="M65" i="23"/>
  <c r="M77" i="23" s="1"/>
  <c r="M33" i="23"/>
  <c r="M24" i="23"/>
  <c r="M42" i="23"/>
  <c r="M18" i="23"/>
  <c r="M17" i="23"/>
  <c r="D17" i="23"/>
  <c r="D18" i="23"/>
  <c r="D87" i="23"/>
  <c r="D78" i="23"/>
  <c r="D75" i="23"/>
  <c r="D65" i="23"/>
  <c r="D77" i="23" s="1"/>
  <c r="D33" i="23"/>
  <c r="D24" i="23"/>
  <c r="D42" i="23"/>
  <c r="U87" i="23"/>
  <c r="U78" i="23"/>
  <c r="U75" i="23"/>
  <c r="U65" i="23"/>
  <c r="U77" i="23" s="1"/>
  <c r="U33" i="23"/>
  <c r="U24" i="23"/>
  <c r="U42" i="23"/>
  <c r="U18" i="23"/>
  <c r="U17" i="23"/>
  <c r="C51" i="26"/>
  <c r="C79" i="26"/>
  <c r="U17" i="27"/>
  <c r="U87" i="27"/>
  <c r="U65" i="27"/>
  <c r="U77" i="27" s="1"/>
  <c r="U42" i="27"/>
  <c r="U33" i="27"/>
  <c r="U78" i="27"/>
  <c r="U75" i="27"/>
  <c r="U24" i="27"/>
  <c r="U18" i="27"/>
  <c r="U17" i="22"/>
  <c r="U87" i="22"/>
  <c r="U75" i="22"/>
  <c r="U65" i="22"/>
  <c r="U77" i="22" s="1"/>
  <c r="U42" i="22"/>
  <c r="U78" i="22"/>
  <c r="U33" i="22"/>
  <c r="U24" i="22"/>
  <c r="U18" i="22"/>
  <c r="E65" i="26"/>
  <c r="E77" i="26" s="1"/>
  <c r="E78" i="26"/>
  <c r="E42" i="26"/>
  <c r="E87" i="26"/>
  <c r="E33" i="26"/>
  <c r="E75" i="26"/>
  <c r="E24" i="26"/>
  <c r="E18" i="26"/>
  <c r="E17" i="26"/>
  <c r="L18" i="26"/>
  <c r="L78" i="26"/>
  <c r="L75" i="26"/>
  <c r="L24" i="26"/>
  <c r="L65" i="26"/>
  <c r="L77" i="26" s="1"/>
  <c r="L33" i="26"/>
  <c r="L17" i="26"/>
  <c r="L42" i="26"/>
  <c r="L87" i="26"/>
  <c r="L78" i="22"/>
  <c r="L33" i="22"/>
  <c r="L24" i="22"/>
  <c r="L18" i="22"/>
  <c r="L17" i="22"/>
  <c r="L87" i="22"/>
  <c r="L75" i="22"/>
  <c r="L65" i="22"/>
  <c r="L77" i="22" s="1"/>
  <c r="L42" i="22"/>
  <c r="J17" i="27"/>
  <c r="J75" i="27"/>
  <c r="J87" i="27"/>
  <c r="J24" i="27"/>
  <c r="J78" i="27"/>
  <c r="J18" i="27"/>
  <c r="J65" i="27"/>
  <c r="J77" i="27" s="1"/>
  <c r="J42" i="27"/>
  <c r="J33" i="27"/>
  <c r="I17" i="27"/>
  <c r="I78" i="27"/>
  <c r="I87" i="27"/>
  <c r="I33" i="27"/>
  <c r="I24" i="27"/>
  <c r="I65" i="27"/>
  <c r="I77" i="27" s="1"/>
  <c r="I75" i="27"/>
  <c r="I42" i="27"/>
  <c r="I18" i="27"/>
  <c r="I17" i="22"/>
  <c r="I87" i="22"/>
  <c r="I75" i="22"/>
  <c r="I65" i="22"/>
  <c r="I77" i="22" s="1"/>
  <c r="I42" i="22"/>
  <c r="I78" i="22"/>
  <c r="I33" i="22"/>
  <c r="I24" i="22"/>
  <c r="I18" i="22"/>
  <c r="H78" i="27"/>
  <c r="H42" i="27"/>
  <c r="H24" i="27"/>
  <c r="H33" i="27"/>
  <c r="H87" i="27"/>
  <c r="H65" i="27"/>
  <c r="H77" i="27" s="1"/>
  <c r="H75" i="27"/>
  <c r="H17" i="27"/>
  <c r="H18" i="27"/>
  <c r="G87" i="27"/>
  <c r="G78" i="27"/>
  <c r="G42" i="27"/>
  <c r="G17" i="27"/>
  <c r="G18" i="27"/>
  <c r="G24" i="27"/>
  <c r="G75" i="27"/>
  <c r="G33" i="27"/>
  <c r="G65" i="27"/>
  <c r="G77" i="27" s="1"/>
  <c r="G17" i="22"/>
  <c r="G87" i="22"/>
  <c r="G75" i="22"/>
  <c r="G65" i="22"/>
  <c r="G77" i="22" s="1"/>
  <c r="G42" i="22"/>
  <c r="G78" i="22"/>
  <c r="G33" i="22"/>
  <c r="G24" i="22"/>
  <c r="G18" i="22"/>
  <c r="R65" i="27"/>
  <c r="R77" i="27" s="1"/>
  <c r="R78" i="27"/>
  <c r="R75" i="27"/>
  <c r="R33" i="27"/>
  <c r="R18" i="27"/>
  <c r="R87" i="27"/>
  <c r="R42" i="27"/>
  <c r="R24" i="27"/>
  <c r="R17" i="27"/>
  <c r="N65" i="26"/>
  <c r="N77" i="26" s="1"/>
  <c r="N75" i="26"/>
  <c r="N87" i="26"/>
  <c r="N78" i="26"/>
  <c r="N33" i="26"/>
  <c r="N24" i="26"/>
  <c r="N42" i="26"/>
  <c r="N18" i="26"/>
  <c r="N17" i="26"/>
  <c r="N78" i="22"/>
  <c r="N33" i="22"/>
  <c r="N24" i="22"/>
  <c r="N18" i="22"/>
  <c r="N17" i="22"/>
  <c r="N87" i="22"/>
  <c r="N75" i="22"/>
  <c r="N65" i="22"/>
  <c r="N77" i="22" s="1"/>
  <c r="N42" i="22"/>
  <c r="C51" i="27"/>
  <c r="C81" i="27"/>
  <c r="C88" i="27" s="1"/>
  <c r="C92" i="27" s="1"/>
  <c r="M75" i="26"/>
  <c r="M87" i="26"/>
  <c r="M42" i="26"/>
  <c r="M65" i="26"/>
  <c r="M77" i="26" s="1"/>
  <c r="M18" i="26"/>
  <c r="M78" i="26"/>
  <c r="M24" i="26"/>
  <c r="M33" i="26"/>
  <c r="M17" i="26"/>
  <c r="T65" i="26"/>
  <c r="T77" i="26" s="1"/>
  <c r="T87" i="26"/>
  <c r="T42" i="26"/>
  <c r="T17" i="26"/>
  <c r="T24" i="26"/>
  <c r="T18" i="26"/>
  <c r="T78" i="26"/>
  <c r="T75" i="26"/>
  <c r="T33" i="26"/>
  <c r="T78" i="22"/>
  <c r="T33" i="22"/>
  <c r="T24" i="22"/>
  <c r="T18" i="22"/>
  <c r="T17" i="22"/>
  <c r="T87" i="22"/>
  <c r="T75" i="22"/>
  <c r="T65" i="22"/>
  <c r="T77" i="22" s="1"/>
  <c r="T42" i="22"/>
  <c r="D75" i="27"/>
  <c r="D33" i="27"/>
  <c r="D18" i="27"/>
  <c r="D24" i="27"/>
  <c r="D42" i="27"/>
  <c r="D87" i="27"/>
  <c r="D78" i="27"/>
  <c r="D65" i="27"/>
  <c r="D77" i="27" s="1"/>
  <c r="D17" i="27"/>
  <c r="K18" i="27"/>
  <c r="K65" i="27"/>
  <c r="K77" i="27" s="1"/>
  <c r="K42" i="27"/>
  <c r="K33" i="27"/>
  <c r="K17" i="27"/>
  <c r="K78" i="27"/>
  <c r="K79" i="27" s="1"/>
  <c r="K75" i="27"/>
  <c r="K87" i="27"/>
  <c r="K24" i="27"/>
  <c r="K17" i="22"/>
  <c r="K87" i="22"/>
  <c r="K75" i="22"/>
  <c r="K65" i="22"/>
  <c r="K77" i="22" s="1"/>
  <c r="K42" i="22"/>
  <c r="K78" i="22"/>
  <c r="K33" i="22"/>
  <c r="K24" i="22"/>
  <c r="K18" i="22"/>
  <c r="Q18" i="26"/>
  <c r="Q42" i="26"/>
  <c r="Q87" i="26"/>
  <c r="Q33" i="26"/>
  <c r="Q17" i="26"/>
  <c r="Q65" i="26"/>
  <c r="Q77" i="26" s="1"/>
  <c r="Q24" i="26"/>
  <c r="Q75" i="26"/>
  <c r="Q78" i="26"/>
  <c r="P18" i="26"/>
  <c r="P17" i="26"/>
  <c r="P75" i="26"/>
  <c r="P33" i="26"/>
  <c r="P24" i="26"/>
  <c r="P87" i="26"/>
  <c r="P65" i="26"/>
  <c r="P77" i="26" s="1"/>
  <c r="P81" i="26" s="1"/>
  <c r="P88" i="26" s="1"/>
  <c r="P78" i="26"/>
  <c r="P42" i="26"/>
  <c r="P78" i="22"/>
  <c r="P33" i="22"/>
  <c r="P24" i="22"/>
  <c r="P18" i="22"/>
  <c r="P17" i="22"/>
  <c r="P87" i="22"/>
  <c r="P75" i="22"/>
  <c r="P65" i="22"/>
  <c r="P77" i="22" s="1"/>
  <c r="P42" i="22"/>
  <c r="O33" i="26"/>
  <c r="O42" i="26"/>
  <c r="O18" i="26"/>
  <c r="O78" i="26"/>
  <c r="O24" i="26"/>
  <c r="O87" i="26"/>
  <c r="O65" i="26"/>
  <c r="O77" i="26" s="1"/>
  <c r="O17" i="26"/>
  <c r="O75" i="26"/>
  <c r="S17" i="27"/>
  <c r="S78" i="27"/>
  <c r="S87" i="27"/>
  <c r="S75" i="27"/>
  <c r="S24" i="27"/>
  <c r="S18" i="27"/>
  <c r="S65" i="27"/>
  <c r="S77" i="27" s="1"/>
  <c r="S42" i="27"/>
  <c r="S33" i="27"/>
  <c r="S17" i="22"/>
  <c r="S87" i="22"/>
  <c r="S75" i="22"/>
  <c r="S65" i="22"/>
  <c r="S77" i="22" s="1"/>
  <c r="S42" i="22"/>
  <c r="S78" i="22"/>
  <c r="S33" i="22"/>
  <c r="S24" i="22"/>
  <c r="S18" i="22"/>
  <c r="F18" i="26"/>
  <c r="F65" i="26"/>
  <c r="F77" i="26" s="1"/>
  <c r="F24" i="26"/>
  <c r="F75" i="26"/>
  <c r="F42" i="26"/>
  <c r="F17" i="26"/>
  <c r="F87" i="26"/>
  <c r="F33" i="26"/>
  <c r="F78" i="26"/>
  <c r="F78" i="22"/>
  <c r="F33" i="22"/>
  <c r="F24" i="22"/>
  <c r="F18" i="22"/>
  <c r="F17" i="22"/>
  <c r="F87" i="22"/>
  <c r="F75" i="22"/>
  <c r="F65" i="22"/>
  <c r="F77" i="22" s="1"/>
  <c r="F42" i="22"/>
  <c r="C51" i="23"/>
  <c r="C81" i="23"/>
  <c r="C88" i="23" s="1"/>
  <c r="T24" i="25"/>
  <c r="T42" i="25"/>
  <c r="T17" i="25"/>
  <c r="T78" i="25"/>
  <c r="T18" i="25"/>
  <c r="T33" i="25"/>
  <c r="T75" i="25"/>
  <c r="T65" i="25"/>
  <c r="T77" i="25" s="1"/>
  <c r="T87" i="25"/>
  <c r="R65" i="25"/>
  <c r="R77" i="25" s="1"/>
  <c r="R24" i="25"/>
  <c r="R42" i="25"/>
  <c r="R78" i="25"/>
  <c r="R18" i="25"/>
  <c r="R75" i="25"/>
  <c r="R33" i="25"/>
  <c r="R87" i="25"/>
  <c r="R17" i="25"/>
  <c r="F42" i="25"/>
  <c r="F65" i="25"/>
  <c r="F77" i="25" s="1"/>
  <c r="F33" i="25"/>
  <c r="F18" i="25"/>
  <c r="F24" i="25"/>
  <c r="F87" i="25"/>
  <c r="F78" i="25"/>
  <c r="F17" i="25"/>
  <c r="F75" i="25"/>
  <c r="J18" i="25"/>
  <c r="J75" i="25"/>
  <c r="J65" i="25"/>
  <c r="J77" i="25" s="1"/>
  <c r="J42" i="25"/>
  <c r="J24" i="25"/>
  <c r="J78" i="25"/>
  <c r="J87" i="25"/>
  <c r="J17" i="25"/>
  <c r="J33" i="25"/>
  <c r="I75" i="25"/>
  <c r="I17" i="25"/>
  <c r="I42" i="25"/>
  <c r="I24" i="25"/>
  <c r="I78" i="25"/>
  <c r="I65" i="25"/>
  <c r="I77" i="25" s="1"/>
  <c r="I18" i="25"/>
  <c r="I87" i="25"/>
  <c r="I33" i="25"/>
  <c r="L24" i="25"/>
  <c r="L75" i="25"/>
  <c r="L87" i="25"/>
  <c r="L42" i="25"/>
  <c r="L17" i="25"/>
  <c r="L78" i="25"/>
  <c r="L65" i="25"/>
  <c r="L77" i="25" s="1"/>
  <c r="L33" i="25"/>
  <c r="L18" i="25"/>
  <c r="N33" i="25"/>
  <c r="N65" i="25"/>
  <c r="N77" i="25" s="1"/>
  <c r="N17" i="25"/>
  <c r="N75" i="25"/>
  <c r="N24" i="25"/>
  <c r="N51" i="25" s="1"/>
  <c r="N78" i="25"/>
  <c r="N18" i="25"/>
  <c r="N87" i="25"/>
  <c r="N42" i="25"/>
  <c r="K87" i="25"/>
  <c r="K78" i="25"/>
  <c r="K24" i="25"/>
  <c r="K18" i="25"/>
  <c r="K42" i="25"/>
  <c r="K33" i="25"/>
  <c r="K65" i="25"/>
  <c r="K77" i="25" s="1"/>
  <c r="K75" i="25"/>
  <c r="K17" i="25"/>
  <c r="E24" i="25"/>
  <c r="E17" i="25"/>
  <c r="E33" i="25"/>
  <c r="E42" i="25"/>
  <c r="E65" i="25"/>
  <c r="E77" i="25" s="1"/>
  <c r="E18" i="25"/>
  <c r="E78" i="25"/>
  <c r="E87" i="25"/>
  <c r="E75" i="25"/>
  <c r="G42" i="25"/>
  <c r="G24" i="25"/>
  <c r="G65" i="25"/>
  <c r="G77" i="25" s="1"/>
  <c r="G17" i="25"/>
  <c r="G33" i="25"/>
  <c r="G75" i="25"/>
  <c r="G87" i="25"/>
  <c r="G18" i="25"/>
  <c r="G78" i="25"/>
  <c r="U42" i="25"/>
  <c r="U24" i="25"/>
  <c r="U78" i="25"/>
  <c r="U18" i="25"/>
  <c r="U33" i="25"/>
  <c r="U65" i="25"/>
  <c r="U77" i="25" s="1"/>
  <c r="U17" i="25"/>
  <c r="U75" i="25"/>
  <c r="U87" i="25"/>
  <c r="H24" i="25"/>
  <c r="H18" i="25"/>
  <c r="H42" i="25"/>
  <c r="H33" i="25"/>
  <c r="H65" i="25"/>
  <c r="H77" i="25" s="1"/>
  <c r="H17" i="25"/>
  <c r="H87" i="25"/>
  <c r="H75" i="25"/>
  <c r="H78" i="25"/>
  <c r="M33" i="25"/>
  <c r="M65" i="25"/>
  <c r="M77" i="25" s="1"/>
  <c r="M18" i="25"/>
  <c r="M17" i="25"/>
  <c r="M75" i="25"/>
  <c r="M24" i="25"/>
  <c r="M42" i="25"/>
  <c r="M87" i="25"/>
  <c r="M78" i="25"/>
  <c r="S33" i="25"/>
  <c r="S78" i="25"/>
  <c r="S42" i="25"/>
  <c r="S65" i="25"/>
  <c r="S77" i="25" s="1"/>
  <c r="S87" i="25"/>
  <c r="S17" i="25"/>
  <c r="S18" i="25"/>
  <c r="S75" i="25"/>
  <c r="S24" i="25"/>
  <c r="S51" i="25" s="1"/>
  <c r="P24" i="25"/>
  <c r="P17" i="25"/>
  <c r="P78" i="25"/>
  <c r="P65" i="25"/>
  <c r="P77" i="25" s="1"/>
  <c r="P75" i="25"/>
  <c r="P18" i="25"/>
  <c r="P42" i="25"/>
  <c r="P33" i="25"/>
  <c r="P87" i="25"/>
  <c r="O65" i="25"/>
  <c r="O77" i="25" s="1"/>
  <c r="O42" i="25"/>
  <c r="O24" i="25"/>
  <c r="O17" i="25"/>
  <c r="O33" i="25"/>
  <c r="O75" i="25"/>
  <c r="O18" i="25"/>
  <c r="O78" i="25"/>
  <c r="O87" i="25"/>
  <c r="D42" i="25"/>
  <c r="D24" i="25"/>
  <c r="D33" i="25"/>
  <c r="D75" i="25"/>
  <c r="D78" i="25"/>
  <c r="D17" i="25"/>
  <c r="D65" i="25"/>
  <c r="D77" i="25" s="1"/>
  <c r="D87" i="25"/>
  <c r="D18" i="25"/>
  <c r="Q33" i="25"/>
  <c r="Q17" i="25"/>
  <c r="Q75" i="25"/>
  <c r="Q18" i="25"/>
  <c r="Q42" i="25"/>
  <c r="Q24" i="25"/>
  <c r="Q78" i="25"/>
  <c r="Q87" i="25"/>
  <c r="Q65" i="25"/>
  <c r="Q77" i="25" s="1"/>
  <c r="C79" i="25" l="1"/>
  <c r="P79" i="27"/>
  <c r="S81" i="26"/>
  <c r="S88" i="26" s="1"/>
  <c r="S92" i="26" s="1"/>
  <c r="U92" i="26"/>
  <c r="F51" i="27"/>
  <c r="D51" i="27"/>
  <c r="D60" i="27" s="1"/>
  <c r="F79" i="26"/>
  <c r="C51" i="25"/>
  <c r="C59" i="25" s="1"/>
  <c r="G79" i="25"/>
  <c r="K81" i="26"/>
  <c r="K88" i="26" s="1"/>
  <c r="K92" i="26" s="1"/>
  <c r="K51" i="27"/>
  <c r="K60" i="27" s="1"/>
  <c r="T79" i="26"/>
  <c r="G51" i="26"/>
  <c r="G60" i="26" s="1"/>
  <c r="F79" i="27"/>
  <c r="D81" i="26"/>
  <c r="D88" i="26" s="1"/>
  <c r="D92" i="26" s="1"/>
  <c r="F51" i="25"/>
  <c r="F59" i="25" s="1"/>
  <c r="M79" i="26"/>
  <c r="G81" i="27"/>
  <c r="G88" i="27" s="1"/>
  <c r="G92" i="27" s="1"/>
  <c r="L81" i="26"/>
  <c r="L88" i="26" s="1"/>
  <c r="L92" i="26" s="1"/>
  <c r="O79" i="27"/>
  <c r="D51" i="26"/>
  <c r="D59" i="26" s="1"/>
  <c r="Q81" i="22"/>
  <c r="Q88" i="22" s="1"/>
  <c r="Q92" i="22" s="1"/>
  <c r="F51" i="23"/>
  <c r="F59" i="23" s="1"/>
  <c r="R81" i="23"/>
  <c r="R88" i="23" s="1"/>
  <c r="R92" i="23" s="1"/>
  <c r="H81" i="23"/>
  <c r="H88" i="23" s="1"/>
  <c r="H92" i="23" s="1"/>
  <c r="R51" i="23"/>
  <c r="R59" i="23" s="1"/>
  <c r="C80" i="22"/>
  <c r="C82" i="22" s="1"/>
  <c r="C83" i="22" s="1"/>
  <c r="C90" i="22" s="1"/>
  <c r="C94" i="22" s="1"/>
  <c r="O81" i="22"/>
  <c r="O88" i="22" s="1"/>
  <c r="O92" i="22" s="1"/>
  <c r="C81" i="25"/>
  <c r="C88" i="25" s="1"/>
  <c r="C92" i="25" s="1"/>
  <c r="Q81" i="25"/>
  <c r="Q88" i="25" s="1"/>
  <c r="Q92" i="25" s="1"/>
  <c r="E79" i="25"/>
  <c r="G79" i="26"/>
  <c r="H81" i="26"/>
  <c r="H88" i="26" s="1"/>
  <c r="H92" i="26" s="1"/>
  <c r="I51" i="26"/>
  <c r="I59" i="26" s="1"/>
  <c r="O79" i="22"/>
  <c r="U79" i="22"/>
  <c r="M79" i="22"/>
  <c r="K79" i="22"/>
  <c r="O51" i="22"/>
  <c r="O59" i="22" s="1"/>
  <c r="S79" i="22"/>
  <c r="G79" i="22"/>
  <c r="Q79" i="22"/>
  <c r="Q51" i="27"/>
  <c r="Q59" i="27" s="1"/>
  <c r="J51" i="26"/>
  <c r="J59" i="26" s="1"/>
  <c r="O81" i="27"/>
  <c r="O88" i="27" s="1"/>
  <c r="O92" i="27" s="1"/>
  <c r="R51" i="27"/>
  <c r="R59" i="27" s="1"/>
  <c r="P51" i="27"/>
  <c r="P60" i="27" s="1"/>
  <c r="D81" i="22"/>
  <c r="D88" i="22" s="1"/>
  <c r="D92" i="22" s="1"/>
  <c r="R79" i="26"/>
  <c r="I81" i="26"/>
  <c r="I88" i="26" s="1"/>
  <c r="I92" i="26" s="1"/>
  <c r="L81" i="27"/>
  <c r="L88" i="27" s="1"/>
  <c r="L92" i="27" s="1"/>
  <c r="F81" i="23"/>
  <c r="F88" i="23" s="1"/>
  <c r="F92" i="23" s="1"/>
  <c r="C80" i="26"/>
  <c r="C89" i="26" s="1"/>
  <c r="C93" i="26" s="1"/>
  <c r="I79" i="22"/>
  <c r="Q51" i="22"/>
  <c r="Q60" i="22" s="1"/>
  <c r="E79" i="22"/>
  <c r="H51" i="23"/>
  <c r="H60" i="23" s="1"/>
  <c r="H51" i="25"/>
  <c r="H59" i="25" s="1"/>
  <c r="N79" i="27"/>
  <c r="R51" i="22"/>
  <c r="R59" i="22" s="1"/>
  <c r="R51" i="26"/>
  <c r="R60" i="26" s="1"/>
  <c r="G81" i="26"/>
  <c r="G88" i="26" s="1"/>
  <c r="G92" i="26" s="1"/>
  <c r="H51" i="22"/>
  <c r="H59" i="22" s="1"/>
  <c r="H51" i="26"/>
  <c r="H59" i="26" s="1"/>
  <c r="I79" i="26"/>
  <c r="J51" i="22"/>
  <c r="J60" i="22" s="1"/>
  <c r="G51" i="23"/>
  <c r="G59" i="23" s="1"/>
  <c r="G81" i="23"/>
  <c r="G88" i="23" s="1"/>
  <c r="G92" i="23" s="1"/>
  <c r="L81" i="25"/>
  <c r="L88" i="25" s="1"/>
  <c r="L92" i="25" s="1"/>
  <c r="R51" i="25"/>
  <c r="R59" i="25" s="1"/>
  <c r="F51" i="22"/>
  <c r="F59" i="22" s="1"/>
  <c r="F79" i="22"/>
  <c r="S79" i="27"/>
  <c r="O51" i="26"/>
  <c r="O60" i="26" s="1"/>
  <c r="P51" i="22"/>
  <c r="P59" i="22" s="1"/>
  <c r="P79" i="22"/>
  <c r="P92" i="26"/>
  <c r="P51" i="26"/>
  <c r="P59" i="26" s="1"/>
  <c r="D81" i="27"/>
  <c r="D88" i="27" s="1"/>
  <c r="D92" i="27" s="1"/>
  <c r="T51" i="22"/>
  <c r="T60" i="22" s="1"/>
  <c r="H79" i="22"/>
  <c r="T79" i="27"/>
  <c r="T51" i="27"/>
  <c r="T60" i="27" s="1"/>
  <c r="M51" i="22"/>
  <c r="M59" i="22" s="1"/>
  <c r="M81" i="22"/>
  <c r="M88" i="22" s="1"/>
  <c r="M92" i="22" s="1"/>
  <c r="M79" i="27"/>
  <c r="I51" i="25"/>
  <c r="I60" i="25" s="1"/>
  <c r="K81" i="27"/>
  <c r="K88" i="27" s="1"/>
  <c r="K92" i="27" s="1"/>
  <c r="T79" i="22"/>
  <c r="T81" i="26"/>
  <c r="T88" i="26" s="1"/>
  <c r="T92" i="26" s="1"/>
  <c r="M81" i="26"/>
  <c r="M88" i="26" s="1"/>
  <c r="M92" i="26" s="1"/>
  <c r="N51" i="22"/>
  <c r="N59" i="22" s="1"/>
  <c r="N79" i="22"/>
  <c r="N79" i="26"/>
  <c r="H81" i="27"/>
  <c r="H88" i="27" s="1"/>
  <c r="H92" i="27" s="1"/>
  <c r="I51" i="27"/>
  <c r="I60" i="27" s="1"/>
  <c r="J81" i="27"/>
  <c r="J88" i="27" s="1"/>
  <c r="J92" i="27" s="1"/>
  <c r="L51" i="22"/>
  <c r="L60" i="22" s="1"/>
  <c r="L79" i="22"/>
  <c r="E51" i="26"/>
  <c r="E60" i="26" s="1"/>
  <c r="T51" i="23"/>
  <c r="T59" i="23" s="1"/>
  <c r="N51" i="23"/>
  <c r="N60" i="23" s="1"/>
  <c r="N81" i="23"/>
  <c r="N88" i="23" s="1"/>
  <c r="N92" i="23" s="1"/>
  <c r="J51" i="23"/>
  <c r="J60" i="23" s="1"/>
  <c r="J81" i="23"/>
  <c r="J88" i="23" s="1"/>
  <c r="J92" i="23" s="1"/>
  <c r="R79" i="22"/>
  <c r="J79" i="22"/>
  <c r="J79" i="26"/>
  <c r="L51" i="23"/>
  <c r="L60" i="23" s="1"/>
  <c r="L79" i="27"/>
  <c r="E51" i="27"/>
  <c r="E59" i="27" s="1"/>
  <c r="E79" i="27"/>
  <c r="E80" i="27" s="1"/>
  <c r="E89" i="27" s="1"/>
  <c r="E93" i="27" s="1"/>
  <c r="U79" i="26"/>
  <c r="U80" i="26" s="1"/>
  <c r="U89" i="26" s="1"/>
  <c r="U93" i="26" s="1"/>
  <c r="C92" i="23"/>
  <c r="F81" i="26"/>
  <c r="F88" i="26" s="1"/>
  <c r="F92" i="26" s="1"/>
  <c r="O81" i="26"/>
  <c r="O88" i="26" s="1"/>
  <c r="O92" i="26" s="1"/>
  <c r="Q81" i="26"/>
  <c r="Q88" i="26" s="1"/>
  <c r="Q92" i="26" s="1"/>
  <c r="T51" i="26"/>
  <c r="R81" i="27"/>
  <c r="R88" i="27" s="1"/>
  <c r="R92" i="27" s="1"/>
  <c r="J79" i="27"/>
  <c r="U81" i="27"/>
  <c r="U88" i="27" s="1"/>
  <c r="U92" i="27" s="1"/>
  <c r="T79" i="23"/>
  <c r="T81" i="23"/>
  <c r="T88" i="23" s="1"/>
  <c r="T92" i="23" s="1"/>
  <c r="N79" i="23"/>
  <c r="J79" i="23"/>
  <c r="C80" i="23"/>
  <c r="C89" i="23" s="1"/>
  <c r="F59" i="27"/>
  <c r="F60" i="27"/>
  <c r="P59" i="27"/>
  <c r="P81" i="27"/>
  <c r="P88" i="27" s="1"/>
  <c r="P92" i="27" s="1"/>
  <c r="K79" i="26"/>
  <c r="D79" i="26"/>
  <c r="T59" i="27"/>
  <c r="G59" i="26"/>
  <c r="L79" i="23"/>
  <c r="L81" i="23"/>
  <c r="L88" i="23" s="1"/>
  <c r="L92" i="23" s="1"/>
  <c r="E60" i="27"/>
  <c r="U59" i="26"/>
  <c r="U60" i="26"/>
  <c r="F60" i="23"/>
  <c r="F79" i="23"/>
  <c r="H79" i="23"/>
  <c r="R79" i="23"/>
  <c r="P51" i="23"/>
  <c r="P81" i="23"/>
  <c r="P88" i="23" s="1"/>
  <c r="P92" i="23" s="1"/>
  <c r="P79" i="23"/>
  <c r="Q51" i="25"/>
  <c r="Q59" i="25" s="1"/>
  <c r="O51" i="25"/>
  <c r="O59" i="25" s="1"/>
  <c r="O81" i="25"/>
  <c r="O88" i="25" s="1"/>
  <c r="O92" i="25" s="1"/>
  <c r="M51" i="25"/>
  <c r="M59" i="25" s="1"/>
  <c r="U81" i="25"/>
  <c r="U88" i="25" s="1"/>
  <c r="U92" i="25" s="1"/>
  <c r="K51" i="25"/>
  <c r="K59" i="25" s="1"/>
  <c r="N81" i="25"/>
  <c r="N88" i="25" s="1"/>
  <c r="N92" i="25" s="1"/>
  <c r="J79" i="25"/>
  <c r="F81" i="25"/>
  <c r="F88" i="25" s="1"/>
  <c r="F92" i="25" s="1"/>
  <c r="C59" i="23"/>
  <c r="C60" i="23"/>
  <c r="F81" i="22"/>
  <c r="F88" i="22" s="1"/>
  <c r="F92" i="22" s="1"/>
  <c r="F51" i="26"/>
  <c r="S51" i="22"/>
  <c r="S81" i="22"/>
  <c r="S88" i="22" s="1"/>
  <c r="S92" i="22" s="1"/>
  <c r="S81" i="27"/>
  <c r="S88" i="27" s="1"/>
  <c r="S92" i="27" s="1"/>
  <c r="S51" i="27"/>
  <c r="O79" i="26"/>
  <c r="P81" i="22"/>
  <c r="P88" i="22" s="1"/>
  <c r="P92" i="22" s="1"/>
  <c r="P79" i="26"/>
  <c r="P80" i="26" s="1"/>
  <c r="Q79" i="26"/>
  <c r="Q51" i="26"/>
  <c r="K51" i="22"/>
  <c r="K81" i="22"/>
  <c r="K88" i="22" s="1"/>
  <c r="K92" i="22" s="1"/>
  <c r="D79" i="27"/>
  <c r="T81" i="22"/>
  <c r="T88" i="22" s="1"/>
  <c r="T92" i="22" s="1"/>
  <c r="M51" i="26"/>
  <c r="C59" i="27"/>
  <c r="C60" i="27"/>
  <c r="N81" i="22"/>
  <c r="N88" i="22" s="1"/>
  <c r="N92" i="22" s="1"/>
  <c r="N51" i="26"/>
  <c r="N81" i="26"/>
  <c r="N88" i="26" s="1"/>
  <c r="N92" i="26" s="1"/>
  <c r="R79" i="27"/>
  <c r="G51" i="22"/>
  <c r="G81" i="22"/>
  <c r="G88" i="22" s="1"/>
  <c r="G92" i="22" s="1"/>
  <c r="G51" i="27"/>
  <c r="G79" i="27"/>
  <c r="H51" i="27"/>
  <c r="H79" i="27"/>
  <c r="I51" i="22"/>
  <c r="I81" i="22"/>
  <c r="I88" i="22" s="1"/>
  <c r="I92" i="22" s="1"/>
  <c r="I81" i="27"/>
  <c r="I88" i="27" s="1"/>
  <c r="I92" i="27" s="1"/>
  <c r="I79" i="27"/>
  <c r="J51" i="27"/>
  <c r="L81" i="22"/>
  <c r="L88" i="22" s="1"/>
  <c r="L92" i="22" s="1"/>
  <c r="L51" i="26"/>
  <c r="L79" i="26"/>
  <c r="E79" i="26"/>
  <c r="E81" i="26"/>
  <c r="U51" i="22"/>
  <c r="U81" i="22"/>
  <c r="U88" i="22" s="1"/>
  <c r="U92" i="22" s="1"/>
  <c r="U51" i="27"/>
  <c r="U79" i="27"/>
  <c r="C60" i="26"/>
  <c r="C59" i="26"/>
  <c r="U51" i="23"/>
  <c r="U81" i="23"/>
  <c r="U88" i="23" s="1"/>
  <c r="U92" i="23" s="1"/>
  <c r="U79" i="23"/>
  <c r="D51" i="23"/>
  <c r="D79" i="23"/>
  <c r="D81" i="23"/>
  <c r="M51" i="23"/>
  <c r="M81" i="23"/>
  <c r="M88" i="23" s="1"/>
  <c r="M92" i="23" s="1"/>
  <c r="M79" i="23"/>
  <c r="K51" i="23"/>
  <c r="K81" i="23"/>
  <c r="K88" i="23" s="1"/>
  <c r="K92" i="23" s="1"/>
  <c r="K79" i="23"/>
  <c r="I51" i="23"/>
  <c r="I81" i="23"/>
  <c r="I88" i="23" s="1"/>
  <c r="I92" i="23" s="1"/>
  <c r="I79" i="23"/>
  <c r="Q51" i="23"/>
  <c r="Q81" i="23"/>
  <c r="Q88" i="23" s="1"/>
  <c r="Q92" i="23" s="1"/>
  <c r="Q79" i="23"/>
  <c r="S51" i="23"/>
  <c r="S81" i="23"/>
  <c r="S88" i="23" s="1"/>
  <c r="S92" i="23" s="1"/>
  <c r="S79" i="23"/>
  <c r="F81" i="27"/>
  <c r="F88" i="27" s="1"/>
  <c r="F92" i="27" s="1"/>
  <c r="S51" i="26"/>
  <c r="S79" i="26"/>
  <c r="O51" i="27"/>
  <c r="Q81" i="27"/>
  <c r="Q88" i="27" s="1"/>
  <c r="Q92" i="27" s="1"/>
  <c r="Q79" i="27"/>
  <c r="K51" i="26"/>
  <c r="D51" i="22"/>
  <c r="D79" i="22"/>
  <c r="T81" i="27"/>
  <c r="T88" i="27" s="1"/>
  <c r="T92" i="27" s="1"/>
  <c r="M51" i="27"/>
  <c r="M81" i="27"/>
  <c r="M88" i="27" s="1"/>
  <c r="M92" i="27" s="1"/>
  <c r="C80" i="27"/>
  <c r="N81" i="27"/>
  <c r="N88" i="27" s="1"/>
  <c r="N92" i="27" s="1"/>
  <c r="N51" i="27"/>
  <c r="R81" i="22"/>
  <c r="R88" i="22" s="1"/>
  <c r="R92" i="22" s="1"/>
  <c r="R81" i="26"/>
  <c r="R88" i="26" s="1"/>
  <c r="R92" i="26" s="1"/>
  <c r="H81" i="22"/>
  <c r="H88" i="22" s="1"/>
  <c r="H92" i="22" s="1"/>
  <c r="H79" i="26"/>
  <c r="J81" i="22"/>
  <c r="J88" i="22" s="1"/>
  <c r="J92" i="22" s="1"/>
  <c r="J81" i="26"/>
  <c r="J88" i="26" s="1"/>
  <c r="J92" i="26" s="1"/>
  <c r="L51" i="27"/>
  <c r="E51" i="22"/>
  <c r="E81" i="22"/>
  <c r="E88" i="22" s="1"/>
  <c r="E92" i="22" s="1"/>
  <c r="E92" i="27"/>
  <c r="E51" i="23"/>
  <c r="E81" i="23"/>
  <c r="E88" i="23" s="1"/>
  <c r="E92" i="23" s="1"/>
  <c r="E79" i="23"/>
  <c r="O51" i="23"/>
  <c r="O81" i="23"/>
  <c r="O88" i="23" s="1"/>
  <c r="O92" i="23" s="1"/>
  <c r="O79" i="23"/>
  <c r="G79" i="23"/>
  <c r="H79" i="25"/>
  <c r="H81" i="25"/>
  <c r="H88" i="25" s="1"/>
  <c r="H92" i="25" s="1"/>
  <c r="N59" i="25"/>
  <c r="N60" i="25"/>
  <c r="T79" i="25"/>
  <c r="T81" i="25"/>
  <c r="T88" i="25" s="1"/>
  <c r="T92" i="25" s="1"/>
  <c r="D51" i="25"/>
  <c r="P79" i="25"/>
  <c r="P81" i="25"/>
  <c r="P88" i="25" s="1"/>
  <c r="P92" i="25" s="1"/>
  <c r="L79" i="25"/>
  <c r="Q79" i="25"/>
  <c r="S79" i="25"/>
  <c r="S81" i="25"/>
  <c r="S88" i="25" s="1"/>
  <c r="S92" i="25" s="1"/>
  <c r="E51" i="25"/>
  <c r="K79" i="25"/>
  <c r="I79" i="25"/>
  <c r="I81" i="25"/>
  <c r="I88" i="25" s="1"/>
  <c r="I92" i="25" s="1"/>
  <c r="R79" i="25"/>
  <c r="T51" i="25"/>
  <c r="D79" i="25"/>
  <c r="D81" i="25"/>
  <c r="D88" i="25" s="1"/>
  <c r="D92" i="25" s="1"/>
  <c r="J51" i="25"/>
  <c r="P51" i="25"/>
  <c r="U79" i="25"/>
  <c r="E81" i="25"/>
  <c r="E88" i="25" s="1"/>
  <c r="E92" i="25" s="1"/>
  <c r="L51" i="25"/>
  <c r="J81" i="25"/>
  <c r="J88" i="25" s="1"/>
  <c r="J92" i="25" s="1"/>
  <c r="F79" i="25"/>
  <c r="O79" i="25"/>
  <c r="S59" i="25"/>
  <c r="S60" i="25"/>
  <c r="M79" i="25"/>
  <c r="M81" i="25"/>
  <c r="M88" i="25" s="1"/>
  <c r="M92" i="25" s="1"/>
  <c r="G51" i="25"/>
  <c r="K81" i="25"/>
  <c r="K88" i="25" s="1"/>
  <c r="K92" i="25" s="1"/>
  <c r="R81" i="25"/>
  <c r="R88" i="25" s="1"/>
  <c r="R92" i="25" s="1"/>
  <c r="U51" i="25"/>
  <c r="G81" i="25"/>
  <c r="G88" i="25" s="1"/>
  <c r="G92" i="25" s="1"/>
  <c r="N79" i="25"/>
  <c r="C60" i="25" l="1"/>
  <c r="J59" i="23"/>
  <c r="G80" i="27"/>
  <c r="G89" i="27" s="1"/>
  <c r="G93" i="27" s="1"/>
  <c r="L80" i="27"/>
  <c r="L82" i="27" s="1"/>
  <c r="L83" i="27" s="1"/>
  <c r="L90" i="27" s="1"/>
  <c r="L94" i="27" s="1"/>
  <c r="R80" i="23"/>
  <c r="R82" i="23" s="1"/>
  <c r="R83" i="23" s="1"/>
  <c r="R90" i="23" s="1"/>
  <c r="R94" i="23" s="1"/>
  <c r="C82" i="26"/>
  <c r="C83" i="26" s="1"/>
  <c r="C90" i="26" s="1"/>
  <c r="C94" i="26" s="1"/>
  <c r="Q80" i="26"/>
  <c r="Q89" i="26" s="1"/>
  <c r="Q93" i="26" s="1"/>
  <c r="G80" i="23"/>
  <c r="G82" i="23" s="1"/>
  <c r="G83" i="23" s="1"/>
  <c r="G90" i="23" s="1"/>
  <c r="G94" i="23" s="1"/>
  <c r="S80" i="26"/>
  <c r="S89" i="26" s="1"/>
  <c r="S93" i="26" s="1"/>
  <c r="L80" i="26"/>
  <c r="L82" i="26" s="1"/>
  <c r="L83" i="26" s="1"/>
  <c r="L90" i="26" s="1"/>
  <c r="L94" i="26" s="1"/>
  <c r="K80" i="26"/>
  <c r="K82" i="26" s="1"/>
  <c r="K83" i="26" s="1"/>
  <c r="K90" i="26" s="1"/>
  <c r="K94" i="26" s="1"/>
  <c r="R59" i="26"/>
  <c r="D59" i="27"/>
  <c r="H59" i="23"/>
  <c r="H60" i="26"/>
  <c r="E59" i="26"/>
  <c r="K59" i="27"/>
  <c r="O80" i="27"/>
  <c r="O89" i="27" s="1"/>
  <c r="O93" i="27" s="1"/>
  <c r="I80" i="26"/>
  <c r="R60" i="25"/>
  <c r="R60" i="27"/>
  <c r="E82" i="27"/>
  <c r="E83" i="27" s="1"/>
  <c r="E90" i="27" s="1"/>
  <c r="E94" i="27" s="1"/>
  <c r="I59" i="27"/>
  <c r="D60" i="26"/>
  <c r="H80" i="26"/>
  <c r="H82" i="26" s="1"/>
  <c r="H83" i="26" s="1"/>
  <c r="H90" i="26" s="1"/>
  <c r="H94" i="26" s="1"/>
  <c r="P60" i="26"/>
  <c r="D80" i="26"/>
  <c r="D89" i="26" s="1"/>
  <c r="D93" i="26" s="1"/>
  <c r="L80" i="25"/>
  <c r="L82" i="25" s="1"/>
  <c r="L83" i="25" s="1"/>
  <c r="L90" i="25" s="1"/>
  <c r="L94" i="25" s="1"/>
  <c r="K60" i="25"/>
  <c r="F60" i="25"/>
  <c r="R60" i="23"/>
  <c r="O60" i="25"/>
  <c r="R80" i="27"/>
  <c r="R89" i="27" s="1"/>
  <c r="R93" i="27" s="1"/>
  <c r="I60" i="26"/>
  <c r="Q80" i="22"/>
  <c r="Q82" i="22" s="1"/>
  <c r="Q83" i="22" s="1"/>
  <c r="Q90" i="22" s="1"/>
  <c r="Q94" i="22" s="1"/>
  <c r="J80" i="25"/>
  <c r="J82" i="25" s="1"/>
  <c r="J83" i="25" s="1"/>
  <c r="J90" i="25" s="1"/>
  <c r="J94" i="25" s="1"/>
  <c r="M60" i="25"/>
  <c r="H80" i="23"/>
  <c r="H89" i="23" s="1"/>
  <c r="H93" i="23" s="1"/>
  <c r="C89" i="22"/>
  <c r="C93" i="22" s="1"/>
  <c r="H80" i="27"/>
  <c r="H82" i="27" s="1"/>
  <c r="H83" i="27" s="1"/>
  <c r="H90" i="27" s="1"/>
  <c r="H94" i="27" s="1"/>
  <c r="H60" i="22"/>
  <c r="N80" i="23"/>
  <c r="N89" i="23" s="1"/>
  <c r="N93" i="23" s="1"/>
  <c r="Q89" i="22"/>
  <c r="Q93" i="22" s="1"/>
  <c r="R60" i="22"/>
  <c r="O60" i="22"/>
  <c r="T59" i="22"/>
  <c r="O80" i="22"/>
  <c r="O82" i="22" s="1"/>
  <c r="O83" i="22" s="1"/>
  <c r="O90" i="22" s="1"/>
  <c r="O94" i="22" s="1"/>
  <c r="G60" i="23"/>
  <c r="U80" i="27"/>
  <c r="U82" i="27" s="1"/>
  <c r="U83" i="27" s="1"/>
  <c r="U90" i="27" s="1"/>
  <c r="U94" i="27" s="1"/>
  <c r="F80" i="23"/>
  <c r="F89" i="23" s="1"/>
  <c r="F93" i="23" s="1"/>
  <c r="O59" i="26"/>
  <c r="O80" i="26"/>
  <c r="O82" i="26" s="1"/>
  <c r="O83" i="26" s="1"/>
  <c r="O90" i="26" s="1"/>
  <c r="O94" i="26" s="1"/>
  <c r="U82" i="26"/>
  <c r="U83" i="26" s="1"/>
  <c r="U90" i="26" s="1"/>
  <c r="U94" i="26" s="1"/>
  <c r="Q60" i="25"/>
  <c r="F80" i="25"/>
  <c r="F82" i="25" s="1"/>
  <c r="F83" i="25" s="1"/>
  <c r="F90" i="25" s="1"/>
  <c r="F94" i="25" s="1"/>
  <c r="L59" i="23"/>
  <c r="J80" i="23"/>
  <c r="J82" i="23" s="1"/>
  <c r="J83" i="23" s="1"/>
  <c r="J90" i="23" s="1"/>
  <c r="J94" i="23" s="1"/>
  <c r="Q80" i="25"/>
  <c r="Q82" i="25" s="1"/>
  <c r="Q83" i="25" s="1"/>
  <c r="Q90" i="25" s="1"/>
  <c r="Q94" i="25" s="1"/>
  <c r="T60" i="23"/>
  <c r="J80" i="27"/>
  <c r="J89" i="27" s="1"/>
  <c r="J93" i="27" s="1"/>
  <c r="M80" i="22"/>
  <c r="M82" i="22" s="1"/>
  <c r="M83" i="22" s="1"/>
  <c r="M90" i="22" s="1"/>
  <c r="M94" i="22" s="1"/>
  <c r="C80" i="25"/>
  <c r="J59" i="22"/>
  <c r="P60" i="22"/>
  <c r="N60" i="22"/>
  <c r="F60" i="22"/>
  <c r="D80" i="22"/>
  <c r="D82" i="22" s="1"/>
  <c r="D83" i="22" s="1"/>
  <c r="D90" i="22" s="1"/>
  <c r="D94" i="22" s="1"/>
  <c r="Q59" i="22"/>
  <c r="L59" i="22"/>
  <c r="J60" i="26"/>
  <c r="I59" i="25"/>
  <c r="D80" i="27"/>
  <c r="D82" i="27" s="1"/>
  <c r="D83" i="27" s="1"/>
  <c r="D90" i="27" s="1"/>
  <c r="D94" i="27" s="1"/>
  <c r="N80" i="25"/>
  <c r="N82" i="25" s="1"/>
  <c r="N83" i="25" s="1"/>
  <c r="N90" i="25" s="1"/>
  <c r="N94" i="25" s="1"/>
  <c r="U80" i="25"/>
  <c r="U89" i="25" s="1"/>
  <c r="U93" i="25" s="1"/>
  <c r="H60" i="25"/>
  <c r="M60" i="22"/>
  <c r="P80" i="27"/>
  <c r="P82" i="27" s="1"/>
  <c r="P83" i="27" s="1"/>
  <c r="P90" i="27" s="1"/>
  <c r="P94" i="27" s="1"/>
  <c r="N59" i="23"/>
  <c r="T80" i="26"/>
  <c r="Q60" i="27"/>
  <c r="O80" i="25"/>
  <c r="O89" i="25" s="1"/>
  <c r="O93" i="25" s="1"/>
  <c r="P80" i="23"/>
  <c r="P82" i="23" s="1"/>
  <c r="P83" i="23" s="1"/>
  <c r="P90" i="23" s="1"/>
  <c r="P94" i="23" s="1"/>
  <c r="F80" i="26"/>
  <c r="F89" i="26" s="1"/>
  <c r="F93" i="26" s="1"/>
  <c r="G80" i="26"/>
  <c r="Q80" i="27"/>
  <c r="Q82" i="27" s="1"/>
  <c r="Q83" i="27" s="1"/>
  <c r="Q90" i="27" s="1"/>
  <c r="Q94" i="27" s="1"/>
  <c r="Q80" i="23"/>
  <c r="Q89" i="23" s="1"/>
  <c r="Q93" i="23" s="1"/>
  <c r="K80" i="23"/>
  <c r="K89" i="23" s="1"/>
  <c r="K93" i="23" s="1"/>
  <c r="K80" i="27"/>
  <c r="M80" i="25"/>
  <c r="M82" i="25" s="1"/>
  <c r="M83" i="25" s="1"/>
  <c r="M90" i="25" s="1"/>
  <c r="M94" i="25" s="1"/>
  <c r="H80" i="25"/>
  <c r="H89" i="25" s="1"/>
  <c r="H93" i="25" s="1"/>
  <c r="O80" i="23"/>
  <c r="O89" i="23" s="1"/>
  <c r="O93" i="23" s="1"/>
  <c r="E80" i="22"/>
  <c r="E82" i="22" s="1"/>
  <c r="E83" i="22" s="1"/>
  <c r="E90" i="22" s="1"/>
  <c r="E94" i="22" s="1"/>
  <c r="E80" i="26"/>
  <c r="E82" i="26" s="1"/>
  <c r="E83" i="26" s="1"/>
  <c r="E90" i="26" s="1"/>
  <c r="E94" i="26" s="1"/>
  <c r="I80" i="22"/>
  <c r="I82" i="22" s="1"/>
  <c r="I83" i="22" s="1"/>
  <c r="I90" i="22" s="1"/>
  <c r="I94" i="22" s="1"/>
  <c r="T80" i="23"/>
  <c r="T89" i="23" s="1"/>
  <c r="T93" i="23" s="1"/>
  <c r="M80" i="26"/>
  <c r="O59" i="23"/>
  <c r="O60" i="23"/>
  <c r="L59" i="27"/>
  <c r="L60" i="27"/>
  <c r="D60" i="22"/>
  <c r="D59" i="22"/>
  <c r="Q60" i="23"/>
  <c r="Q59" i="23"/>
  <c r="K59" i="23"/>
  <c r="K60" i="23"/>
  <c r="D80" i="23"/>
  <c r="D88" i="23"/>
  <c r="D92" i="23" s="1"/>
  <c r="D59" i="23"/>
  <c r="D60" i="23"/>
  <c r="U59" i="22"/>
  <c r="U60" i="22"/>
  <c r="L59" i="26"/>
  <c r="L60" i="26"/>
  <c r="J60" i="27"/>
  <c r="J59" i="27"/>
  <c r="G59" i="22"/>
  <c r="G60" i="22"/>
  <c r="K59" i="22"/>
  <c r="K60" i="22"/>
  <c r="S59" i="27"/>
  <c r="S60" i="27"/>
  <c r="S60" i="22"/>
  <c r="S59" i="22"/>
  <c r="P59" i="23"/>
  <c r="P60" i="23"/>
  <c r="J80" i="26"/>
  <c r="H80" i="22"/>
  <c r="N80" i="27"/>
  <c r="T80" i="27"/>
  <c r="C82" i="23"/>
  <c r="C83" i="23" s="1"/>
  <c r="C90" i="23" s="1"/>
  <c r="C94" i="23" s="1"/>
  <c r="C93" i="23"/>
  <c r="N80" i="26"/>
  <c r="T59" i="26"/>
  <c r="T60" i="26"/>
  <c r="P80" i="22"/>
  <c r="S80" i="27"/>
  <c r="D80" i="25"/>
  <c r="D89" i="25" s="1"/>
  <c r="D93" i="25" s="1"/>
  <c r="R80" i="25"/>
  <c r="R89" i="25" s="1"/>
  <c r="R93" i="25" s="1"/>
  <c r="E80" i="23"/>
  <c r="E59" i="23"/>
  <c r="E60" i="23"/>
  <c r="E60" i="22"/>
  <c r="E59" i="22"/>
  <c r="R80" i="26"/>
  <c r="N60" i="27"/>
  <c r="N59" i="27"/>
  <c r="C82" i="27"/>
  <c r="C83" i="27" s="1"/>
  <c r="C90" i="27" s="1"/>
  <c r="C94" i="27" s="1"/>
  <c r="C89" i="27"/>
  <c r="C93" i="27" s="1"/>
  <c r="M59" i="27"/>
  <c r="M60" i="27"/>
  <c r="K60" i="26"/>
  <c r="K59" i="26"/>
  <c r="O59" i="27"/>
  <c r="O60" i="27"/>
  <c r="S60" i="26"/>
  <c r="S59" i="26"/>
  <c r="S80" i="23"/>
  <c r="S59" i="23"/>
  <c r="S60" i="23"/>
  <c r="I80" i="23"/>
  <c r="I59" i="23"/>
  <c r="I60" i="23"/>
  <c r="M80" i="23"/>
  <c r="M59" i="23"/>
  <c r="M60" i="23"/>
  <c r="U80" i="23"/>
  <c r="U60" i="23"/>
  <c r="U59" i="23"/>
  <c r="U60" i="27"/>
  <c r="U59" i="27"/>
  <c r="U80" i="22"/>
  <c r="E88" i="26"/>
  <c r="E92" i="26" s="1"/>
  <c r="I80" i="27"/>
  <c r="I59" i="22"/>
  <c r="I60" i="22"/>
  <c r="H59" i="27"/>
  <c r="H60" i="27"/>
  <c r="G60" i="27"/>
  <c r="G59" i="27"/>
  <c r="G80" i="22"/>
  <c r="N59" i="26"/>
  <c r="N60" i="26"/>
  <c r="M60" i="26"/>
  <c r="M59" i="26"/>
  <c r="K80" i="22"/>
  <c r="Q59" i="26"/>
  <c r="Q60" i="26"/>
  <c r="P82" i="26"/>
  <c r="P83" i="26" s="1"/>
  <c r="P90" i="26" s="1"/>
  <c r="P94" i="26" s="1"/>
  <c r="P89" i="26"/>
  <c r="P93" i="26" s="1"/>
  <c r="S80" i="22"/>
  <c r="F59" i="26"/>
  <c r="F60" i="26"/>
  <c r="R89" i="23"/>
  <c r="R93" i="23" s="1"/>
  <c r="L80" i="23"/>
  <c r="J80" i="22"/>
  <c r="R80" i="22"/>
  <c r="M80" i="27"/>
  <c r="F80" i="27"/>
  <c r="L80" i="22"/>
  <c r="N80" i="22"/>
  <c r="T80" i="22"/>
  <c r="F80" i="22"/>
  <c r="G60" i="25"/>
  <c r="G59" i="25"/>
  <c r="J60" i="25"/>
  <c r="J59" i="25"/>
  <c r="S80" i="25"/>
  <c r="T80" i="25"/>
  <c r="T59" i="25"/>
  <c r="T60" i="25"/>
  <c r="P80" i="25"/>
  <c r="I80" i="25"/>
  <c r="D59" i="25"/>
  <c r="D60" i="25"/>
  <c r="U59" i="25"/>
  <c r="U60" i="25"/>
  <c r="E80" i="25"/>
  <c r="P59" i="25"/>
  <c r="P60" i="25"/>
  <c r="K80" i="25"/>
  <c r="G80" i="25"/>
  <c r="L60" i="25"/>
  <c r="L59" i="25"/>
  <c r="E60" i="25"/>
  <c r="E59" i="25"/>
  <c r="O89" i="26" l="1"/>
  <c r="O93" i="26" s="1"/>
  <c r="G89" i="23"/>
  <c r="G93" i="23" s="1"/>
  <c r="G82" i="27"/>
  <c r="G83" i="27" s="1"/>
  <c r="G90" i="27" s="1"/>
  <c r="G94" i="27" s="1"/>
  <c r="S82" i="26"/>
  <c r="S83" i="26" s="1"/>
  <c r="S90" i="26" s="1"/>
  <c r="S94" i="26" s="1"/>
  <c r="L89" i="26"/>
  <c r="L93" i="26" s="1"/>
  <c r="L89" i="27"/>
  <c r="L93" i="27" s="1"/>
  <c r="Q82" i="26"/>
  <c r="Q83" i="26" s="1"/>
  <c r="Q90" i="26" s="1"/>
  <c r="Q94" i="26" s="1"/>
  <c r="K89" i="26"/>
  <c r="K93" i="26" s="1"/>
  <c r="F89" i="25"/>
  <c r="F93" i="25" s="1"/>
  <c r="Q89" i="27"/>
  <c r="Q93" i="27" s="1"/>
  <c r="H82" i="25"/>
  <c r="H83" i="25" s="1"/>
  <c r="H90" i="25" s="1"/>
  <c r="H94" i="25" s="1"/>
  <c r="L89" i="25"/>
  <c r="L93" i="25" s="1"/>
  <c r="F82" i="26"/>
  <c r="F83" i="26" s="1"/>
  <c r="F90" i="26" s="1"/>
  <c r="F94" i="26" s="1"/>
  <c r="H89" i="27"/>
  <c r="H93" i="27" s="1"/>
  <c r="N82" i="23"/>
  <c r="N83" i="23" s="1"/>
  <c r="N90" i="23" s="1"/>
  <c r="N94" i="23" s="1"/>
  <c r="O82" i="27"/>
  <c r="O83" i="27" s="1"/>
  <c r="O90" i="27" s="1"/>
  <c r="O94" i="27" s="1"/>
  <c r="U89" i="27"/>
  <c r="U93" i="27" s="1"/>
  <c r="F82" i="23"/>
  <c r="F83" i="23" s="1"/>
  <c r="F90" i="23" s="1"/>
  <c r="F94" i="23" s="1"/>
  <c r="H82" i="23"/>
  <c r="H83" i="23" s="1"/>
  <c r="H90" i="23" s="1"/>
  <c r="H94" i="23" s="1"/>
  <c r="H89" i="26"/>
  <c r="H93" i="26" s="1"/>
  <c r="D89" i="27"/>
  <c r="D93" i="27" s="1"/>
  <c r="J82" i="27"/>
  <c r="J83" i="27" s="1"/>
  <c r="J90" i="27" s="1"/>
  <c r="J94" i="27" s="1"/>
  <c r="I89" i="26"/>
  <c r="I93" i="26" s="1"/>
  <c r="I82" i="26"/>
  <c r="I83" i="26" s="1"/>
  <c r="I90" i="26" s="1"/>
  <c r="I94" i="26" s="1"/>
  <c r="R82" i="27"/>
  <c r="R83" i="27" s="1"/>
  <c r="R90" i="27" s="1"/>
  <c r="R94" i="27" s="1"/>
  <c r="D82" i="26"/>
  <c r="D83" i="26" s="1"/>
  <c r="D90" i="26" s="1"/>
  <c r="D94" i="26" s="1"/>
  <c r="U82" i="25"/>
  <c r="U83" i="25" s="1"/>
  <c r="U90" i="25" s="1"/>
  <c r="U94" i="25" s="1"/>
  <c r="O82" i="25"/>
  <c r="O83" i="25" s="1"/>
  <c r="O90" i="25" s="1"/>
  <c r="O94" i="25" s="1"/>
  <c r="R82" i="25"/>
  <c r="R83" i="25" s="1"/>
  <c r="R90" i="25" s="1"/>
  <c r="R94" i="25" s="1"/>
  <c r="J89" i="25"/>
  <c r="J93" i="25" s="1"/>
  <c r="D82" i="25"/>
  <c r="D83" i="25" s="1"/>
  <c r="D90" i="25" s="1"/>
  <c r="D94" i="25" s="1"/>
  <c r="J89" i="23"/>
  <c r="J93" i="23" s="1"/>
  <c r="Q82" i="23"/>
  <c r="Q83" i="23" s="1"/>
  <c r="Q90" i="23" s="1"/>
  <c r="Q94" i="23" s="1"/>
  <c r="O89" i="22"/>
  <c r="O93" i="22" s="1"/>
  <c r="Q89" i="25"/>
  <c r="Q93" i="25" s="1"/>
  <c r="P89" i="23"/>
  <c r="P93" i="23" s="1"/>
  <c r="N89" i="25"/>
  <c r="N93" i="25" s="1"/>
  <c r="P89" i="27"/>
  <c r="P93" i="27" s="1"/>
  <c r="M89" i="25"/>
  <c r="M93" i="25" s="1"/>
  <c r="M89" i="22"/>
  <c r="M93" i="22" s="1"/>
  <c r="E89" i="26"/>
  <c r="E93" i="26" s="1"/>
  <c r="C89" i="25"/>
  <c r="C93" i="25" s="1"/>
  <c r="C82" i="25"/>
  <c r="C83" i="25" s="1"/>
  <c r="C90" i="25" s="1"/>
  <c r="C94" i="25" s="1"/>
  <c r="D89" i="22"/>
  <c r="D93" i="22" s="1"/>
  <c r="I89" i="22"/>
  <c r="I93" i="22" s="1"/>
  <c r="K82" i="23"/>
  <c r="K83" i="23" s="1"/>
  <c r="K90" i="23" s="1"/>
  <c r="K94" i="23" s="1"/>
  <c r="E89" i="22"/>
  <c r="E93" i="22" s="1"/>
  <c r="T82" i="23"/>
  <c r="T83" i="23" s="1"/>
  <c r="T90" i="23" s="1"/>
  <c r="T94" i="23" s="1"/>
  <c r="O82" i="23"/>
  <c r="O83" i="23" s="1"/>
  <c r="O90" i="23" s="1"/>
  <c r="O94" i="23" s="1"/>
  <c r="T89" i="26"/>
  <c r="T93" i="26" s="1"/>
  <c r="T82" i="26"/>
  <c r="T83" i="26" s="1"/>
  <c r="T90" i="26" s="1"/>
  <c r="T94" i="26" s="1"/>
  <c r="G82" i="26"/>
  <c r="G83" i="26" s="1"/>
  <c r="G90" i="26" s="1"/>
  <c r="G94" i="26" s="1"/>
  <c r="G89" i="26"/>
  <c r="G93" i="26" s="1"/>
  <c r="M82" i="26"/>
  <c r="M83" i="26" s="1"/>
  <c r="M90" i="26" s="1"/>
  <c r="M94" i="26" s="1"/>
  <c r="M89" i="26"/>
  <c r="M93" i="26" s="1"/>
  <c r="K89" i="27"/>
  <c r="K93" i="27" s="1"/>
  <c r="K82" i="27"/>
  <c r="K83" i="27" s="1"/>
  <c r="K90" i="27" s="1"/>
  <c r="K94" i="27" s="1"/>
  <c r="T82" i="22"/>
  <c r="T83" i="22" s="1"/>
  <c r="T90" i="22" s="1"/>
  <c r="T94" i="22" s="1"/>
  <c r="T89" i="22"/>
  <c r="T93" i="22" s="1"/>
  <c r="L89" i="22"/>
  <c r="L93" i="22" s="1"/>
  <c r="L82" i="22"/>
  <c r="L83" i="22" s="1"/>
  <c r="L90" i="22" s="1"/>
  <c r="L94" i="22" s="1"/>
  <c r="M89" i="27"/>
  <c r="M93" i="27" s="1"/>
  <c r="M82" i="27"/>
  <c r="M83" i="27" s="1"/>
  <c r="M90" i="27" s="1"/>
  <c r="M94" i="27" s="1"/>
  <c r="J82" i="22"/>
  <c r="J83" i="22" s="1"/>
  <c r="J90" i="22" s="1"/>
  <c r="J94" i="22" s="1"/>
  <c r="J89" i="22"/>
  <c r="J93" i="22" s="1"/>
  <c r="K82" i="22"/>
  <c r="K83" i="22" s="1"/>
  <c r="K90" i="22" s="1"/>
  <c r="K94" i="22" s="1"/>
  <c r="K89" i="22"/>
  <c r="K93" i="22" s="1"/>
  <c r="I89" i="27"/>
  <c r="I93" i="27" s="1"/>
  <c r="I82" i="27"/>
  <c r="I83" i="27" s="1"/>
  <c r="I90" i="27" s="1"/>
  <c r="I94" i="27" s="1"/>
  <c r="U89" i="23"/>
  <c r="U93" i="23" s="1"/>
  <c r="U82" i="23"/>
  <c r="U83" i="23" s="1"/>
  <c r="U90" i="23" s="1"/>
  <c r="U94" i="23" s="1"/>
  <c r="I82" i="23"/>
  <c r="I83" i="23" s="1"/>
  <c r="I90" i="23" s="1"/>
  <c r="I94" i="23" s="1"/>
  <c r="I89" i="23"/>
  <c r="I93" i="23" s="1"/>
  <c r="R82" i="26"/>
  <c r="R83" i="26" s="1"/>
  <c r="R90" i="26" s="1"/>
  <c r="R94" i="26" s="1"/>
  <c r="R89" i="26"/>
  <c r="R93" i="26" s="1"/>
  <c r="S89" i="27"/>
  <c r="S93" i="27" s="1"/>
  <c r="S82" i="27"/>
  <c r="S83" i="27" s="1"/>
  <c r="S90" i="27" s="1"/>
  <c r="S94" i="27" s="1"/>
  <c r="N89" i="26"/>
  <c r="N93" i="26" s="1"/>
  <c r="N82" i="26"/>
  <c r="N83" i="26" s="1"/>
  <c r="N90" i="26" s="1"/>
  <c r="N94" i="26" s="1"/>
  <c r="N82" i="27"/>
  <c r="N83" i="27" s="1"/>
  <c r="N90" i="27" s="1"/>
  <c r="N94" i="27" s="1"/>
  <c r="N89" i="27"/>
  <c r="N93" i="27" s="1"/>
  <c r="J89" i="26"/>
  <c r="J93" i="26" s="1"/>
  <c r="J82" i="26"/>
  <c r="J83" i="26" s="1"/>
  <c r="J90" i="26" s="1"/>
  <c r="J94" i="26" s="1"/>
  <c r="F89" i="22"/>
  <c r="F93" i="22" s="1"/>
  <c r="F82" i="22"/>
  <c r="F83" i="22" s="1"/>
  <c r="F90" i="22" s="1"/>
  <c r="F94" i="22" s="1"/>
  <c r="N82" i="22"/>
  <c r="N83" i="22" s="1"/>
  <c r="N90" i="22" s="1"/>
  <c r="N94" i="22" s="1"/>
  <c r="N89" i="22"/>
  <c r="N93" i="22" s="1"/>
  <c r="F89" i="27"/>
  <c r="F93" i="27" s="1"/>
  <c r="F82" i="27"/>
  <c r="F83" i="27" s="1"/>
  <c r="F90" i="27" s="1"/>
  <c r="F94" i="27" s="1"/>
  <c r="R82" i="22"/>
  <c r="R83" i="22" s="1"/>
  <c r="R90" i="22" s="1"/>
  <c r="R94" i="22" s="1"/>
  <c r="R89" i="22"/>
  <c r="R93" i="22" s="1"/>
  <c r="L89" i="23"/>
  <c r="L93" i="23" s="1"/>
  <c r="L82" i="23"/>
  <c r="L83" i="23" s="1"/>
  <c r="L90" i="23" s="1"/>
  <c r="L94" i="23" s="1"/>
  <c r="S89" i="22"/>
  <c r="S93" i="22" s="1"/>
  <c r="S82" i="22"/>
  <c r="S83" i="22" s="1"/>
  <c r="S90" i="22" s="1"/>
  <c r="S94" i="22" s="1"/>
  <c r="G82" i="22"/>
  <c r="G83" i="22" s="1"/>
  <c r="G90" i="22" s="1"/>
  <c r="G94" i="22" s="1"/>
  <c r="G89" i="22"/>
  <c r="G93" i="22" s="1"/>
  <c r="U82" i="22"/>
  <c r="U83" i="22" s="1"/>
  <c r="U90" i="22" s="1"/>
  <c r="U94" i="22" s="1"/>
  <c r="U89" i="22"/>
  <c r="U93" i="22" s="1"/>
  <c r="M82" i="23"/>
  <c r="M83" i="23" s="1"/>
  <c r="M90" i="23" s="1"/>
  <c r="M94" i="23" s="1"/>
  <c r="M89" i="23"/>
  <c r="M93" i="23" s="1"/>
  <c r="S89" i="23"/>
  <c r="S93" i="23" s="1"/>
  <c r="S82" i="23"/>
  <c r="S83" i="23" s="1"/>
  <c r="S90" i="23" s="1"/>
  <c r="S94" i="23" s="1"/>
  <c r="E82" i="23"/>
  <c r="E83" i="23" s="1"/>
  <c r="E90" i="23" s="1"/>
  <c r="E94" i="23" s="1"/>
  <c r="E89" i="23"/>
  <c r="E93" i="23" s="1"/>
  <c r="P89" i="22"/>
  <c r="P93" i="22" s="1"/>
  <c r="P82" i="22"/>
  <c r="P83" i="22" s="1"/>
  <c r="P90" i="22" s="1"/>
  <c r="P94" i="22" s="1"/>
  <c r="T82" i="27"/>
  <c r="T83" i="27" s="1"/>
  <c r="T90" i="27" s="1"/>
  <c r="T94" i="27" s="1"/>
  <c r="T89" i="27"/>
  <c r="T93" i="27" s="1"/>
  <c r="H82" i="22"/>
  <c r="H83" i="22" s="1"/>
  <c r="H90" i="22" s="1"/>
  <c r="H94" i="22" s="1"/>
  <c r="H89" i="22"/>
  <c r="H93" i="22" s="1"/>
  <c r="D89" i="23"/>
  <c r="D93" i="23" s="1"/>
  <c r="D82" i="23"/>
  <c r="D83" i="23" s="1"/>
  <c r="D90" i="23" s="1"/>
  <c r="D94" i="23" s="1"/>
  <c r="G89" i="25"/>
  <c r="G93" i="25" s="1"/>
  <c r="G82" i="25"/>
  <c r="G83" i="25" s="1"/>
  <c r="G90" i="25" s="1"/>
  <c r="G94" i="25" s="1"/>
  <c r="P89" i="25"/>
  <c r="P93" i="25" s="1"/>
  <c r="P82" i="25"/>
  <c r="P83" i="25" s="1"/>
  <c r="P90" i="25" s="1"/>
  <c r="P94" i="25" s="1"/>
  <c r="K82" i="25"/>
  <c r="K83" i="25" s="1"/>
  <c r="K90" i="25" s="1"/>
  <c r="K94" i="25" s="1"/>
  <c r="K89" i="25"/>
  <c r="K93" i="25" s="1"/>
  <c r="I89" i="25"/>
  <c r="I93" i="25" s="1"/>
  <c r="I82" i="25"/>
  <c r="I83" i="25" s="1"/>
  <c r="I90" i="25" s="1"/>
  <c r="I94" i="25" s="1"/>
  <c r="E82" i="25"/>
  <c r="E83" i="25" s="1"/>
  <c r="E90" i="25" s="1"/>
  <c r="E94" i="25" s="1"/>
  <c r="E89" i="25"/>
  <c r="E93" i="25" s="1"/>
  <c r="T82" i="25"/>
  <c r="T83" i="25" s="1"/>
  <c r="T90" i="25" s="1"/>
  <c r="T94" i="25" s="1"/>
  <c r="T89" i="25"/>
  <c r="T93" i="25" s="1"/>
  <c r="S82" i="25"/>
  <c r="S83" i="25" s="1"/>
  <c r="S90" i="25" s="1"/>
  <c r="S94" i="25" s="1"/>
  <c r="S89" i="25"/>
  <c r="S93" i="25" s="1"/>
</calcChain>
</file>

<file path=xl/sharedStrings.xml><?xml version="1.0" encoding="utf-8"?>
<sst xmlns="http://schemas.openxmlformats.org/spreadsheetml/2006/main" count="1657" uniqueCount="113">
  <si>
    <t>start[minutes]</t>
  </si>
  <si>
    <t>end[Bq/cc]</t>
  </si>
  <si>
    <t xml:space="preserve"> csf</t>
  </si>
  <si>
    <t xml:space="preserve"> ventricles</t>
  </si>
  <si>
    <t xml:space="preserve"> thalamus</t>
  </si>
  <si>
    <t xml:space="preserve"> hypothalamus</t>
  </si>
  <si>
    <t xml:space="preserve"> subpallium</t>
  </si>
  <si>
    <t xml:space="preserve"> pallidum</t>
  </si>
  <si>
    <t xml:space="preserve"> caudate_nucleus</t>
  </si>
  <si>
    <t xml:space="preserve"> putamen</t>
  </si>
  <si>
    <t xml:space="preserve"> pallium</t>
  </si>
  <si>
    <t>dorsal_pallium</t>
  </si>
  <si>
    <t>isocortex</t>
  </si>
  <si>
    <t>white_matter</t>
  </si>
  <si>
    <t>corpus_callosum</t>
  </si>
  <si>
    <t>midbrain</t>
  </si>
  <si>
    <t>medulla</t>
  </si>
  <si>
    <t>pons</t>
  </si>
  <si>
    <t>cerebellum</t>
  </si>
  <si>
    <t>frontal</t>
  </si>
  <si>
    <t>occipital</t>
  </si>
  <si>
    <t xml:space="preserve"> dorsal_pallium</t>
  </si>
  <si>
    <t xml:space="preserve"> isocortex</t>
  </si>
  <si>
    <t xml:space="preserve"> white_matter</t>
  </si>
  <si>
    <t xml:space="preserve"> corpus_callosum</t>
  </si>
  <si>
    <t xml:space="preserve"> midbrain</t>
  </si>
  <si>
    <t xml:space="preserve"> medulla</t>
  </si>
  <si>
    <t xml:space="preserve"> pons</t>
  </si>
  <si>
    <t xml:space="preserve"> cerebellum</t>
  </si>
  <si>
    <t>ID</t>
  </si>
  <si>
    <t>Poids</t>
  </si>
  <si>
    <t>SUV</t>
  </si>
  <si>
    <t>SUVmoyen</t>
  </si>
  <si>
    <t>SUVmoyen norm pons</t>
  </si>
  <si>
    <t>SUVmoyen norm cerv</t>
  </si>
  <si>
    <t>Start</t>
  </si>
  <si>
    <t>End</t>
  </si>
  <si>
    <t>Frontal</t>
  </si>
  <si>
    <t>Occipital</t>
  </si>
  <si>
    <t>Gly POST</t>
  </si>
  <si>
    <t>Gly PRE</t>
  </si>
  <si>
    <t>kg</t>
  </si>
  <si>
    <t>MBq</t>
  </si>
  <si>
    <t>BB336F</t>
  </si>
  <si>
    <t>T1</t>
  </si>
  <si>
    <t>T2</t>
  </si>
  <si>
    <t>Macaque</t>
  </si>
  <si>
    <t>T</t>
  </si>
  <si>
    <t>BZ664</t>
  </si>
  <si>
    <t>CG245</t>
  </si>
  <si>
    <t>CH252</t>
  </si>
  <si>
    <t>CB363</t>
  </si>
  <si>
    <t>CA717</t>
  </si>
  <si>
    <t>Abs var (%)</t>
  </si>
  <si>
    <t>Mean</t>
  </si>
  <si>
    <t>sd</t>
  </si>
  <si>
    <t>Calculs intermédiares</t>
  </si>
  <si>
    <t>Nombre de macaques</t>
  </si>
  <si>
    <t>Nombre de mesures</t>
  </si>
  <si>
    <t>Nombre de répétitons</t>
  </si>
  <si>
    <t>SCE résiduelle (SCEr)</t>
  </si>
  <si>
    <t>SCE totale (SCEt)</t>
  </si>
  <si>
    <t>SCE inter-séries (SCEB)</t>
  </si>
  <si>
    <t>Variance inter-séries S²b</t>
  </si>
  <si>
    <t>Variance de répétabilité S²r</t>
  </si>
  <si>
    <t>Variance de fidélité intermédiaire (s²F)</t>
  </si>
  <si>
    <t>SCEi</t>
  </si>
  <si>
    <t>Fidélité</t>
  </si>
  <si>
    <t>Moyenne</t>
  </si>
  <si>
    <t>CV%</t>
  </si>
  <si>
    <t>Ecart-type de répétabilité (sr)</t>
  </si>
  <si>
    <t>Ecart-type d'inter-macaque (sB)</t>
  </si>
  <si>
    <t>Ecart-type de fidélité intermédiaire (sF)</t>
  </si>
  <si>
    <t>Mean and SD</t>
  </si>
  <si>
    <t>Moyenne des SUV 30 to 50 * Glycemie PRE</t>
  </si>
  <si>
    <t>Moyenne des SUV 30 to 50 * Glycemie POST</t>
  </si>
  <si>
    <t>CMRGlu glycemie POST</t>
  </si>
  <si>
    <t>CMRGlu glycemie PRE</t>
  </si>
  <si>
    <t>CMRGlu glycemie POST (28)</t>
  </si>
  <si>
    <t>CMRGlu glycemie POST (28 min)</t>
  </si>
  <si>
    <t>CMRGLu Glycemie POST</t>
  </si>
  <si>
    <t>CMRGlu Glycemie PRE</t>
  </si>
  <si>
    <t xml:space="preserve">Nom </t>
  </si>
  <si>
    <t>CG245 T1</t>
  </si>
  <si>
    <t>BB336F T1</t>
  </si>
  <si>
    <t>CH252 T1</t>
  </si>
  <si>
    <t>BZ664 T1</t>
  </si>
  <si>
    <t>CA717 T1</t>
  </si>
  <si>
    <t>CB363 T1</t>
  </si>
  <si>
    <t>CA717 T2</t>
  </si>
  <si>
    <t>CB363 T2</t>
  </si>
  <si>
    <t>Glycémie</t>
  </si>
  <si>
    <t>Time</t>
  </si>
  <si>
    <t>FEA</t>
  </si>
  <si>
    <t>AUC</t>
  </si>
  <si>
    <t>∑AUC 0-60</t>
  </si>
  <si>
    <t>SUVmean</t>
  </si>
  <si>
    <t>Primate</t>
  </si>
  <si>
    <t>Abs var %</t>
  </si>
  <si>
    <t>SUVmean normalized with PONS</t>
  </si>
  <si>
    <t>SUVmean normalized by cerebellum</t>
  </si>
  <si>
    <t>Weight</t>
  </si>
  <si>
    <t>Absolute difference T1-T2</t>
  </si>
  <si>
    <t>Mean between T1 and T2</t>
  </si>
  <si>
    <t>SD between T1 and  T2</t>
  </si>
  <si>
    <t>Abs Diff T1 et T2</t>
  </si>
  <si>
    <t>SD T1 et T2</t>
  </si>
  <si>
    <t>SUVmean * GLYpost</t>
  </si>
  <si>
    <t>SUVmean* Gly PRE</t>
  </si>
  <si>
    <t>CG245 T2</t>
  </si>
  <si>
    <t>BB336F T2</t>
  </si>
  <si>
    <t>CH252 T2</t>
  </si>
  <si>
    <t>BZ664 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\ _€_-;\-* #,##0.00\ _€_-;_-* &quot;-&quot;??\ _€_-;_-@_-"/>
    <numFmt numFmtId="165" formatCode="0.0"/>
    <numFmt numFmtId="166" formatCode="0.0000"/>
    <numFmt numFmtId="167" formatCode="0.0000000"/>
    <numFmt numFmtId="168" formatCode="_-* #,##0.0\ _€_-;\-* #,##0.0\ _€_-;_-* &quot;-&quot;??\ _€_-;_-@_-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3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</cellStyleXfs>
  <cellXfs count="85">
    <xf numFmtId="0" fontId="0" fillId="0" borderId="0" xfId="0"/>
    <xf numFmtId="0" fontId="16" fillId="0" borderId="0" xfId="0" applyFont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34" borderId="0" xfId="0" applyFill="1"/>
    <xf numFmtId="0" fontId="0" fillId="35" borderId="0" xfId="0" applyFill="1"/>
    <xf numFmtId="0" fontId="20" fillId="35" borderId="10" xfId="0" applyFont="1" applyFill="1" applyBorder="1"/>
    <xf numFmtId="0" fontId="0" fillId="35" borderId="11" xfId="0" applyFill="1" applyBorder="1"/>
    <xf numFmtId="0" fontId="20" fillId="35" borderId="13" xfId="0" applyFont="1" applyFill="1" applyBorder="1"/>
    <xf numFmtId="0" fontId="0" fillId="35" borderId="0" xfId="0" applyFill="1" applyBorder="1"/>
    <xf numFmtId="0" fontId="20" fillId="35" borderId="15" xfId="0" applyFont="1" applyFill="1" applyBorder="1"/>
    <xf numFmtId="0" fontId="0" fillId="35" borderId="16" xfId="0" applyFill="1" applyBorder="1"/>
    <xf numFmtId="166" fontId="0" fillId="0" borderId="0" xfId="0" applyNumberFormat="1" applyAlignment="1">
      <alignment horizontal="center"/>
    </xf>
    <xf numFmtId="166" fontId="0" fillId="35" borderId="11" xfId="0" applyNumberFormat="1" applyFill="1" applyBorder="1" applyAlignment="1">
      <alignment horizontal="center"/>
    </xf>
    <xf numFmtId="166" fontId="0" fillId="35" borderId="12" xfId="0" applyNumberFormat="1" applyFill="1" applyBorder="1" applyAlignment="1">
      <alignment horizontal="center"/>
    </xf>
    <xf numFmtId="166" fontId="0" fillId="35" borderId="0" xfId="0" applyNumberFormat="1" applyFill="1" applyBorder="1" applyAlignment="1">
      <alignment horizontal="center"/>
    </xf>
    <xf numFmtId="166" fontId="0" fillId="35" borderId="14" xfId="0" applyNumberFormat="1" applyFill="1" applyBorder="1" applyAlignment="1">
      <alignment horizontal="center"/>
    </xf>
    <xf numFmtId="166" fontId="0" fillId="35" borderId="16" xfId="0" applyNumberFormat="1" applyFill="1" applyBorder="1" applyAlignment="1">
      <alignment horizontal="center"/>
    </xf>
    <xf numFmtId="166" fontId="0" fillId="35" borderId="17" xfId="0" applyNumberFormat="1" applyFill="1" applyBorder="1" applyAlignment="1">
      <alignment horizontal="center"/>
    </xf>
    <xf numFmtId="0" fontId="21" fillId="0" borderId="0" xfId="0" applyFont="1"/>
    <xf numFmtId="0" fontId="21" fillId="36" borderId="0" xfId="0" applyFont="1" applyFill="1"/>
    <xf numFmtId="0" fontId="22" fillId="0" borderId="0" xfId="0" applyFont="1"/>
    <xf numFmtId="0" fontId="23" fillId="0" borderId="0" xfId="0" applyFont="1" applyAlignment="1">
      <alignment horizontal="left" vertical="center"/>
    </xf>
    <xf numFmtId="0" fontId="16" fillId="34" borderId="0" xfId="0" applyFont="1" applyFill="1"/>
    <xf numFmtId="165" fontId="0" fillId="34" borderId="0" xfId="0" applyNumberFormat="1" applyFill="1" applyAlignment="1">
      <alignment horizontal="center"/>
    </xf>
    <xf numFmtId="0" fontId="2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165" fontId="0" fillId="0" borderId="0" xfId="0" applyNumberFormat="1" applyFill="1" applyAlignment="1">
      <alignment horizontal="center"/>
    </xf>
    <xf numFmtId="0" fontId="16" fillId="0" borderId="0" xfId="0" applyFont="1" applyFill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/>
    <xf numFmtId="0" fontId="0" fillId="0" borderId="16" xfId="0" applyBorder="1"/>
    <xf numFmtId="166" fontId="0" fillId="0" borderId="0" xfId="0" applyNumberFormat="1"/>
    <xf numFmtId="167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165" fontId="0" fillId="0" borderId="0" xfId="0" applyNumberFormat="1" applyFill="1" applyBorder="1"/>
    <xf numFmtId="0" fontId="0" fillId="0" borderId="0" xfId="0" applyFill="1" applyBorder="1"/>
    <xf numFmtId="165" fontId="0" fillId="0" borderId="0" xfId="0" applyNumberFormat="1" applyBorder="1"/>
    <xf numFmtId="1" fontId="0" fillId="0" borderId="0" xfId="0" applyNumberFormat="1" applyBorder="1"/>
    <xf numFmtId="168" fontId="0" fillId="0" borderId="0" xfId="42" applyNumberFormat="1" applyFont="1" applyBorder="1"/>
    <xf numFmtId="168" fontId="0" fillId="0" borderId="0" xfId="42" applyNumberFormat="1" applyFont="1"/>
    <xf numFmtId="168" fontId="0" fillId="0" borderId="0" xfId="42" applyNumberFormat="1" applyFont="1" applyFill="1"/>
    <xf numFmtId="0" fontId="25" fillId="0" borderId="18" xfId="0" applyFont="1" applyBorder="1" applyAlignment="1">
      <alignment vertical="center"/>
    </xf>
    <xf numFmtId="0" fontId="16" fillId="38" borderId="22" xfId="0" applyFont="1" applyFill="1" applyBorder="1"/>
    <xf numFmtId="0" fontId="0" fillId="38" borderId="23" xfId="0" applyFill="1" applyBorder="1"/>
    <xf numFmtId="0" fontId="0" fillId="38" borderId="24" xfId="0" applyFill="1" applyBorder="1"/>
    <xf numFmtId="0" fontId="0" fillId="38" borderId="22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7" xfId="0" applyBorder="1"/>
    <xf numFmtId="0" fontId="16" fillId="0" borderId="18" xfId="0" applyFont="1" applyBorder="1"/>
    <xf numFmtId="0" fontId="0" fillId="39" borderId="0" xfId="0" applyFill="1" applyAlignment="1">
      <alignment horizontal="center"/>
    </xf>
    <xf numFmtId="0" fontId="26" fillId="0" borderId="0" xfId="0" applyFont="1"/>
    <xf numFmtId="0" fontId="26" fillId="0" borderId="0" xfId="0" applyFont="1" applyAlignment="1">
      <alignment horizontal="center"/>
    </xf>
    <xf numFmtId="0" fontId="27" fillId="0" borderId="0" xfId="0" applyFont="1"/>
    <xf numFmtId="165" fontId="21" fillId="0" borderId="0" xfId="0" applyNumberFormat="1" applyFont="1"/>
    <xf numFmtId="2" fontId="0" fillId="0" borderId="0" xfId="0" applyNumberFormat="1" applyFill="1" applyAlignment="1">
      <alignment horizontal="center"/>
    </xf>
    <xf numFmtId="0" fontId="19" fillId="0" borderId="0" xfId="0" applyFont="1" applyFill="1"/>
    <xf numFmtId="166" fontId="0" fillId="0" borderId="0" xfId="0" applyNumberFormat="1" applyFill="1" applyAlignment="1">
      <alignment horizontal="center"/>
    </xf>
    <xf numFmtId="166" fontId="0" fillId="0" borderId="11" xfId="0" applyNumberFormat="1" applyFill="1" applyBorder="1" applyAlignment="1">
      <alignment horizontal="center"/>
    </xf>
    <xf numFmtId="166" fontId="0" fillId="0" borderId="12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14" xfId="0" applyNumberFormat="1" applyFill="1" applyBorder="1" applyAlignment="1">
      <alignment horizontal="center"/>
    </xf>
    <xf numFmtId="166" fontId="0" fillId="0" borderId="16" xfId="0" applyNumberFormat="1" applyFill="1" applyBorder="1" applyAlignment="1">
      <alignment horizontal="center"/>
    </xf>
    <xf numFmtId="166" fontId="0" fillId="0" borderId="17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9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/>
    <xf numFmtId="0" fontId="24" fillId="37" borderId="0" xfId="0" applyFont="1" applyFill="1" applyAlignment="1">
      <alignment horizontal="left"/>
    </xf>
    <xf numFmtId="0" fontId="0" fillId="37" borderId="0" xfId="0" applyFill="1" applyAlignment="1">
      <alignment horizontal="left"/>
    </xf>
    <xf numFmtId="0" fontId="16" fillId="34" borderId="0" xfId="0" applyFont="1" applyFill="1" applyAlignment="1">
      <alignment horizontal="center" vertical="center"/>
    </xf>
    <xf numFmtId="0" fontId="0" fillId="0" borderId="0" xfId="0" applyAlignment="1"/>
    <xf numFmtId="0" fontId="18" fillId="33" borderId="0" xfId="0" applyFont="1" applyFill="1" applyAlignment="1"/>
    <xf numFmtId="0" fontId="18" fillId="33" borderId="0" xfId="0" applyFont="1" applyFill="1" applyBorder="1" applyAlignment="1"/>
    <xf numFmtId="0" fontId="18" fillId="0" borderId="0" xfId="0" applyFont="1" applyFill="1" applyAlignment="1"/>
    <xf numFmtId="0" fontId="18" fillId="34" borderId="0" xfId="0" applyFont="1" applyFill="1" applyAlignment="1"/>
    <xf numFmtId="0" fontId="25" fillId="0" borderId="19" xfId="0" applyFont="1" applyBorder="1" applyAlignment="1">
      <alignment horizontal="center" vertical="center"/>
    </xf>
    <xf numFmtId="0" fontId="25" fillId="0" borderId="20" xfId="0" applyFont="1" applyBorder="1" applyAlignment="1">
      <alignment horizontal="center" vertical="center"/>
    </xf>
    <xf numFmtId="0" fontId="25" fillId="0" borderId="21" xfId="0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DOSSIER_A_TRANSFERER\Sebastien\FDG-Test-retest\BILAN-Test_Re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LAN-CMRGlu"/>
      <sheetName val="Bilan-SUV"/>
      <sheetName val="Bilan-Ki"/>
      <sheetName val="Glycemie"/>
      <sheetName val="TACS- SUVTacs"/>
      <sheetName val="Dose-Poids"/>
      <sheetName val="FEA- FDG-Baseline"/>
      <sheetName val="Baseline-autres"/>
      <sheetName val="CMRGlu-PKin"/>
    </sheetNames>
    <sheetDataSet>
      <sheetData sheetId="0"/>
      <sheetData sheetId="1"/>
      <sheetData sheetId="2"/>
      <sheetData sheetId="3"/>
      <sheetData sheetId="4">
        <row r="30">
          <cell r="BG30">
            <v>4.96</v>
          </cell>
          <cell r="BT30">
            <v>6.32</v>
          </cell>
        </row>
        <row r="31">
          <cell r="BG31">
            <v>182.65</v>
          </cell>
          <cell r="BT31">
            <v>179.19</v>
          </cell>
        </row>
        <row r="32">
          <cell r="BG32">
            <v>3.7</v>
          </cell>
          <cell r="BT32">
            <v>4.2</v>
          </cell>
        </row>
      </sheetData>
      <sheetData sheetId="5"/>
      <sheetData sheetId="6">
        <row r="26">
          <cell r="B26" t="str">
            <v>CA397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1"/>
  <sheetViews>
    <sheetView topLeftCell="A16" zoomScale="55" zoomScaleNormal="55" workbookViewId="0">
      <selection activeCell="B14" sqref="B14"/>
    </sheetView>
  </sheetViews>
  <sheetFormatPr defaultColWidth="11.42578125" defaultRowHeight="15" x14ac:dyDescent="0.25"/>
  <cols>
    <col min="2" max="2" width="23.140625" customWidth="1"/>
    <col min="22" max="22" width="11.42578125" style="27"/>
  </cols>
  <sheetData>
    <row r="1" spans="1:22" ht="21" x14ac:dyDescent="0.25">
      <c r="A1" s="22" t="s">
        <v>96</v>
      </c>
    </row>
    <row r="2" spans="1:22" s="1" customFormat="1" x14ac:dyDescent="0.25">
      <c r="A2" s="1" t="s">
        <v>97</v>
      </c>
      <c r="B2" s="1" t="s">
        <v>4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29"/>
    </row>
    <row r="3" spans="1:22" x14ac:dyDescent="0.25">
      <c r="A3" t="s">
        <v>43</v>
      </c>
      <c r="B3" t="s">
        <v>44</v>
      </c>
      <c r="C3">
        <f>BB336F_T1!C14</f>
        <v>2.7017333856823273</v>
      </c>
      <c r="D3">
        <f>BB336F_T1!D14</f>
        <v>3.0577070107382553</v>
      </c>
      <c r="E3">
        <f>BB336F_T1!E14</f>
        <v>3.7299436597315441</v>
      </c>
      <c r="F3">
        <f>BB336F_T1!F14</f>
        <v>3.1667339375838925</v>
      </c>
      <c r="G3">
        <f>BB336F_T1!G14</f>
        <v>3.3439429422818798</v>
      </c>
      <c r="H3">
        <f>BB336F_T1!H14</f>
        <v>3.447521239149888</v>
      </c>
      <c r="I3">
        <f>BB336F_T1!I14</f>
        <v>3.9454812322147657</v>
      </c>
      <c r="J3">
        <f>BB336F_T1!J14</f>
        <v>4.1724951140939597</v>
      </c>
      <c r="K3">
        <f>BB336F_T1!K14</f>
        <v>3.2892565590604028</v>
      </c>
      <c r="L3">
        <f>BB336F_T1!L14</f>
        <v>3.4784864711409398</v>
      </c>
      <c r="M3">
        <f>BB336F_T1!M14</f>
        <v>3.4338983391498878</v>
      </c>
      <c r="N3">
        <f>BB336F_T1!N14</f>
        <v>3.2469355977628638</v>
      </c>
      <c r="O3">
        <f>BB336F_T1!O14</f>
        <v>2.936192756823266</v>
      </c>
      <c r="P3">
        <f>BB336F_T1!P14</f>
        <v>3.5809199196868011</v>
      </c>
      <c r="Q3">
        <f>BB336F_T1!Q14</f>
        <v>3.4708620993288588</v>
      </c>
      <c r="R3">
        <f>BB336F_T1!R14</f>
        <v>3.2446671020134232</v>
      </c>
      <c r="S3">
        <f>BB336F_T1!S14</f>
        <v>3.9316860749440719</v>
      </c>
      <c r="T3">
        <f>BB336F_T1!T14</f>
        <v>4.2434916107382552</v>
      </c>
      <c r="U3">
        <f>BB336F_T1!U14</f>
        <v>3.3244526946308728</v>
      </c>
    </row>
    <row r="4" spans="1:22" x14ac:dyDescent="0.25">
      <c r="A4" t="s">
        <v>43</v>
      </c>
      <c r="B4" t="s">
        <v>45</v>
      </c>
      <c r="C4">
        <f>BB336F_T2!C14</f>
        <v>1.7825707243186582</v>
      </c>
      <c r="D4">
        <f>BB336F_T2!D14</f>
        <v>1.9166187169811322</v>
      </c>
      <c r="E4">
        <f>BB336F_T2!E14</f>
        <v>2.4492406779874218</v>
      </c>
      <c r="F4">
        <f>BB336F_T2!F14</f>
        <v>2.1505936043326348</v>
      </c>
      <c r="G4">
        <f>BB336F_T2!G14</f>
        <v>2.2908045246680646</v>
      </c>
      <c r="H4">
        <f>BB336F_T2!H14</f>
        <v>2.1590732403913351</v>
      </c>
      <c r="I4">
        <f>BB336F_T2!I14</f>
        <v>2.7567184041229909</v>
      </c>
      <c r="J4">
        <f>BB336F_T2!J14</f>
        <v>2.8717528154437457</v>
      </c>
      <c r="K4">
        <f>BB336F_T2!K14</f>
        <v>2.116862652480783</v>
      </c>
      <c r="L4">
        <f>BB336F_T2!L14</f>
        <v>2.1743545389238297</v>
      </c>
      <c r="M4">
        <f>BB336F_T2!M14</f>
        <v>2.3636410076869327</v>
      </c>
      <c r="N4">
        <f>BB336F_T2!N14</f>
        <v>2.1306961521313768</v>
      </c>
      <c r="O4">
        <f>BB336F_T2!O14</f>
        <v>1.9742912905660377</v>
      </c>
      <c r="P4">
        <f>BB336F_T2!P14</f>
        <v>2.2501913491963665</v>
      </c>
      <c r="Q4">
        <f>BB336F_T2!Q14</f>
        <v>1.761645542068484</v>
      </c>
      <c r="R4">
        <f>BB336F_T2!R14</f>
        <v>1.7064473465408805</v>
      </c>
      <c r="S4">
        <f>BB336F_T2!S14</f>
        <v>2.332811407966457</v>
      </c>
      <c r="T4">
        <f>BB336F_T2!T14</f>
        <v>3.1001022330538088</v>
      </c>
      <c r="U4">
        <f>BB336F_T2!U14</f>
        <v>2.1327274438853951</v>
      </c>
    </row>
    <row r="5" spans="1:22" x14ac:dyDescent="0.25">
      <c r="A5" t="s">
        <v>48</v>
      </c>
      <c r="B5" t="s">
        <v>44</v>
      </c>
      <c r="C5">
        <f>BZ664_T1!C14</f>
        <v>0.90964923529411779</v>
      </c>
      <c r="D5">
        <f>BZ664_T1!D14</f>
        <v>1.0509557489769819</v>
      </c>
      <c r="E5">
        <f>BZ664_T1!E14</f>
        <v>1.363571266751918</v>
      </c>
      <c r="F5">
        <f>BZ664_T1!F14</f>
        <v>1.246895773785166</v>
      </c>
      <c r="G5">
        <f>BZ664_T1!G14</f>
        <v>1.1977334186700768</v>
      </c>
      <c r="H5">
        <f>BZ664_T1!H14</f>
        <v>1.2271918845268541</v>
      </c>
      <c r="I5">
        <f>BZ664_T1!I14</f>
        <v>1.4033329703324806</v>
      </c>
      <c r="J5">
        <f>BZ664_T1!J14</f>
        <v>1.5047726847826091</v>
      </c>
      <c r="K5">
        <f>BZ664_T1!K14</f>
        <v>1.2752669632992326</v>
      </c>
      <c r="L5">
        <f>BZ664_T1!L14</f>
        <v>1.2358862314578005</v>
      </c>
      <c r="M5">
        <f>BZ664_T1!M14</f>
        <v>1.1826452377237853</v>
      </c>
      <c r="N5">
        <f>BZ664_T1!N14</f>
        <v>1.1344534718670076</v>
      </c>
      <c r="O5">
        <f>BZ664_T1!O14</f>
        <v>0.99290740191815852</v>
      </c>
      <c r="P5">
        <f>BZ664_T1!P14</f>
        <v>1.3561751602301788</v>
      </c>
      <c r="Q5">
        <f>BZ664_T1!Q14</f>
        <v>1.1641878138107415</v>
      </c>
      <c r="R5">
        <f>BZ664_T1!R14</f>
        <v>1.1185685731457797</v>
      </c>
      <c r="S5">
        <f>BZ664_T1!S14</f>
        <v>1.3869102291560103</v>
      </c>
      <c r="T5">
        <f>BZ664_T1!T14</f>
        <v>1.3960334590792833</v>
      </c>
      <c r="U5">
        <f>BZ664_T1!U14</f>
        <v>1.1279421780051149</v>
      </c>
    </row>
    <row r="6" spans="1:22" x14ac:dyDescent="0.25">
      <c r="A6" t="s">
        <v>48</v>
      </c>
      <c r="B6" t="s">
        <v>45</v>
      </c>
      <c r="C6">
        <f>BZ664_T2!C14</f>
        <v>0.70787685021097035</v>
      </c>
      <c r="D6">
        <f>BZ664_T2!D14</f>
        <v>0.85522156708860753</v>
      </c>
      <c r="E6">
        <f>BZ664_T2!E14</f>
        <v>1.0703736303797466</v>
      </c>
      <c r="F6">
        <f>BZ664_T2!F14</f>
        <v>0.92965539240506334</v>
      </c>
      <c r="G6">
        <f>BZ664_T2!G14</f>
        <v>0.97185039915611815</v>
      </c>
      <c r="H6">
        <f>BZ664_T2!H14</f>
        <v>0.94430653375527418</v>
      </c>
      <c r="I6">
        <f>BZ664_T2!I14</f>
        <v>1.1526660181434598</v>
      </c>
      <c r="J6">
        <f>BZ664_T2!J14</f>
        <v>1.2234631645569618</v>
      </c>
      <c r="K6">
        <f>BZ664_T2!K14</f>
        <v>0.99606245274261573</v>
      </c>
      <c r="L6">
        <f>BZ664_T2!L14</f>
        <v>0.96808967088607589</v>
      </c>
      <c r="M6">
        <f>BZ664_T2!M14</f>
        <v>0.91694628945147671</v>
      </c>
      <c r="N6">
        <f>BZ664_T2!N14</f>
        <v>0.89670802067510547</v>
      </c>
      <c r="O6">
        <f>BZ664_T2!O14</f>
        <v>0.82227139198312227</v>
      </c>
      <c r="P6">
        <f>BZ664_T2!P14</f>
        <v>1.0488366978902954</v>
      </c>
      <c r="Q6">
        <f>BZ664_T2!Q14</f>
        <v>0.76318885105485235</v>
      </c>
      <c r="R6">
        <f>BZ664_T2!R14</f>
        <v>0.83064577552742624</v>
      </c>
      <c r="S6">
        <f>BZ664_T2!S14</f>
        <v>0.94349145232067499</v>
      </c>
      <c r="T6">
        <f>BZ664_T2!T14</f>
        <v>1.1202211514767935</v>
      </c>
      <c r="U6">
        <f>BZ664_T2!U14</f>
        <v>0.82311731054852311</v>
      </c>
    </row>
    <row r="7" spans="1:22" x14ac:dyDescent="0.25">
      <c r="A7" t="s">
        <v>49</v>
      </c>
      <c r="B7" t="s">
        <v>44</v>
      </c>
      <c r="C7">
        <f>CG245_T1!C14</f>
        <v>1.2623800406896553</v>
      </c>
      <c r="D7">
        <f>CG245_T1!D14</f>
        <v>1.4200152729310345</v>
      </c>
      <c r="E7">
        <f>CG245_T1!E14</f>
        <v>1.8212089665517242</v>
      </c>
      <c r="F7">
        <f>CG245_T1!F14</f>
        <v>1.5654689006896552</v>
      </c>
      <c r="G7">
        <f>CG245_T1!G14</f>
        <v>1.6931335494827586</v>
      </c>
      <c r="H7">
        <f>CG245_T1!H14</f>
        <v>1.6330858153448273</v>
      </c>
      <c r="I7">
        <f>CG245_T1!I14</f>
        <v>2.0090385734482754</v>
      </c>
      <c r="J7">
        <f>CG245_T1!J14</f>
        <v>2.0834447901724138</v>
      </c>
      <c r="K7">
        <f>CG245_T1!K14</f>
        <v>1.5572583791379311</v>
      </c>
      <c r="L7">
        <f>CG245_T1!L14</f>
        <v>1.622860204137931</v>
      </c>
      <c r="M7">
        <f>CG245_T1!M14</f>
        <v>1.6530691106896551</v>
      </c>
      <c r="N7">
        <f>CG245_T1!N14</f>
        <v>1.5310903086206897</v>
      </c>
      <c r="O7">
        <f>CG245_T1!O14</f>
        <v>1.3681654660344826</v>
      </c>
      <c r="P7">
        <f>CG245_T1!P14</f>
        <v>1.7284789970689654</v>
      </c>
      <c r="Q7">
        <f>CG245_T1!Q14</f>
        <v>1.5121155268965516</v>
      </c>
      <c r="R7">
        <f>CG245_T1!R14</f>
        <v>1.4630577817241377</v>
      </c>
      <c r="S7">
        <f>CG245_T1!S14</f>
        <v>1.8347633508620689</v>
      </c>
      <c r="T7">
        <f>CG245_T1!T14</f>
        <v>2.0142158037931033</v>
      </c>
      <c r="U7">
        <f>CG245_T1!U14</f>
        <v>1.5052332206896553</v>
      </c>
    </row>
    <row r="8" spans="1:22" x14ac:dyDescent="0.25">
      <c r="A8" t="s">
        <v>49</v>
      </c>
      <c r="B8" t="s">
        <v>45</v>
      </c>
      <c r="C8">
        <f>CG245_T2!C14</f>
        <v>1.5679064880844642</v>
      </c>
      <c r="D8">
        <f>CG245_T2!D14</f>
        <v>2.2095268745098036</v>
      </c>
      <c r="E8">
        <f>CG245_T2!E14</f>
        <v>2.5304522331825035</v>
      </c>
      <c r="F8">
        <f>CG245_T2!F14</f>
        <v>1.9634814705882355</v>
      </c>
      <c r="G8">
        <f>CG245_T2!G14</f>
        <v>2.0591405007541481</v>
      </c>
      <c r="H8">
        <f>CG245_T2!H14</f>
        <v>2.229824674811463</v>
      </c>
      <c r="I8">
        <f>CG245_T2!I14</f>
        <v>2.6178327936651584</v>
      </c>
      <c r="J8">
        <f>CG245_T2!J14</f>
        <v>2.6999981960784312</v>
      </c>
      <c r="K8">
        <f>CG245_T2!K14</f>
        <v>2.0274372868778281</v>
      </c>
      <c r="L8">
        <f>CG245_T2!L14</f>
        <v>2.3468605653092003</v>
      </c>
      <c r="M8">
        <f>CG245_T2!M14</f>
        <v>2.054136852790347</v>
      </c>
      <c r="N8">
        <f>CG245_T2!N14</f>
        <v>2.2410015499245852</v>
      </c>
      <c r="O8">
        <f>CG245_T2!O14</f>
        <v>2.0730401203619908</v>
      </c>
      <c r="P8">
        <f>CG245_T2!P14</f>
        <v>2.3702073375565611</v>
      </c>
      <c r="Q8">
        <f>CG245_T2!Q14</f>
        <v>1.6277826687782804</v>
      </c>
      <c r="R8">
        <f>CG245_T2!R14</f>
        <v>1.8124955194570136</v>
      </c>
      <c r="S8">
        <f>CG245_T2!S14</f>
        <v>2.2313106229260931</v>
      </c>
      <c r="T8">
        <f>CG245_T2!T14</f>
        <v>2.6251227224736051</v>
      </c>
      <c r="U8">
        <f>CG245_T2!U14</f>
        <v>2.302069715535445</v>
      </c>
    </row>
    <row r="9" spans="1:22" x14ac:dyDescent="0.25">
      <c r="A9" t="s">
        <v>50</v>
      </c>
      <c r="B9" t="s">
        <v>44</v>
      </c>
      <c r="C9">
        <f>CH252_T1!C14</f>
        <v>1.5526184614404077</v>
      </c>
      <c r="D9">
        <f>CH252_T1!D14</f>
        <v>1.75855459069471</v>
      </c>
      <c r="E9">
        <f>CH252_T1!E14</f>
        <v>2.0775647597195666</v>
      </c>
      <c r="F9">
        <f>CH252_T1!F14</f>
        <v>1.8581204374760993</v>
      </c>
      <c r="G9">
        <f>CH252_T1!G14</f>
        <v>1.8979504372211597</v>
      </c>
      <c r="H9">
        <f>CH252_T1!H14</f>
        <v>1.7915638834926702</v>
      </c>
      <c r="I9">
        <f>CH252_T1!I14</f>
        <v>2.2600977386870613</v>
      </c>
      <c r="J9">
        <f>CH252_T1!J14</f>
        <v>2.2959992471637984</v>
      </c>
      <c r="K9">
        <f>CH252_T1!K14</f>
        <v>1.8864263204588909</v>
      </c>
      <c r="L9">
        <f>CH252_T1!L14</f>
        <v>1.933606859910771</v>
      </c>
      <c r="M9">
        <f>CH252_T1!M14</f>
        <v>1.9365407706819628</v>
      </c>
      <c r="N9">
        <f>CH252_T1!N14</f>
        <v>1.836354582281708</v>
      </c>
      <c r="O9">
        <f>CH252_T1!O14</f>
        <v>1.6321971046526447</v>
      </c>
      <c r="P9">
        <f>CH252_T1!P14</f>
        <v>2.0047498740599106</v>
      </c>
      <c r="Q9">
        <f>CH252_T1!Q14</f>
        <v>1.6119699000637349</v>
      </c>
      <c r="R9">
        <f>CH252_T1!R14</f>
        <v>1.6710060831102613</v>
      </c>
      <c r="S9">
        <f>CH252_T1!S14</f>
        <v>2.0504507462077757</v>
      </c>
      <c r="T9">
        <f>CH252_T1!T14</f>
        <v>2.2372579806246016</v>
      </c>
      <c r="U9">
        <f>CH252_T1!U14</f>
        <v>1.8466898804333969</v>
      </c>
    </row>
    <row r="10" spans="1:22" x14ac:dyDescent="0.25">
      <c r="A10" t="s">
        <v>50</v>
      </c>
      <c r="B10" t="s">
        <v>45</v>
      </c>
      <c r="C10">
        <f>CH252_T2!C14</f>
        <v>1.1304309972413793</v>
      </c>
      <c r="D10">
        <f>CH252_T2!D14</f>
        <v>1.2690226841379308</v>
      </c>
      <c r="E10">
        <f>CH252_T2!E14</f>
        <v>1.586364248275862</v>
      </c>
      <c r="F10">
        <f>CH252_T2!F14</f>
        <v>1.4626130813793103</v>
      </c>
      <c r="G10">
        <f>CH252_T2!G14</f>
        <v>1.4604503834482758</v>
      </c>
      <c r="H10">
        <f>CH252_T2!H14</f>
        <v>1.4625452710344826</v>
      </c>
      <c r="I10">
        <f>CH252_T2!I14</f>
        <v>1.7960130393103448</v>
      </c>
      <c r="J10">
        <f>CH252_T2!J14</f>
        <v>1.8159944875862071</v>
      </c>
      <c r="K10">
        <f>CH252_T2!K14</f>
        <v>1.4791081737931033</v>
      </c>
      <c r="L10">
        <f>CH252_T2!L14</f>
        <v>1.5074420482758619</v>
      </c>
      <c r="M10">
        <f>CH252_T2!M14</f>
        <v>1.4680017434482757</v>
      </c>
      <c r="N10">
        <f>CH252_T2!N14</f>
        <v>1.3479475965517242</v>
      </c>
      <c r="O10">
        <f>CH252_T2!O14</f>
        <v>1.227095095862069</v>
      </c>
      <c r="P10">
        <f>CH252_T2!P14</f>
        <v>1.5852765703448277</v>
      </c>
      <c r="Q10">
        <f>CH252_T2!Q14</f>
        <v>1.4459679020689655</v>
      </c>
      <c r="R10">
        <f>CH252_T2!R14</f>
        <v>1.3569835510344828</v>
      </c>
      <c r="S10">
        <f>CH252_T2!S14</f>
        <v>1.6674862158620689</v>
      </c>
      <c r="T10">
        <f>CH252_T2!T14</f>
        <v>1.801861003448276</v>
      </c>
      <c r="U10">
        <f>CH252_T2!U14</f>
        <v>1.3314543124137932</v>
      </c>
    </row>
    <row r="11" spans="1:22" x14ac:dyDescent="0.25">
      <c r="A11" t="s">
        <v>51</v>
      </c>
      <c r="B11" t="s">
        <v>44</v>
      </c>
      <c r="C11">
        <f>'CB363-T1'!C14</f>
        <v>1.0754594420886072</v>
      </c>
      <c r="D11">
        <f>'CB363-T1'!D14</f>
        <v>1.2259091050632911</v>
      </c>
      <c r="E11">
        <f>'CB363-T1'!E14</f>
        <v>1.4715761378164558</v>
      </c>
      <c r="F11">
        <f>'CB363-T1'!F14</f>
        <v>1.3646783397151898</v>
      </c>
      <c r="G11">
        <f>'CB363-T1'!G14</f>
        <v>1.3500936346518986</v>
      </c>
      <c r="H11">
        <f>'CB363-T1'!H14</f>
        <v>1.2700053446202528</v>
      </c>
      <c r="I11">
        <f>'CB363-T1'!I14</f>
        <v>1.6448016436708859</v>
      </c>
      <c r="J11">
        <f>'CB363-T1'!J14</f>
        <v>1.7744185789556959</v>
      </c>
      <c r="K11">
        <f>'CB363-T1'!K14</f>
        <v>1.3878199343354432</v>
      </c>
      <c r="L11">
        <f>'CB363-T1'!L14</f>
        <v>1.3701419335443035</v>
      </c>
      <c r="M11">
        <f>'CB363-T1'!M14</f>
        <v>1.3737682628164558</v>
      </c>
      <c r="N11">
        <f>'CB363-T1'!N14</f>
        <v>1.2475111400316454</v>
      </c>
      <c r="O11">
        <f>'CB363-T1'!O14</f>
        <v>1.1326461916139239</v>
      </c>
      <c r="P11">
        <f>'CB363-T1'!P14</f>
        <v>1.4236031188291136</v>
      </c>
      <c r="Q11">
        <f>'CB363-T1'!Q14</f>
        <v>1.268830591613924</v>
      </c>
      <c r="R11">
        <f>'CB363-T1'!R14</f>
        <v>1.2665992224683542</v>
      </c>
      <c r="S11">
        <f>'CB363-T1'!S14</f>
        <v>1.431273509335443</v>
      </c>
      <c r="T11">
        <f>'CB363-T1'!T14</f>
        <v>1.7080577928797467</v>
      </c>
      <c r="U11">
        <f>'CB363-T1'!U14</f>
        <v>1.3909311868670888</v>
      </c>
    </row>
    <row r="12" spans="1:22" x14ac:dyDescent="0.25">
      <c r="A12" t="s">
        <v>51</v>
      </c>
      <c r="B12" t="s">
        <v>45</v>
      </c>
      <c r="C12">
        <f>'CB363-T2'!C14</f>
        <v>1.2269508260869564</v>
      </c>
      <c r="D12">
        <f>'CB363-T2'!D14</f>
        <v>1.382926223084886</v>
      </c>
      <c r="E12">
        <f>'CB363-T2'!E14</f>
        <v>1.7520074094202895</v>
      </c>
      <c r="F12">
        <f>'CB363-T2'!F14</f>
        <v>1.5878938286749482</v>
      </c>
      <c r="G12">
        <f>'CB363-T2'!G14</f>
        <v>1.6182000248447201</v>
      </c>
      <c r="H12">
        <f>'CB363-T2'!H14</f>
        <v>1.4938825320910969</v>
      </c>
      <c r="I12">
        <f>'CB363-T2'!I14</f>
        <v>1.8704747096273291</v>
      </c>
      <c r="J12">
        <f>'CB363-T2'!J14</f>
        <v>2.0355660258799166</v>
      </c>
      <c r="K12">
        <f>'CB363-T2'!K14</f>
        <v>1.6218361195652173</v>
      </c>
      <c r="L12">
        <f>'CB363-T2'!L14</f>
        <v>1.633212995859213</v>
      </c>
      <c r="M12">
        <f>'CB363-T2'!M14</f>
        <v>1.5795754171842649</v>
      </c>
      <c r="N12">
        <f>'CB363-T2'!N14</f>
        <v>1.4349192236024846</v>
      </c>
      <c r="O12">
        <f>'CB363-T2'!O14</f>
        <v>1.3400013814699792</v>
      </c>
      <c r="P12">
        <f>'CB363-T2'!P14</f>
        <v>1.7180389855072462</v>
      </c>
      <c r="Q12">
        <f>'CB363-T2'!Q14</f>
        <v>1.4602168907867494</v>
      </c>
      <c r="R12">
        <f>'CB363-T2'!R14</f>
        <v>1.4763860227743268</v>
      </c>
      <c r="S12">
        <f>'CB363-T2'!S14</f>
        <v>1.6449557344720496</v>
      </c>
      <c r="T12">
        <f>'CB363-T2'!T14</f>
        <v>1.9054001428571425</v>
      </c>
      <c r="U12">
        <f>'CB363-T2'!U14</f>
        <v>1.6192931061076603</v>
      </c>
    </row>
    <row r="13" spans="1:22" x14ac:dyDescent="0.25">
      <c r="A13" t="s">
        <v>52</v>
      </c>
      <c r="B13" t="s">
        <v>44</v>
      </c>
      <c r="C13">
        <f>'CA717-T1'!C14</f>
        <v>2.323127559475807</v>
      </c>
      <c r="D13">
        <f>'CA717-T1'!D14</f>
        <v>2.7881780272177417</v>
      </c>
      <c r="E13">
        <f>'CA717-T1'!E14</f>
        <v>3.620729378360215</v>
      </c>
      <c r="F13">
        <f>'CA717-T1'!F14</f>
        <v>3.2600410453629034</v>
      </c>
      <c r="G13">
        <f>'CA717-T1'!G14</f>
        <v>3.341799015120968</v>
      </c>
      <c r="H13">
        <f>'CA717-T1'!H14</f>
        <v>3.165184566532258</v>
      </c>
      <c r="I13">
        <f>'CA717-T1'!I14</f>
        <v>3.9953582762096773</v>
      </c>
      <c r="J13">
        <f>'CA717-T1'!J14</f>
        <v>4.0069825739247316</v>
      </c>
      <c r="K13">
        <f>'CA717-T1'!K14</f>
        <v>3.3403076189516132</v>
      </c>
      <c r="L13">
        <f>'CA717-T1'!L14</f>
        <v>3.1974392308467743</v>
      </c>
      <c r="M13">
        <f>'CA717-T1'!M14</f>
        <v>3.1808399301075272</v>
      </c>
      <c r="N13">
        <f>'CA717-T1'!N14</f>
        <v>2.9795665040322583</v>
      </c>
      <c r="O13">
        <f>'CA717-T1'!O14</f>
        <v>2.618942000336022</v>
      </c>
      <c r="P13">
        <f>'CA717-T1'!P14</f>
        <v>3.4243609885752684</v>
      </c>
      <c r="Q13">
        <f>'CA717-T1'!Q14</f>
        <v>3.0148481502016131</v>
      </c>
      <c r="R13">
        <f>'CA717-T1'!R14</f>
        <v>2.9337849378360215</v>
      </c>
      <c r="S13">
        <f>'CA717-T1'!S14</f>
        <v>3.2820940688844087</v>
      </c>
      <c r="T13">
        <f>'CA717-T1'!T14</f>
        <v>4.0912372513440856</v>
      </c>
      <c r="U13">
        <f>'CA717-T1'!U14</f>
        <v>2.9933843202284947</v>
      </c>
    </row>
    <row r="14" spans="1:22" x14ac:dyDescent="0.25">
      <c r="A14" t="s">
        <v>52</v>
      </c>
      <c r="B14" t="s">
        <v>45</v>
      </c>
      <c r="C14">
        <f>'CA717-T2'!C14</f>
        <v>3.0338928294270833</v>
      </c>
      <c r="D14">
        <f>'CA717-T2'!D14</f>
        <v>3.9866001985677086</v>
      </c>
      <c r="E14">
        <f>'CA717-T2'!E14</f>
        <v>4.6436322851562499</v>
      </c>
      <c r="F14">
        <f>'CA717-T2'!F14</f>
        <v>3.8331481305338535</v>
      </c>
      <c r="G14">
        <f>'CA717-T2'!G14</f>
        <v>4.1999382096354161</v>
      </c>
      <c r="H14">
        <f>'CA717-T2'!H14</f>
        <v>4.2199286816406243</v>
      </c>
      <c r="I14">
        <f>'CA717-T2'!I14</f>
        <v>5.6077037337239579</v>
      </c>
      <c r="J14">
        <f>'CA717-T2'!J14</f>
        <v>5.4001829882812507</v>
      </c>
      <c r="K14">
        <f>'CA717-T2'!K14</f>
        <v>4.3599640429687501</v>
      </c>
      <c r="L14">
        <f>'CA717-T2'!L14</f>
        <v>4.2097994954427067</v>
      </c>
      <c r="M14">
        <f>'CA717-T2'!M14</f>
        <v>4.1182413476562498</v>
      </c>
      <c r="N14">
        <f>'CA717-T2'!N14</f>
        <v>3.9425369628906246</v>
      </c>
      <c r="O14">
        <f>'CA717-T2'!O14</f>
        <v>3.5002640351562495</v>
      </c>
      <c r="P14">
        <f>'CA717-T2'!P14</f>
        <v>4.1829711848958331</v>
      </c>
      <c r="Q14">
        <f>'CA717-T2'!Q14</f>
        <v>2.8860245709635417</v>
      </c>
      <c r="R14">
        <f>'CA717-T2'!R14</f>
        <v>3.0448371982421869</v>
      </c>
      <c r="S14">
        <f>'CA717-T2'!S14</f>
        <v>4.0160054557291662</v>
      </c>
      <c r="T14">
        <f>'CA717-T2'!T14</f>
        <v>5.8938851367187501</v>
      </c>
      <c r="U14">
        <f>'CA717-T2'!U14</f>
        <v>3.3837439495442703</v>
      </c>
    </row>
    <row r="16" spans="1:22" x14ac:dyDescent="0.25">
      <c r="A16" s="74" t="s">
        <v>73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5"/>
      <c r="O16" s="75"/>
      <c r="P16" s="75"/>
      <c r="Q16" s="75"/>
      <c r="R16" s="75"/>
      <c r="S16" s="75"/>
      <c r="T16" s="75"/>
      <c r="U16" s="75"/>
      <c r="V16" s="26"/>
    </row>
    <row r="17" spans="1:22" x14ac:dyDescent="0.25">
      <c r="A17" s="77" t="s">
        <v>44</v>
      </c>
      <c r="B17" t="s">
        <v>68</v>
      </c>
      <c r="C17" s="3">
        <f>AVERAGE(C3,C5,C7,C9,C11,C13)</f>
        <v>1.6374946874451537</v>
      </c>
      <c r="D17" s="3">
        <f t="shared" ref="D17:U17" si="0">AVERAGE(D3,D5,D7,D9,D11,D13)</f>
        <v>1.8835532926036691</v>
      </c>
      <c r="E17" s="3">
        <f t="shared" si="0"/>
        <v>2.3474323614885706</v>
      </c>
      <c r="F17" s="3">
        <f t="shared" si="0"/>
        <v>2.0769897391021512</v>
      </c>
      <c r="G17" s="3">
        <f t="shared" si="0"/>
        <v>2.1374421662381233</v>
      </c>
      <c r="H17" s="3">
        <f t="shared" si="0"/>
        <v>2.0890921222777918</v>
      </c>
      <c r="I17" s="3">
        <f t="shared" si="0"/>
        <v>2.5430184057605243</v>
      </c>
      <c r="J17" s="3">
        <f t="shared" si="0"/>
        <v>2.6396854981822013</v>
      </c>
      <c r="K17" s="3">
        <f t="shared" si="0"/>
        <v>2.1227226292072525</v>
      </c>
      <c r="L17" s="3">
        <f t="shared" si="0"/>
        <v>2.1397368218397532</v>
      </c>
      <c r="M17" s="3">
        <f t="shared" si="0"/>
        <v>2.1267936085282124</v>
      </c>
      <c r="N17" s="3">
        <f t="shared" si="0"/>
        <v>1.9959852674326954</v>
      </c>
      <c r="O17" s="3">
        <f t="shared" si="0"/>
        <v>1.7801751535630828</v>
      </c>
      <c r="P17" s="3">
        <f t="shared" si="0"/>
        <v>2.2530480097417063</v>
      </c>
      <c r="Q17" s="3">
        <f t="shared" si="0"/>
        <v>2.0071356803192373</v>
      </c>
      <c r="R17" s="3">
        <f t="shared" si="0"/>
        <v>1.949613950049663</v>
      </c>
      <c r="S17" s="3">
        <f t="shared" si="0"/>
        <v>2.3195296632316293</v>
      </c>
      <c r="T17" s="3">
        <f t="shared" si="0"/>
        <v>2.6150489830765125</v>
      </c>
      <c r="U17" s="3">
        <f t="shared" si="0"/>
        <v>2.0314389134757707</v>
      </c>
      <c r="V17" s="28"/>
    </row>
    <row r="18" spans="1:22" x14ac:dyDescent="0.25">
      <c r="A18" s="77"/>
      <c r="B18" t="s">
        <v>55</v>
      </c>
      <c r="C18" s="3">
        <f>_xlfn.STDEV.S(C3,C5,C7,C9,C11,C13)</f>
        <v>0.72059059572350892</v>
      </c>
      <c r="D18" s="3">
        <f t="shared" ref="D18:U18" si="1">_xlfn.STDEV.S(D3,D5,D7,D9,D11,D13)</f>
        <v>0.84299342613150274</v>
      </c>
      <c r="E18" s="3">
        <f t="shared" si="1"/>
        <v>1.0599499181648813</v>
      </c>
      <c r="F18" s="3">
        <f t="shared" si="1"/>
        <v>0.90478214744176555</v>
      </c>
      <c r="G18" s="3">
        <f t="shared" si="1"/>
        <v>0.96580083015937568</v>
      </c>
      <c r="H18" s="3">
        <f t="shared" si="1"/>
        <v>0.97093198403937664</v>
      </c>
      <c r="I18" s="3">
        <f t="shared" si="1"/>
        <v>1.1442943578888598</v>
      </c>
      <c r="J18" s="3">
        <f t="shared" si="1"/>
        <v>1.1561353304763466</v>
      </c>
      <c r="K18" s="3">
        <f t="shared" si="1"/>
        <v>0.94627305329840361</v>
      </c>
      <c r="L18" s="3">
        <f t="shared" si="1"/>
        <v>0.96227420109647765</v>
      </c>
      <c r="M18" s="3">
        <f t="shared" si="1"/>
        <v>0.95274453914849078</v>
      </c>
      <c r="N18" s="3">
        <f t="shared" si="1"/>
        <v>0.90292509218360684</v>
      </c>
      <c r="O18" s="3">
        <f t="shared" si="1"/>
        <v>0.80878183426837758</v>
      </c>
      <c r="P18" s="3">
        <f t="shared" si="1"/>
        <v>0.99643386655579269</v>
      </c>
      <c r="Q18" s="3">
        <f t="shared" si="1"/>
        <v>0.98130891237184992</v>
      </c>
      <c r="R18" s="3">
        <f t="shared" si="1"/>
        <v>0.90744255847233413</v>
      </c>
      <c r="S18" s="3">
        <f t="shared" si="1"/>
        <v>1.0480227455356412</v>
      </c>
      <c r="T18" s="3">
        <f t="shared" si="1"/>
        <v>1.2363911688991407</v>
      </c>
      <c r="U18" s="3">
        <f t="shared" si="1"/>
        <v>0.90937393178074388</v>
      </c>
      <c r="V18" s="28"/>
    </row>
    <row r="19" spans="1:22" x14ac:dyDescent="0.25">
      <c r="A19" s="77" t="s">
        <v>45</v>
      </c>
      <c r="B19" t="s">
        <v>68</v>
      </c>
      <c r="C19" s="3">
        <f>AVERAGE(C4,C6,C8,C10,C12,C14)</f>
        <v>1.5749381192282523</v>
      </c>
      <c r="D19" s="3">
        <f t="shared" ref="D19:U19" si="2">AVERAGE(D4,D6,D8,D10,D12,D14)</f>
        <v>1.9366527107283449</v>
      </c>
      <c r="E19" s="3">
        <f t="shared" si="2"/>
        <v>2.338678414067012</v>
      </c>
      <c r="F19" s="3">
        <f t="shared" si="2"/>
        <v>1.987897584652341</v>
      </c>
      <c r="G19" s="3">
        <f t="shared" si="2"/>
        <v>2.1000640070844572</v>
      </c>
      <c r="H19" s="3">
        <f t="shared" si="2"/>
        <v>2.0849268222873794</v>
      </c>
      <c r="I19" s="3">
        <f t="shared" si="2"/>
        <v>2.6335681164322069</v>
      </c>
      <c r="J19" s="3">
        <f t="shared" si="2"/>
        <v>2.6744929463044187</v>
      </c>
      <c r="K19" s="3">
        <f t="shared" si="2"/>
        <v>2.1002117880713831</v>
      </c>
      <c r="L19" s="3">
        <f t="shared" si="2"/>
        <v>2.1399598857828148</v>
      </c>
      <c r="M19" s="3">
        <f t="shared" si="2"/>
        <v>2.0834237763695911</v>
      </c>
      <c r="N19" s="3">
        <f t="shared" si="2"/>
        <v>1.9989682509626501</v>
      </c>
      <c r="O19" s="3">
        <f t="shared" si="2"/>
        <v>1.8228272192332415</v>
      </c>
      <c r="P19" s="3">
        <f t="shared" si="2"/>
        <v>2.1925870208985216</v>
      </c>
      <c r="Q19" s="3">
        <f t="shared" si="2"/>
        <v>1.6574710709534788</v>
      </c>
      <c r="R19" s="3">
        <f t="shared" si="2"/>
        <v>1.7046325689293862</v>
      </c>
      <c r="S19" s="3">
        <f t="shared" si="2"/>
        <v>2.139343481546085</v>
      </c>
      <c r="T19" s="3">
        <f t="shared" si="2"/>
        <v>2.7410987316713964</v>
      </c>
      <c r="U19" s="3">
        <f t="shared" si="2"/>
        <v>1.9320676396725143</v>
      </c>
      <c r="V19" s="28"/>
    </row>
    <row r="20" spans="1:22" x14ac:dyDescent="0.25">
      <c r="A20" s="77"/>
      <c r="B20" t="s">
        <v>55</v>
      </c>
      <c r="C20" s="3">
        <f>_xlfn.STDEV.S(C4,C6,C8,C10,C12,C14)</f>
        <v>0.80525605503581699</v>
      </c>
      <c r="D20" s="3">
        <f t="shared" ref="D20:U20" si="3">_xlfn.STDEV.S(D4,D6,D8,D10,D12,D14)</f>
        <v>1.1134615006385127</v>
      </c>
      <c r="E20" s="3">
        <f t="shared" si="3"/>
        <v>1.2554337940184532</v>
      </c>
      <c r="F20" s="3">
        <f t="shared" si="3"/>
        <v>0.99878116423458474</v>
      </c>
      <c r="G20" s="3">
        <f t="shared" si="3"/>
        <v>1.1279798557592313</v>
      </c>
      <c r="H20" s="3">
        <f t="shared" si="3"/>
        <v>1.1508633984405097</v>
      </c>
      <c r="I20" s="3">
        <f t="shared" si="3"/>
        <v>1.5708454630053192</v>
      </c>
      <c r="J20" s="3">
        <f t="shared" si="3"/>
        <v>1.4642187554770172</v>
      </c>
      <c r="K20" s="3">
        <f t="shared" si="3"/>
        <v>1.1786273683754767</v>
      </c>
      <c r="L20" s="3">
        <f t="shared" si="3"/>
        <v>1.1276859419930738</v>
      </c>
      <c r="M20" s="3">
        <f t="shared" si="3"/>
        <v>1.1147321780752883</v>
      </c>
      <c r="N20" s="3">
        <f t="shared" si="3"/>
        <v>1.0779933681379694</v>
      </c>
      <c r="O20" s="3">
        <f t="shared" si="3"/>
        <v>0.94746732377240139</v>
      </c>
      <c r="P20" s="3">
        <f t="shared" si="3"/>
        <v>1.0861568006919158</v>
      </c>
      <c r="Q20" s="3">
        <f t="shared" si="3"/>
        <v>0.6934639017153007</v>
      </c>
      <c r="R20" s="3">
        <f t="shared" si="3"/>
        <v>0.74089073397658411</v>
      </c>
      <c r="S20" s="3">
        <f t="shared" si="3"/>
        <v>1.0454547870118549</v>
      </c>
      <c r="T20" s="3">
        <f t="shared" si="3"/>
        <v>1.6905738573636502</v>
      </c>
      <c r="U20" s="3">
        <f t="shared" si="3"/>
        <v>0.89138825570053648</v>
      </c>
      <c r="V20" s="28"/>
    </row>
    <row r="22" spans="1:22" x14ac:dyDescent="0.25">
      <c r="A22" s="74" t="s">
        <v>102</v>
      </c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5"/>
      <c r="O22" s="75"/>
      <c r="P22" s="75"/>
      <c r="Q22" s="75"/>
      <c r="R22" s="75"/>
      <c r="S22" s="75"/>
      <c r="T22" s="75"/>
      <c r="U22" s="75"/>
      <c r="V22" s="26"/>
    </row>
    <row r="23" spans="1:22" x14ac:dyDescent="0.25">
      <c r="A23" s="1" t="str">
        <f>A2</f>
        <v>Primate</v>
      </c>
      <c r="B23" s="1"/>
      <c r="C23" s="1" t="str">
        <f t="shared" ref="C23:U23" si="4">C2</f>
        <v xml:space="preserve"> csf</v>
      </c>
      <c r="D23" s="1" t="str">
        <f t="shared" si="4"/>
        <v xml:space="preserve"> ventricles</v>
      </c>
      <c r="E23" s="1" t="str">
        <f t="shared" si="4"/>
        <v xml:space="preserve"> thalamus</v>
      </c>
      <c r="F23" s="1" t="str">
        <f t="shared" si="4"/>
        <v xml:space="preserve"> hypothalamus</v>
      </c>
      <c r="G23" s="1" t="str">
        <f t="shared" si="4"/>
        <v xml:space="preserve"> subpallium</v>
      </c>
      <c r="H23" s="1" t="str">
        <f t="shared" si="4"/>
        <v xml:space="preserve"> pallidum</v>
      </c>
      <c r="I23" s="1" t="str">
        <f t="shared" si="4"/>
        <v xml:space="preserve"> caudate_nucleus</v>
      </c>
      <c r="J23" s="1" t="str">
        <f t="shared" si="4"/>
        <v xml:space="preserve"> putamen</v>
      </c>
      <c r="K23" s="1" t="str">
        <f t="shared" si="4"/>
        <v xml:space="preserve"> pallium</v>
      </c>
      <c r="L23" s="1" t="str">
        <f t="shared" si="4"/>
        <v>dorsal_pallium</v>
      </c>
      <c r="M23" s="1" t="str">
        <f t="shared" si="4"/>
        <v>isocortex</v>
      </c>
      <c r="N23" s="1" t="str">
        <f t="shared" si="4"/>
        <v>white_matter</v>
      </c>
      <c r="O23" s="1" t="str">
        <f t="shared" si="4"/>
        <v>corpus_callosum</v>
      </c>
      <c r="P23" s="1" t="str">
        <f t="shared" si="4"/>
        <v>midbrain</v>
      </c>
      <c r="Q23" s="1" t="str">
        <f t="shared" si="4"/>
        <v>medulla</v>
      </c>
      <c r="R23" s="1" t="str">
        <f t="shared" si="4"/>
        <v>pons</v>
      </c>
      <c r="S23" s="1" t="str">
        <f t="shared" si="4"/>
        <v>cerebellum</v>
      </c>
      <c r="T23" s="1" t="str">
        <f t="shared" si="4"/>
        <v>frontal</v>
      </c>
      <c r="U23" s="1" t="str">
        <f t="shared" si="4"/>
        <v>occipital</v>
      </c>
      <c r="V23" s="29"/>
    </row>
    <row r="24" spans="1:22" x14ac:dyDescent="0.25">
      <c r="A24" t="str">
        <f>A3</f>
        <v>BB336F</v>
      </c>
      <c r="C24">
        <f>ABS(C3-C4)</f>
        <v>0.9191626613636692</v>
      </c>
      <c r="D24">
        <f t="shared" ref="D24:U24" si="5">ABS(D3-D4)</f>
        <v>1.1410882937571232</v>
      </c>
      <c r="E24">
        <f t="shared" si="5"/>
        <v>1.2807029817441222</v>
      </c>
      <c r="F24">
        <f t="shared" si="5"/>
        <v>1.0161403332512577</v>
      </c>
      <c r="G24">
        <f t="shared" si="5"/>
        <v>1.0531384176138152</v>
      </c>
      <c r="H24">
        <f t="shared" si="5"/>
        <v>1.2884479987585529</v>
      </c>
      <c r="I24">
        <f t="shared" si="5"/>
        <v>1.1887628280917748</v>
      </c>
      <c r="J24">
        <f t="shared" si="5"/>
        <v>1.300742298650214</v>
      </c>
      <c r="K24">
        <f t="shared" si="5"/>
        <v>1.1723939065796198</v>
      </c>
      <c r="L24">
        <f t="shared" si="5"/>
        <v>1.3041319322171101</v>
      </c>
      <c r="M24">
        <f t="shared" si="5"/>
        <v>1.0702573314629551</v>
      </c>
      <c r="N24">
        <f t="shared" si="5"/>
        <v>1.116239445631487</v>
      </c>
      <c r="O24">
        <f t="shared" si="5"/>
        <v>0.96190146625722828</v>
      </c>
      <c r="P24">
        <f t="shared" si="5"/>
        <v>1.3307285704904346</v>
      </c>
      <c r="Q24">
        <f t="shared" si="5"/>
        <v>1.7092165572603748</v>
      </c>
      <c r="R24">
        <f t="shared" si="5"/>
        <v>1.5382197554725427</v>
      </c>
      <c r="S24">
        <f t="shared" si="5"/>
        <v>1.5988746669776148</v>
      </c>
      <c r="T24">
        <f t="shared" si="5"/>
        <v>1.1433893776844464</v>
      </c>
      <c r="U24">
        <f t="shared" si="5"/>
        <v>1.1917252507454776</v>
      </c>
    </row>
    <row r="25" spans="1:22" x14ac:dyDescent="0.25">
      <c r="A25" t="str">
        <f>A5</f>
        <v>BZ664</v>
      </c>
      <c r="C25">
        <f>ABS(C5-C6)</f>
        <v>0.20177238508314743</v>
      </c>
      <c r="D25">
        <f t="shared" ref="D25:U25" si="6">ABS(D5-D6)</f>
        <v>0.19573418188837433</v>
      </c>
      <c r="E25">
        <f t="shared" si="6"/>
        <v>0.29319763637217133</v>
      </c>
      <c r="F25">
        <f t="shared" si="6"/>
        <v>0.31724038138010269</v>
      </c>
      <c r="G25">
        <f t="shared" si="6"/>
        <v>0.22588301951395862</v>
      </c>
      <c r="H25">
        <f t="shared" si="6"/>
        <v>0.28288535077157995</v>
      </c>
      <c r="I25">
        <f t="shared" si="6"/>
        <v>0.2506669521890208</v>
      </c>
      <c r="J25">
        <f t="shared" si="6"/>
        <v>0.28130952022564726</v>
      </c>
      <c r="K25">
        <f t="shared" si="6"/>
        <v>0.27920451055661688</v>
      </c>
      <c r="L25">
        <f t="shared" si="6"/>
        <v>0.26779656057172463</v>
      </c>
      <c r="M25">
        <f t="shared" si="6"/>
        <v>0.26569894827230855</v>
      </c>
      <c r="N25">
        <f t="shared" si="6"/>
        <v>0.23774545119190216</v>
      </c>
      <c r="O25">
        <f t="shared" si="6"/>
        <v>0.17063600993503625</v>
      </c>
      <c r="P25">
        <f t="shared" si="6"/>
        <v>0.30733846233988338</v>
      </c>
      <c r="Q25">
        <f t="shared" si="6"/>
        <v>0.4009989627558892</v>
      </c>
      <c r="R25">
        <f t="shared" si="6"/>
        <v>0.28792279761835349</v>
      </c>
      <c r="S25">
        <f t="shared" si="6"/>
        <v>0.44341877683533526</v>
      </c>
      <c r="T25">
        <f t="shared" si="6"/>
        <v>0.27581230760248987</v>
      </c>
      <c r="U25">
        <f t="shared" si="6"/>
        <v>0.30482486745659176</v>
      </c>
    </row>
    <row r="26" spans="1:22" x14ac:dyDescent="0.25">
      <c r="A26" t="str">
        <f>A7</f>
        <v>CG245</v>
      </c>
      <c r="C26">
        <f>ABS(C7-C8)</f>
        <v>0.30552644739480894</v>
      </c>
      <c r="D26">
        <f t="shared" ref="D26:U26" si="7">ABS(D7-D8)</f>
        <v>0.7895116015787691</v>
      </c>
      <c r="E26">
        <f t="shared" si="7"/>
        <v>0.7092432666307793</v>
      </c>
      <c r="F26">
        <f t="shared" si="7"/>
        <v>0.39801256989858036</v>
      </c>
      <c r="G26">
        <f t="shared" si="7"/>
        <v>0.36600695127138949</v>
      </c>
      <c r="H26">
        <f t="shared" si="7"/>
        <v>0.59673885946663563</v>
      </c>
      <c r="I26">
        <f t="shared" si="7"/>
        <v>0.60879422021688301</v>
      </c>
      <c r="J26">
        <f t="shared" si="7"/>
        <v>0.61655340590601737</v>
      </c>
      <c r="K26">
        <f t="shared" si="7"/>
        <v>0.47017890773989701</v>
      </c>
      <c r="L26">
        <f t="shared" si="7"/>
        <v>0.72400036117126931</v>
      </c>
      <c r="M26">
        <f t="shared" si="7"/>
        <v>0.40106774210069185</v>
      </c>
      <c r="N26">
        <f t="shared" si="7"/>
        <v>0.70991124130389549</v>
      </c>
      <c r="O26">
        <f t="shared" si="7"/>
        <v>0.70487465432750818</v>
      </c>
      <c r="P26">
        <f t="shared" si="7"/>
        <v>0.64172834048759575</v>
      </c>
      <c r="Q26">
        <f t="shared" si="7"/>
        <v>0.11566714188172877</v>
      </c>
      <c r="R26">
        <f t="shared" si="7"/>
        <v>0.3494377377328759</v>
      </c>
      <c r="S26">
        <f t="shared" si="7"/>
        <v>0.39654727206402418</v>
      </c>
      <c r="T26">
        <f t="shared" si="7"/>
        <v>0.61090691868050184</v>
      </c>
      <c r="U26">
        <f t="shared" si="7"/>
        <v>0.79683649484578978</v>
      </c>
    </row>
    <row r="27" spans="1:22" x14ac:dyDescent="0.25">
      <c r="A27" t="str">
        <f>A9</f>
        <v>CH252</v>
      </c>
      <c r="C27">
        <f>ABS(C9-C10)</f>
        <v>0.42218746419902842</v>
      </c>
      <c r="D27">
        <f t="shared" ref="D27:U27" si="8">ABS(D9-D10)</f>
        <v>0.48953190655677914</v>
      </c>
      <c r="E27">
        <f t="shared" si="8"/>
        <v>0.49120051144370458</v>
      </c>
      <c r="F27">
        <f t="shared" si="8"/>
        <v>0.395507356096789</v>
      </c>
      <c r="G27">
        <f t="shared" si="8"/>
        <v>0.43750005377288392</v>
      </c>
      <c r="H27">
        <f t="shared" si="8"/>
        <v>0.32901861245818753</v>
      </c>
      <c r="I27">
        <f t="shared" si="8"/>
        <v>0.46408469937671648</v>
      </c>
      <c r="J27">
        <f t="shared" si="8"/>
        <v>0.48000475957759137</v>
      </c>
      <c r="K27">
        <f t="shared" si="8"/>
        <v>0.40731814666578758</v>
      </c>
      <c r="L27">
        <f t="shared" si="8"/>
        <v>0.42616481163490905</v>
      </c>
      <c r="M27">
        <f t="shared" si="8"/>
        <v>0.46853902723368712</v>
      </c>
      <c r="N27">
        <f t="shared" si="8"/>
        <v>0.48840698572998376</v>
      </c>
      <c r="O27">
        <f t="shared" si="8"/>
        <v>0.40510200879057567</v>
      </c>
      <c r="P27">
        <f t="shared" si="8"/>
        <v>0.41947330371508285</v>
      </c>
      <c r="Q27">
        <f t="shared" si="8"/>
        <v>0.16600199799476933</v>
      </c>
      <c r="R27">
        <f t="shared" si="8"/>
        <v>0.31402253207577857</v>
      </c>
      <c r="S27">
        <f t="shared" si="8"/>
        <v>0.38296453034570677</v>
      </c>
      <c r="T27">
        <f t="shared" si="8"/>
        <v>0.43539697717632553</v>
      </c>
      <c r="U27">
        <f t="shared" si="8"/>
        <v>0.51523556801960368</v>
      </c>
    </row>
    <row r="28" spans="1:22" x14ac:dyDescent="0.25">
      <c r="A28" t="str">
        <f>A11</f>
        <v>CB363</v>
      </c>
      <c r="C28">
        <f>ABS(C11-C12)</f>
        <v>0.15149138399834916</v>
      </c>
      <c r="D28">
        <f t="shared" ref="D28:U28" si="9">ABS(D11-D12)</f>
        <v>0.1570171180215949</v>
      </c>
      <c r="E28">
        <f t="shared" si="9"/>
        <v>0.28043127160383374</v>
      </c>
      <c r="F28">
        <f t="shared" si="9"/>
        <v>0.2232154889597584</v>
      </c>
      <c r="G28">
        <f t="shared" si="9"/>
        <v>0.26810639019282156</v>
      </c>
      <c r="H28">
        <f t="shared" si="9"/>
        <v>0.22387718747084406</v>
      </c>
      <c r="I28">
        <f t="shared" si="9"/>
        <v>0.22567306595644321</v>
      </c>
      <c r="J28">
        <f t="shared" si="9"/>
        <v>0.26114744692422076</v>
      </c>
      <c r="K28">
        <f t="shared" si="9"/>
        <v>0.23401618522977419</v>
      </c>
      <c r="L28">
        <f t="shared" si="9"/>
        <v>0.26307106231490951</v>
      </c>
      <c r="M28">
        <f t="shared" si="9"/>
        <v>0.20580715436780905</v>
      </c>
      <c r="N28">
        <f t="shared" si="9"/>
        <v>0.18740808357083916</v>
      </c>
      <c r="O28">
        <f t="shared" si="9"/>
        <v>0.20735518985605528</v>
      </c>
      <c r="P28">
        <f t="shared" si="9"/>
        <v>0.2944358666781326</v>
      </c>
      <c r="Q28">
        <f t="shared" si="9"/>
        <v>0.19138629917282546</v>
      </c>
      <c r="R28">
        <f t="shared" si="9"/>
        <v>0.20978680030597263</v>
      </c>
      <c r="S28">
        <f t="shared" si="9"/>
        <v>0.21368222513660662</v>
      </c>
      <c r="T28">
        <f t="shared" si="9"/>
        <v>0.19734234997739586</v>
      </c>
      <c r="U28">
        <f t="shared" si="9"/>
        <v>0.22836191924057148</v>
      </c>
    </row>
    <row r="29" spans="1:22" x14ac:dyDescent="0.25">
      <c r="A29" t="str">
        <f>A13</f>
        <v>CA717</v>
      </c>
      <c r="C29">
        <f>ABS(C13-C14)</f>
        <v>0.71076526995127631</v>
      </c>
      <c r="D29">
        <f t="shared" ref="D29:U29" si="10">ABS(D13-D14)</f>
        <v>1.198422171349967</v>
      </c>
      <c r="E29">
        <f t="shared" si="10"/>
        <v>1.0229029067960349</v>
      </c>
      <c r="F29">
        <f t="shared" si="10"/>
        <v>0.5731070851709501</v>
      </c>
      <c r="G29">
        <f t="shared" si="10"/>
        <v>0.85813919451444809</v>
      </c>
      <c r="H29">
        <f t="shared" si="10"/>
        <v>1.0547441151083663</v>
      </c>
      <c r="I29">
        <f t="shared" si="10"/>
        <v>1.6123454575142806</v>
      </c>
      <c r="J29">
        <f t="shared" si="10"/>
        <v>1.3932004143565191</v>
      </c>
      <c r="K29">
        <f t="shared" si="10"/>
        <v>1.0196564240171369</v>
      </c>
      <c r="L29">
        <f t="shared" si="10"/>
        <v>1.0123602645959324</v>
      </c>
      <c r="M29">
        <f t="shared" si="10"/>
        <v>0.93740141754872264</v>
      </c>
      <c r="N29">
        <f t="shared" si="10"/>
        <v>0.9629704588583663</v>
      </c>
      <c r="O29">
        <f t="shared" si="10"/>
        <v>0.88132203482022753</v>
      </c>
      <c r="P29">
        <f t="shared" si="10"/>
        <v>0.7586101963205647</v>
      </c>
      <c r="Q29">
        <f t="shared" si="10"/>
        <v>0.12882357923807142</v>
      </c>
      <c r="R29">
        <f t="shared" si="10"/>
        <v>0.11105226040616545</v>
      </c>
      <c r="S29">
        <f t="shared" si="10"/>
        <v>0.73391138684475754</v>
      </c>
      <c r="T29">
        <f t="shared" si="10"/>
        <v>1.8026478853746646</v>
      </c>
      <c r="U29">
        <f t="shared" si="10"/>
        <v>0.39035962931577561</v>
      </c>
    </row>
    <row r="31" spans="1:22" x14ac:dyDescent="0.25">
      <c r="A31" s="74" t="s">
        <v>103</v>
      </c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5"/>
      <c r="O31" s="75"/>
      <c r="P31" s="75"/>
      <c r="Q31" s="75"/>
      <c r="R31" s="75"/>
      <c r="S31" s="75"/>
      <c r="T31" s="75"/>
      <c r="U31" s="75"/>
      <c r="V31" s="26"/>
    </row>
    <row r="32" spans="1:22" x14ac:dyDescent="0.25">
      <c r="A32" s="1" t="str">
        <f>A23</f>
        <v>Primate</v>
      </c>
      <c r="B32" s="1"/>
      <c r="C32" s="1" t="str">
        <f t="shared" ref="C32:U32" si="11">C23</f>
        <v xml:space="preserve"> csf</v>
      </c>
      <c r="D32" s="1" t="str">
        <f t="shared" si="11"/>
        <v xml:space="preserve"> ventricles</v>
      </c>
      <c r="E32" s="1" t="str">
        <f t="shared" si="11"/>
        <v xml:space="preserve"> thalamus</v>
      </c>
      <c r="F32" s="1" t="str">
        <f t="shared" si="11"/>
        <v xml:space="preserve"> hypothalamus</v>
      </c>
      <c r="G32" s="1" t="str">
        <f t="shared" si="11"/>
        <v xml:space="preserve"> subpallium</v>
      </c>
      <c r="H32" s="1" t="str">
        <f t="shared" si="11"/>
        <v xml:space="preserve"> pallidum</v>
      </c>
      <c r="I32" s="1" t="str">
        <f t="shared" si="11"/>
        <v xml:space="preserve"> caudate_nucleus</v>
      </c>
      <c r="J32" s="1" t="str">
        <f t="shared" si="11"/>
        <v xml:space="preserve"> putamen</v>
      </c>
      <c r="K32" s="1" t="str">
        <f t="shared" si="11"/>
        <v xml:space="preserve"> pallium</v>
      </c>
      <c r="L32" s="1" t="str">
        <f t="shared" si="11"/>
        <v>dorsal_pallium</v>
      </c>
      <c r="M32" s="1" t="str">
        <f t="shared" si="11"/>
        <v>isocortex</v>
      </c>
      <c r="N32" s="1" t="str">
        <f t="shared" si="11"/>
        <v>white_matter</v>
      </c>
      <c r="O32" s="1" t="str">
        <f t="shared" si="11"/>
        <v>corpus_callosum</v>
      </c>
      <c r="P32" s="1" t="str">
        <f t="shared" si="11"/>
        <v>midbrain</v>
      </c>
      <c r="Q32" s="1" t="str">
        <f t="shared" si="11"/>
        <v>medulla</v>
      </c>
      <c r="R32" s="1" t="str">
        <f t="shared" si="11"/>
        <v>pons</v>
      </c>
      <c r="S32" s="1" t="str">
        <f t="shared" si="11"/>
        <v>cerebellum</v>
      </c>
      <c r="T32" s="1" t="str">
        <f t="shared" si="11"/>
        <v>frontal</v>
      </c>
      <c r="U32" s="1" t="str">
        <f t="shared" si="11"/>
        <v>occipital</v>
      </c>
      <c r="V32" s="29"/>
    </row>
    <row r="33" spans="1:22" x14ac:dyDescent="0.25">
      <c r="A33" t="str">
        <f>A24</f>
        <v>BB336F</v>
      </c>
      <c r="C33">
        <f>AVERAGE(C3:C4)</f>
        <v>2.242152055000493</v>
      </c>
      <c r="D33">
        <f t="shared" ref="D33:U33" si="12">AVERAGE(D3:D4)</f>
        <v>2.4871628638596937</v>
      </c>
      <c r="E33">
        <f t="shared" si="12"/>
        <v>3.089592168859483</v>
      </c>
      <c r="F33">
        <f t="shared" si="12"/>
        <v>2.6586637709582637</v>
      </c>
      <c r="G33">
        <f t="shared" si="12"/>
        <v>2.8173737334749722</v>
      </c>
      <c r="H33">
        <f t="shared" si="12"/>
        <v>2.8032972397706115</v>
      </c>
      <c r="I33">
        <f t="shared" si="12"/>
        <v>3.351099818168878</v>
      </c>
      <c r="J33">
        <f t="shared" si="12"/>
        <v>3.5221239647688529</v>
      </c>
      <c r="K33">
        <f t="shared" si="12"/>
        <v>2.7030596057705929</v>
      </c>
      <c r="L33">
        <f t="shared" si="12"/>
        <v>2.8264205050323845</v>
      </c>
      <c r="M33">
        <f t="shared" si="12"/>
        <v>2.8987696734184105</v>
      </c>
      <c r="N33">
        <f t="shared" si="12"/>
        <v>2.68881587494712</v>
      </c>
      <c r="O33">
        <f t="shared" si="12"/>
        <v>2.4552420236946517</v>
      </c>
      <c r="P33">
        <f t="shared" si="12"/>
        <v>2.9155556344415841</v>
      </c>
      <c r="Q33">
        <f t="shared" si="12"/>
        <v>2.6162538206986712</v>
      </c>
      <c r="R33">
        <f t="shared" si="12"/>
        <v>2.4755572242771517</v>
      </c>
      <c r="S33">
        <f t="shared" si="12"/>
        <v>3.1322487414552644</v>
      </c>
      <c r="T33">
        <f t="shared" si="12"/>
        <v>3.671796921896032</v>
      </c>
      <c r="U33">
        <f t="shared" si="12"/>
        <v>2.728590069258134</v>
      </c>
    </row>
    <row r="34" spans="1:22" x14ac:dyDescent="0.25">
      <c r="A34" t="str">
        <f t="shared" ref="A34:A38" si="13">A25</f>
        <v>BZ664</v>
      </c>
      <c r="C34">
        <f>AVERAGE(C5:C6)</f>
        <v>0.80876304275254407</v>
      </c>
      <c r="D34">
        <f t="shared" ref="D34:U34" si="14">AVERAGE(D5:D6)</f>
        <v>0.95308865803279463</v>
      </c>
      <c r="E34">
        <f t="shared" si="14"/>
        <v>1.2169724485658322</v>
      </c>
      <c r="F34">
        <f t="shared" si="14"/>
        <v>1.0882755830951147</v>
      </c>
      <c r="G34">
        <f t="shared" si="14"/>
        <v>1.0847919089130975</v>
      </c>
      <c r="H34">
        <f t="shared" si="14"/>
        <v>1.0857492091410641</v>
      </c>
      <c r="I34">
        <f t="shared" si="14"/>
        <v>1.2779994942379702</v>
      </c>
      <c r="J34">
        <f t="shared" si="14"/>
        <v>1.3641179246697854</v>
      </c>
      <c r="K34">
        <f t="shared" si="14"/>
        <v>1.1356647080209241</v>
      </c>
      <c r="L34">
        <f t="shared" si="14"/>
        <v>1.1019879511719382</v>
      </c>
      <c r="M34">
        <f t="shared" si="14"/>
        <v>1.0497957635876309</v>
      </c>
      <c r="N34">
        <f t="shared" si="14"/>
        <v>1.0155807462710564</v>
      </c>
      <c r="O34">
        <f t="shared" si="14"/>
        <v>0.90758939695064034</v>
      </c>
      <c r="P34">
        <f t="shared" si="14"/>
        <v>1.2025059290602371</v>
      </c>
      <c r="Q34">
        <f t="shared" si="14"/>
        <v>0.96368833243279695</v>
      </c>
      <c r="R34">
        <f t="shared" si="14"/>
        <v>0.97460717433660293</v>
      </c>
      <c r="S34">
        <f t="shared" si="14"/>
        <v>1.1652008407383425</v>
      </c>
      <c r="T34">
        <f t="shared" si="14"/>
        <v>1.2581273052780384</v>
      </c>
      <c r="U34">
        <f t="shared" si="14"/>
        <v>0.97552974427681893</v>
      </c>
    </row>
    <row r="35" spans="1:22" x14ac:dyDescent="0.25">
      <c r="A35" t="str">
        <f t="shared" si="13"/>
        <v>CG245</v>
      </c>
      <c r="C35">
        <f>AVERAGE(C7:C8)</f>
        <v>1.4151432643870598</v>
      </c>
      <c r="D35">
        <f t="shared" ref="D35:U35" si="15">AVERAGE(D7:D8)</f>
        <v>1.814771073720419</v>
      </c>
      <c r="E35">
        <f t="shared" si="15"/>
        <v>2.1758305998671137</v>
      </c>
      <c r="F35">
        <f t="shared" si="15"/>
        <v>1.7644751856389453</v>
      </c>
      <c r="G35">
        <f t="shared" si="15"/>
        <v>1.8761370251184535</v>
      </c>
      <c r="H35">
        <f t="shared" si="15"/>
        <v>1.931455245078145</v>
      </c>
      <c r="I35">
        <f t="shared" si="15"/>
        <v>2.3134356835567171</v>
      </c>
      <c r="J35">
        <f t="shared" si="15"/>
        <v>2.3917214931254227</v>
      </c>
      <c r="K35">
        <f t="shared" si="15"/>
        <v>1.7923478330078795</v>
      </c>
      <c r="L35">
        <f t="shared" si="15"/>
        <v>1.9848603847235657</v>
      </c>
      <c r="M35">
        <f t="shared" si="15"/>
        <v>1.853602981740001</v>
      </c>
      <c r="N35">
        <f t="shared" si="15"/>
        <v>1.8860459292726375</v>
      </c>
      <c r="O35">
        <f t="shared" si="15"/>
        <v>1.7206027931982368</v>
      </c>
      <c r="P35">
        <f t="shared" si="15"/>
        <v>2.0493431673127631</v>
      </c>
      <c r="Q35">
        <f t="shared" si="15"/>
        <v>1.569949097837416</v>
      </c>
      <c r="R35">
        <f t="shared" si="15"/>
        <v>1.6377766505905758</v>
      </c>
      <c r="S35">
        <f t="shared" si="15"/>
        <v>2.0330369868940812</v>
      </c>
      <c r="T35">
        <f t="shared" si="15"/>
        <v>2.3196692631333544</v>
      </c>
      <c r="U35">
        <f t="shared" si="15"/>
        <v>1.90365146811255</v>
      </c>
    </row>
    <row r="36" spans="1:22" x14ac:dyDescent="0.25">
      <c r="A36" t="str">
        <f t="shared" si="13"/>
        <v>CH252</v>
      </c>
      <c r="C36">
        <f>AVERAGE(C9:C10)</f>
        <v>1.3415247293408936</v>
      </c>
      <c r="D36">
        <f t="shared" ref="D36:U36" si="16">AVERAGE(D9:D10)</f>
        <v>1.5137886374163205</v>
      </c>
      <c r="E36">
        <f t="shared" si="16"/>
        <v>1.8319645039977144</v>
      </c>
      <c r="F36">
        <f t="shared" si="16"/>
        <v>1.660366759427705</v>
      </c>
      <c r="G36">
        <f t="shared" si="16"/>
        <v>1.6792004103347178</v>
      </c>
      <c r="H36">
        <f t="shared" si="16"/>
        <v>1.6270545772635763</v>
      </c>
      <c r="I36">
        <f t="shared" si="16"/>
        <v>2.0280553889987032</v>
      </c>
      <c r="J36">
        <f t="shared" si="16"/>
        <v>2.0559968673750029</v>
      </c>
      <c r="K36">
        <f t="shared" si="16"/>
        <v>1.6827672471259971</v>
      </c>
      <c r="L36">
        <f t="shared" si="16"/>
        <v>1.7205244540933164</v>
      </c>
      <c r="M36">
        <f t="shared" si="16"/>
        <v>1.7022712570651193</v>
      </c>
      <c r="N36">
        <f t="shared" si="16"/>
        <v>1.5921510894167161</v>
      </c>
      <c r="O36">
        <f t="shared" si="16"/>
        <v>1.4296461002573568</v>
      </c>
      <c r="P36">
        <f t="shared" si="16"/>
        <v>1.7950132222023691</v>
      </c>
      <c r="Q36">
        <f t="shared" si="16"/>
        <v>1.5289689010663503</v>
      </c>
      <c r="R36">
        <f t="shared" si="16"/>
        <v>1.513994817072372</v>
      </c>
      <c r="S36">
        <f t="shared" si="16"/>
        <v>1.8589684810349223</v>
      </c>
      <c r="T36">
        <f t="shared" si="16"/>
        <v>2.0195594920364388</v>
      </c>
      <c r="U36">
        <f t="shared" si="16"/>
        <v>1.5890720964235951</v>
      </c>
    </row>
    <row r="37" spans="1:22" x14ac:dyDescent="0.25">
      <c r="A37" t="str">
        <f t="shared" si="13"/>
        <v>CB363</v>
      </c>
      <c r="C37">
        <f>AVERAGE(C11:C12)</f>
        <v>1.1512051340877818</v>
      </c>
      <c r="D37">
        <f t="shared" ref="D37:U37" si="17">AVERAGE(D11:D12)</f>
        <v>1.3044176640740885</v>
      </c>
      <c r="E37">
        <f t="shared" si="17"/>
        <v>1.6117917736183727</v>
      </c>
      <c r="F37">
        <f t="shared" si="17"/>
        <v>1.4762860841950691</v>
      </c>
      <c r="G37">
        <f t="shared" si="17"/>
        <v>1.4841468297483094</v>
      </c>
      <c r="H37">
        <f t="shared" si="17"/>
        <v>1.3819439383556749</v>
      </c>
      <c r="I37">
        <f t="shared" si="17"/>
        <v>1.7576381766491074</v>
      </c>
      <c r="J37">
        <f t="shared" si="17"/>
        <v>1.9049923024178064</v>
      </c>
      <c r="K37">
        <f t="shared" si="17"/>
        <v>1.5048280269503302</v>
      </c>
      <c r="L37">
        <f t="shared" si="17"/>
        <v>1.5016774647017583</v>
      </c>
      <c r="M37">
        <f t="shared" si="17"/>
        <v>1.4766718400003604</v>
      </c>
      <c r="N37">
        <f t="shared" si="17"/>
        <v>1.341215181817065</v>
      </c>
      <c r="O37">
        <f t="shared" si="17"/>
        <v>1.2363237865419516</v>
      </c>
      <c r="P37">
        <f t="shared" si="17"/>
        <v>1.57082105216818</v>
      </c>
      <c r="Q37">
        <f t="shared" si="17"/>
        <v>1.3645237412003368</v>
      </c>
      <c r="R37">
        <f t="shared" si="17"/>
        <v>1.3714926226213406</v>
      </c>
      <c r="S37">
        <f t="shared" si="17"/>
        <v>1.5381146219037463</v>
      </c>
      <c r="T37">
        <f t="shared" si="17"/>
        <v>1.8067289678684446</v>
      </c>
      <c r="U37">
        <f t="shared" si="17"/>
        <v>1.5051121464873747</v>
      </c>
    </row>
    <row r="38" spans="1:22" x14ac:dyDescent="0.25">
      <c r="A38" t="str">
        <f t="shared" si="13"/>
        <v>CA717</v>
      </c>
      <c r="C38">
        <f>AVERAGE(C13:C14)</f>
        <v>2.6785101944514453</v>
      </c>
      <c r="D38">
        <f t="shared" ref="D38:T38" si="18">AVERAGE(D13:D14)</f>
        <v>3.3873891128927252</v>
      </c>
      <c r="E38">
        <f t="shared" si="18"/>
        <v>4.132180831758232</v>
      </c>
      <c r="F38">
        <f t="shared" si="18"/>
        <v>3.5465945879483787</v>
      </c>
      <c r="G38">
        <f t="shared" si="18"/>
        <v>3.7708686123781918</v>
      </c>
      <c r="H38">
        <f t="shared" si="18"/>
        <v>3.6925566240864409</v>
      </c>
      <c r="I38">
        <f t="shared" si="18"/>
        <v>4.8015310049668178</v>
      </c>
      <c r="J38">
        <f t="shared" si="18"/>
        <v>4.7035827811029911</v>
      </c>
      <c r="K38">
        <f t="shared" si="18"/>
        <v>3.8501358309601814</v>
      </c>
      <c r="L38">
        <f t="shared" si="18"/>
        <v>3.7036193631447407</v>
      </c>
      <c r="M38">
        <f t="shared" si="18"/>
        <v>3.6495406388818887</v>
      </c>
      <c r="N38">
        <f t="shared" si="18"/>
        <v>3.4610517334614412</v>
      </c>
      <c r="O38">
        <f t="shared" si="18"/>
        <v>3.0596030177461357</v>
      </c>
      <c r="P38">
        <f t="shared" si="18"/>
        <v>3.803666086735551</v>
      </c>
      <c r="Q38">
        <f t="shared" si="18"/>
        <v>2.9504363605825774</v>
      </c>
      <c r="R38">
        <f t="shared" si="18"/>
        <v>2.989311068039104</v>
      </c>
      <c r="S38">
        <f t="shared" si="18"/>
        <v>3.6490497623067872</v>
      </c>
      <c r="T38">
        <f t="shared" si="18"/>
        <v>4.9925611940314178</v>
      </c>
      <c r="U38">
        <f>AVERAGE(U13:U14)</f>
        <v>3.1885641348863825</v>
      </c>
    </row>
    <row r="40" spans="1:22" x14ac:dyDescent="0.25">
      <c r="A40" s="74" t="s">
        <v>104</v>
      </c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5"/>
      <c r="O40" s="75"/>
      <c r="P40" s="75"/>
      <c r="Q40" s="75"/>
      <c r="R40" s="75"/>
      <c r="S40" s="75"/>
      <c r="T40" s="75"/>
      <c r="U40" s="75"/>
      <c r="V40" s="26"/>
    </row>
    <row r="41" spans="1:22" x14ac:dyDescent="0.25">
      <c r="A41" s="1" t="str">
        <f>A32</f>
        <v>Primate</v>
      </c>
      <c r="B41" s="1"/>
      <c r="C41" s="1" t="str">
        <f t="shared" ref="C41:U41" si="19">C32</f>
        <v xml:space="preserve"> csf</v>
      </c>
      <c r="D41" s="1" t="str">
        <f t="shared" si="19"/>
        <v xml:space="preserve"> ventricles</v>
      </c>
      <c r="E41" s="1" t="str">
        <f t="shared" si="19"/>
        <v xml:space="preserve"> thalamus</v>
      </c>
      <c r="F41" s="1" t="str">
        <f t="shared" si="19"/>
        <v xml:space="preserve"> hypothalamus</v>
      </c>
      <c r="G41" s="1" t="str">
        <f t="shared" si="19"/>
        <v xml:space="preserve"> subpallium</v>
      </c>
      <c r="H41" s="1" t="str">
        <f t="shared" si="19"/>
        <v xml:space="preserve"> pallidum</v>
      </c>
      <c r="I41" s="1" t="str">
        <f t="shared" si="19"/>
        <v xml:space="preserve"> caudate_nucleus</v>
      </c>
      <c r="J41" s="1" t="str">
        <f t="shared" si="19"/>
        <v xml:space="preserve"> putamen</v>
      </c>
      <c r="K41" s="1" t="str">
        <f t="shared" si="19"/>
        <v xml:space="preserve"> pallium</v>
      </c>
      <c r="L41" s="1" t="str">
        <f t="shared" si="19"/>
        <v>dorsal_pallium</v>
      </c>
      <c r="M41" s="1" t="str">
        <f t="shared" si="19"/>
        <v>isocortex</v>
      </c>
      <c r="N41" s="1" t="str">
        <f t="shared" si="19"/>
        <v>white_matter</v>
      </c>
      <c r="O41" s="1" t="str">
        <f t="shared" si="19"/>
        <v>corpus_callosum</v>
      </c>
      <c r="P41" s="1" t="str">
        <f t="shared" si="19"/>
        <v>midbrain</v>
      </c>
      <c r="Q41" s="1" t="str">
        <f t="shared" si="19"/>
        <v>medulla</v>
      </c>
      <c r="R41" s="1" t="str">
        <f t="shared" si="19"/>
        <v>pons</v>
      </c>
      <c r="S41" s="1" t="str">
        <f t="shared" si="19"/>
        <v>cerebellum</v>
      </c>
      <c r="T41" s="1" t="str">
        <f t="shared" si="19"/>
        <v>frontal</v>
      </c>
      <c r="U41" s="1" t="str">
        <f t="shared" si="19"/>
        <v>occipital</v>
      </c>
      <c r="V41" s="29"/>
    </row>
    <row r="42" spans="1:22" x14ac:dyDescent="0.25">
      <c r="A42" t="str">
        <f>A33</f>
        <v>BB336F</v>
      </c>
      <c r="C42">
        <f>_xlfn.STDEV.S(C3:C4)</f>
        <v>0.64994615086372398</v>
      </c>
      <c r="D42">
        <f t="shared" ref="D42:U42" si="20">_xlfn.STDEV.S(D3:D4)</f>
        <v>0.80687127044824958</v>
      </c>
      <c r="E42">
        <f t="shared" si="20"/>
        <v>0.90559376307710082</v>
      </c>
      <c r="F42">
        <f t="shared" si="20"/>
        <v>0.71851972027912214</v>
      </c>
      <c r="G42">
        <f t="shared" si="20"/>
        <v>0.74468131662279924</v>
      </c>
      <c r="H42">
        <f t="shared" si="20"/>
        <v>0.91107031712840791</v>
      </c>
      <c r="I42">
        <f t="shared" si="20"/>
        <v>0.84058225696619504</v>
      </c>
      <c r="J42">
        <f t="shared" si="20"/>
        <v>0.91976369995174267</v>
      </c>
      <c r="K42">
        <f t="shared" si="20"/>
        <v>0.8290076815642371</v>
      </c>
      <c r="L42">
        <f t="shared" si="20"/>
        <v>0.92216053283263533</v>
      </c>
      <c r="M42">
        <f t="shared" si="20"/>
        <v>0.75678621669207236</v>
      </c>
      <c r="N42">
        <f t="shared" si="20"/>
        <v>0.78930048143393972</v>
      </c>
      <c r="O42">
        <f t="shared" si="20"/>
        <v>0.68016704962376928</v>
      </c>
      <c r="P42">
        <f t="shared" si="20"/>
        <v>0.94096719611246504</v>
      </c>
      <c r="Q42">
        <f t="shared" si="20"/>
        <v>1.2085986181551365</v>
      </c>
      <c r="R42">
        <f t="shared" si="20"/>
        <v>1.0876856200497484</v>
      </c>
      <c r="S42">
        <f t="shared" si="20"/>
        <v>1.1305751192872551</v>
      </c>
      <c r="T42">
        <f t="shared" si="20"/>
        <v>0.80849838249733796</v>
      </c>
      <c r="U42">
        <f t="shared" si="20"/>
        <v>0.8426770061133666</v>
      </c>
    </row>
    <row r="43" spans="1:22" x14ac:dyDescent="0.25">
      <c r="A43" t="str">
        <f t="shared" ref="A43:A47" si="21">A34</f>
        <v>BZ664</v>
      </c>
      <c r="C43">
        <f>_xlfn.STDEV.S(C5:C6)</f>
        <v>0.14267462174847673</v>
      </c>
      <c r="D43">
        <f t="shared" ref="D43:U43" si="22">_xlfn.STDEV.S(D5:D6)</f>
        <v>0.13840496732327157</v>
      </c>
      <c r="E43">
        <f t="shared" si="22"/>
        <v>0.20732203690663087</v>
      </c>
      <c r="F43">
        <f t="shared" si="22"/>
        <v>0.22432282494007694</v>
      </c>
      <c r="G43">
        <f t="shared" si="22"/>
        <v>0.15972341485321212</v>
      </c>
      <c r="H43">
        <f t="shared" si="22"/>
        <v>0.2000301498289197</v>
      </c>
      <c r="I43">
        <f t="shared" si="22"/>
        <v>0.1772483017122207</v>
      </c>
      <c r="J43">
        <f t="shared" si="22"/>
        <v>0.19891586936388919</v>
      </c>
      <c r="K43">
        <f t="shared" si="22"/>
        <v>0.19742740275245524</v>
      </c>
      <c r="L43">
        <f t="shared" si="22"/>
        <v>0.18936076395870088</v>
      </c>
      <c r="M43">
        <f t="shared" si="22"/>
        <v>0.18787752807748395</v>
      </c>
      <c r="N43">
        <f t="shared" si="22"/>
        <v>0.16811142073405141</v>
      </c>
      <c r="O43">
        <f t="shared" si="22"/>
        <v>0.12065787973967922</v>
      </c>
      <c r="P43">
        <f t="shared" si="22"/>
        <v>0.21732111083997818</v>
      </c>
      <c r="Q43">
        <f t="shared" si="22"/>
        <v>0.28354908581346078</v>
      </c>
      <c r="R43">
        <f t="shared" si="22"/>
        <v>0.20359216265413976</v>
      </c>
      <c r="S43">
        <f t="shared" si="22"/>
        <v>0.31354442400571059</v>
      </c>
      <c r="T43">
        <f t="shared" si="22"/>
        <v>0.19502875304043005</v>
      </c>
      <c r="U43">
        <f t="shared" si="22"/>
        <v>0.21554373085284753</v>
      </c>
    </row>
    <row r="44" spans="1:22" x14ac:dyDescent="0.25">
      <c r="A44" t="str">
        <f t="shared" si="21"/>
        <v>CG245</v>
      </c>
      <c r="C44">
        <f>_xlfn.STDEV.S(C7:C8)</f>
        <v>0.21603982278470246</v>
      </c>
      <c r="D44">
        <f t="shared" ref="D44:U44" si="23">_xlfn.STDEV.S(D7:D8)</f>
        <v>0.55826900730180018</v>
      </c>
      <c r="E44">
        <f t="shared" si="23"/>
        <v>0.50151072334552271</v>
      </c>
      <c r="F44">
        <f t="shared" si="23"/>
        <v>0.28143738717277106</v>
      </c>
      <c r="G44">
        <f t="shared" si="23"/>
        <v>0.25880599720541375</v>
      </c>
      <c r="H44">
        <f t="shared" si="23"/>
        <v>0.42195809412638502</v>
      </c>
      <c r="I44">
        <f t="shared" si="23"/>
        <v>0.43048252146253185</v>
      </c>
      <c r="J44">
        <f t="shared" si="23"/>
        <v>0.43596909427980496</v>
      </c>
      <c r="K44">
        <f t="shared" si="23"/>
        <v>0.33246669403376722</v>
      </c>
      <c r="L44">
        <f t="shared" si="23"/>
        <v>0.51194556496571431</v>
      </c>
      <c r="M44">
        <f t="shared" si="23"/>
        <v>0.28359772015457735</v>
      </c>
      <c r="N44">
        <f t="shared" si="23"/>
        <v>0.50198305276654376</v>
      </c>
      <c r="O44">
        <f t="shared" si="23"/>
        <v>0.49842164796150384</v>
      </c>
      <c r="P44">
        <f t="shared" si="23"/>
        <v>0.45377046123837</v>
      </c>
      <c r="Q44">
        <f t="shared" si="23"/>
        <v>8.1789020385036937E-2</v>
      </c>
      <c r="R44">
        <f t="shared" si="23"/>
        <v>0.24708979395340122</v>
      </c>
      <c r="S44">
        <f t="shared" si="23"/>
        <v>0.28040126513749825</v>
      </c>
      <c r="T44">
        <f t="shared" si="23"/>
        <v>0.43197642487275872</v>
      </c>
      <c r="U44">
        <f t="shared" si="23"/>
        <v>0.56344848900237843</v>
      </c>
    </row>
    <row r="45" spans="1:22" x14ac:dyDescent="0.25">
      <c r="A45" t="str">
        <f t="shared" si="21"/>
        <v>CH252</v>
      </c>
      <c r="C45">
        <f>_xlfn.STDEV.S(C9:C10)</f>
        <v>0.29853161886708424</v>
      </c>
      <c r="D45">
        <f t="shared" ref="D45:U45" si="24">_xlfn.STDEV.S(D9:D10)</f>
        <v>0.34615133073347798</v>
      </c>
      <c r="E45">
        <f t="shared" si="24"/>
        <v>0.34733121256414329</v>
      </c>
      <c r="F45">
        <f t="shared" si="24"/>
        <v>0.27966593350520197</v>
      </c>
      <c r="G45">
        <f t="shared" si="24"/>
        <v>0.30935925479228565</v>
      </c>
      <c r="H45">
        <f t="shared" si="24"/>
        <v>0.23265129200577603</v>
      </c>
      <c r="I45">
        <f t="shared" si="24"/>
        <v>0.32815743797419444</v>
      </c>
      <c r="J45">
        <f t="shared" si="24"/>
        <v>0.33941462049913174</v>
      </c>
      <c r="K45">
        <f t="shared" si="24"/>
        <v>0.28801742360771454</v>
      </c>
      <c r="L45">
        <f t="shared" si="24"/>
        <v>0.3013440282101309</v>
      </c>
      <c r="M45">
        <f t="shared" si="24"/>
        <v>0.33130712340748986</v>
      </c>
      <c r="N45">
        <f t="shared" si="24"/>
        <v>0.34535589158855345</v>
      </c>
      <c r="O45">
        <f t="shared" si="24"/>
        <v>0.28645037748810825</v>
      </c>
      <c r="P45">
        <f t="shared" si="24"/>
        <v>0.29661241758366019</v>
      </c>
      <c r="Q45">
        <f t="shared" si="24"/>
        <v>0.11738113847261705</v>
      </c>
      <c r="R45">
        <f t="shared" si="24"/>
        <v>0.2220474618761541</v>
      </c>
      <c r="S45">
        <f t="shared" si="24"/>
        <v>0.27079681636137187</v>
      </c>
      <c r="T45">
        <f t="shared" si="24"/>
        <v>0.30787215506950505</v>
      </c>
      <c r="U45">
        <f t="shared" si="24"/>
        <v>0.36432656405516328</v>
      </c>
    </row>
    <row r="46" spans="1:22" x14ac:dyDescent="0.25">
      <c r="A46" t="str">
        <f t="shared" si="21"/>
        <v>CB363</v>
      </c>
      <c r="C46">
        <f>_xlfn.STDEV.S(C11:C12)</f>
        <v>0.10712058491656792</v>
      </c>
      <c r="D46">
        <f t="shared" ref="D46:U46" si="25">_xlfn.STDEV.S(D11:D12)</f>
        <v>0.11102786891543821</v>
      </c>
      <c r="E46">
        <f t="shared" si="25"/>
        <v>0.19829485380783735</v>
      </c>
      <c r="F46">
        <f t="shared" si="25"/>
        <v>0.15783718590931611</v>
      </c>
      <c r="G46">
        <f t="shared" si="25"/>
        <v>0.1895798465847906</v>
      </c>
      <c r="H46">
        <f t="shared" si="25"/>
        <v>0.1583050774136058</v>
      </c>
      <c r="I46">
        <f t="shared" si="25"/>
        <v>0.15957495526896001</v>
      </c>
      <c r="J46">
        <f t="shared" si="25"/>
        <v>0.18465913060967051</v>
      </c>
      <c r="K46">
        <f t="shared" si="25"/>
        <v>0.16547443148338051</v>
      </c>
      <c r="L46">
        <f t="shared" si="25"/>
        <v>0.18601933209682131</v>
      </c>
      <c r="M46">
        <f t="shared" si="25"/>
        <v>0.14552763447018438</v>
      </c>
      <c r="N46">
        <f t="shared" si="25"/>
        <v>0.13251752674211556</v>
      </c>
      <c r="O46">
        <f t="shared" si="25"/>
        <v>0.1466222608614407</v>
      </c>
      <c r="P46">
        <f t="shared" si="25"/>
        <v>0.20819759795264581</v>
      </c>
      <c r="Q46">
        <f t="shared" si="25"/>
        <v>0.1353305499713022</v>
      </c>
      <c r="R46">
        <f t="shared" si="25"/>
        <v>0.14834166909978133</v>
      </c>
      <c r="S46">
        <f t="shared" si="25"/>
        <v>0.15109615041312507</v>
      </c>
      <c r="T46">
        <f t="shared" si="25"/>
        <v>0.13954211388430554</v>
      </c>
      <c r="U46">
        <f t="shared" si="25"/>
        <v>0.16147626165978282</v>
      </c>
    </row>
    <row r="47" spans="1:22" x14ac:dyDescent="0.25">
      <c r="A47" t="str">
        <f t="shared" si="21"/>
        <v>CA717</v>
      </c>
      <c r="C47">
        <f>_xlfn.STDEV.S(C13:C14)</f>
        <v>0.5025869422144309</v>
      </c>
      <c r="D47">
        <f t="shared" ref="D47:U47" si="26">_xlfn.STDEV.S(D13:D14)</f>
        <v>0.84741244408586913</v>
      </c>
      <c r="E47">
        <f t="shared" si="26"/>
        <v>0.72330158189091032</v>
      </c>
      <c r="F47">
        <f t="shared" si="26"/>
        <v>0.40524790627043505</v>
      </c>
      <c r="G47">
        <f t="shared" si="26"/>
        <v>0.60679604364312867</v>
      </c>
      <c r="H47">
        <f t="shared" si="26"/>
        <v>0.74581671620973267</v>
      </c>
      <c r="I47">
        <f t="shared" si="26"/>
        <v>1.1401004066236724</v>
      </c>
      <c r="J47">
        <f t="shared" si="26"/>
        <v>0.98514146054340501</v>
      </c>
      <c r="K47">
        <f t="shared" si="26"/>
        <v>0.72100597190294491</v>
      </c>
      <c r="L47">
        <f t="shared" si="26"/>
        <v>0.71584680809959156</v>
      </c>
      <c r="M47">
        <f t="shared" si="26"/>
        <v>0.6628428990425802</v>
      </c>
      <c r="N47">
        <f t="shared" si="26"/>
        <v>0.68092294154107424</v>
      </c>
      <c r="O47">
        <f t="shared" si="26"/>
        <v>0.62318878723050986</v>
      </c>
      <c r="P47">
        <f t="shared" si="26"/>
        <v>0.53641841409552937</v>
      </c>
      <c r="Q47">
        <f t="shared" si="26"/>
        <v>9.109202645596283E-2</v>
      </c>
      <c r="R47">
        <f t="shared" si="26"/>
        <v>7.8525806399293921E-2</v>
      </c>
      <c r="S47">
        <f t="shared" si="26"/>
        <v>0.51895371842795612</v>
      </c>
      <c r="T47">
        <f t="shared" si="26"/>
        <v>1.274664543840013</v>
      </c>
      <c r="U47">
        <f t="shared" si="26"/>
        <v>0.27602594099065197</v>
      </c>
    </row>
    <row r="49" spans="1:22" x14ac:dyDescent="0.25">
      <c r="A49" s="74" t="s">
        <v>98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5"/>
      <c r="O49" s="75"/>
      <c r="P49" s="75"/>
      <c r="Q49" s="75"/>
      <c r="R49" s="75"/>
      <c r="S49" s="75"/>
      <c r="T49" s="75"/>
      <c r="U49" s="75"/>
      <c r="V49" s="26"/>
    </row>
    <row r="50" spans="1:22" x14ac:dyDescent="0.25">
      <c r="A50" s="1" t="str">
        <f>A41</f>
        <v>Primate</v>
      </c>
      <c r="B50" s="1"/>
      <c r="C50" s="1" t="str">
        <f t="shared" ref="C50:U50" si="27">C41</f>
        <v xml:space="preserve"> csf</v>
      </c>
      <c r="D50" s="1" t="str">
        <f t="shared" si="27"/>
        <v xml:space="preserve"> ventricles</v>
      </c>
      <c r="E50" s="1" t="str">
        <f t="shared" si="27"/>
        <v xml:space="preserve"> thalamus</v>
      </c>
      <c r="F50" s="1" t="str">
        <f t="shared" si="27"/>
        <v xml:space="preserve"> hypothalamus</v>
      </c>
      <c r="G50" s="1" t="str">
        <f t="shared" si="27"/>
        <v xml:space="preserve"> subpallium</v>
      </c>
      <c r="H50" s="1" t="str">
        <f t="shared" si="27"/>
        <v xml:space="preserve"> pallidum</v>
      </c>
      <c r="I50" s="1" t="str">
        <f t="shared" si="27"/>
        <v xml:space="preserve"> caudate_nucleus</v>
      </c>
      <c r="J50" s="1" t="str">
        <f t="shared" si="27"/>
        <v xml:space="preserve"> putamen</v>
      </c>
      <c r="K50" s="1" t="str">
        <f t="shared" si="27"/>
        <v xml:space="preserve"> pallium</v>
      </c>
      <c r="L50" s="1" t="str">
        <f t="shared" si="27"/>
        <v>dorsal_pallium</v>
      </c>
      <c r="M50" s="1" t="str">
        <f t="shared" si="27"/>
        <v>isocortex</v>
      </c>
      <c r="N50" s="1" t="str">
        <f t="shared" si="27"/>
        <v>white_matter</v>
      </c>
      <c r="O50" s="1" t="str">
        <f t="shared" si="27"/>
        <v>corpus_callosum</v>
      </c>
      <c r="P50" s="1" t="str">
        <f t="shared" si="27"/>
        <v>midbrain</v>
      </c>
      <c r="Q50" s="1" t="str">
        <f t="shared" si="27"/>
        <v>medulla</v>
      </c>
      <c r="R50" s="1" t="str">
        <f t="shared" si="27"/>
        <v>pons</v>
      </c>
      <c r="S50" s="1" t="str">
        <f t="shared" si="27"/>
        <v>cerebellum</v>
      </c>
      <c r="T50" s="1" t="str">
        <f t="shared" si="27"/>
        <v>frontal</v>
      </c>
      <c r="U50" s="1" t="str">
        <f t="shared" si="27"/>
        <v>occipital</v>
      </c>
      <c r="V50" s="29"/>
    </row>
    <row r="51" spans="1:22" x14ac:dyDescent="0.25">
      <c r="A51" t="str">
        <f>A42</f>
        <v>BB336F</v>
      </c>
      <c r="C51">
        <f>(C24/C33)*100</f>
        <v>40.994662218101311</v>
      </c>
      <c r="D51">
        <f t="shared" ref="D51:U56" si="28">(D24/D33)*100</f>
        <v>45.879114324919193</v>
      </c>
      <c r="E51">
        <f t="shared" si="28"/>
        <v>41.452169469243941</v>
      </c>
      <c r="F51">
        <f t="shared" si="28"/>
        <v>38.219963891297532</v>
      </c>
      <c r="G51">
        <f t="shared" si="28"/>
        <v>37.380146094954384</v>
      </c>
      <c r="H51">
        <f t="shared" si="28"/>
        <v>45.961875910953495</v>
      </c>
      <c r="I51">
        <f t="shared" si="28"/>
        <v>35.473811363259941</v>
      </c>
      <c r="J51">
        <f t="shared" si="28"/>
        <v>36.930622308053202</v>
      </c>
      <c r="K51">
        <f t="shared" si="28"/>
        <v>43.372846979650369</v>
      </c>
      <c r="L51">
        <f t="shared" si="28"/>
        <v>46.140761075541647</v>
      </c>
      <c r="M51">
        <f t="shared" si="28"/>
        <v>36.921089015011006</v>
      </c>
      <c r="N51">
        <f t="shared" si="28"/>
        <v>41.514164507580489</v>
      </c>
      <c r="O51">
        <f t="shared" si="28"/>
        <v>39.177460184139306</v>
      </c>
      <c r="P51">
        <f t="shared" si="28"/>
        <v>45.642365893158775</v>
      </c>
      <c r="Q51">
        <f t="shared" si="28"/>
        <v>65.330685567959463</v>
      </c>
      <c r="R51">
        <f t="shared" si="28"/>
        <v>62.136303713265761</v>
      </c>
      <c r="S51">
        <f t="shared" si="28"/>
        <v>51.045584145873633</v>
      </c>
      <c r="T51">
        <f t="shared" si="28"/>
        <v>31.139777117467222</v>
      </c>
      <c r="U51">
        <f t="shared" si="28"/>
        <v>43.675496153568105</v>
      </c>
    </row>
    <row r="52" spans="1:22" x14ac:dyDescent="0.25">
      <c r="A52" t="str">
        <f t="shared" ref="A52:A56" si="29">A43</f>
        <v>BZ664</v>
      </c>
      <c r="C52">
        <f t="shared" ref="C52:R56" si="30">(C25/C34)*100</f>
        <v>24.948269692991325</v>
      </c>
      <c r="D52">
        <f t="shared" si="30"/>
        <v>20.536828367297531</v>
      </c>
      <c r="E52">
        <f t="shared" si="30"/>
        <v>24.092380786245123</v>
      </c>
      <c r="F52">
        <f t="shared" si="30"/>
        <v>29.15073960199069</v>
      </c>
      <c r="G52">
        <f t="shared" si="30"/>
        <v>20.822705042138555</v>
      </c>
      <c r="H52">
        <f t="shared" si="30"/>
        <v>26.054391602584769</v>
      </c>
      <c r="I52">
        <f t="shared" si="30"/>
        <v>19.614010280847989</v>
      </c>
      <c r="J52">
        <f t="shared" si="30"/>
        <v>20.622082236309915</v>
      </c>
      <c r="K52">
        <f t="shared" si="30"/>
        <v>24.585118176576522</v>
      </c>
      <c r="L52">
        <f t="shared" si="30"/>
        <v>24.301224009475721</v>
      </c>
      <c r="M52">
        <f t="shared" si="30"/>
        <v>25.309584729537683</v>
      </c>
      <c r="N52">
        <f t="shared" si="30"/>
        <v>23.409802919643809</v>
      </c>
      <c r="O52">
        <f t="shared" si="30"/>
        <v>18.801014038765416</v>
      </c>
      <c r="P52">
        <f t="shared" si="30"/>
        <v>25.558166069091197</v>
      </c>
      <c r="Q52">
        <f t="shared" si="30"/>
        <v>41.610855840039235</v>
      </c>
      <c r="R52">
        <f t="shared" si="30"/>
        <v>29.542445941292932</v>
      </c>
      <c r="S52">
        <f t="shared" si="28"/>
        <v>38.055137048678922</v>
      </c>
      <c r="T52">
        <f t="shared" si="28"/>
        <v>21.922448264608409</v>
      </c>
      <c r="U52">
        <f t="shared" si="28"/>
        <v>31.247111556046399</v>
      </c>
    </row>
    <row r="53" spans="1:22" x14ac:dyDescent="0.25">
      <c r="A53" t="str">
        <f t="shared" si="29"/>
        <v>CG245</v>
      </c>
      <c r="C53">
        <f t="shared" si="30"/>
        <v>21.589789181319492</v>
      </c>
      <c r="D53">
        <f t="shared" si="28"/>
        <v>43.504749056871958</v>
      </c>
      <c r="E53">
        <f t="shared" si="28"/>
        <v>32.596437731599856</v>
      </c>
      <c r="F53">
        <f t="shared" si="28"/>
        <v>22.556994461469486</v>
      </c>
      <c r="G53">
        <f t="shared" si="28"/>
        <v>19.508540494172109</v>
      </c>
      <c r="H53">
        <f t="shared" si="28"/>
        <v>30.895816042710951</v>
      </c>
      <c r="I53">
        <f t="shared" si="28"/>
        <v>26.315588738603356</v>
      </c>
      <c r="J53">
        <f t="shared" si="28"/>
        <v>25.778645535368156</v>
      </c>
      <c r="K53">
        <f t="shared" si="28"/>
        <v>26.23257043532967</v>
      </c>
      <c r="L53">
        <f t="shared" si="28"/>
        <v>36.476135386827316</v>
      </c>
      <c r="M53">
        <f t="shared" si="28"/>
        <v>21.637197719880898</v>
      </c>
      <c r="N53">
        <f t="shared" si="28"/>
        <v>37.640188411407145</v>
      </c>
      <c r="O53">
        <f t="shared" si="28"/>
        <v>40.966727307079118</v>
      </c>
      <c r="P53">
        <f t="shared" si="28"/>
        <v>31.313854640024648</v>
      </c>
      <c r="Q53">
        <f t="shared" si="28"/>
        <v>7.3675727474896302</v>
      </c>
      <c r="R53">
        <f t="shared" si="28"/>
        <v>21.336104505267556</v>
      </c>
      <c r="S53">
        <f t="shared" si="28"/>
        <v>19.5051676196919</v>
      </c>
      <c r="T53">
        <f t="shared" si="28"/>
        <v>26.335949197141282</v>
      </c>
      <c r="U53">
        <f t="shared" si="28"/>
        <v>41.858318510154838</v>
      </c>
    </row>
    <row r="54" spans="1:22" x14ac:dyDescent="0.25">
      <c r="A54" t="str">
        <f t="shared" si="29"/>
        <v>CH252</v>
      </c>
      <c r="C54">
        <f t="shared" si="30"/>
        <v>31.47071797971655</v>
      </c>
      <c r="D54">
        <f t="shared" si="28"/>
        <v>32.338194015796972</v>
      </c>
      <c r="E54">
        <f t="shared" si="28"/>
        <v>26.812774503643844</v>
      </c>
      <c r="F54">
        <f t="shared" si="28"/>
        <v>23.820481459958426</v>
      </c>
      <c r="G54">
        <f t="shared" si="28"/>
        <v>26.054070203905937</v>
      </c>
      <c r="H54">
        <f t="shared" si="28"/>
        <v>20.221731775681416</v>
      </c>
      <c r="I54">
        <f t="shared" si="28"/>
        <v>22.883235926107798</v>
      </c>
      <c r="J54">
        <f t="shared" si="28"/>
        <v>23.346570570919116</v>
      </c>
      <c r="K54">
        <f t="shared" si="28"/>
        <v>24.205257581608354</v>
      </c>
      <c r="L54">
        <f t="shared" si="28"/>
        <v>24.769471344683083</v>
      </c>
      <c r="M54">
        <f t="shared" si="28"/>
        <v>27.524345799123335</v>
      </c>
      <c r="N54">
        <f t="shared" si="28"/>
        <v>30.675919451144011</v>
      </c>
      <c r="O54">
        <f t="shared" si="28"/>
        <v>28.335824419599469</v>
      </c>
      <c r="P54">
        <f t="shared" si="28"/>
        <v>23.368814141681657</v>
      </c>
      <c r="Q54">
        <f t="shared" si="28"/>
        <v>10.857120630707033</v>
      </c>
      <c r="R54">
        <f t="shared" si="28"/>
        <v>20.741321471826918</v>
      </c>
      <c r="S54">
        <f t="shared" si="28"/>
        <v>20.600915736478935</v>
      </c>
      <c r="T54">
        <f t="shared" si="28"/>
        <v>21.559007243569216</v>
      </c>
      <c r="U54">
        <f t="shared" si="28"/>
        <v>32.42367474573404</v>
      </c>
    </row>
    <row r="55" spans="1:22" x14ac:dyDescent="0.25">
      <c r="A55" t="str">
        <f t="shared" si="29"/>
        <v>CB363</v>
      </c>
      <c r="C55">
        <f t="shared" si="30"/>
        <v>13.15937355668513</v>
      </c>
      <c r="D55">
        <f t="shared" si="28"/>
        <v>12.037334539857673</v>
      </c>
      <c r="E55">
        <f t="shared" si="28"/>
        <v>17.398728309320184</v>
      </c>
      <c r="F55">
        <f t="shared" si="28"/>
        <v>15.120069974883258</v>
      </c>
      <c r="G55">
        <f t="shared" si="28"/>
        <v>18.064680988355356</v>
      </c>
      <c r="H55">
        <f t="shared" si="28"/>
        <v>16.200164222090475</v>
      </c>
      <c r="I55">
        <f t="shared" si="28"/>
        <v>12.839563281828752</v>
      </c>
      <c r="J55">
        <f t="shared" si="28"/>
        <v>13.708582790217774</v>
      </c>
      <c r="K55">
        <f t="shared" si="28"/>
        <v>15.551025169568982</v>
      </c>
      <c r="L55">
        <f t="shared" si="28"/>
        <v>17.518479733406462</v>
      </c>
      <c r="M55">
        <f t="shared" si="28"/>
        <v>13.937230249325999</v>
      </c>
      <c r="N55">
        <f t="shared" si="28"/>
        <v>13.973006428166176</v>
      </c>
      <c r="O55">
        <f t="shared" si="28"/>
        <v>16.77191623369443</v>
      </c>
      <c r="P55">
        <f t="shared" si="28"/>
        <v>18.744074398017986</v>
      </c>
      <c r="Q55">
        <f t="shared" si="28"/>
        <v>14.025868029563766</v>
      </c>
      <c r="R55">
        <f t="shared" si="28"/>
        <v>15.296239793474506</v>
      </c>
      <c r="S55">
        <f t="shared" si="28"/>
        <v>13.892477328648569</v>
      </c>
      <c r="T55">
        <f t="shared" si="28"/>
        <v>10.922631644646613</v>
      </c>
      <c r="U55">
        <f t="shared" si="28"/>
        <v>15.172418864170467</v>
      </c>
    </row>
    <row r="56" spans="1:22" x14ac:dyDescent="0.25">
      <c r="A56" t="str">
        <f t="shared" si="29"/>
        <v>CA717</v>
      </c>
      <c r="C56">
        <f t="shared" si="30"/>
        <v>26.535843373814</v>
      </c>
      <c r="D56">
        <f t="shared" si="28"/>
        <v>35.378934377177345</v>
      </c>
      <c r="E56">
        <f t="shared" si="28"/>
        <v>24.754553308374756</v>
      </c>
      <c r="F56">
        <f t="shared" si="28"/>
        <v>16.159362762194903</v>
      </c>
      <c r="G56">
        <f t="shared" si="28"/>
        <v>22.757069596578738</v>
      </c>
      <c r="H56">
        <f t="shared" si="28"/>
        <v>28.564060689775228</v>
      </c>
      <c r="I56">
        <f t="shared" si="28"/>
        <v>33.579819766787558</v>
      </c>
      <c r="J56">
        <f t="shared" si="28"/>
        <v>29.619982876751099</v>
      </c>
      <c r="K56">
        <f t="shared" si="28"/>
        <v>26.483648078536643</v>
      </c>
      <c r="L56">
        <f t="shared" si="28"/>
        <v>27.334349600557712</v>
      </c>
      <c r="M56">
        <f t="shared" si="28"/>
        <v>25.685463193962811</v>
      </c>
      <c r="N56">
        <f t="shared" si="28"/>
        <v>27.823058798814525</v>
      </c>
      <c r="O56">
        <f t="shared" si="28"/>
        <v>28.805110653520522</v>
      </c>
      <c r="P56">
        <f t="shared" si="28"/>
        <v>19.944184873799806</v>
      </c>
      <c r="Q56">
        <f t="shared" si="28"/>
        <v>4.3662551397188789</v>
      </c>
      <c r="R56">
        <f t="shared" si="28"/>
        <v>3.7149783973138768</v>
      </c>
      <c r="S56">
        <f t="shared" si="28"/>
        <v>20.112397326716842</v>
      </c>
      <c r="T56">
        <f t="shared" si="28"/>
        <v>36.10667581861032</v>
      </c>
      <c r="U56">
        <f t="shared" si="28"/>
        <v>12.242489496912228</v>
      </c>
    </row>
    <row r="58" spans="1:22" x14ac:dyDescent="0.25">
      <c r="A58" s="4" t="s">
        <v>53</v>
      </c>
      <c r="B58" s="4"/>
      <c r="C58" s="23" t="s">
        <v>2</v>
      </c>
      <c r="D58" s="23" t="s">
        <v>3</v>
      </c>
      <c r="E58" s="23" t="s">
        <v>4</v>
      </c>
      <c r="F58" s="23" t="s">
        <v>5</v>
      </c>
      <c r="G58" s="23" t="s">
        <v>6</v>
      </c>
      <c r="H58" s="23" t="s">
        <v>7</v>
      </c>
      <c r="I58" s="23" t="s">
        <v>8</v>
      </c>
      <c r="J58" s="23" t="s">
        <v>9</v>
      </c>
      <c r="K58" s="23" t="s">
        <v>10</v>
      </c>
      <c r="L58" s="23" t="s">
        <v>11</v>
      </c>
      <c r="M58" s="23" t="s">
        <v>12</v>
      </c>
      <c r="N58" s="23" t="s">
        <v>13</v>
      </c>
      <c r="O58" s="23" t="s">
        <v>14</v>
      </c>
      <c r="P58" s="23" t="s">
        <v>15</v>
      </c>
      <c r="Q58" s="23" t="s">
        <v>16</v>
      </c>
      <c r="R58" s="23" t="s">
        <v>17</v>
      </c>
      <c r="S58" s="23" t="s">
        <v>18</v>
      </c>
      <c r="T58" s="23" t="s">
        <v>19</v>
      </c>
      <c r="U58" s="23" t="s">
        <v>20</v>
      </c>
      <c r="V58" s="29"/>
    </row>
    <row r="59" spans="1:22" x14ac:dyDescent="0.25">
      <c r="A59" s="4" t="s">
        <v>54</v>
      </c>
      <c r="B59" s="4"/>
      <c r="C59" s="24">
        <f>AVERAGE(C51:C56)</f>
        <v>26.449776000437968</v>
      </c>
      <c r="D59" s="24">
        <f t="shared" ref="D59:U59" si="31">AVERAGE(D51:D56)</f>
        <v>31.612525780320112</v>
      </c>
      <c r="E59" s="24">
        <f t="shared" si="31"/>
        <v>27.851174018071287</v>
      </c>
      <c r="F59" s="24">
        <f t="shared" si="31"/>
        <v>24.171268691965718</v>
      </c>
      <c r="G59" s="24">
        <f t="shared" si="31"/>
        <v>24.097868736684177</v>
      </c>
      <c r="H59" s="24">
        <f t="shared" si="31"/>
        <v>27.983006707299392</v>
      </c>
      <c r="I59" s="24">
        <f t="shared" si="31"/>
        <v>25.117671559572567</v>
      </c>
      <c r="J59" s="24">
        <f t="shared" si="31"/>
        <v>25.001081052936541</v>
      </c>
      <c r="K59" s="24">
        <f t="shared" si="31"/>
        <v>26.738411070211757</v>
      </c>
      <c r="L59" s="24">
        <f t="shared" si="31"/>
        <v>29.423403525081984</v>
      </c>
      <c r="M59" s="24">
        <f t="shared" si="31"/>
        <v>25.169151784473623</v>
      </c>
      <c r="N59" s="24">
        <f t="shared" si="31"/>
        <v>29.172690086126025</v>
      </c>
      <c r="O59" s="24">
        <f t="shared" si="31"/>
        <v>28.809675472799714</v>
      </c>
      <c r="P59" s="24">
        <f t="shared" si="31"/>
        <v>27.428576669295676</v>
      </c>
      <c r="Q59" s="24">
        <f t="shared" si="31"/>
        <v>23.926392992579665</v>
      </c>
      <c r="R59" s="24">
        <f t="shared" si="31"/>
        <v>25.461232303740257</v>
      </c>
      <c r="S59" s="24">
        <f t="shared" si="31"/>
        <v>27.201946534348135</v>
      </c>
      <c r="T59" s="24">
        <f t="shared" si="31"/>
        <v>24.664414881007175</v>
      </c>
      <c r="U59" s="24">
        <f t="shared" si="31"/>
        <v>29.436584887764354</v>
      </c>
      <c r="V59" s="28"/>
    </row>
    <row r="60" spans="1:22" x14ac:dyDescent="0.25">
      <c r="A60" s="4" t="s">
        <v>55</v>
      </c>
      <c r="B60" s="4"/>
      <c r="C60" s="24">
        <f>_xlfn.STDEV.S(C51:C56)</f>
        <v>9.3731507106952368</v>
      </c>
      <c r="D60" s="24">
        <f t="shared" ref="D60:U60" si="32">_xlfn.STDEV.S(D51:D56)</f>
        <v>13.1569915752213</v>
      </c>
      <c r="E60" s="24">
        <f t="shared" si="32"/>
        <v>8.2650358281019667</v>
      </c>
      <c r="F60" s="24">
        <f t="shared" si="32"/>
        <v>8.6139971577022116</v>
      </c>
      <c r="G60" s="24">
        <f t="shared" si="32"/>
        <v>7.0743387491222141</v>
      </c>
      <c r="H60" s="24">
        <f t="shared" si="32"/>
        <v>10.342670270434533</v>
      </c>
      <c r="I60" s="24">
        <f t="shared" si="32"/>
        <v>8.5595271181676598</v>
      </c>
      <c r="J60" s="24">
        <f t="shared" si="32"/>
        <v>7.9206864314216778</v>
      </c>
      <c r="K60" s="24">
        <f t="shared" si="32"/>
        <v>9.0910546926915963</v>
      </c>
      <c r="L60" s="24">
        <f t="shared" si="32"/>
        <v>10.229352224834292</v>
      </c>
      <c r="M60" s="24">
        <f t="shared" si="32"/>
        <v>7.5176063648859213</v>
      </c>
      <c r="N60" s="24">
        <f t="shared" si="32"/>
        <v>9.9230335453958176</v>
      </c>
      <c r="O60" s="24">
        <f t="shared" si="32"/>
        <v>10.005902018109369</v>
      </c>
      <c r="P60" s="24">
        <f t="shared" si="32"/>
        <v>9.982527842620156</v>
      </c>
      <c r="Q60" s="24">
        <f t="shared" si="32"/>
        <v>24.30092782267813</v>
      </c>
      <c r="R60" s="24">
        <f t="shared" si="32"/>
        <v>19.885864512062884</v>
      </c>
      <c r="S60" s="24">
        <f t="shared" si="32"/>
        <v>14.258530714281317</v>
      </c>
      <c r="T60" s="24">
        <f t="shared" si="32"/>
        <v>8.7366838384230121</v>
      </c>
      <c r="U60" s="24">
        <f t="shared" si="32"/>
        <v>13.178392326194988</v>
      </c>
      <c r="V60" s="28"/>
    </row>
    <row r="63" spans="1:22" x14ac:dyDescent="0.25">
      <c r="A63" s="74" t="s">
        <v>66</v>
      </c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5"/>
      <c r="O63" s="75"/>
      <c r="P63" s="75"/>
      <c r="Q63" s="75"/>
      <c r="R63" s="75"/>
      <c r="S63" s="75"/>
      <c r="T63" s="75"/>
      <c r="U63" s="75"/>
      <c r="V63" s="26"/>
    </row>
    <row r="64" spans="1:22" x14ac:dyDescent="0.25">
      <c r="A64" s="1" t="str">
        <f>A50</f>
        <v>Primate</v>
      </c>
      <c r="B64" s="1"/>
      <c r="C64" s="1" t="str">
        <f t="shared" ref="C64:U64" si="33">C50</f>
        <v xml:space="preserve"> csf</v>
      </c>
      <c r="D64" s="1" t="str">
        <f t="shared" si="33"/>
        <v xml:space="preserve"> ventricles</v>
      </c>
      <c r="E64" s="1" t="str">
        <f t="shared" si="33"/>
        <v xml:space="preserve"> thalamus</v>
      </c>
      <c r="F64" s="1" t="str">
        <f t="shared" si="33"/>
        <v xml:space="preserve"> hypothalamus</v>
      </c>
      <c r="G64" s="1" t="str">
        <f t="shared" si="33"/>
        <v xml:space="preserve"> subpallium</v>
      </c>
      <c r="H64" s="1" t="str">
        <f t="shared" si="33"/>
        <v xml:space="preserve"> pallidum</v>
      </c>
      <c r="I64" s="1" t="str">
        <f t="shared" si="33"/>
        <v xml:space="preserve"> caudate_nucleus</v>
      </c>
      <c r="J64" s="1" t="str">
        <f t="shared" si="33"/>
        <v xml:space="preserve"> putamen</v>
      </c>
      <c r="K64" s="1" t="str">
        <f t="shared" si="33"/>
        <v xml:space="preserve"> pallium</v>
      </c>
      <c r="L64" s="1" t="str">
        <f t="shared" si="33"/>
        <v>dorsal_pallium</v>
      </c>
      <c r="M64" s="1" t="str">
        <f t="shared" si="33"/>
        <v>isocortex</v>
      </c>
      <c r="N64" s="1" t="str">
        <f t="shared" si="33"/>
        <v>white_matter</v>
      </c>
      <c r="O64" s="1" t="str">
        <f t="shared" si="33"/>
        <v>corpus_callosum</v>
      </c>
      <c r="P64" s="1" t="str">
        <f t="shared" si="33"/>
        <v>midbrain</v>
      </c>
      <c r="Q64" s="1" t="str">
        <f t="shared" si="33"/>
        <v>medulla</v>
      </c>
      <c r="R64" s="1" t="str">
        <f t="shared" si="33"/>
        <v>pons</v>
      </c>
      <c r="S64" s="1" t="str">
        <f t="shared" si="33"/>
        <v>cerebellum</v>
      </c>
      <c r="T64" s="1" t="str">
        <f t="shared" si="33"/>
        <v>frontal</v>
      </c>
      <c r="U64" s="1" t="str">
        <f t="shared" si="33"/>
        <v>occipital</v>
      </c>
      <c r="V64" s="29"/>
    </row>
    <row r="65" spans="1:22" s="27" customFormat="1" x14ac:dyDescent="0.25">
      <c r="A65" t="s">
        <v>43</v>
      </c>
      <c r="B65" s="25"/>
      <c r="C65">
        <f t="shared" ref="C65:U65" si="34">DEVSQ(C3:C4)</f>
        <v>0.42242999902257161</v>
      </c>
      <c r="D65">
        <f t="shared" si="34"/>
        <v>0.65104124707477129</v>
      </c>
      <c r="E65">
        <f t="shared" si="34"/>
        <v>0.82010006372414268</v>
      </c>
      <c r="F65">
        <f t="shared" si="34"/>
        <v>0.51627058842998852</v>
      </c>
      <c r="G65">
        <f t="shared" si="34"/>
        <v>0.55455026332706536</v>
      </c>
      <c r="H65">
        <f t="shared" si="34"/>
        <v>0.8300491227524599</v>
      </c>
      <c r="I65">
        <f t="shared" si="34"/>
        <v>0.70657853072637722</v>
      </c>
      <c r="J65">
        <f t="shared" si="34"/>
        <v>0.84596526374892123</v>
      </c>
      <c r="K65">
        <f t="shared" si="34"/>
        <v>0.68725373609251117</v>
      </c>
      <c r="L65">
        <f t="shared" si="34"/>
        <v>0.85038004831416658</v>
      </c>
      <c r="M65">
        <f t="shared" si="34"/>
        <v>0.57272537777510291</v>
      </c>
      <c r="N65">
        <f t="shared" si="34"/>
        <v>0.62299524999184475</v>
      </c>
      <c r="O65">
        <f t="shared" si="34"/>
        <v>0.46262721539390284</v>
      </c>
      <c r="P65">
        <f t="shared" si="34"/>
        <v>0.8854192641597578</v>
      </c>
      <c r="Q65">
        <f t="shared" si="34"/>
        <v>1.4607106198065041</v>
      </c>
      <c r="R65">
        <f t="shared" si="34"/>
        <v>1.1830600080630047</v>
      </c>
      <c r="S65">
        <f t="shared" si="34"/>
        <v>1.2782001003513894</v>
      </c>
      <c r="T65">
        <f t="shared" si="34"/>
        <v>0.65366963450081272</v>
      </c>
      <c r="U65">
        <f t="shared" si="34"/>
        <v>0.71010453663218576</v>
      </c>
    </row>
    <row r="66" spans="1:22" s="27" customFormat="1" x14ac:dyDescent="0.25">
      <c r="A66" t="s">
        <v>48</v>
      </c>
      <c r="B66" s="25"/>
      <c r="C66">
        <f t="shared" ref="C66:U66" si="35">DEVSQ(C5:C6)</f>
        <v>2.0356047691070966E-2</v>
      </c>
      <c r="D66">
        <f t="shared" si="35"/>
        <v>1.9155934979755602E-2</v>
      </c>
      <c r="E66">
        <f t="shared" si="35"/>
        <v>4.2982426987114006E-2</v>
      </c>
      <c r="F66">
        <f t="shared" si="35"/>
        <v>5.0320729789096505E-2</v>
      </c>
      <c r="G66">
        <f t="shared" si="35"/>
        <v>2.5511569252371705E-2</v>
      </c>
      <c r="H66">
        <f t="shared" si="35"/>
        <v>4.0012060840579913E-2</v>
      </c>
      <c r="I66">
        <f t="shared" si="35"/>
        <v>3.1416960459866416E-2</v>
      </c>
      <c r="J66">
        <f t="shared" si="35"/>
        <v>3.9567523084791924E-2</v>
      </c>
      <c r="K66">
        <f t="shared" si="35"/>
        <v>3.8977579357579992E-2</v>
      </c>
      <c r="L66">
        <f t="shared" si="35"/>
        <v>3.5857498927022689E-2</v>
      </c>
      <c r="M66">
        <f t="shared" si="35"/>
        <v>3.5297965556505453E-2</v>
      </c>
      <c r="N66">
        <f t="shared" si="35"/>
        <v>2.8261449781220565E-2</v>
      </c>
      <c r="O66">
        <f t="shared" si="35"/>
        <v>1.4558323943274894E-2</v>
      </c>
      <c r="P66">
        <f t="shared" si="35"/>
        <v>4.7228465216721957E-2</v>
      </c>
      <c r="Q66">
        <f t="shared" si="35"/>
        <v>8.040008406564951E-2</v>
      </c>
      <c r="R66">
        <f t="shared" si="35"/>
        <v>4.1449768694189676E-2</v>
      </c>
      <c r="S66">
        <f t="shared" si="35"/>
        <v>9.8310105825072422E-2</v>
      </c>
      <c r="T66">
        <f t="shared" si="35"/>
        <v>3.8036214512505245E-2</v>
      </c>
      <c r="U66">
        <f t="shared" si="35"/>
        <v>4.6459099909964371E-2</v>
      </c>
    </row>
    <row r="67" spans="1:22" s="27" customFormat="1" x14ac:dyDescent="0.25">
      <c r="A67" t="s">
        <v>49</v>
      </c>
      <c r="B67" s="25"/>
      <c r="C67">
        <f t="shared" ref="C67:U67" si="36">DEVSQ(C7:C8)</f>
        <v>4.6673205028846476E-2</v>
      </c>
      <c r="D67">
        <f t="shared" si="36"/>
        <v>0.31166428451373651</v>
      </c>
      <c r="E67">
        <f t="shared" si="36"/>
        <v>0.25151300563054935</v>
      </c>
      <c r="F67">
        <f t="shared" si="36"/>
        <v>7.9207002898636164E-2</v>
      </c>
      <c r="G67">
        <f t="shared" si="36"/>
        <v>6.6980544189488636E-2</v>
      </c>
      <c r="H67">
        <f t="shared" si="36"/>
        <v>0.17804863319877057</v>
      </c>
      <c r="I67">
        <f t="shared" si="36"/>
        <v>0.18531520128474133</v>
      </c>
      <c r="J67">
        <f t="shared" si="36"/>
        <v>0.19006905116715511</v>
      </c>
      <c r="K67">
        <f t="shared" si="36"/>
        <v>0.11053410264174129</v>
      </c>
      <c r="L67">
        <f t="shared" si="36"/>
        <v>0.26208826148806419</v>
      </c>
      <c r="M67">
        <f t="shared" si="36"/>
        <v>8.0427666876873541E-2</v>
      </c>
      <c r="N67">
        <f t="shared" si="36"/>
        <v>0.25198698526481889</v>
      </c>
      <c r="O67">
        <f t="shared" si="36"/>
        <v>0.24842413915666206</v>
      </c>
      <c r="P67">
        <f t="shared" si="36"/>
        <v>0.20590763149248181</v>
      </c>
      <c r="Q67">
        <f t="shared" si="36"/>
        <v>6.689443855543987E-3</v>
      </c>
      <c r="R67">
        <f t="shared" si="36"/>
        <v>6.1053366275935078E-2</v>
      </c>
      <c r="S67">
        <f t="shared" si="36"/>
        <v>7.8624869490709598E-2</v>
      </c>
      <c r="T67">
        <f t="shared" si="36"/>
        <v>0.18660363164585264</v>
      </c>
      <c r="U67">
        <f t="shared" si="36"/>
        <v>0.31747419975906221</v>
      </c>
    </row>
    <row r="68" spans="1:22" s="27" customFormat="1" x14ac:dyDescent="0.25">
      <c r="A68" t="s">
        <v>50</v>
      </c>
      <c r="B68" s="25"/>
      <c r="C68">
        <f t="shared" ref="C68:U68" si="37">DEVSQ(C9:C10)</f>
        <v>8.9121127463402949E-2</v>
      </c>
      <c r="D68">
        <f t="shared" si="37"/>
        <v>0.11982074376855757</v>
      </c>
      <c r="E68">
        <f t="shared" si="37"/>
        <v>0.12063897122127848</v>
      </c>
      <c r="F68">
        <f t="shared" si="37"/>
        <v>7.8213034363336126E-2</v>
      </c>
      <c r="G68">
        <f t="shared" si="37"/>
        <v>9.570314852563816E-2</v>
      </c>
      <c r="H68">
        <f t="shared" si="37"/>
        <v>5.4126623671955504E-2</v>
      </c>
      <c r="I68">
        <f t="shared" si="37"/>
        <v>0.10768730409778865</v>
      </c>
      <c r="J68">
        <f t="shared" si="37"/>
        <v>0.11520228460857065</v>
      </c>
      <c r="K68">
        <f t="shared" si="37"/>
        <v>8.2954036301626025E-2</v>
      </c>
      <c r="L68">
        <f t="shared" si="37"/>
        <v>9.080822333790875E-2</v>
      </c>
      <c r="M68">
        <f t="shared" si="37"/>
        <v>0.10976441002054491</v>
      </c>
      <c r="N68">
        <f t="shared" si="37"/>
        <v>0.11927069185492428</v>
      </c>
      <c r="O68">
        <f t="shared" si="37"/>
        <v>8.2053818763079822E-2</v>
      </c>
      <c r="P68">
        <f t="shared" si="37"/>
        <v>8.7978926264823065E-2</v>
      </c>
      <c r="Q68">
        <f t="shared" si="37"/>
        <v>1.3778331669127701E-2</v>
      </c>
      <c r="R68">
        <f t="shared" si="37"/>
        <v>4.9305075325641691E-2</v>
      </c>
      <c r="S68">
        <f t="shared" si="37"/>
        <v>7.3330915751453882E-2</v>
      </c>
      <c r="T68">
        <f t="shared" si="37"/>
        <v>9.4785263867140868E-2</v>
      </c>
      <c r="U68">
        <f t="shared" si="37"/>
        <v>0.13273384527624182</v>
      </c>
    </row>
    <row r="69" spans="1:22" x14ac:dyDescent="0.25">
      <c r="A69" t="s">
        <v>51</v>
      </c>
      <c r="C69">
        <f t="shared" ref="C69:U69" si="38">DEVSQ(C11:C12)</f>
        <v>1.1474819712867641E-2</v>
      </c>
      <c r="D69">
        <f t="shared" si="38"/>
        <v>1.2327187675903732E-2</v>
      </c>
      <c r="E69">
        <f t="shared" si="38"/>
        <v>3.9320849046671581E-2</v>
      </c>
      <c r="F69">
        <f t="shared" si="38"/>
        <v>2.4912577255772013E-2</v>
      </c>
      <c r="G69">
        <f t="shared" si="38"/>
        <v>3.5940518231112745E-2</v>
      </c>
      <c r="H69">
        <f t="shared" si="38"/>
        <v>2.5060497534927728E-2</v>
      </c>
      <c r="I69">
        <f t="shared" si="38"/>
        <v>2.5464166349090586E-2</v>
      </c>
      <c r="J69">
        <f t="shared" si="38"/>
        <v>3.4098994517519354E-2</v>
      </c>
      <c r="K69">
        <f t="shared" si="38"/>
        <v>2.7381787474747992E-2</v>
      </c>
      <c r="L69">
        <f t="shared" si="38"/>
        <v>3.46031919137475E-2</v>
      </c>
      <c r="M69">
        <f t="shared" si="38"/>
        <v>2.1178292394487593E-2</v>
      </c>
      <c r="N69">
        <f t="shared" si="38"/>
        <v>1.7560894893847316E-2</v>
      </c>
      <c r="O69">
        <f t="shared" si="38"/>
        <v>2.1498087380120365E-2</v>
      </c>
      <c r="P69">
        <f t="shared" si="38"/>
        <v>4.3346239793251543E-2</v>
      </c>
      <c r="Q69">
        <f t="shared" si="38"/>
        <v>1.8314357755535124E-2</v>
      </c>
      <c r="R69">
        <f t="shared" si="38"/>
        <v>2.2005250791309022E-2</v>
      </c>
      <c r="S69">
        <f t="shared" si="38"/>
        <v>2.2830046669665718E-2</v>
      </c>
      <c r="T69">
        <f t="shared" si="38"/>
        <v>1.9472001547300496E-2</v>
      </c>
      <c r="U69">
        <f t="shared" si="38"/>
        <v>2.6074583079618643E-2</v>
      </c>
    </row>
    <row r="70" spans="1:22" x14ac:dyDescent="0.25">
      <c r="A70" t="s">
        <v>52</v>
      </c>
      <c r="C70">
        <f t="shared" ref="C70:U70" si="39">DEVSQ(C13:C14)</f>
        <v>0.25259363448445538</v>
      </c>
      <c r="D70">
        <f t="shared" si="39"/>
        <v>0.71810785039158476</v>
      </c>
      <c r="E70">
        <f t="shared" si="39"/>
        <v>0.52316517836588883</v>
      </c>
      <c r="F70">
        <f t="shared" si="39"/>
        <v>0.16422586553657131</v>
      </c>
      <c r="G70">
        <f t="shared" si="39"/>
        <v>0.36820143858095289</v>
      </c>
      <c r="H70">
        <f t="shared" si="39"/>
        <v>0.55624257417786538</v>
      </c>
      <c r="I70">
        <f t="shared" si="39"/>
        <v>1.2998289371834675</v>
      </c>
      <c r="J70">
        <f t="shared" si="39"/>
        <v>0.97050369728158825</v>
      </c>
      <c r="K70">
        <f t="shared" si="39"/>
        <v>0.51984961151970754</v>
      </c>
      <c r="L70">
        <f t="shared" si="39"/>
        <v>0.51243665266637317</v>
      </c>
      <c r="M70">
        <f t="shared" si="39"/>
        <v>0.43936070881117728</v>
      </c>
      <c r="N70">
        <f t="shared" si="39"/>
        <v>0.46365605231694629</v>
      </c>
      <c r="O70">
        <f t="shared" si="39"/>
        <v>0.38836426452983319</v>
      </c>
      <c r="P70">
        <f t="shared" si="39"/>
        <v>0.28774471498076287</v>
      </c>
      <c r="Q70">
        <f t="shared" si="39"/>
        <v>8.2977572838538322E-3</v>
      </c>
      <c r="R70">
        <f t="shared" si="39"/>
        <v>6.166302270659391E-3</v>
      </c>
      <c r="S70">
        <f t="shared" si="39"/>
        <v>0.26931296187019771</v>
      </c>
      <c r="T70">
        <f t="shared" si="39"/>
        <v>1.6247696993228748</v>
      </c>
      <c r="U70">
        <f t="shared" si="39"/>
        <v>7.6190320099774875E-2</v>
      </c>
    </row>
    <row r="72" spans="1:22" x14ac:dyDescent="0.25">
      <c r="A72" s="74" t="s">
        <v>56</v>
      </c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5"/>
      <c r="O72" s="75"/>
      <c r="P72" s="75"/>
      <c r="Q72" s="75"/>
      <c r="R72" s="75"/>
      <c r="S72" s="75"/>
      <c r="T72" s="75"/>
      <c r="U72" s="75"/>
      <c r="V72" s="26"/>
    </row>
    <row r="73" spans="1:22" s="27" customFormat="1" x14ac:dyDescent="0.25">
      <c r="A73" s="25"/>
      <c r="B73" s="25"/>
      <c r="C73" s="1" t="s">
        <v>2</v>
      </c>
      <c r="D73" s="1" t="s">
        <v>3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8</v>
      </c>
      <c r="J73" s="1" t="s">
        <v>9</v>
      </c>
      <c r="K73" s="1" t="s">
        <v>10</v>
      </c>
      <c r="L73" s="1" t="s">
        <v>11</v>
      </c>
      <c r="M73" s="1" t="s">
        <v>12</v>
      </c>
      <c r="N73" s="1" t="s">
        <v>13</v>
      </c>
      <c r="O73" s="1" t="s">
        <v>14</v>
      </c>
      <c r="P73" s="1" t="s">
        <v>15</v>
      </c>
      <c r="Q73" s="1" t="s">
        <v>16</v>
      </c>
      <c r="R73" s="1" t="s">
        <v>17</v>
      </c>
      <c r="S73" s="1" t="s">
        <v>18</v>
      </c>
      <c r="T73" s="1" t="s">
        <v>19</v>
      </c>
      <c r="U73" s="1" t="s">
        <v>20</v>
      </c>
      <c r="V73" s="29"/>
    </row>
    <row r="74" spans="1:22" x14ac:dyDescent="0.25">
      <c r="A74" t="s">
        <v>57</v>
      </c>
      <c r="C74">
        <v>6</v>
      </c>
      <c r="D74">
        <v>6</v>
      </c>
      <c r="E74">
        <v>6</v>
      </c>
      <c r="F74">
        <v>6</v>
      </c>
      <c r="G74">
        <v>6</v>
      </c>
      <c r="H74">
        <v>6</v>
      </c>
      <c r="I74">
        <v>6</v>
      </c>
      <c r="J74">
        <v>6</v>
      </c>
      <c r="K74">
        <v>6</v>
      </c>
      <c r="L74">
        <v>6</v>
      </c>
      <c r="M74">
        <v>6</v>
      </c>
      <c r="N74">
        <v>6</v>
      </c>
      <c r="O74">
        <v>6</v>
      </c>
      <c r="P74">
        <v>6</v>
      </c>
      <c r="Q74">
        <v>6</v>
      </c>
      <c r="R74">
        <v>6</v>
      </c>
      <c r="S74">
        <v>6</v>
      </c>
      <c r="T74">
        <v>6</v>
      </c>
      <c r="U74">
        <v>6</v>
      </c>
    </row>
    <row r="75" spans="1:22" x14ac:dyDescent="0.25">
      <c r="A75" t="s">
        <v>58</v>
      </c>
      <c r="C75">
        <f t="shared" ref="C75:U75" si="40">+COUNT(C3:C14)</f>
        <v>12</v>
      </c>
      <c r="D75">
        <f t="shared" si="40"/>
        <v>12</v>
      </c>
      <c r="E75">
        <f t="shared" si="40"/>
        <v>12</v>
      </c>
      <c r="F75">
        <f t="shared" si="40"/>
        <v>12</v>
      </c>
      <c r="G75">
        <f t="shared" si="40"/>
        <v>12</v>
      </c>
      <c r="H75">
        <f t="shared" si="40"/>
        <v>12</v>
      </c>
      <c r="I75">
        <f t="shared" si="40"/>
        <v>12</v>
      </c>
      <c r="J75">
        <f t="shared" si="40"/>
        <v>12</v>
      </c>
      <c r="K75">
        <f t="shared" si="40"/>
        <v>12</v>
      </c>
      <c r="L75">
        <f t="shared" si="40"/>
        <v>12</v>
      </c>
      <c r="M75">
        <f t="shared" si="40"/>
        <v>12</v>
      </c>
      <c r="N75">
        <f t="shared" si="40"/>
        <v>12</v>
      </c>
      <c r="O75">
        <f t="shared" si="40"/>
        <v>12</v>
      </c>
      <c r="P75">
        <f t="shared" si="40"/>
        <v>12</v>
      </c>
      <c r="Q75">
        <f t="shared" si="40"/>
        <v>12</v>
      </c>
      <c r="R75">
        <f t="shared" si="40"/>
        <v>12</v>
      </c>
      <c r="S75">
        <f t="shared" si="40"/>
        <v>12</v>
      </c>
      <c r="T75">
        <f t="shared" si="40"/>
        <v>12</v>
      </c>
      <c r="U75">
        <f t="shared" si="40"/>
        <v>12</v>
      </c>
    </row>
    <row r="76" spans="1:22" x14ac:dyDescent="0.25">
      <c r="A76" t="s">
        <v>59</v>
      </c>
      <c r="C76">
        <v>2</v>
      </c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</row>
    <row r="77" spans="1:22" x14ac:dyDescent="0.25">
      <c r="A77" t="s">
        <v>60</v>
      </c>
      <c r="C77">
        <f>SUM(C65:C70)</f>
        <v>0.84264883340321506</v>
      </c>
      <c r="D77">
        <f t="shared" ref="D77:U77" si="41">SUM(D65:D70)</f>
        <v>1.8321172484043096</v>
      </c>
      <c r="E77">
        <f t="shared" si="41"/>
        <v>1.7977204949756449</v>
      </c>
      <c r="F77">
        <f t="shared" si="41"/>
        <v>0.9131497982734007</v>
      </c>
      <c r="G77">
        <f t="shared" si="41"/>
        <v>1.1468874821066295</v>
      </c>
      <c r="H77">
        <f t="shared" si="41"/>
        <v>1.6835395121765591</v>
      </c>
      <c r="I77">
        <f t="shared" si="41"/>
        <v>2.3562911001013318</v>
      </c>
      <c r="J77">
        <f t="shared" si="41"/>
        <v>2.1954068144085466</v>
      </c>
      <c r="K77">
        <f t="shared" si="41"/>
        <v>1.4669508533879139</v>
      </c>
      <c r="L77">
        <f t="shared" si="41"/>
        <v>1.786173876647283</v>
      </c>
      <c r="M77">
        <f t="shared" si="41"/>
        <v>1.2587544214346917</v>
      </c>
      <c r="N77">
        <f t="shared" si="41"/>
        <v>1.5037313241036019</v>
      </c>
      <c r="O77">
        <f t="shared" si="41"/>
        <v>1.217525849166873</v>
      </c>
      <c r="P77">
        <f t="shared" si="41"/>
        <v>1.5576252419077992</v>
      </c>
      <c r="Q77">
        <f t="shared" si="41"/>
        <v>1.5881905944362145</v>
      </c>
      <c r="R77">
        <f t="shared" si="41"/>
        <v>1.3630397714207396</v>
      </c>
      <c r="S77">
        <f t="shared" si="41"/>
        <v>1.8206089999584889</v>
      </c>
      <c r="T77">
        <f t="shared" si="41"/>
        <v>2.6173364453964867</v>
      </c>
      <c r="U77">
        <f t="shared" si="41"/>
        <v>1.3090365847568479</v>
      </c>
    </row>
    <row r="78" spans="1:22" x14ac:dyDescent="0.25">
      <c r="A78" t="s">
        <v>61</v>
      </c>
      <c r="C78">
        <f t="shared" ref="C78:U78" si="42">DEVSQ(C3:C14)</f>
        <v>5.8501805767662773</v>
      </c>
      <c r="D78">
        <f t="shared" si="42"/>
        <v>9.7606307941410222</v>
      </c>
      <c r="E78">
        <f t="shared" si="42"/>
        <v>13.498269095692915</v>
      </c>
      <c r="F78">
        <f t="shared" si="42"/>
        <v>9.1047849777491585</v>
      </c>
      <c r="G78">
        <f t="shared" si="42"/>
        <v>11.029740373020921</v>
      </c>
      <c r="H78">
        <f t="shared" si="42"/>
        <v>11.336029446675438</v>
      </c>
      <c r="I78">
        <f t="shared" si="42"/>
        <v>18.909422981011563</v>
      </c>
      <c r="J78">
        <f t="shared" si="42"/>
        <v>17.406562006665908</v>
      </c>
      <c r="K78">
        <f t="shared" si="42"/>
        <v>11.424496038317866</v>
      </c>
      <c r="L78">
        <f t="shared" si="42"/>
        <v>10.988236258595911</v>
      </c>
      <c r="M78">
        <f t="shared" si="42"/>
        <v>10.757392755593134</v>
      </c>
      <c r="N78">
        <f t="shared" si="42"/>
        <v>9.8867438137933039</v>
      </c>
      <c r="O78">
        <f t="shared" si="42"/>
        <v>7.7645695214125805</v>
      </c>
      <c r="P78">
        <f t="shared" si="42"/>
        <v>10.87405182405881</v>
      </c>
      <c r="Q78">
        <f t="shared" si="42"/>
        <v>7.5860928395418759</v>
      </c>
      <c r="R78">
        <f t="shared" si="42"/>
        <v>7.0419030143826795</v>
      </c>
      <c r="S78">
        <f t="shared" si="42"/>
        <v>11.054038114441578</v>
      </c>
      <c r="T78">
        <f t="shared" si="42"/>
        <v>21.981181066028483</v>
      </c>
      <c r="U78">
        <f t="shared" si="42"/>
        <v>8.137293801187905</v>
      </c>
    </row>
    <row r="79" spans="1:22" x14ac:dyDescent="0.25">
      <c r="A79" t="s">
        <v>62</v>
      </c>
      <c r="C79">
        <f>C78-C77</f>
        <v>5.0075317433630619</v>
      </c>
      <c r="D79">
        <f t="shared" ref="D79:U79" si="43">D78-D77</f>
        <v>7.9285135457367124</v>
      </c>
      <c r="E79">
        <f t="shared" si="43"/>
        <v>11.700548600717271</v>
      </c>
      <c r="F79">
        <f t="shared" si="43"/>
        <v>8.1916351794757585</v>
      </c>
      <c r="G79">
        <f t="shared" si="43"/>
        <v>9.8828528909142914</v>
      </c>
      <c r="H79">
        <f t="shared" si="43"/>
        <v>9.6524899344988793</v>
      </c>
      <c r="I79">
        <f t="shared" si="43"/>
        <v>16.553131880910232</v>
      </c>
      <c r="J79">
        <f t="shared" si="43"/>
        <v>15.211155192257362</v>
      </c>
      <c r="K79">
        <f t="shared" si="43"/>
        <v>9.9575451849299519</v>
      </c>
      <c r="L79">
        <f t="shared" si="43"/>
        <v>9.2020623819486289</v>
      </c>
      <c r="M79">
        <f t="shared" si="43"/>
        <v>9.4986383341584428</v>
      </c>
      <c r="N79">
        <f t="shared" si="43"/>
        <v>8.3830124896897011</v>
      </c>
      <c r="O79">
        <f t="shared" si="43"/>
        <v>6.5470436722457075</v>
      </c>
      <c r="P79">
        <f t="shared" si="43"/>
        <v>9.3164265821510117</v>
      </c>
      <c r="Q79">
        <f t="shared" si="43"/>
        <v>5.9979022451056618</v>
      </c>
      <c r="R79">
        <f t="shared" si="43"/>
        <v>5.6788632429619401</v>
      </c>
      <c r="S79">
        <f t="shared" si="43"/>
        <v>9.2334291144830889</v>
      </c>
      <c r="T79">
        <f t="shared" si="43"/>
        <v>19.363844620631998</v>
      </c>
      <c r="U79">
        <f t="shared" si="43"/>
        <v>6.8282572164310569</v>
      </c>
    </row>
    <row r="80" spans="1:22" x14ac:dyDescent="0.25">
      <c r="A80" t="s">
        <v>63</v>
      </c>
      <c r="C80">
        <f>((C79/(C74-1))-C81)/C76</f>
        <v>0.43053243821937159</v>
      </c>
      <c r="D80">
        <f t="shared" ref="D80:U80" si="44">((D79/(D74-1))-D81)/D76</f>
        <v>0.64017491720664554</v>
      </c>
      <c r="E80">
        <f t="shared" si="44"/>
        <v>1.0202448188237567</v>
      </c>
      <c r="F80">
        <f t="shared" si="44"/>
        <v>0.74306770142479239</v>
      </c>
      <c r="G80">
        <f t="shared" si="44"/>
        <v>0.89271133224920995</v>
      </c>
      <c r="H80">
        <f t="shared" si="44"/>
        <v>0.82495403410184132</v>
      </c>
      <c r="I80">
        <f t="shared" si="44"/>
        <v>1.4589555964159122</v>
      </c>
      <c r="J80">
        <f t="shared" si="44"/>
        <v>1.3381649513583573</v>
      </c>
      <c r="K80">
        <f t="shared" si="44"/>
        <v>0.87350861404400237</v>
      </c>
      <c r="L80">
        <f t="shared" si="44"/>
        <v>0.77135841514092263</v>
      </c>
      <c r="M80">
        <f t="shared" si="44"/>
        <v>0.84496763162961996</v>
      </c>
      <c r="N80">
        <f t="shared" si="44"/>
        <v>0.71299030529366991</v>
      </c>
      <c r="O80">
        <f t="shared" si="44"/>
        <v>0.55324387979399792</v>
      </c>
      <c r="P80">
        <f t="shared" si="44"/>
        <v>0.80184055472278459</v>
      </c>
      <c r="Q80">
        <f t="shared" si="44"/>
        <v>0.46744100830754831</v>
      </c>
      <c r="R80">
        <f t="shared" si="44"/>
        <v>0.45429967667779902</v>
      </c>
      <c r="S80">
        <f t="shared" si="44"/>
        <v>0.77162549478510156</v>
      </c>
      <c r="T80">
        <f t="shared" si="44"/>
        <v>1.7182730916134925</v>
      </c>
      <c r="U80">
        <f t="shared" si="44"/>
        <v>0.57373933958003509</v>
      </c>
    </row>
    <row r="81" spans="1:22" x14ac:dyDescent="0.25">
      <c r="A81" t="s">
        <v>64</v>
      </c>
      <c r="C81">
        <f>C77/(C75-C74)</f>
        <v>0.14044147223386919</v>
      </c>
      <c r="D81">
        <f t="shared" ref="D81:U81" si="45">D77/(D75-D74)</f>
        <v>0.30535287473405159</v>
      </c>
      <c r="E81">
        <f t="shared" si="45"/>
        <v>0.2996200824959408</v>
      </c>
      <c r="F81">
        <f t="shared" si="45"/>
        <v>0.15219163304556679</v>
      </c>
      <c r="G81">
        <f t="shared" si="45"/>
        <v>0.19114791368443826</v>
      </c>
      <c r="H81">
        <f t="shared" si="45"/>
        <v>0.28058991869609318</v>
      </c>
      <c r="I81">
        <f t="shared" si="45"/>
        <v>0.39271518335022199</v>
      </c>
      <c r="J81">
        <f t="shared" si="45"/>
        <v>0.36590113573475774</v>
      </c>
      <c r="K81">
        <f t="shared" si="45"/>
        <v>0.24449180889798564</v>
      </c>
      <c r="L81">
        <f t="shared" si="45"/>
        <v>0.29769564610788052</v>
      </c>
      <c r="M81">
        <f t="shared" si="45"/>
        <v>0.20979240357244863</v>
      </c>
      <c r="N81">
        <f t="shared" si="45"/>
        <v>0.25062188735060031</v>
      </c>
      <c r="O81">
        <f t="shared" si="45"/>
        <v>0.20292097486114549</v>
      </c>
      <c r="P81">
        <f t="shared" si="45"/>
        <v>0.25960420698463321</v>
      </c>
      <c r="Q81">
        <f t="shared" si="45"/>
        <v>0.26469843240603574</v>
      </c>
      <c r="R81">
        <f t="shared" si="45"/>
        <v>0.22717329523678995</v>
      </c>
      <c r="S81">
        <f t="shared" si="45"/>
        <v>0.3034348333264148</v>
      </c>
      <c r="T81">
        <f t="shared" si="45"/>
        <v>0.43622274089941443</v>
      </c>
      <c r="U81">
        <f t="shared" si="45"/>
        <v>0.21817276412614131</v>
      </c>
    </row>
    <row r="82" spans="1:22" x14ac:dyDescent="0.25">
      <c r="A82" t="s">
        <v>63</v>
      </c>
      <c r="C82">
        <f>IF(C80&lt;0,0,C80)</f>
        <v>0.43053243821937159</v>
      </c>
      <c r="D82">
        <f t="shared" ref="D82:U82" si="46">IF(D80&lt;0,0,D80)</f>
        <v>0.64017491720664554</v>
      </c>
      <c r="E82">
        <f t="shared" si="46"/>
        <v>1.0202448188237567</v>
      </c>
      <c r="F82">
        <f t="shared" si="46"/>
        <v>0.74306770142479239</v>
      </c>
      <c r="G82">
        <f t="shared" si="46"/>
        <v>0.89271133224920995</v>
      </c>
      <c r="H82">
        <f t="shared" si="46"/>
        <v>0.82495403410184132</v>
      </c>
      <c r="I82">
        <f t="shared" si="46"/>
        <v>1.4589555964159122</v>
      </c>
      <c r="J82">
        <f t="shared" si="46"/>
        <v>1.3381649513583573</v>
      </c>
      <c r="K82">
        <f t="shared" si="46"/>
        <v>0.87350861404400237</v>
      </c>
      <c r="L82">
        <f t="shared" si="46"/>
        <v>0.77135841514092263</v>
      </c>
      <c r="M82">
        <f t="shared" si="46"/>
        <v>0.84496763162961996</v>
      </c>
      <c r="N82">
        <f t="shared" si="46"/>
        <v>0.71299030529366991</v>
      </c>
      <c r="O82">
        <f t="shared" si="46"/>
        <v>0.55324387979399792</v>
      </c>
      <c r="P82">
        <f t="shared" si="46"/>
        <v>0.80184055472278459</v>
      </c>
      <c r="Q82">
        <f t="shared" si="46"/>
        <v>0.46744100830754831</v>
      </c>
      <c r="R82">
        <f t="shared" si="46"/>
        <v>0.45429967667779902</v>
      </c>
      <c r="S82">
        <f t="shared" si="46"/>
        <v>0.77162549478510156</v>
      </c>
      <c r="T82">
        <f t="shared" si="46"/>
        <v>1.7182730916134925</v>
      </c>
      <c r="U82">
        <f t="shared" si="46"/>
        <v>0.57373933958003509</v>
      </c>
    </row>
    <row r="83" spans="1:22" x14ac:dyDescent="0.25">
      <c r="A83" t="s">
        <v>65</v>
      </c>
      <c r="C83">
        <f>SUM(C81:C82)</f>
        <v>0.57097391045324075</v>
      </c>
      <c r="D83">
        <f t="shared" ref="D83:U83" si="47">SUM(D81:D82)</f>
        <v>0.94552779194069714</v>
      </c>
      <c r="E83">
        <f t="shared" si="47"/>
        <v>1.3198649013196975</v>
      </c>
      <c r="F83">
        <f t="shared" si="47"/>
        <v>0.89525933447035921</v>
      </c>
      <c r="G83">
        <f t="shared" si="47"/>
        <v>1.0838592459336482</v>
      </c>
      <c r="H83">
        <f t="shared" si="47"/>
        <v>1.1055439527979345</v>
      </c>
      <c r="I83">
        <f t="shared" si="47"/>
        <v>1.8516707797661343</v>
      </c>
      <c r="J83">
        <f t="shared" si="47"/>
        <v>1.704066087093115</v>
      </c>
      <c r="K83">
        <f t="shared" si="47"/>
        <v>1.118000422941988</v>
      </c>
      <c r="L83">
        <f t="shared" si="47"/>
        <v>1.0690540612488031</v>
      </c>
      <c r="M83">
        <f t="shared" si="47"/>
        <v>1.0547600352020685</v>
      </c>
      <c r="N83">
        <f t="shared" si="47"/>
        <v>0.96361219264427023</v>
      </c>
      <c r="O83">
        <f t="shared" si="47"/>
        <v>0.75616485465514338</v>
      </c>
      <c r="P83">
        <f t="shared" si="47"/>
        <v>1.0614447617074179</v>
      </c>
      <c r="Q83">
        <f t="shared" si="47"/>
        <v>0.73213944071358406</v>
      </c>
      <c r="R83">
        <f t="shared" si="47"/>
        <v>0.681472971914589</v>
      </c>
      <c r="S83">
        <f t="shared" si="47"/>
        <v>1.0750603281115163</v>
      </c>
      <c r="T83">
        <f t="shared" si="47"/>
        <v>2.1544958325129069</v>
      </c>
      <c r="U83">
        <f t="shared" si="47"/>
        <v>0.79191210370617637</v>
      </c>
    </row>
    <row r="85" spans="1:22" x14ac:dyDescent="0.25">
      <c r="A85" s="74" t="s">
        <v>67</v>
      </c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5"/>
      <c r="O85" s="75"/>
      <c r="P85" s="75"/>
      <c r="Q85" s="75"/>
      <c r="R85" s="75"/>
      <c r="S85" s="75"/>
      <c r="T85" s="75"/>
      <c r="U85" s="75"/>
      <c r="V85" s="26"/>
    </row>
    <row r="86" spans="1:22" s="27" customFormat="1" x14ac:dyDescent="0.25">
      <c r="A86" s="25"/>
      <c r="B86" s="25"/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  <c r="M86" s="1" t="s">
        <v>12</v>
      </c>
      <c r="N86" s="1" t="s">
        <v>13</v>
      </c>
      <c r="O86" s="1" t="s">
        <v>14</v>
      </c>
      <c r="P86" s="1" t="s">
        <v>15</v>
      </c>
      <c r="Q86" s="1" t="s">
        <v>16</v>
      </c>
      <c r="R86" s="1" t="s">
        <v>17</v>
      </c>
      <c r="S86" s="1" t="s">
        <v>18</v>
      </c>
      <c r="T86" s="1" t="s">
        <v>19</v>
      </c>
      <c r="U86" s="1" t="s">
        <v>20</v>
      </c>
      <c r="V86" s="29"/>
    </row>
    <row r="87" spans="1:22" x14ac:dyDescent="0.25">
      <c r="A87" t="s">
        <v>68</v>
      </c>
      <c r="C87">
        <f t="shared" ref="C87:U87" si="48">AVERAGE(C3:C14)</f>
        <v>1.6062164033367032</v>
      </c>
      <c r="D87">
        <f t="shared" si="48"/>
        <v>1.910103001666007</v>
      </c>
      <c r="E87">
        <f t="shared" si="48"/>
        <v>2.3430553877777918</v>
      </c>
      <c r="F87">
        <f t="shared" si="48"/>
        <v>2.0324436618772457</v>
      </c>
      <c r="G87">
        <f t="shared" si="48"/>
        <v>2.1187530866612909</v>
      </c>
      <c r="H87">
        <f t="shared" si="48"/>
        <v>2.0870094722825852</v>
      </c>
      <c r="I87">
        <f t="shared" si="48"/>
        <v>2.5882932610963656</v>
      </c>
      <c r="J87">
        <f t="shared" si="48"/>
        <v>2.65708922224331</v>
      </c>
      <c r="K87">
        <f t="shared" si="48"/>
        <v>2.1114672086393171</v>
      </c>
      <c r="L87">
        <f t="shared" si="48"/>
        <v>2.139848353811284</v>
      </c>
      <c r="M87">
        <f t="shared" si="48"/>
        <v>2.1051086924489018</v>
      </c>
      <c r="N87">
        <f t="shared" si="48"/>
        <v>1.9974767591976728</v>
      </c>
      <c r="O87">
        <f t="shared" si="48"/>
        <v>1.8015011863981625</v>
      </c>
      <c r="P87">
        <f t="shared" si="48"/>
        <v>2.2228175153201142</v>
      </c>
      <c r="Q87">
        <f t="shared" si="48"/>
        <v>1.832303375636358</v>
      </c>
      <c r="R87">
        <f t="shared" si="48"/>
        <v>1.8271232594895246</v>
      </c>
      <c r="S87">
        <f t="shared" si="48"/>
        <v>2.2294365723888574</v>
      </c>
      <c r="T87">
        <f t="shared" si="48"/>
        <v>2.6780738573739544</v>
      </c>
      <c r="U87">
        <f t="shared" si="48"/>
        <v>1.9817532765741426</v>
      </c>
    </row>
    <row r="88" spans="1:22" x14ac:dyDescent="0.25">
      <c r="A88" t="s">
        <v>70</v>
      </c>
      <c r="C88">
        <f>SQRT(C81)</f>
        <v>0.37475521641982407</v>
      </c>
      <c r="D88">
        <f t="shared" ref="D88:U88" si="49">SQRT(D81)</f>
        <v>0.5525874362795915</v>
      </c>
      <c r="E88">
        <f t="shared" si="49"/>
        <v>0.5473756319895331</v>
      </c>
      <c r="F88">
        <f t="shared" si="49"/>
        <v>0.39011746057510266</v>
      </c>
      <c r="G88">
        <f t="shared" si="49"/>
        <v>0.43720465880916487</v>
      </c>
      <c r="H88">
        <f t="shared" si="49"/>
        <v>0.52970738969368092</v>
      </c>
      <c r="I88">
        <f t="shared" si="49"/>
        <v>0.62666991578519393</v>
      </c>
      <c r="J88">
        <f t="shared" si="49"/>
        <v>0.60489762417681703</v>
      </c>
      <c r="K88">
        <f t="shared" si="49"/>
        <v>0.49446112981506002</v>
      </c>
      <c r="L88">
        <f t="shared" si="49"/>
        <v>0.54561492474810525</v>
      </c>
      <c r="M88">
        <f t="shared" si="49"/>
        <v>0.4580310072172501</v>
      </c>
      <c r="N88">
        <f t="shared" si="49"/>
        <v>0.50062150108699921</v>
      </c>
      <c r="O88">
        <f t="shared" si="49"/>
        <v>0.45046750699816906</v>
      </c>
      <c r="P88">
        <f t="shared" si="49"/>
        <v>0.50951369656235268</v>
      </c>
      <c r="Q88">
        <f t="shared" si="49"/>
        <v>0.51448851532958029</v>
      </c>
      <c r="R88">
        <f t="shared" si="49"/>
        <v>0.47662699801499908</v>
      </c>
      <c r="S88">
        <f t="shared" si="49"/>
        <v>0.55084919290711032</v>
      </c>
      <c r="T88">
        <f t="shared" si="49"/>
        <v>0.66047160491531687</v>
      </c>
      <c r="U88">
        <f t="shared" si="49"/>
        <v>0.4670896746087857</v>
      </c>
    </row>
    <row r="89" spans="1:22" x14ac:dyDescent="0.25">
      <c r="A89" t="s">
        <v>71</v>
      </c>
      <c r="C89">
        <f>SQRT(C80)</f>
        <v>0.65614970717007226</v>
      </c>
      <c r="D89">
        <f t="shared" ref="D89:U89" si="50">SQRT(D80)</f>
        <v>0.80010931578544042</v>
      </c>
      <c r="E89">
        <f t="shared" si="50"/>
        <v>1.0100716899427271</v>
      </c>
      <c r="F89">
        <f t="shared" si="50"/>
        <v>0.86201374781658346</v>
      </c>
      <c r="G89">
        <f t="shared" si="50"/>
        <v>0.94483402365135538</v>
      </c>
      <c r="H89">
        <f t="shared" si="50"/>
        <v>0.90826980248263312</v>
      </c>
      <c r="I89">
        <f t="shared" si="50"/>
        <v>1.2078723427647113</v>
      </c>
      <c r="J89">
        <f t="shared" si="50"/>
        <v>1.1567907984412555</v>
      </c>
      <c r="K89">
        <f t="shared" si="50"/>
        <v>0.93461682739184748</v>
      </c>
      <c r="L89">
        <f t="shared" si="50"/>
        <v>0.87827012652197312</v>
      </c>
      <c r="M89">
        <f t="shared" si="50"/>
        <v>0.9192212093014499</v>
      </c>
      <c r="N89">
        <f t="shared" si="50"/>
        <v>0.84438753264935762</v>
      </c>
      <c r="O89">
        <f t="shared" si="50"/>
        <v>0.74380365674954696</v>
      </c>
      <c r="P89">
        <f t="shared" si="50"/>
        <v>0.89545550125217532</v>
      </c>
      <c r="Q89">
        <f t="shared" si="50"/>
        <v>0.68369657619996049</v>
      </c>
      <c r="R89">
        <f t="shared" si="50"/>
        <v>0.67401756407218283</v>
      </c>
      <c r="S89">
        <f t="shared" si="50"/>
        <v>0.87842216205256429</v>
      </c>
      <c r="T89">
        <f t="shared" si="50"/>
        <v>1.3108291618717873</v>
      </c>
      <c r="U89">
        <f t="shared" si="50"/>
        <v>0.7574558334187117</v>
      </c>
    </row>
    <row r="90" spans="1:22" x14ac:dyDescent="0.25">
      <c r="A90" t="s">
        <v>72</v>
      </c>
      <c r="C90">
        <f>SQRT(C83)</f>
        <v>0.75562815620729795</v>
      </c>
      <c r="D90">
        <f t="shared" ref="D90:U90" si="51">SQRT(D83)</f>
        <v>0.97238253374929418</v>
      </c>
      <c r="E90">
        <f t="shared" si="51"/>
        <v>1.148853733649196</v>
      </c>
      <c r="F90">
        <f t="shared" si="51"/>
        <v>0.94618144902040813</v>
      </c>
      <c r="G90">
        <f t="shared" si="51"/>
        <v>1.0410856093202174</v>
      </c>
      <c r="H90">
        <f t="shared" si="51"/>
        <v>1.0514485022091831</v>
      </c>
      <c r="I90">
        <f t="shared" si="51"/>
        <v>1.3607611031206521</v>
      </c>
      <c r="J90">
        <f t="shared" si="51"/>
        <v>1.3053988230012754</v>
      </c>
      <c r="K90">
        <f t="shared" si="51"/>
        <v>1.0573553910308435</v>
      </c>
      <c r="L90">
        <f t="shared" si="51"/>
        <v>1.0339507054249748</v>
      </c>
      <c r="M90">
        <f t="shared" si="51"/>
        <v>1.0270151095295865</v>
      </c>
      <c r="N90">
        <f t="shared" si="51"/>
        <v>0.98163750572411923</v>
      </c>
      <c r="O90">
        <f t="shared" si="51"/>
        <v>0.86957740003701989</v>
      </c>
      <c r="P90">
        <f t="shared" si="51"/>
        <v>1.0302644134917103</v>
      </c>
      <c r="Q90">
        <f t="shared" si="51"/>
        <v>0.85565147151955745</v>
      </c>
      <c r="R90">
        <f t="shared" si="51"/>
        <v>0.82551376240168706</v>
      </c>
      <c r="S90">
        <f t="shared" si="51"/>
        <v>1.0368511600569854</v>
      </c>
      <c r="T90">
        <f t="shared" si="51"/>
        <v>1.4678200954180001</v>
      </c>
      <c r="U90">
        <f t="shared" si="51"/>
        <v>0.88989443402359603</v>
      </c>
    </row>
    <row r="92" spans="1:22" s="27" customFormat="1" x14ac:dyDescent="0.25">
      <c r="A92" s="76" t="s">
        <v>69</v>
      </c>
      <c r="B92" s="4" t="s">
        <v>70</v>
      </c>
      <c r="C92" s="24">
        <f>C88/C87*100</f>
        <v>23.331552064922224</v>
      </c>
      <c r="D92" s="24">
        <f t="shared" ref="D92:U92" si="52">D88/D87*100</f>
        <v>28.929719276793993</v>
      </c>
      <c r="E92" s="24">
        <f t="shared" si="52"/>
        <v>23.361617264569954</v>
      </c>
      <c r="F92" s="24">
        <f t="shared" si="52"/>
        <v>19.194503045401746</v>
      </c>
      <c r="G92" s="24">
        <f t="shared" si="52"/>
        <v>20.634998082674532</v>
      </c>
      <c r="H92" s="24">
        <f t="shared" si="52"/>
        <v>25.381168448379594</v>
      </c>
      <c r="I92" s="24">
        <f t="shared" si="52"/>
        <v>24.211704492857393</v>
      </c>
      <c r="J92" s="24">
        <f t="shared" si="52"/>
        <v>22.765423874856484</v>
      </c>
      <c r="K92" s="24">
        <f t="shared" si="52"/>
        <v>23.417892913132345</v>
      </c>
      <c r="L92" s="24">
        <f t="shared" si="52"/>
        <v>25.497831366241936</v>
      </c>
      <c r="M92" s="24">
        <f t="shared" si="52"/>
        <v>21.758069256006745</v>
      </c>
      <c r="N92" s="24">
        <f t="shared" si="52"/>
        <v>25.06269466124272</v>
      </c>
      <c r="O92" s="24">
        <f t="shared" si="52"/>
        <v>25.005118531107541</v>
      </c>
      <c r="P92" s="24">
        <f t="shared" si="52"/>
        <v>22.921975962969508</v>
      </c>
      <c r="Q92" s="24">
        <f t="shared" si="52"/>
        <v>28.078784450795364</v>
      </c>
      <c r="R92" s="24">
        <f t="shared" si="52"/>
        <v>26.086198374386775</v>
      </c>
      <c r="S92" s="24">
        <f t="shared" si="52"/>
        <v>24.708000206387187</v>
      </c>
      <c r="T92" s="24">
        <f t="shared" si="52"/>
        <v>24.662187829388589</v>
      </c>
      <c r="U92" s="24">
        <f t="shared" si="52"/>
        <v>23.569516959055758</v>
      </c>
      <c r="V92" s="28"/>
    </row>
    <row r="93" spans="1:22" s="27" customFormat="1" x14ac:dyDescent="0.25">
      <c r="A93" s="76"/>
      <c r="B93" s="4" t="s">
        <v>71</v>
      </c>
      <c r="C93" s="24">
        <f>C89/C87*100</f>
        <v>40.850641657438416</v>
      </c>
      <c r="D93" s="24">
        <f t="shared" ref="D93:U93" si="53">D89/D87*100</f>
        <v>41.888281160103865</v>
      </c>
      <c r="E93" s="24">
        <f t="shared" si="53"/>
        <v>43.109168277097474</v>
      </c>
      <c r="F93" s="24">
        <f t="shared" si="53"/>
        <v>42.41267612900981</v>
      </c>
      <c r="G93" s="24">
        <f t="shared" si="53"/>
        <v>44.593871253786112</v>
      </c>
      <c r="H93" s="24">
        <f t="shared" si="53"/>
        <v>43.520157169638928</v>
      </c>
      <c r="I93" s="24">
        <f t="shared" si="53"/>
        <v>46.666749897307739</v>
      </c>
      <c r="J93" s="24">
        <f t="shared" si="53"/>
        <v>43.536016357953073</v>
      </c>
      <c r="K93" s="24">
        <f t="shared" si="53"/>
        <v>44.263857073780379</v>
      </c>
      <c r="L93" s="24">
        <f t="shared" si="53"/>
        <v>41.043568576141674</v>
      </c>
      <c r="M93" s="24">
        <f t="shared" si="53"/>
        <v>43.666211279195629</v>
      </c>
      <c r="N93" s="24">
        <f t="shared" si="53"/>
        <v>42.272708744232048</v>
      </c>
      <c r="O93" s="24">
        <f t="shared" si="53"/>
        <v>41.287991502057977</v>
      </c>
      <c r="P93" s="24">
        <f t="shared" si="53"/>
        <v>40.28470601299982</v>
      </c>
      <c r="Q93" s="24">
        <f t="shared" si="53"/>
        <v>37.313503063460388</v>
      </c>
      <c r="R93" s="24">
        <f t="shared" si="53"/>
        <v>36.889550859338023</v>
      </c>
      <c r="S93" s="24">
        <f t="shared" si="53"/>
        <v>39.401083346871296</v>
      </c>
      <c r="T93" s="24">
        <f t="shared" si="53"/>
        <v>48.946714380653802</v>
      </c>
      <c r="U93" s="24">
        <f t="shared" si="53"/>
        <v>38.221500242862007</v>
      </c>
      <c r="V93" s="28"/>
    </row>
    <row r="94" spans="1:22" s="27" customFormat="1" x14ac:dyDescent="0.25">
      <c r="A94" s="76"/>
      <c r="B94" s="4" t="s">
        <v>72</v>
      </c>
      <c r="C94" s="24">
        <f>C90/C87*100</f>
        <v>47.04398203365249</v>
      </c>
      <c r="D94" s="24">
        <f t="shared" ref="D94:U94" si="54">D90/D87*100</f>
        <v>50.907334991944118</v>
      </c>
      <c r="E94" s="24">
        <f t="shared" si="54"/>
        <v>49.032290898543188</v>
      </c>
      <c r="F94" s="24">
        <f t="shared" si="54"/>
        <v>46.553883227763244</v>
      </c>
      <c r="G94" s="24">
        <f t="shared" si="54"/>
        <v>49.13671233681832</v>
      </c>
      <c r="H94" s="24">
        <f t="shared" si="54"/>
        <v>50.380629133379173</v>
      </c>
      <c r="I94" s="24">
        <f t="shared" si="54"/>
        <v>52.573683344686081</v>
      </c>
      <c r="J94" s="24">
        <f t="shared" si="54"/>
        <v>49.128904369239123</v>
      </c>
      <c r="K94" s="24">
        <f t="shared" si="54"/>
        <v>50.076808519902613</v>
      </c>
      <c r="L94" s="24">
        <f t="shared" si="54"/>
        <v>48.318877530896302</v>
      </c>
      <c r="M94" s="24">
        <f t="shared" si="54"/>
        <v>48.786797242989188</v>
      </c>
      <c r="N94" s="24">
        <f t="shared" si="54"/>
        <v>49.143876203015949</v>
      </c>
      <c r="O94" s="24">
        <f t="shared" si="54"/>
        <v>48.269599076735133</v>
      </c>
      <c r="P94" s="24">
        <f t="shared" si="54"/>
        <v>46.349482419988</v>
      </c>
      <c r="Q94" s="24">
        <f t="shared" si="54"/>
        <v>46.698133229296161</v>
      </c>
      <c r="R94" s="24">
        <f t="shared" si="54"/>
        <v>45.181065815577504</v>
      </c>
      <c r="S94" s="24">
        <f t="shared" si="54"/>
        <v>46.507318167208133</v>
      </c>
      <c r="T94" s="24">
        <f t="shared" si="54"/>
        <v>54.808798173225291</v>
      </c>
      <c r="U94" s="24">
        <f t="shared" si="54"/>
        <v>44.904400792108525</v>
      </c>
      <c r="V94" s="28"/>
    </row>
    <row r="96" spans="1:22" x14ac:dyDescent="0.25">
      <c r="D96" s="32"/>
      <c r="E96" s="32"/>
      <c r="F96" s="40"/>
      <c r="G96" s="40"/>
      <c r="H96" s="40"/>
      <c r="I96" s="40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7"/>
    </row>
    <row r="97" spans="2:22" x14ac:dyDescent="0.25">
      <c r="D97" s="32"/>
      <c r="E97" s="32"/>
      <c r="F97" s="40"/>
      <c r="G97" s="40"/>
      <c r="H97" s="40"/>
      <c r="I97" s="40"/>
      <c r="J97" s="36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 s="36"/>
      <c r="V97" s="37"/>
    </row>
    <row r="98" spans="2:22" x14ac:dyDescent="0.25">
      <c r="D98" s="32"/>
      <c r="E98" s="32"/>
      <c r="F98" s="40"/>
      <c r="G98" s="40"/>
      <c r="H98" s="40"/>
      <c r="I98" s="40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7"/>
    </row>
    <row r="99" spans="2:22" x14ac:dyDescent="0.25">
      <c r="D99" s="32"/>
      <c r="E99" s="32"/>
      <c r="F99" s="40"/>
      <c r="G99" s="40"/>
      <c r="H99" s="40"/>
      <c r="I99" s="40"/>
      <c r="J99" s="36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 s="36"/>
      <c r="V99" s="37"/>
    </row>
    <row r="100" spans="2:22" x14ac:dyDescent="0.25">
      <c r="D100" s="32"/>
      <c r="E100" s="32"/>
      <c r="F100" s="32"/>
      <c r="G100" s="32"/>
      <c r="H100" s="32"/>
      <c r="I100" s="32"/>
    </row>
    <row r="101" spans="2:22" x14ac:dyDescent="0.25">
      <c r="B101" s="27"/>
      <c r="C101" s="37"/>
      <c r="D101" s="38"/>
      <c r="E101" s="38"/>
      <c r="F101" s="38"/>
      <c r="G101" s="38"/>
      <c r="H101" s="38"/>
      <c r="I101" s="38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</row>
  </sheetData>
  <mergeCells count="11">
    <mergeCell ref="A85:U85"/>
    <mergeCell ref="A92:A94"/>
    <mergeCell ref="A16:U16"/>
    <mergeCell ref="A17:A18"/>
    <mergeCell ref="A19:A20"/>
    <mergeCell ref="A22:U22"/>
    <mergeCell ref="A31:U31"/>
    <mergeCell ref="A40:U40"/>
    <mergeCell ref="A49:U49"/>
    <mergeCell ref="A72:U72"/>
    <mergeCell ref="A63:U6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2"/>
  <sheetViews>
    <sheetView zoomScale="55" zoomScaleNormal="55" workbookViewId="0">
      <selection activeCell="Z74" sqref="Z74"/>
    </sheetView>
  </sheetViews>
  <sheetFormatPr defaultColWidth="11.42578125" defaultRowHeight="15" x14ac:dyDescent="0.25"/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>
        <v>28</v>
      </c>
      <c r="B2">
        <v>30</v>
      </c>
      <c r="C2">
        <v>42329.1</v>
      </c>
      <c r="D2">
        <v>52657.2</v>
      </c>
      <c r="E2">
        <v>63864.5</v>
      </c>
      <c r="F2">
        <v>55403.4</v>
      </c>
      <c r="G2">
        <v>59297.7</v>
      </c>
      <c r="H2">
        <v>53023.7</v>
      </c>
      <c r="I2">
        <v>63245.599999999999</v>
      </c>
      <c r="J2">
        <v>69947.7</v>
      </c>
      <c r="K2">
        <v>56355.7</v>
      </c>
      <c r="L2">
        <v>57121.1</v>
      </c>
      <c r="M2">
        <v>54454.400000000001</v>
      </c>
      <c r="N2">
        <v>53078.8</v>
      </c>
      <c r="O2">
        <v>46460.3</v>
      </c>
      <c r="P2">
        <v>60493.2</v>
      </c>
      <c r="Q2">
        <v>50453.1</v>
      </c>
      <c r="R2">
        <v>50732.2</v>
      </c>
      <c r="S2">
        <v>61547.7</v>
      </c>
      <c r="T2">
        <v>61096.6</v>
      </c>
      <c r="U2">
        <v>53274</v>
      </c>
    </row>
    <row r="3" spans="1:21" x14ac:dyDescent="0.25">
      <c r="A3">
        <v>30</v>
      </c>
      <c r="B3">
        <v>40</v>
      </c>
      <c r="C3">
        <v>41378.800000000003</v>
      </c>
      <c r="D3">
        <v>48862</v>
      </c>
      <c r="E3">
        <v>61532.2</v>
      </c>
      <c r="F3">
        <v>57473.2</v>
      </c>
      <c r="G3">
        <v>54710.3</v>
      </c>
      <c r="H3">
        <v>55263.5</v>
      </c>
      <c r="I3">
        <v>62785</v>
      </c>
      <c r="J3">
        <v>67472.800000000003</v>
      </c>
      <c r="K3">
        <v>57726</v>
      </c>
      <c r="L3">
        <v>56194.400000000001</v>
      </c>
      <c r="M3">
        <v>53677.1</v>
      </c>
      <c r="N3">
        <v>51468.4</v>
      </c>
      <c r="O3">
        <v>45333.5</v>
      </c>
      <c r="P3">
        <v>62478.5</v>
      </c>
      <c r="Q3">
        <v>51649.5</v>
      </c>
      <c r="R3">
        <v>49808.7</v>
      </c>
      <c r="S3">
        <v>61916.2</v>
      </c>
      <c r="T3">
        <v>61754</v>
      </c>
      <c r="U3">
        <v>51762.3</v>
      </c>
    </row>
    <row r="4" spans="1:21" x14ac:dyDescent="0.25">
      <c r="A4">
        <v>40</v>
      </c>
      <c r="B4">
        <v>50</v>
      </c>
      <c r="C4">
        <v>39146.9</v>
      </c>
      <c r="D4">
        <v>45600.5</v>
      </c>
      <c r="E4">
        <v>59259.4</v>
      </c>
      <c r="F4">
        <v>54511.4</v>
      </c>
      <c r="G4">
        <v>50415</v>
      </c>
      <c r="H4">
        <v>52188.4</v>
      </c>
      <c r="I4">
        <v>61199.3</v>
      </c>
      <c r="J4">
        <v>64995</v>
      </c>
      <c r="K4">
        <v>55310.3</v>
      </c>
      <c r="L4">
        <v>53359.5</v>
      </c>
      <c r="M4">
        <v>50790.8</v>
      </c>
      <c r="N4">
        <v>48990.3</v>
      </c>
      <c r="O4">
        <v>42297.599999999999</v>
      </c>
      <c r="P4">
        <v>57194.2</v>
      </c>
      <c r="Q4">
        <v>50046.400000000001</v>
      </c>
      <c r="R4">
        <v>49070</v>
      </c>
      <c r="S4">
        <v>59658.6</v>
      </c>
      <c r="T4">
        <v>60632.3</v>
      </c>
      <c r="U4">
        <v>47705.7</v>
      </c>
    </row>
    <row r="5" spans="1:21" x14ac:dyDescent="0.25">
      <c r="A5">
        <v>50</v>
      </c>
      <c r="B5">
        <v>59.983333330000001</v>
      </c>
      <c r="C5">
        <v>37188.300000000003</v>
      </c>
      <c r="D5">
        <v>41537.4</v>
      </c>
      <c r="E5">
        <v>55662.6</v>
      </c>
      <c r="F5">
        <v>49371.1</v>
      </c>
      <c r="G5">
        <v>49868.5</v>
      </c>
      <c r="H5">
        <v>51354</v>
      </c>
      <c r="I5">
        <v>57615.3</v>
      </c>
      <c r="J5">
        <v>62258.7</v>
      </c>
      <c r="K5">
        <v>51990.8</v>
      </c>
      <c r="L5">
        <v>50377.1</v>
      </c>
      <c r="M5">
        <v>48573.4</v>
      </c>
      <c r="N5">
        <v>46346.3</v>
      </c>
      <c r="O5">
        <v>40857</v>
      </c>
      <c r="P5">
        <v>55824.4</v>
      </c>
      <c r="Q5">
        <v>48956.9</v>
      </c>
      <c r="R5">
        <v>45870.7</v>
      </c>
      <c r="S5">
        <v>57899.6</v>
      </c>
      <c r="T5">
        <v>58268.7</v>
      </c>
      <c r="U5">
        <v>46494.400000000001</v>
      </c>
    </row>
    <row r="7" spans="1:21" x14ac:dyDescent="0.25">
      <c r="A7" s="21" t="s">
        <v>30</v>
      </c>
      <c r="B7" s="20">
        <v>7.82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81.29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3.4</v>
      </c>
      <c r="C9" s="19"/>
      <c r="D9" s="21" t="s">
        <v>40</v>
      </c>
      <c r="E9" s="20">
        <v>4.0999999999999996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/1000)*$B$8)/$B$7</f>
        <v>0.95927911150895151</v>
      </c>
      <c r="D11" s="12">
        <f t="shared" ref="D11:U13" si="0">((D3/1000/1000)*$B$8)/$B$7</f>
        <v>1.1327611227621484</v>
      </c>
      <c r="E11" s="12">
        <f t="shared" si="0"/>
        <v>1.4264926519181584</v>
      </c>
      <c r="F11" s="12">
        <f t="shared" si="0"/>
        <v>1.3323934051150892</v>
      </c>
      <c r="G11" s="12">
        <f t="shared" si="0"/>
        <v>1.2683414689258312</v>
      </c>
      <c r="H11" s="12">
        <f t="shared" si="0"/>
        <v>1.281166229539642</v>
      </c>
      <c r="I11" s="12">
        <f t="shared" si="0"/>
        <v>1.4555361445012784</v>
      </c>
      <c r="J11" s="12">
        <f t="shared" si="0"/>
        <v>1.5642127764705884</v>
      </c>
      <c r="K11" s="12">
        <f t="shared" si="0"/>
        <v>1.3382540332480817</v>
      </c>
      <c r="L11" s="12">
        <f t="shared" si="0"/>
        <v>1.302747158056266</v>
      </c>
      <c r="M11" s="12">
        <f t="shared" si="0"/>
        <v>1.2443889333759588</v>
      </c>
      <c r="N11" s="12">
        <f t="shared" si="0"/>
        <v>1.1931849406649617</v>
      </c>
      <c r="O11" s="12">
        <f t="shared" si="0"/>
        <v>1.0509603855498721</v>
      </c>
      <c r="P11" s="12">
        <f t="shared" si="0"/>
        <v>1.4484305965473143</v>
      </c>
      <c r="Q11" s="12">
        <f t="shared" si="0"/>
        <v>1.1973833574168797</v>
      </c>
      <c r="R11" s="12">
        <f t="shared" si="0"/>
        <v>1.1547083405370842</v>
      </c>
      <c r="S11" s="12">
        <f t="shared" si="0"/>
        <v>1.4353948718670075</v>
      </c>
      <c r="T11" s="12">
        <f t="shared" si="0"/>
        <v>1.4316346112531966</v>
      </c>
      <c r="U11" s="12">
        <f t="shared" si="0"/>
        <v>1.199998384526854</v>
      </c>
    </row>
    <row r="12" spans="1:21" x14ac:dyDescent="0.25">
      <c r="A12" s="1">
        <f t="shared" ref="A12:A13" si="1">A4</f>
        <v>40</v>
      </c>
      <c r="C12" s="12">
        <f>((C4/1000/1000)*$B$8)/$B$7</f>
        <v>0.90753727634271109</v>
      </c>
      <c r="D12" s="12">
        <f t="shared" si="0"/>
        <v>1.0571502103580559</v>
      </c>
      <c r="E12" s="12">
        <f t="shared" si="0"/>
        <v>1.3738026375959076</v>
      </c>
      <c r="F12" s="12">
        <f t="shared" si="0"/>
        <v>1.2637303971867009</v>
      </c>
      <c r="G12" s="12">
        <f t="shared" si="0"/>
        <v>1.168764111253197</v>
      </c>
      <c r="H12" s="12">
        <f t="shared" si="0"/>
        <v>1.2098766030690535</v>
      </c>
      <c r="I12" s="12">
        <f t="shared" si="0"/>
        <v>1.4187750763427107</v>
      </c>
      <c r="J12" s="12">
        <f t="shared" si="0"/>
        <v>1.5067702749360616</v>
      </c>
      <c r="K12" s="12">
        <f t="shared" si="0"/>
        <v>1.2822511875959079</v>
      </c>
      <c r="L12" s="12">
        <f t="shared" si="0"/>
        <v>1.2370260556265984</v>
      </c>
      <c r="M12" s="12">
        <f t="shared" si="0"/>
        <v>1.177476231713555</v>
      </c>
      <c r="N12" s="12">
        <f t="shared" si="0"/>
        <v>1.1357354842710998</v>
      </c>
      <c r="O12" s="12">
        <f t="shared" si="0"/>
        <v>0.98057952736572873</v>
      </c>
      <c r="P12" s="12">
        <f t="shared" si="0"/>
        <v>1.3259253859335036</v>
      </c>
      <c r="Q12" s="12">
        <f t="shared" si="0"/>
        <v>1.1602189074168796</v>
      </c>
      <c r="R12" s="12">
        <f t="shared" si="0"/>
        <v>1.1375831585677747</v>
      </c>
      <c r="S12" s="12">
        <f t="shared" si="0"/>
        <v>1.383057237084399</v>
      </c>
      <c r="T12" s="12">
        <f t="shared" si="0"/>
        <v>1.4056303921994884</v>
      </c>
      <c r="U12" s="12">
        <f t="shared" si="0"/>
        <v>1.1059547765984654</v>
      </c>
    </row>
    <row r="13" spans="1:21" ht="15.75" thickBot="1" x14ac:dyDescent="0.3">
      <c r="A13" s="1">
        <f t="shared" si="1"/>
        <v>50</v>
      </c>
      <c r="C13" s="12">
        <f>((C5/1000/1000)*$B$8)/$B$7</f>
        <v>0.86213131803069065</v>
      </c>
      <c r="D13" s="12">
        <f t="shared" si="0"/>
        <v>0.96295591381074153</v>
      </c>
      <c r="E13" s="12">
        <f t="shared" si="0"/>
        <v>1.2904185107416879</v>
      </c>
      <c r="F13" s="12">
        <f t="shared" si="0"/>
        <v>1.1445635190537085</v>
      </c>
      <c r="G13" s="12">
        <f t="shared" si="0"/>
        <v>1.1560946758312018</v>
      </c>
      <c r="H13" s="12">
        <f t="shared" si="0"/>
        <v>1.1905328209718669</v>
      </c>
      <c r="I13" s="12">
        <f t="shared" si="0"/>
        <v>1.3356876901534529</v>
      </c>
      <c r="J13" s="12">
        <f t="shared" si="0"/>
        <v>1.4433350029411764</v>
      </c>
      <c r="K13" s="12">
        <f t="shared" si="0"/>
        <v>1.2052956690537082</v>
      </c>
      <c r="L13" s="12">
        <f t="shared" si="0"/>
        <v>1.167885480690537</v>
      </c>
      <c r="M13" s="12">
        <f t="shared" si="0"/>
        <v>1.1260705480818414</v>
      </c>
      <c r="N13" s="12">
        <f t="shared" si="0"/>
        <v>1.0744399906649615</v>
      </c>
      <c r="O13" s="12">
        <f t="shared" si="0"/>
        <v>0.94718229283887456</v>
      </c>
      <c r="P13" s="12">
        <f t="shared" si="0"/>
        <v>1.2941694982097187</v>
      </c>
      <c r="Q13" s="12">
        <f t="shared" si="0"/>
        <v>1.1349611765984653</v>
      </c>
      <c r="R13" s="12">
        <f t="shared" si="0"/>
        <v>1.0634142203324806</v>
      </c>
      <c r="S13" s="12">
        <f t="shared" si="0"/>
        <v>1.342278578516624</v>
      </c>
      <c r="T13" s="12">
        <f t="shared" si="0"/>
        <v>1.3508353737851659</v>
      </c>
      <c r="U13" s="12">
        <f t="shared" si="0"/>
        <v>1.0778733728900254</v>
      </c>
    </row>
    <row r="14" spans="1:21" s="5" customFormat="1" ht="17.25" x14ac:dyDescent="0.3">
      <c r="A14" s="6" t="s">
        <v>32</v>
      </c>
      <c r="B14" s="7"/>
      <c r="C14" s="13">
        <f>AVERAGE(C11:C13)</f>
        <v>0.90964923529411779</v>
      </c>
      <c r="D14" s="13">
        <f t="shared" ref="D14:U14" si="2">AVERAGE(D11:D13)</f>
        <v>1.0509557489769819</v>
      </c>
      <c r="E14" s="13">
        <f t="shared" si="2"/>
        <v>1.363571266751918</v>
      </c>
      <c r="F14" s="13">
        <f t="shared" si="2"/>
        <v>1.246895773785166</v>
      </c>
      <c r="G14" s="13">
        <f t="shared" si="2"/>
        <v>1.1977334186700768</v>
      </c>
      <c r="H14" s="13">
        <f t="shared" si="2"/>
        <v>1.2271918845268541</v>
      </c>
      <c r="I14" s="13">
        <f t="shared" si="2"/>
        <v>1.4033329703324806</v>
      </c>
      <c r="J14" s="13">
        <f t="shared" si="2"/>
        <v>1.5047726847826091</v>
      </c>
      <c r="K14" s="13">
        <f t="shared" si="2"/>
        <v>1.2752669632992326</v>
      </c>
      <c r="L14" s="13">
        <f t="shared" si="2"/>
        <v>1.2358862314578005</v>
      </c>
      <c r="M14" s="13">
        <f t="shared" si="2"/>
        <v>1.1826452377237853</v>
      </c>
      <c r="N14" s="13">
        <f t="shared" si="2"/>
        <v>1.1344534718670076</v>
      </c>
      <c r="O14" s="13">
        <f t="shared" si="2"/>
        <v>0.99290740191815852</v>
      </c>
      <c r="P14" s="13">
        <f t="shared" si="2"/>
        <v>1.3561751602301788</v>
      </c>
      <c r="Q14" s="13">
        <f t="shared" si="2"/>
        <v>1.1641878138107415</v>
      </c>
      <c r="R14" s="13">
        <f t="shared" si="2"/>
        <v>1.1185685731457797</v>
      </c>
      <c r="S14" s="13">
        <f t="shared" si="2"/>
        <v>1.3869102291560103</v>
      </c>
      <c r="T14" s="13">
        <f t="shared" si="2"/>
        <v>1.3960334590792833</v>
      </c>
      <c r="U14" s="14">
        <f t="shared" si="2"/>
        <v>1.1279421780051149</v>
      </c>
    </row>
    <row r="15" spans="1:21" s="5" customFormat="1" ht="17.25" x14ac:dyDescent="0.3">
      <c r="A15" s="8" t="s">
        <v>33</v>
      </c>
      <c r="B15" s="9"/>
      <c r="C15" s="15">
        <f>C14/$R$14</f>
        <v>0.81322616881313536</v>
      </c>
      <c r="D15" s="15">
        <f t="shared" ref="D15:U15" si="3">D14/$R$14</f>
        <v>0.93955415359234651</v>
      </c>
      <c r="E15" s="15">
        <f t="shared" si="3"/>
        <v>1.2190323414121236</v>
      </c>
      <c r="F15" s="15">
        <f t="shared" si="3"/>
        <v>1.1147244824503593</v>
      </c>
      <c r="G15" s="15">
        <f t="shared" si="3"/>
        <v>1.0707733503558567</v>
      </c>
      <c r="H15" s="15">
        <f t="shared" si="3"/>
        <v>1.0971092108153819</v>
      </c>
      <c r="I15" s="15">
        <f t="shared" si="3"/>
        <v>1.254579293592927</v>
      </c>
      <c r="J15" s="15">
        <f t="shared" si="3"/>
        <v>1.3452663707068915</v>
      </c>
      <c r="K15" s="15">
        <f t="shared" si="3"/>
        <v>1.1400883181553778</v>
      </c>
      <c r="L15" s="15">
        <f t="shared" si="3"/>
        <v>1.1048819546056843</v>
      </c>
      <c r="M15" s="15">
        <f t="shared" si="3"/>
        <v>1.0572845206957684</v>
      </c>
      <c r="N15" s="15">
        <f t="shared" si="3"/>
        <v>1.0142010951340734</v>
      </c>
      <c r="O15" s="15">
        <f t="shared" si="3"/>
        <v>0.8876589471182611</v>
      </c>
      <c r="P15" s="15">
        <f t="shared" si="3"/>
        <v>1.2124202241943665</v>
      </c>
      <c r="Q15" s="15">
        <f t="shared" si="3"/>
        <v>1.0407835887402643</v>
      </c>
      <c r="R15" s="15">
        <f t="shared" si="3"/>
        <v>1</v>
      </c>
      <c r="S15" s="15">
        <f t="shared" si="3"/>
        <v>1.239897367450228</v>
      </c>
      <c r="T15" s="15">
        <f t="shared" si="3"/>
        <v>1.2480535325189601</v>
      </c>
      <c r="U15" s="16">
        <f t="shared" si="3"/>
        <v>1.0083800001934378</v>
      </c>
    </row>
    <row r="16" spans="1:21" s="5" customFormat="1" ht="18" thickBot="1" x14ac:dyDescent="0.35">
      <c r="A16" s="10" t="s">
        <v>34</v>
      </c>
      <c r="B16" s="11"/>
      <c r="C16" s="17">
        <f>C14/$S$14</f>
        <v>0.65588184164426799</v>
      </c>
      <c r="D16" s="17">
        <f>D14/$S$14</f>
        <v>0.75776768163036046</v>
      </c>
      <c r="E16" s="17">
        <f>E14/$S$14</f>
        <v>0.98317197327306827</v>
      </c>
      <c r="F16" s="17">
        <f t="shared" ref="F16:U16" si="4">F14/$S$14</f>
        <v>0.89904576920162416</v>
      </c>
      <c r="G16" s="17">
        <f t="shared" si="4"/>
        <v>0.86359837391850869</v>
      </c>
      <c r="H16" s="17">
        <f t="shared" si="4"/>
        <v>0.88483872908893957</v>
      </c>
      <c r="I16" s="17">
        <f t="shared" si="4"/>
        <v>1.0118412430965082</v>
      </c>
      <c r="J16" s="17">
        <f t="shared" si="4"/>
        <v>1.0849820364352802</v>
      </c>
      <c r="K16" s="17">
        <f t="shared" si="4"/>
        <v>0.91950216855440092</v>
      </c>
      <c r="L16" s="17">
        <f t="shared" si="4"/>
        <v>0.89110758971753079</v>
      </c>
      <c r="M16" s="17">
        <f t="shared" si="4"/>
        <v>0.85271938504878697</v>
      </c>
      <c r="N16" s="17">
        <f t="shared" si="4"/>
        <v>0.81797181102151606</v>
      </c>
      <c r="O16" s="17">
        <f t="shared" si="4"/>
        <v>0.71591324445157634</v>
      </c>
      <c r="P16" s="17">
        <f t="shared" si="4"/>
        <v>0.97783917929242259</v>
      </c>
      <c r="Q16" s="17">
        <f t="shared" si="4"/>
        <v>0.83941108035463541</v>
      </c>
      <c r="R16" s="17">
        <f t="shared" si="4"/>
        <v>0.80651836696487056</v>
      </c>
      <c r="S16" s="17">
        <f t="shared" si="4"/>
        <v>1</v>
      </c>
      <c r="T16" s="17">
        <f t="shared" si="4"/>
        <v>1.0065780969319298</v>
      </c>
      <c r="U16" s="18">
        <f t="shared" si="4"/>
        <v>0.81327699103604734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5" s="27" customFormat="1" x14ac:dyDescent="0.25"/>
    <row r="34" spans="1:25" s="27" customFormat="1" x14ac:dyDescent="0.25"/>
    <row r="35" spans="1:25" s="27" customFormat="1" x14ac:dyDescent="0.25"/>
    <row r="36" spans="1:25" s="27" customFormat="1" x14ac:dyDescent="0.25">
      <c r="A36" s="61"/>
    </row>
    <row r="37" spans="1:25" s="27" customFormat="1" x14ac:dyDescent="0.25"/>
    <row r="38" spans="1:25" s="27" customFormat="1" x14ac:dyDescent="0.25"/>
    <row r="39" spans="1:25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5" x14ac:dyDescent="0.25">
      <c r="C40" s="2">
        <f>C14*$B$9</f>
        <v>3.0928074000000003</v>
      </c>
      <c r="D40" s="2">
        <f t="shared" ref="D40:U40" si="5">D14*$B$9</f>
        <v>3.5732495465217382</v>
      </c>
      <c r="E40" s="2">
        <f t="shared" si="5"/>
        <v>4.6361423069565211</v>
      </c>
      <c r="F40" s="2">
        <f t="shared" si="5"/>
        <v>4.2394456308695645</v>
      </c>
      <c r="G40" s="2">
        <f t="shared" si="5"/>
        <v>4.0722936234782612</v>
      </c>
      <c r="H40" s="2">
        <f t="shared" si="5"/>
        <v>4.1724524073913036</v>
      </c>
      <c r="I40" s="2">
        <f t="shared" si="5"/>
        <v>4.7713320991304338</v>
      </c>
      <c r="J40" s="2">
        <f t="shared" si="5"/>
        <v>5.1162271282608707</v>
      </c>
      <c r="K40" s="2">
        <f t="shared" si="5"/>
        <v>4.3359076752173911</v>
      </c>
      <c r="L40" s="2">
        <f t="shared" si="5"/>
        <v>4.2020131869565214</v>
      </c>
      <c r="M40" s="2">
        <f t="shared" si="5"/>
        <v>4.0209938082608696</v>
      </c>
      <c r="N40" s="2">
        <f t="shared" si="5"/>
        <v>3.8571418043478256</v>
      </c>
      <c r="O40" s="2">
        <f t="shared" si="5"/>
        <v>3.3758851665217389</v>
      </c>
      <c r="P40" s="2">
        <f t="shared" si="5"/>
        <v>4.6109955447826074</v>
      </c>
      <c r="Q40" s="2">
        <f t="shared" si="5"/>
        <v>3.958238566956521</v>
      </c>
      <c r="R40" s="2">
        <f t="shared" si="5"/>
        <v>3.8031331486956508</v>
      </c>
      <c r="S40" s="2">
        <f t="shared" si="5"/>
        <v>4.7154947791304345</v>
      </c>
      <c r="T40" s="2">
        <f t="shared" si="5"/>
        <v>4.7465137608695631</v>
      </c>
      <c r="U40" s="2">
        <f t="shared" si="5"/>
        <v>3.8350034052173902</v>
      </c>
    </row>
    <row r="41" spans="1:25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5" x14ac:dyDescent="0.25">
      <c r="C42" s="2">
        <f>C14*$E$9</f>
        <v>3.7295618647058828</v>
      </c>
      <c r="D42" s="2">
        <f t="shared" ref="D42:U42" si="6">D14*$E$9</f>
        <v>4.3089185708056252</v>
      </c>
      <c r="E42" s="2">
        <f t="shared" si="6"/>
        <v>5.5906421936828634</v>
      </c>
      <c r="F42" s="2">
        <f t="shared" si="6"/>
        <v>5.1122726725191807</v>
      </c>
      <c r="G42" s="2">
        <f t="shared" si="6"/>
        <v>4.9107070165473141</v>
      </c>
      <c r="H42" s="2">
        <f t="shared" si="6"/>
        <v>5.0314867265601011</v>
      </c>
      <c r="I42" s="2">
        <f t="shared" si="6"/>
        <v>5.7536651783631703</v>
      </c>
      <c r="J42" s="2">
        <f t="shared" si="6"/>
        <v>6.1695680076086967</v>
      </c>
      <c r="K42" s="2">
        <f t="shared" si="6"/>
        <v>5.2285945495268535</v>
      </c>
      <c r="L42" s="2">
        <f t="shared" si="6"/>
        <v>5.0671335489769813</v>
      </c>
      <c r="M42" s="2">
        <f t="shared" si="6"/>
        <v>4.8488454746675194</v>
      </c>
      <c r="N42" s="2">
        <f t="shared" si="6"/>
        <v>4.6512592346547308</v>
      </c>
      <c r="O42" s="2">
        <f t="shared" si="6"/>
        <v>4.0709203478644493</v>
      </c>
      <c r="P42" s="2">
        <f t="shared" si="6"/>
        <v>5.5603181569437323</v>
      </c>
      <c r="Q42" s="2">
        <f t="shared" si="6"/>
        <v>4.7731700366240402</v>
      </c>
      <c r="R42" s="2">
        <f t="shared" si="6"/>
        <v>4.5861311498976969</v>
      </c>
      <c r="S42" s="2">
        <f t="shared" si="6"/>
        <v>5.6863319395396417</v>
      </c>
      <c r="T42" s="2">
        <f t="shared" si="6"/>
        <v>5.7237371822250616</v>
      </c>
      <c r="U42" s="2">
        <f t="shared" si="6"/>
        <v>4.6245629298209705</v>
      </c>
    </row>
    <row r="45" spans="1:25" ht="18.75" x14ac:dyDescent="0.3">
      <c r="A45" s="78" t="s">
        <v>76</v>
      </c>
      <c r="B45" s="78"/>
      <c r="C45" s="78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8"/>
      <c r="P45" s="78"/>
      <c r="Q45" s="78"/>
      <c r="R45" s="78"/>
      <c r="S45" s="78"/>
      <c r="T45" s="78"/>
      <c r="U45" s="78"/>
    </row>
    <row r="46" spans="1:25" x14ac:dyDescent="0.25">
      <c r="A46" s="32"/>
      <c r="B46" s="32"/>
      <c r="C46" s="32">
        <v>6.7927786090694298</v>
      </c>
      <c r="D46" s="32">
        <v>6.0809454926800397</v>
      </c>
      <c r="E46" s="32">
        <v>10.203923767207</v>
      </c>
      <c r="F46" s="32">
        <v>9.2645389222186196</v>
      </c>
      <c r="G46" s="32">
        <v>8.2138675690089595</v>
      </c>
      <c r="H46" s="32">
        <v>10.785589833016701</v>
      </c>
      <c r="I46" s="32">
        <v>11.4292173017718</v>
      </c>
      <c r="J46" s="32">
        <v>11.795456205605699</v>
      </c>
      <c r="K46" s="32">
        <v>10.3553164610622</v>
      </c>
      <c r="L46" s="32">
        <v>9.2930346902276</v>
      </c>
      <c r="M46" s="32">
        <v>9.0915470180343192</v>
      </c>
      <c r="N46" s="32">
        <v>8.4283052815583801</v>
      </c>
      <c r="O46" s="32">
        <v>7.3764076251745001</v>
      </c>
      <c r="P46" s="32">
        <v>10.686647842592</v>
      </c>
      <c r="Q46" s="32">
        <v>10.5115154757565</v>
      </c>
      <c r="R46" s="32">
        <v>9.0833808031065999</v>
      </c>
      <c r="S46" s="32">
        <v>11.8887053198708</v>
      </c>
      <c r="T46" s="32">
        <v>12.3686735028333</v>
      </c>
      <c r="U46" s="32">
        <v>8.1910623825809399</v>
      </c>
      <c r="V46" s="32"/>
      <c r="W46" s="32"/>
      <c r="X46" s="32"/>
      <c r="Y46" s="32"/>
    </row>
    <row r="47" spans="1:25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</row>
    <row r="48" spans="1:25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  <c r="X48" s="32"/>
      <c r="Y48" s="32"/>
    </row>
    <row r="49" spans="1:25" x14ac:dyDescent="0.25">
      <c r="A49" s="32"/>
      <c r="B49" s="32"/>
      <c r="C49" s="32">
        <v>8.1912918521131406</v>
      </c>
      <c r="D49" s="32">
        <v>7.3329048588200498</v>
      </c>
      <c r="E49" s="32">
        <v>12.304731601632</v>
      </c>
      <c r="F49" s="32">
        <v>11.171943994440101</v>
      </c>
      <c r="G49" s="32">
        <v>9.90495795086375</v>
      </c>
      <c r="H49" s="32">
        <v>13.006152445696699</v>
      </c>
      <c r="I49" s="32">
        <v>13.782291452136599</v>
      </c>
      <c r="J49" s="32">
        <v>14.223932483230399</v>
      </c>
      <c r="K49" s="32">
        <v>12.487293379516201</v>
      </c>
      <c r="L49" s="32">
        <v>11.2063065382156</v>
      </c>
      <c r="M49" s="32">
        <v>10.9633361099825</v>
      </c>
      <c r="N49" s="32">
        <v>10.163544604232101</v>
      </c>
      <c r="O49" s="32">
        <v>8.8950797832986694</v>
      </c>
      <c r="P49" s="32">
        <v>12.8868400454786</v>
      </c>
      <c r="Q49" s="32">
        <v>12.675651014882799</v>
      </c>
      <c r="R49" s="32">
        <v>10.953488615510899</v>
      </c>
      <c r="S49" s="32">
        <v>14.336379944550099</v>
      </c>
      <c r="T49" s="32">
        <v>14.915165106357801</v>
      </c>
      <c r="U49" s="32">
        <v>9.8774575789946706</v>
      </c>
      <c r="V49" s="32"/>
      <c r="W49" s="32"/>
      <c r="X49" s="32"/>
      <c r="Y49" s="32"/>
    </row>
    <row r="50" spans="1:25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</row>
    <row r="51" spans="1:25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</row>
    <row r="52" spans="1:25" x14ac:dyDescent="0.25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</row>
  </sheetData>
  <mergeCells count="12">
    <mergeCell ref="A45:U45"/>
    <mergeCell ref="A48:U48"/>
    <mergeCell ref="A10:U10"/>
    <mergeCell ref="A18:U18"/>
    <mergeCell ref="A22:U22"/>
    <mergeCell ref="A39:U39"/>
    <mergeCell ref="A41:U41"/>
    <mergeCell ref="A28:U28"/>
    <mergeCell ref="A30:U30"/>
    <mergeCell ref="A32:U32"/>
    <mergeCell ref="A24:U24"/>
    <mergeCell ref="A26:U26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zoomScale="55" zoomScaleNormal="55" workbookViewId="0">
      <selection activeCell="A7" sqref="A7"/>
    </sheetView>
  </sheetViews>
  <sheetFormatPr defaultColWidth="11.42578125" defaultRowHeight="15" x14ac:dyDescent="0.25"/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>
        <v>28</v>
      </c>
      <c r="B2">
        <v>30</v>
      </c>
      <c r="C2">
        <v>36306.199999999997</v>
      </c>
      <c r="D2">
        <v>46885.4</v>
      </c>
      <c r="E2">
        <v>57457.8</v>
      </c>
      <c r="F2">
        <v>52408.4</v>
      </c>
      <c r="G2">
        <v>51861.599999999999</v>
      </c>
      <c r="H2">
        <v>51202.9</v>
      </c>
      <c r="I2">
        <v>56546.8</v>
      </c>
      <c r="J2">
        <v>60208.6</v>
      </c>
      <c r="K2">
        <v>50427.199999999997</v>
      </c>
      <c r="L2">
        <v>50823.3</v>
      </c>
      <c r="M2">
        <v>46428</v>
      </c>
      <c r="N2">
        <v>45785.5</v>
      </c>
      <c r="O2">
        <v>44668</v>
      </c>
      <c r="P2">
        <v>52800.800000000003</v>
      </c>
      <c r="Q2">
        <v>38116.1</v>
      </c>
      <c r="R2">
        <v>43004.4</v>
      </c>
      <c r="S2">
        <v>47723.199999999997</v>
      </c>
      <c r="T2">
        <v>54680.3</v>
      </c>
      <c r="U2">
        <v>44408.9</v>
      </c>
    </row>
    <row r="3" spans="1:21" x14ac:dyDescent="0.25">
      <c r="A3">
        <v>30</v>
      </c>
      <c r="B3">
        <v>40</v>
      </c>
      <c r="C3">
        <v>35569.9</v>
      </c>
      <c r="D3">
        <v>44069.7</v>
      </c>
      <c r="E3">
        <v>53049.7</v>
      </c>
      <c r="F3">
        <v>47298.400000000001</v>
      </c>
      <c r="G3">
        <v>49007</v>
      </c>
      <c r="H3">
        <v>47026</v>
      </c>
      <c r="I3">
        <v>57373.599999999999</v>
      </c>
      <c r="J3">
        <v>59678.9</v>
      </c>
      <c r="K3">
        <v>50160.2</v>
      </c>
      <c r="L3">
        <v>47964.2</v>
      </c>
      <c r="M3">
        <v>45768.7</v>
      </c>
      <c r="N3">
        <v>44995.199999999997</v>
      </c>
      <c r="O3">
        <v>41860.9</v>
      </c>
      <c r="P3">
        <v>52282.3</v>
      </c>
      <c r="Q3">
        <v>38366.300000000003</v>
      </c>
      <c r="R3">
        <v>42629.2</v>
      </c>
      <c r="S3">
        <v>46955.199999999997</v>
      </c>
      <c r="T3">
        <v>56452.4</v>
      </c>
      <c r="U3">
        <v>41093.800000000003</v>
      </c>
    </row>
    <row r="4" spans="1:21" x14ac:dyDescent="0.25">
      <c r="A4">
        <v>40</v>
      </c>
      <c r="B4">
        <v>50</v>
      </c>
      <c r="C4">
        <v>33546.300000000003</v>
      </c>
      <c r="D4">
        <v>41110.400000000001</v>
      </c>
      <c r="E4">
        <v>51941.5</v>
      </c>
      <c r="F4">
        <v>43637.5</v>
      </c>
      <c r="G4">
        <v>45611.6</v>
      </c>
      <c r="H4">
        <v>44718.400000000001</v>
      </c>
      <c r="I4">
        <v>55404.2</v>
      </c>
      <c r="J4">
        <v>58505.5</v>
      </c>
      <c r="K4">
        <v>47032.9</v>
      </c>
      <c r="L4">
        <v>46998.5</v>
      </c>
      <c r="M4">
        <v>43455.1</v>
      </c>
      <c r="N4">
        <v>42519.6</v>
      </c>
      <c r="O4">
        <v>38236.699999999997</v>
      </c>
      <c r="P4">
        <v>50723.3</v>
      </c>
      <c r="Q4">
        <v>36074.9</v>
      </c>
      <c r="R4">
        <v>38476.800000000003</v>
      </c>
      <c r="S4">
        <v>44842.7</v>
      </c>
      <c r="T4">
        <v>52125</v>
      </c>
      <c r="U4">
        <v>39743.699999999997</v>
      </c>
    </row>
    <row r="5" spans="1:21" x14ac:dyDescent="0.25">
      <c r="A5">
        <v>50</v>
      </c>
      <c r="B5">
        <v>59.983333330000001</v>
      </c>
      <c r="C5">
        <v>31887.3</v>
      </c>
      <c r="D5">
        <v>36847.300000000003</v>
      </c>
      <c r="E5">
        <v>47735.199999999997</v>
      </c>
      <c r="F5">
        <v>41712.1</v>
      </c>
      <c r="G5">
        <v>44050</v>
      </c>
      <c r="H5">
        <v>42994.1</v>
      </c>
      <c r="I5">
        <v>51690.5</v>
      </c>
      <c r="J5">
        <v>56385.599999999999</v>
      </c>
      <c r="K5">
        <v>44930.2</v>
      </c>
      <c r="L5">
        <v>43169.3</v>
      </c>
      <c r="M5">
        <v>41610.800000000003</v>
      </c>
      <c r="N5">
        <v>40432.1</v>
      </c>
      <c r="O5">
        <v>37228.300000000003</v>
      </c>
      <c r="P5">
        <v>46647.8</v>
      </c>
      <c r="Q5">
        <v>34454.5</v>
      </c>
      <c r="R5">
        <v>37414.800000000003</v>
      </c>
      <c r="S5">
        <v>42824.3</v>
      </c>
      <c r="T5">
        <v>51261.5</v>
      </c>
      <c r="U5">
        <v>36609.1</v>
      </c>
    </row>
    <row r="7" spans="1:21" x14ac:dyDescent="0.25">
      <c r="A7" s="21" t="s">
        <v>101</v>
      </c>
      <c r="B7" s="20">
        <v>7.9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66.1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3.7</v>
      </c>
      <c r="C9" s="19"/>
      <c r="D9" s="21" t="s">
        <v>40</v>
      </c>
      <c r="E9" s="20">
        <v>5.7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/1000)*$B$8)/$B$7</f>
        <v>0.74786840379746833</v>
      </c>
      <c r="D11" s="12">
        <f t="shared" ref="D11:U13" si="0">((D3/1000/1000)*$B$8)/$B$7</f>
        <v>0.92657938860759481</v>
      </c>
      <c r="E11" s="12">
        <f t="shared" si="0"/>
        <v>1.1153867303797467</v>
      </c>
      <c r="F11" s="12">
        <f t="shared" si="0"/>
        <v>0.99446382784810128</v>
      </c>
      <c r="G11" s="12">
        <f t="shared" si="0"/>
        <v>1.0303876835443038</v>
      </c>
      <c r="H11" s="12">
        <f t="shared" si="0"/>
        <v>0.98873653164556963</v>
      </c>
      <c r="I11" s="12">
        <f t="shared" si="0"/>
        <v>1.2062980962025316</v>
      </c>
      <c r="J11" s="12">
        <f t="shared" si="0"/>
        <v>1.254767758227848</v>
      </c>
      <c r="K11" s="12">
        <f t="shared" si="0"/>
        <v>1.0546340784810124</v>
      </c>
      <c r="L11" s="12">
        <f t="shared" si="0"/>
        <v>1.0084624835443037</v>
      </c>
      <c r="M11" s="12">
        <f t="shared" si="0"/>
        <v>0.96230140126582264</v>
      </c>
      <c r="N11" s="12">
        <f t="shared" si="0"/>
        <v>0.9460383189873417</v>
      </c>
      <c r="O11" s="12">
        <f t="shared" si="0"/>
        <v>0.88013866962025311</v>
      </c>
      <c r="P11" s="12">
        <f t="shared" si="0"/>
        <v>1.0992519025316456</v>
      </c>
      <c r="Q11" s="12">
        <f t="shared" si="0"/>
        <v>0.80666359873417726</v>
      </c>
      <c r="R11" s="12">
        <f t="shared" si="0"/>
        <v>0.89629242025316447</v>
      </c>
      <c r="S11" s="12">
        <f t="shared" si="0"/>
        <v>0.98724793924050613</v>
      </c>
      <c r="T11" s="12">
        <f t="shared" si="0"/>
        <v>1.1869295746835444</v>
      </c>
      <c r="U11" s="12">
        <f t="shared" si="0"/>
        <v>0.86401014936708853</v>
      </c>
    </row>
    <row r="12" spans="1:21" x14ac:dyDescent="0.25">
      <c r="A12" s="1">
        <f t="shared" ref="A12:A13" si="1">A4</f>
        <v>40</v>
      </c>
      <c r="C12" s="12">
        <f>((C4/1000/1000)*$B$8)/$B$7</f>
        <v>0.7053215734177215</v>
      </c>
      <c r="D12" s="12">
        <f t="shared" si="0"/>
        <v>0.86435916962025305</v>
      </c>
      <c r="E12" s="12">
        <f t="shared" si="0"/>
        <v>1.0920864746835439</v>
      </c>
      <c r="F12" s="12">
        <f t="shared" si="0"/>
        <v>0.91749224683544306</v>
      </c>
      <c r="G12" s="12">
        <f t="shared" si="0"/>
        <v>0.95899832405063279</v>
      </c>
      <c r="H12" s="12">
        <f t="shared" si="0"/>
        <v>0.9402185113924052</v>
      </c>
      <c r="I12" s="12">
        <f t="shared" si="0"/>
        <v>1.1648908379746834</v>
      </c>
      <c r="J12" s="12">
        <f t="shared" si="0"/>
        <v>1.230096651898734</v>
      </c>
      <c r="K12" s="12">
        <f t="shared" si="0"/>
        <v>0.9888816063291137</v>
      </c>
      <c r="L12" s="12">
        <f t="shared" si="0"/>
        <v>0.98815833544303777</v>
      </c>
      <c r="M12" s="12">
        <f t="shared" si="0"/>
        <v>0.913657229113924</v>
      </c>
      <c r="N12" s="12">
        <f t="shared" si="0"/>
        <v>0.89398804556962008</v>
      </c>
      <c r="O12" s="12">
        <f t="shared" si="0"/>
        <v>0.80393871772151881</v>
      </c>
      <c r="P12" s="12">
        <f t="shared" si="0"/>
        <v>1.0664734341772151</v>
      </c>
      <c r="Q12" s="12">
        <f t="shared" si="0"/>
        <v>0.75848618860759498</v>
      </c>
      <c r="R12" s="12">
        <f t="shared" si="0"/>
        <v>0.80898689620253172</v>
      </c>
      <c r="S12" s="12">
        <f t="shared" si="0"/>
        <v>0.94283195822784782</v>
      </c>
      <c r="T12" s="12">
        <f t="shared" si="0"/>
        <v>1.0959446202531644</v>
      </c>
      <c r="U12" s="12">
        <f t="shared" si="0"/>
        <v>0.83562386962025303</v>
      </c>
    </row>
    <row r="13" spans="1:21" ht="15.75" thickBot="1" x14ac:dyDescent="0.3">
      <c r="A13" s="1">
        <f t="shared" si="1"/>
        <v>50</v>
      </c>
      <c r="C13" s="12">
        <f>((C5/1000/1000)*$B$8)/$B$7</f>
        <v>0.67044057341772156</v>
      </c>
      <c r="D13" s="12">
        <f t="shared" si="0"/>
        <v>0.77472614303797482</v>
      </c>
      <c r="E13" s="12">
        <f t="shared" si="0"/>
        <v>1.0036476860759493</v>
      </c>
      <c r="F13" s="12">
        <f t="shared" si="0"/>
        <v>0.87701010253164557</v>
      </c>
      <c r="G13" s="12">
        <f t="shared" si="0"/>
        <v>0.92616518987341767</v>
      </c>
      <c r="H13" s="12">
        <f t="shared" si="0"/>
        <v>0.90396455822784783</v>
      </c>
      <c r="I13" s="12">
        <f t="shared" si="0"/>
        <v>1.0868091202531645</v>
      </c>
      <c r="J13" s="12">
        <f t="shared" si="0"/>
        <v>1.1855250835443036</v>
      </c>
      <c r="K13" s="12">
        <f t="shared" si="0"/>
        <v>0.94467167341772129</v>
      </c>
      <c r="L13" s="12">
        <f t="shared" si="0"/>
        <v>0.90764819367088601</v>
      </c>
      <c r="M13" s="12">
        <f t="shared" si="0"/>
        <v>0.87488023797468362</v>
      </c>
      <c r="N13" s="12">
        <f t="shared" si="0"/>
        <v>0.8500976974683544</v>
      </c>
      <c r="O13" s="12">
        <f t="shared" si="0"/>
        <v>0.78273678860759499</v>
      </c>
      <c r="P13" s="12">
        <f t="shared" si="0"/>
        <v>0.98078475696202538</v>
      </c>
      <c r="Q13" s="12">
        <f t="shared" si="0"/>
        <v>0.72441676582278491</v>
      </c>
      <c r="R13" s="12">
        <f t="shared" si="0"/>
        <v>0.78665801012658221</v>
      </c>
      <c r="S13" s="12">
        <f t="shared" si="0"/>
        <v>0.90039445949367092</v>
      </c>
      <c r="T13" s="12">
        <f t="shared" si="0"/>
        <v>1.0777892594936709</v>
      </c>
      <c r="U13" s="12">
        <f t="shared" si="0"/>
        <v>0.76971791265822775</v>
      </c>
    </row>
    <row r="14" spans="1:21" s="5" customFormat="1" ht="17.25" x14ac:dyDescent="0.3">
      <c r="A14" s="6" t="s">
        <v>32</v>
      </c>
      <c r="B14" s="7"/>
      <c r="C14" s="13">
        <f>AVERAGE(C11:C13)</f>
        <v>0.70787685021097035</v>
      </c>
      <c r="D14" s="13">
        <f t="shared" ref="D14:U14" si="2">AVERAGE(D11:D13)</f>
        <v>0.85522156708860753</v>
      </c>
      <c r="E14" s="13">
        <f t="shared" si="2"/>
        <v>1.0703736303797466</v>
      </c>
      <c r="F14" s="13">
        <f t="shared" si="2"/>
        <v>0.92965539240506334</v>
      </c>
      <c r="G14" s="13">
        <f t="shared" si="2"/>
        <v>0.97185039915611815</v>
      </c>
      <c r="H14" s="13">
        <f t="shared" si="2"/>
        <v>0.94430653375527418</v>
      </c>
      <c r="I14" s="13">
        <f t="shared" si="2"/>
        <v>1.1526660181434598</v>
      </c>
      <c r="J14" s="13">
        <f t="shared" si="2"/>
        <v>1.2234631645569618</v>
      </c>
      <c r="K14" s="13">
        <f t="shared" si="2"/>
        <v>0.99606245274261573</v>
      </c>
      <c r="L14" s="13">
        <f t="shared" si="2"/>
        <v>0.96808967088607589</v>
      </c>
      <c r="M14" s="13">
        <f t="shared" si="2"/>
        <v>0.91694628945147671</v>
      </c>
      <c r="N14" s="13">
        <f t="shared" si="2"/>
        <v>0.89670802067510547</v>
      </c>
      <c r="O14" s="13">
        <f t="shared" si="2"/>
        <v>0.82227139198312227</v>
      </c>
      <c r="P14" s="13">
        <f t="shared" si="2"/>
        <v>1.0488366978902954</v>
      </c>
      <c r="Q14" s="13">
        <f t="shared" si="2"/>
        <v>0.76318885105485235</v>
      </c>
      <c r="R14" s="13">
        <f t="shared" si="2"/>
        <v>0.83064577552742624</v>
      </c>
      <c r="S14" s="13">
        <f t="shared" si="2"/>
        <v>0.94349145232067499</v>
      </c>
      <c r="T14" s="13">
        <f t="shared" si="2"/>
        <v>1.1202211514767935</v>
      </c>
      <c r="U14" s="14">
        <f t="shared" si="2"/>
        <v>0.82311731054852311</v>
      </c>
    </row>
    <row r="15" spans="1:21" s="5" customFormat="1" ht="17.25" x14ac:dyDescent="0.3">
      <c r="A15" s="8" t="s">
        <v>33</v>
      </c>
      <c r="B15" s="9"/>
      <c r="C15" s="15">
        <f>C14/$R$14</f>
        <v>0.85220062638794181</v>
      </c>
      <c r="D15" s="15">
        <f t="shared" ref="D15:U15" si="3">D14/$R$14</f>
        <v>1.0295863679624164</v>
      </c>
      <c r="E15" s="15">
        <f t="shared" si="3"/>
        <v>1.2886041943692581</v>
      </c>
      <c r="F15" s="15">
        <f t="shared" si="3"/>
        <v>1.119195955477857</v>
      </c>
      <c r="G15" s="15">
        <f t="shared" si="3"/>
        <v>1.1699937901195401</v>
      </c>
      <c r="H15" s="15">
        <f t="shared" si="3"/>
        <v>1.1368342096914632</v>
      </c>
      <c r="I15" s="15">
        <f t="shared" si="3"/>
        <v>1.3876745685145557</v>
      </c>
      <c r="J15" s="15">
        <f t="shared" si="3"/>
        <v>1.4729060215590846</v>
      </c>
      <c r="K15" s="15">
        <f t="shared" si="3"/>
        <v>1.1991422602614894</v>
      </c>
      <c r="L15" s="15">
        <f t="shared" si="3"/>
        <v>1.1654663147734403</v>
      </c>
      <c r="M15" s="15">
        <f t="shared" si="3"/>
        <v>1.1038956875080153</v>
      </c>
      <c r="N15" s="15">
        <f t="shared" si="3"/>
        <v>1.0795311877746352</v>
      </c>
      <c r="O15" s="15">
        <f t="shared" si="3"/>
        <v>0.98991822532416229</v>
      </c>
      <c r="P15" s="15">
        <f t="shared" si="3"/>
        <v>1.2626762559820723</v>
      </c>
      <c r="Q15" s="15">
        <f t="shared" si="3"/>
        <v>0.91878978204669559</v>
      </c>
      <c r="R15" s="15">
        <f t="shared" si="3"/>
        <v>1</v>
      </c>
      <c r="S15" s="15">
        <f t="shared" si="3"/>
        <v>1.1358529473307637</v>
      </c>
      <c r="T15" s="15">
        <f t="shared" si="3"/>
        <v>1.3486147579159102</v>
      </c>
      <c r="U15" s="16">
        <f t="shared" si="3"/>
        <v>0.99093661197021932</v>
      </c>
    </row>
    <row r="16" spans="1:21" s="5" customFormat="1" ht="18" thickBot="1" x14ac:dyDescent="0.35">
      <c r="A16" s="10" t="s">
        <v>34</v>
      </c>
      <c r="B16" s="11"/>
      <c r="C16" s="17">
        <f>C14/$S$14</f>
        <v>0.75027372899863465</v>
      </c>
      <c r="D16" s="17">
        <f>D14/$S$14</f>
        <v>0.90644336521019564</v>
      </c>
      <c r="E16" s="17">
        <f>E14/$S$14</f>
        <v>1.1344815342491803</v>
      </c>
      <c r="F16" s="17">
        <f t="shared" ref="F16:U16" si="4">F14/$S$14</f>
        <v>0.98533525674071609</v>
      </c>
      <c r="G16" s="17">
        <f t="shared" si="4"/>
        <v>1.0300574496628343</v>
      </c>
      <c r="H16" s="17">
        <f t="shared" si="4"/>
        <v>1.0008638991191647</v>
      </c>
      <c r="I16" s="17">
        <f t="shared" si="4"/>
        <v>1.2217026612252659</v>
      </c>
      <c r="J16" s="17">
        <f t="shared" si="4"/>
        <v>1.2967400621888514</v>
      </c>
      <c r="K16" s="17">
        <f t="shared" si="4"/>
        <v>1.0557196361372787</v>
      </c>
      <c r="L16" s="17">
        <f t="shared" si="4"/>
        <v>1.0260714800382107</v>
      </c>
      <c r="M16" s="17">
        <f t="shared" si="4"/>
        <v>0.9718649672936559</v>
      </c>
      <c r="N16" s="17">
        <f t="shared" si="4"/>
        <v>0.95041456758246423</v>
      </c>
      <c r="O16" s="17">
        <f t="shared" si="4"/>
        <v>0.87151970477380403</v>
      </c>
      <c r="P16" s="17">
        <f t="shared" si="4"/>
        <v>1.1116546899396982</v>
      </c>
      <c r="Q16" s="17">
        <f t="shared" si="4"/>
        <v>0.80889853233716291</v>
      </c>
      <c r="R16" s="17">
        <f t="shared" si="4"/>
        <v>0.88039565539710407</v>
      </c>
      <c r="S16" s="17">
        <f t="shared" si="4"/>
        <v>1</v>
      </c>
      <c r="T16" s="17">
        <f t="shared" si="4"/>
        <v>1.1873145736735846</v>
      </c>
      <c r="U16" s="18">
        <f t="shared" si="4"/>
        <v>0.87241628795250714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3" s="27" customFormat="1" x14ac:dyDescent="0.25"/>
    <row r="34" spans="1:23" s="27" customFormat="1" x14ac:dyDescent="0.25"/>
    <row r="35" spans="1:23" s="27" customFormat="1" x14ac:dyDescent="0.25"/>
    <row r="36" spans="1:23" s="27" customFormat="1" x14ac:dyDescent="0.25">
      <c r="A36" s="61"/>
    </row>
    <row r="39" spans="1:23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3" x14ac:dyDescent="0.25">
      <c r="C40" s="2">
        <f>C14*$B$9</f>
        <v>2.6191443457805903</v>
      </c>
      <c r="D40" s="2">
        <f t="shared" ref="D40:U40" si="5">D14*$B$9</f>
        <v>3.1643197982278481</v>
      </c>
      <c r="E40" s="2">
        <f t="shared" si="5"/>
        <v>3.9603824324050629</v>
      </c>
      <c r="F40" s="2">
        <f t="shared" si="5"/>
        <v>3.4397249518987345</v>
      </c>
      <c r="G40" s="2">
        <f t="shared" si="5"/>
        <v>3.5958464768776373</v>
      </c>
      <c r="H40" s="2">
        <f t="shared" si="5"/>
        <v>3.4939341748945147</v>
      </c>
      <c r="I40" s="2">
        <f t="shared" si="5"/>
        <v>4.2648642671308012</v>
      </c>
      <c r="J40" s="2">
        <f t="shared" si="5"/>
        <v>4.5268137088607592</v>
      </c>
      <c r="K40" s="2">
        <f t="shared" si="5"/>
        <v>3.6854310751476782</v>
      </c>
      <c r="L40" s="2">
        <f t="shared" si="5"/>
        <v>3.5819317822784811</v>
      </c>
      <c r="M40" s="2">
        <f t="shared" si="5"/>
        <v>3.392701270970464</v>
      </c>
      <c r="N40" s="2">
        <f t="shared" si="5"/>
        <v>3.3178196764978902</v>
      </c>
      <c r="O40" s="2">
        <f t="shared" si="5"/>
        <v>3.0424041503375525</v>
      </c>
      <c r="P40" s="2">
        <f t="shared" si="5"/>
        <v>3.8806957821940933</v>
      </c>
      <c r="Q40" s="2">
        <f t="shared" si="5"/>
        <v>2.8237987489029539</v>
      </c>
      <c r="R40" s="2">
        <f t="shared" si="5"/>
        <v>3.0733893694514771</v>
      </c>
      <c r="S40" s="2">
        <f t="shared" si="5"/>
        <v>3.4909183735864975</v>
      </c>
      <c r="T40" s="2">
        <f t="shared" si="5"/>
        <v>4.1448182604641364</v>
      </c>
      <c r="U40" s="2">
        <f t="shared" si="5"/>
        <v>3.0455340490295355</v>
      </c>
    </row>
    <row r="41" spans="1:23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3" x14ac:dyDescent="0.25">
      <c r="C42" s="2">
        <f>C14*$E$9</f>
        <v>4.0348980462025308</v>
      </c>
      <c r="D42" s="2">
        <f t="shared" ref="D42:U42" si="6">D14*$E$9</f>
        <v>4.874762932405063</v>
      </c>
      <c r="E42" s="2">
        <f t="shared" si="6"/>
        <v>6.1011296931645562</v>
      </c>
      <c r="F42" s="2">
        <f t="shared" si="6"/>
        <v>5.299035736708861</v>
      </c>
      <c r="G42" s="2">
        <f t="shared" si="6"/>
        <v>5.5395472751898733</v>
      </c>
      <c r="H42" s="2">
        <f t="shared" si="6"/>
        <v>5.3825472424050629</v>
      </c>
      <c r="I42" s="2">
        <f t="shared" si="6"/>
        <v>6.5701963034177213</v>
      </c>
      <c r="J42" s="2">
        <f t="shared" si="6"/>
        <v>6.9737400379746823</v>
      </c>
      <c r="K42" s="2">
        <f t="shared" si="6"/>
        <v>5.6775559806329099</v>
      </c>
      <c r="L42" s="2">
        <f t="shared" si="6"/>
        <v>5.5181111240506331</v>
      </c>
      <c r="M42" s="2">
        <f t="shared" si="6"/>
        <v>5.2265938498734172</v>
      </c>
      <c r="N42" s="2">
        <f t="shared" si="6"/>
        <v>5.1112357178481016</v>
      </c>
      <c r="O42" s="2">
        <f t="shared" si="6"/>
        <v>4.6869469343037968</v>
      </c>
      <c r="P42" s="2">
        <f t="shared" si="6"/>
        <v>5.9783691779746846</v>
      </c>
      <c r="Q42" s="2">
        <f t="shared" si="6"/>
        <v>4.3501764510126586</v>
      </c>
      <c r="R42" s="2">
        <f t="shared" si="6"/>
        <v>4.7346809205063298</v>
      </c>
      <c r="S42" s="2">
        <f t="shared" si="6"/>
        <v>5.3779012782278475</v>
      </c>
      <c r="T42" s="2">
        <f t="shared" si="6"/>
        <v>6.3852605634177229</v>
      </c>
      <c r="U42" s="2">
        <f t="shared" si="6"/>
        <v>4.6917686701265815</v>
      </c>
    </row>
    <row r="45" spans="1:23" ht="18.75" x14ac:dyDescent="0.3">
      <c r="A45" s="79" t="s">
        <v>78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</row>
    <row r="46" spans="1:23" x14ac:dyDescent="0.25">
      <c r="A46" s="32"/>
      <c r="B46" s="32"/>
      <c r="C46" s="32">
        <v>7.9589815147173697</v>
      </c>
      <c r="D46" s="32">
        <v>8.36657952457041</v>
      </c>
      <c r="E46" s="32">
        <v>11.612942727117099</v>
      </c>
      <c r="F46" s="32">
        <v>9.6719782689690295</v>
      </c>
      <c r="G46" s="32">
        <v>10.745040215594299</v>
      </c>
      <c r="H46" s="32">
        <v>10.5021161503626</v>
      </c>
      <c r="I46" s="32">
        <v>13.2879358570252</v>
      </c>
      <c r="J46" s="32">
        <v>14.8840517494267</v>
      </c>
      <c r="K46" s="32">
        <v>11.294508877042</v>
      </c>
      <c r="L46" s="32">
        <v>10.654898771244</v>
      </c>
      <c r="M46" s="32">
        <v>10.5602320108255</v>
      </c>
      <c r="N46" s="32">
        <v>10.1346147412267</v>
      </c>
      <c r="O46" s="32">
        <v>8.9096285580458492</v>
      </c>
      <c r="P46" s="32">
        <v>11.743988517636801</v>
      </c>
      <c r="Q46" s="32">
        <v>8.7446319559849695</v>
      </c>
      <c r="R46" s="32">
        <v>9.1494332790134703</v>
      </c>
      <c r="S46" s="32">
        <v>10.897130870848301</v>
      </c>
      <c r="T46" s="32">
        <v>13.2621991349405</v>
      </c>
      <c r="U46" s="32">
        <v>8.8148532238569004</v>
      </c>
      <c r="V46" s="32"/>
      <c r="W46" s="32"/>
    </row>
    <row r="47" spans="1:23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</row>
    <row r="48" spans="1:23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</row>
    <row r="49" spans="1:23" x14ac:dyDescent="0.25">
      <c r="A49" s="32"/>
      <c r="B49" s="32"/>
      <c r="C49" s="32">
        <v>12.2611336848348</v>
      </c>
      <c r="D49" s="32">
        <v>12.889054943257101</v>
      </c>
      <c r="E49" s="32">
        <v>17.890209066099398</v>
      </c>
      <c r="F49" s="32">
        <v>14.900074630573901</v>
      </c>
      <c r="G49" s="32">
        <v>16.553170061861401</v>
      </c>
      <c r="H49" s="32">
        <v>16.178935691099099</v>
      </c>
      <c r="I49" s="32">
        <v>20.470603887849599</v>
      </c>
      <c r="J49" s="32">
        <v>22.929485127495202</v>
      </c>
      <c r="K49" s="32">
        <v>17.399648810578199</v>
      </c>
      <c r="L49" s="32">
        <v>16.414303512457</v>
      </c>
      <c r="M49" s="32">
        <v>16.268465530190699</v>
      </c>
      <c r="N49" s="32">
        <v>15.6127848716195</v>
      </c>
      <c r="O49" s="32">
        <v>13.725643994827299</v>
      </c>
      <c r="P49" s="32">
        <v>18.092090419062099</v>
      </c>
      <c r="Q49" s="32">
        <v>13.4714600403011</v>
      </c>
      <c r="R49" s="32">
        <v>14.095072889291</v>
      </c>
      <c r="S49" s="32">
        <v>16.7874718821176</v>
      </c>
      <c r="T49" s="32">
        <v>20.430955424097601</v>
      </c>
      <c r="U49" s="32">
        <v>13.579638750266</v>
      </c>
      <c r="V49" s="32"/>
      <c r="W49" s="32"/>
    </row>
    <row r="50" spans="1:23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</row>
    <row r="51" spans="1:23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</row>
    <row r="52" spans="1:23" x14ac:dyDescent="0.25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</row>
    <row r="53" spans="1:23" x14ac:dyDescent="0.25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</row>
    <row r="54" spans="1:23" x14ac:dyDescent="0.25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</row>
    <row r="55" spans="1:23" x14ac:dyDescent="0.2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</row>
  </sheetData>
  <mergeCells count="12">
    <mergeCell ref="A45:U45"/>
    <mergeCell ref="A48:U48"/>
    <mergeCell ref="A10:U10"/>
    <mergeCell ref="A18:U18"/>
    <mergeCell ref="A22:U22"/>
    <mergeCell ref="A39:U39"/>
    <mergeCell ref="A41:U41"/>
    <mergeCell ref="A28:U28"/>
    <mergeCell ref="A30:U30"/>
    <mergeCell ref="A32:U32"/>
    <mergeCell ref="A24:U24"/>
    <mergeCell ref="A26:U26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"/>
  <sheetViews>
    <sheetView zoomScale="55" zoomScaleNormal="55" workbookViewId="0">
      <selection activeCell="A7" sqref="A7"/>
    </sheetView>
  </sheetViews>
  <sheetFormatPr defaultColWidth="11.42578125" defaultRowHeight="15" x14ac:dyDescent="0.25"/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>
        <v>28</v>
      </c>
      <c r="B2">
        <v>30</v>
      </c>
      <c r="C2">
        <v>46198.7</v>
      </c>
      <c r="D2">
        <v>51463.4</v>
      </c>
      <c r="E2">
        <v>67177.100000000006</v>
      </c>
      <c r="F2">
        <v>55974</v>
      </c>
      <c r="G2">
        <v>61023.9</v>
      </c>
      <c r="H2">
        <v>55754.1</v>
      </c>
      <c r="I2">
        <v>71851.899999999994</v>
      </c>
      <c r="J2">
        <v>72102.3</v>
      </c>
      <c r="K2">
        <v>54865.1</v>
      </c>
      <c r="L2">
        <v>57408.6</v>
      </c>
      <c r="M2">
        <v>59516.2</v>
      </c>
      <c r="N2">
        <v>55401.9</v>
      </c>
      <c r="O2">
        <v>51858.5</v>
      </c>
      <c r="P2">
        <v>62669.1</v>
      </c>
      <c r="Q2">
        <v>56056.5</v>
      </c>
      <c r="R2">
        <v>55352.800000000003</v>
      </c>
      <c r="S2">
        <v>64535.7</v>
      </c>
      <c r="T2">
        <v>72130.100000000006</v>
      </c>
      <c r="U2">
        <v>55347.4</v>
      </c>
    </row>
    <row r="3" spans="1:21" x14ac:dyDescent="0.25">
      <c r="A3">
        <v>30</v>
      </c>
      <c r="B3">
        <v>40</v>
      </c>
      <c r="C3">
        <v>44981.9</v>
      </c>
      <c r="D3">
        <v>51535.5</v>
      </c>
      <c r="E3">
        <v>65427.7</v>
      </c>
      <c r="F3">
        <v>56263.6</v>
      </c>
      <c r="G3">
        <v>61018.400000000001</v>
      </c>
      <c r="H3">
        <v>56429</v>
      </c>
      <c r="I3">
        <v>70225.399999999994</v>
      </c>
      <c r="J3">
        <v>72612.7</v>
      </c>
      <c r="K3">
        <v>54690.8</v>
      </c>
      <c r="L3">
        <v>56925.5</v>
      </c>
      <c r="M3">
        <v>58413.3</v>
      </c>
      <c r="N3">
        <v>54632.2</v>
      </c>
      <c r="O3">
        <v>49453.8</v>
      </c>
      <c r="P3">
        <v>62197.4</v>
      </c>
      <c r="Q3">
        <v>54139.199999999997</v>
      </c>
      <c r="R3">
        <v>53254.2</v>
      </c>
      <c r="S3">
        <v>64891.5</v>
      </c>
      <c r="T3">
        <v>69901.100000000006</v>
      </c>
      <c r="U3">
        <v>54299.8</v>
      </c>
    </row>
    <row r="4" spans="1:21" x14ac:dyDescent="0.25">
      <c r="A4">
        <v>40</v>
      </c>
      <c r="B4">
        <v>50</v>
      </c>
      <c r="C4">
        <v>43568.9</v>
      </c>
      <c r="D4">
        <v>48466.6</v>
      </c>
      <c r="E4">
        <v>62814.5</v>
      </c>
      <c r="F4">
        <v>54599.3</v>
      </c>
      <c r="G4">
        <v>57229.599999999999</v>
      </c>
      <c r="H4">
        <v>56421.7</v>
      </c>
      <c r="I4">
        <v>70199</v>
      </c>
      <c r="J4">
        <v>71735</v>
      </c>
      <c r="K4">
        <v>54810.7</v>
      </c>
      <c r="L4">
        <v>55561.599999999999</v>
      </c>
      <c r="M4">
        <v>56854.9</v>
      </c>
      <c r="N4">
        <v>52756.5</v>
      </c>
      <c r="O4">
        <v>46755.8</v>
      </c>
      <c r="P4">
        <v>59797</v>
      </c>
      <c r="Q4">
        <v>51856.5</v>
      </c>
      <c r="R4">
        <v>50049.5</v>
      </c>
      <c r="S4">
        <v>63045</v>
      </c>
      <c r="T4">
        <v>69053.3</v>
      </c>
      <c r="U4">
        <v>51019.1</v>
      </c>
    </row>
    <row r="5" spans="1:21" x14ac:dyDescent="0.25">
      <c r="A5">
        <v>50</v>
      </c>
      <c r="B5">
        <v>59.983333330000001</v>
      </c>
      <c r="C5">
        <v>41753.599999999999</v>
      </c>
      <c r="D5">
        <v>46573.599999999999</v>
      </c>
      <c r="E5">
        <v>59745.2</v>
      </c>
      <c r="F5">
        <v>50726.7</v>
      </c>
      <c r="G5">
        <v>56519.3</v>
      </c>
      <c r="H5">
        <v>55718.400000000001</v>
      </c>
      <c r="I5">
        <v>66951</v>
      </c>
      <c r="J5">
        <v>70708</v>
      </c>
      <c r="K5">
        <v>51240.6</v>
      </c>
      <c r="L5">
        <v>55026.5</v>
      </c>
      <c r="M5">
        <v>55363.6</v>
      </c>
      <c r="N5">
        <v>50652.3</v>
      </c>
      <c r="O5">
        <v>45014.1</v>
      </c>
      <c r="P5">
        <v>56421.3</v>
      </c>
      <c r="Q5">
        <v>50086.7</v>
      </c>
      <c r="R5">
        <v>47714.9</v>
      </c>
      <c r="S5">
        <v>61450</v>
      </c>
      <c r="T5">
        <v>68955.399999999994</v>
      </c>
      <c r="U5">
        <v>50053.1</v>
      </c>
    </row>
    <row r="7" spans="1:21" x14ac:dyDescent="0.25">
      <c r="A7" s="21" t="s">
        <v>101</v>
      </c>
      <c r="B7" s="20">
        <v>5.8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68.57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3.17</v>
      </c>
      <c r="C9" s="19"/>
      <c r="D9" s="21" t="s">
        <v>40</v>
      </c>
      <c r="E9" s="20">
        <v>4.6500000000000004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/1000)*$B$8)/$B$7</f>
        <v>1.307344635</v>
      </c>
      <c r="D11" s="12">
        <f t="shared" ref="D11:U13" si="0">((D3/1000/1000)*$B$8)/$B$7</f>
        <v>1.4978171094827586</v>
      </c>
      <c r="E11" s="12">
        <f t="shared" si="0"/>
        <v>1.9015771360344829</v>
      </c>
      <c r="F11" s="12">
        <f t="shared" si="0"/>
        <v>1.6352336296551724</v>
      </c>
      <c r="G11" s="12">
        <f t="shared" si="0"/>
        <v>1.7734261531034483</v>
      </c>
      <c r="H11" s="12">
        <f t="shared" si="0"/>
        <v>1.6400407810344826</v>
      </c>
      <c r="I11" s="12">
        <f t="shared" si="0"/>
        <v>2.0410164962068964</v>
      </c>
      <c r="J11" s="12">
        <f t="shared" si="0"/>
        <v>2.1104004894827586</v>
      </c>
      <c r="K11" s="12">
        <f t="shared" si="0"/>
        <v>1.5895220958620691</v>
      </c>
      <c r="L11" s="12">
        <f t="shared" si="0"/>
        <v>1.6544709543103446</v>
      </c>
      <c r="M11" s="12">
        <f t="shared" si="0"/>
        <v>1.6977120656896552</v>
      </c>
      <c r="N11" s="12">
        <f t="shared" si="0"/>
        <v>1.5878189575862067</v>
      </c>
      <c r="O11" s="12">
        <f t="shared" si="0"/>
        <v>1.4373150113793103</v>
      </c>
      <c r="P11" s="12">
        <f t="shared" si="0"/>
        <v>1.8076923651724137</v>
      </c>
      <c r="Q11" s="12">
        <f t="shared" si="0"/>
        <v>1.5734905075862069</v>
      </c>
      <c r="R11" s="12">
        <f t="shared" si="0"/>
        <v>1.5477690506896549</v>
      </c>
      <c r="S11" s="12">
        <f t="shared" si="0"/>
        <v>1.8859931301724138</v>
      </c>
      <c r="T11" s="12">
        <f t="shared" si="0"/>
        <v>2.0315911081034481</v>
      </c>
      <c r="U11" s="12">
        <f t="shared" si="0"/>
        <v>1.5781581527586208</v>
      </c>
    </row>
    <row r="12" spans="1:21" x14ac:dyDescent="0.25">
      <c r="A12" s="1">
        <f t="shared" ref="A12:A13" si="1">A4</f>
        <v>40</v>
      </c>
      <c r="C12" s="12">
        <f>((C4/1000/1000)*$B$8)/$B$7</f>
        <v>1.2662774953448277</v>
      </c>
      <c r="D12" s="12">
        <f t="shared" si="0"/>
        <v>1.4086232348275862</v>
      </c>
      <c r="E12" s="12">
        <f t="shared" si="0"/>
        <v>1.8256276318965519</v>
      </c>
      <c r="F12" s="12">
        <f t="shared" si="0"/>
        <v>1.5868627587931032</v>
      </c>
      <c r="G12" s="12">
        <f t="shared" si="0"/>
        <v>1.6633092537931036</v>
      </c>
      <c r="H12" s="12">
        <f t="shared" si="0"/>
        <v>1.6398286153448272</v>
      </c>
      <c r="I12" s="12">
        <f t="shared" si="0"/>
        <v>2.0402492120689653</v>
      </c>
      <c r="J12" s="12">
        <f t="shared" si="0"/>
        <v>2.0848911982758618</v>
      </c>
      <c r="K12" s="12">
        <f t="shared" si="0"/>
        <v>1.5930068446551722</v>
      </c>
      <c r="L12" s="12">
        <f t="shared" si="0"/>
        <v>1.6148308468965518</v>
      </c>
      <c r="M12" s="12">
        <f t="shared" si="0"/>
        <v>1.6524190505172414</v>
      </c>
      <c r="N12" s="12">
        <f t="shared" si="0"/>
        <v>1.5333040008620691</v>
      </c>
      <c r="O12" s="12">
        <f t="shared" si="0"/>
        <v>1.3589008975862069</v>
      </c>
      <c r="P12" s="12">
        <f t="shared" si="0"/>
        <v>1.7379276362068963</v>
      </c>
      <c r="Q12" s="12">
        <f t="shared" si="0"/>
        <v>1.5071465870689655</v>
      </c>
      <c r="R12" s="12">
        <f t="shared" si="0"/>
        <v>1.4546283129310347</v>
      </c>
      <c r="S12" s="12">
        <f t="shared" si="0"/>
        <v>1.8323268362068967</v>
      </c>
      <c r="T12" s="12">
        <f t="shared" si="0"/>
        <v>2.0069508243103451</v>
      </c>
      <c r="U12" s="12">
        <f t="shared" si="0"/>
        <v>1.482808566724138</v>
      </c>
    </row>
    <row r="13" spans="1:21" ht="15.75" thickBot="1" x14ac:dyDescent="0.3">
      <c r="A13" s="1">
        <f t="shared" si="1"/>
        <v>50</v>
      </c>
      <c r="C13" s="12">
        <f>((C5/1000/1000)*$B$8)/$B$7</f>
        <v>1.2135179917241379</v>
      </c>
      <c r="D13" s="12">
        <f t="shared" si="0"/>
        <v>1.3536054744827586</v>
      </c>
      <c r="E13" s="12">
        <f t="shared" si="0"/>
        <v>1.7364221317241377</v>
      </c>
      <c r="F13" s="12">
        <f t="shared" si="0"/>
        <v>1.4743103136206892</v>
      </c>
      <c r="G13" s="12">
        <f t="shared" si="0"/>
        <v>1.6426652415517242</v>
      </c>
      <c r="H13" s="12">
        <f t="shared" si="0"/>
        <v>1.6193880496551725</v>
      </c>
      <c r="I13" s="12">
        <f t="shared" si="0"/>
        <v>1.9458500120689655</v>
      </c>
      <c r="J13" s="12">
        <f t="shared" si="0"/>
        <v>2.0550426827586206</v>
      </c>
      <c r="K13" s="12">
        <f t="shared" si="0"/>
        <v>1.4892461968965518</v>
      </c>
      <c r="L13" s="12">
        <f t="shared" si="0"/>
        <v>1.5992788112068965</v>
      </c>
      <c r="M13" s="12">
        <f t="shared" si="0"/>
        <v>1.6090762158620688</v>
      </c>
      <c r="N13" s="12">
        <f t="shared" si="0"/>
        <v>1.4721479674137932</v>
      </c>
      <c r="O13" s="12">
        <f t="shared" si="0"/>
        <v>1.3082804891379312</v>
      </c>
      <c r="P13" s="12">
        <f t="shared" si="0"/>
        <v>1.6398169898275863</v>
      </c>
      <c r="Q13" s="12">
        <f t="shared" si="0"/>
        <v>1.4557094860344826</v>
      </c>
      <c r="R13" s="12">
        <f t="shared" si="0"/>
        <v>1.386775981551724</v>
      </c>
      <c r="S13" s="12">
        <f t="shared" si="0"/>
        <v>1.7859700862068966</v>
      </c>
      <c r="T13" s="12">
        <f t="shared" si="0"/>
        <v>2.0041054789655175</v>
      </c>
      <c r="U13" s="12">
        <f t="shared" si="0"/>
        <v>1.4547329425862068</v>
      </c>
    </row>
    <row r="14" spans="1:21" s="5" customFormat="1" ht="17.25" x14ac:dyDescent="0.3">
      <c r="A14" s="6" t="s">
        <v>32</v>
      </c>
      <c r="B14" s="7"/>
      <c r="C14" s="13">
        <f>AVERAGE(C11:C13)</f>
        <v>1.2623800406896553</v>
      </c>
      <c r="D14" s="13">
        <f t="shared" ref="D14:U14" si="2">AVERAGE(D11:D13)</f>
        <v>1.4200152729310345</v>
      </c>
      <c r="E14" s="13">
        <f t="shared" si="2"/>
        <v>1.8212089665517242</v>
      </c>
      <c r="F14" s="13">
        <f t="shared" si="2"/>
        <v>1.5654689006896552</v>
      </c>
      <c r="G14" s="13">
        <f t="shared" si="2"/>
        <v>1.6931335494827586</v>
      </c>
      <c r="H14" s="13">
        <f t="shared" si="2"/>
        <v>1.6330858153448273</v>
      </c>
      <c r="I14" s="13">
        <f t="shared" si="2"/>
        <v>2.0090385734482754</v>
      </c>
      <c r="J14" s="13">
        <f t="shared" si="2"/>
        <v>2.0834447901724138</v>
      </c>
      <c r="K14" s="13">
        <f t="shared" si="2"/>
        <v>1.5572583791379311</v>
      </c>
      <c r="L14" s="13">
        <f t="shared" si="2"/>
        <v>1.622860204137931</v>
      </c>
      <c r="M14" s="13">
        <f t="shared" si="2"/>
        <v>1.6530691106896551</v>
      </c>
      <c r="N14" s="13">
        <f t="shared" si="2"/>
        <v>1.5310903086206897</v>
      </c>
      <c r="O14" s="13">
        <f t="shared" si="2"/>
        <v>1.3681654660344826</v>
      </c>
      <c r="P14" s="13">
        <f t="shared" si="2"/>
        <v>1.7284789970689654</v>
      </c>
      <c r="Q14" s="13">
        <f t="shared" si="2"/>
        <v>1.5121155268965516</v>
      </c>
      <c r="R14" s="13">
        <f t="shared" si="2"/>
        <v>1.4630577817241377</v>
      </c>
      <c r="S14" s="13">
        <f t="shared" si="2"/>
        <v>1.8347633508620689</v>
      </c>
      <c r="T14" s="13">
        <f t="shared" si="2"/>
        <v>2.0142158037931033</v>
      </c>
      <c r="U14" s="14">
        <f t="shared" si="2"/>
        <v>1.5052332206896553</v>
      </c>
    </row>
    <row r="15" spans="1:21" s="5" customFormat="1" ht="17.25" x14ac:dyDescent="0.3">
      <c r="A15" s="8" t="s">
        <v>33</v>
      </c>
      <c r="B15" s="9"/>
      <c r="C15" s="15">
        <f>C14/$R$14</f>
        <v>0.86283676315367797</v>
      </c>
      <c r="D15" s="15">
        <f t="shared" ref="D15:U15" si="3">D14/$R$14</f>
        <v>0.9705804450577612</v>
      </c>
      <c r="E15" s="15">
        <f t="shared" si="3"/>
        <v>1.2447963363453245</v>
      </c>
      <c r="F15" s="15">
        <f t="shared" si="3"/>
        <v>1.0699980002463274</v>
      </c>
      <c r="G15" s="15">
        <f t="shared" si="3"/>
        <v>1.1572567882366809</v>
      </c>
      <c r="H15" s="15">
        <f t="shared" si="3"/>
        <v>1.1162141616992873</v>
      </c>
      <c r="I15" s="15">
        <f t="shared" si="3"/>
        <v>1.3731778734539983</v>
      </c>
      <c r="J15" s="15">
        <f t="shared" si="3"/>
        <v>1.4240345228998286</v>
      </c>
      <c r="K15" s="15">
        <f t="shared" si="3"/>
        <v>1.0643861087309776</v>
      </c>
      <c r="L15" s="15">
        <f t="shared" si="3"/>
        <v>1.1092249563960996</v>
      </c>
      <c r="M15" s="15">
        <f t="shared" si="3"/>
        <v>1.1298727441520451</v>
      </c>
      <c r="N15" s="15">
        <f t="shared" si="3"/>
        <v>1.0465002324217019</v>
      </c>
      <c r="O15" s="15">
        <f t="shared" si="3"/>
        <v>0.93514110182454357</v>
      </c>
      <c r="P15" s="15">
        <f t="shared" si="3"/>
        <v>1.1814154018114327</v>
      </c>
      <c r="Q15" s="15">
        <f t="shared" si="3"/>
        <v>1.0335309690329537</v>
      </c>
      <c r="R15" s="15">
        <f t="shared" si="3"/>
        <v>1</v>
      </c>
      <c r="S15" s="15">
        <f t="shared" si="3"/>
        <v>1.2540607580788063</v>
      </c>
      <c r="T15" s="15">
        <f t="shared" si="3"/>
        <v>1.3767165104165977</v>
      </c>
      <c r="U15" s="16">
        <f t="shared" si="3"/>
        <v>1.0288269127114147</v>
      </c>
    </row>
    <row r="16" spans="1:21" s="5" customFormat="1" ht="18" thickBot="1" x14ac:dyDescent="0.35">
      <c r="A16" s="10" t="s">
        <v>34</v>
      </c>
      <c r="B16" s="11"/>
      <c r="C16" s="17">
        <f>C14/$S$14</f>
        <v>0.68803425798565376</v>
      </c>
      <c r="D16" s="17">
        <f>D14/$S$14</f>
        <v>0.77395009675980075</v>
      </c>
      <c r="E16" s="17">
        <f>E14/$S$14</f>
        <v>0.99261246181750029</v>
      </c>
      <c r="F16" s="17">
        <f t="shared" ref="F16:U16" si="4">F14/$S$14</f>
        <v>0.85322660274095574</v>
      </c>
      <c r="G16" s="17">
        <f t="shared" si="4"/>
        <v>0.92280759188220918</v>
      </c>
      <c r="H16" s="17">
        <f t="shared" si="4"/>
        <v>0.89007981033494987</v>
      </c>
      <c r="I16" s="17">
        <f t="shared" si="4"/>
        <v>1.0949851230156318</v>
      </c>
      <c r="J16" s="17">
        <f t="shared" si="4"/>
        <v>1.1355386999601345</v>
      </c>
      <c r="K16" s="17">
        <f t="shared" si="4"/>
        <v>0.84875162696390716</v>
      </c>
      <c r="L16" s="17">
        <f t="shared" si="4"/>
        <v>0.88450655141733969</v>
      </c>
      <c r="M16" s="17">
        <f t="shared" si="4"/>
        <v>0.90097129415243438</v>
      </c>
      <c r="N16" s="17">
        <f t="shared" si="4"/>
        <v>0.83448925873808333</v>
      </c>
      <c r="O16" s="17">
        <f t="shared" si="4"/>
        <v>0.74569042671996155</v>
      </c>
      <c r="P16" s="17">
        <f t="shared" si="4"/>
        <v>0.94207190058425494</v>
      </c>
      <c r="Q16" s="17">
        <f t="shared" si="4"/>
        <v>0.82414744451162036</v>
      </c>
      <c r="R16" s="17">
        <f t="shared" si="4"/>
        <v>0.79740953024634798</v>
      </c>
      <c r="S16" s="17">
        <f t="shared" si="4"/>
        <v>1</v>
      </c>
      <c r="T16" s="17">
        <f t="shared" si="4"/>
        <v>1.0978068658536906</v>
      </c>
      <c r="U16" s="18">
        <f t="shared" si="4"/>
        <v>0.82039638517000957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4" s="27" customFormat="1" x14ac:dyDescent="0.25"/>
    <row r="34" spans="1:24" s="27" customFormat="1" x14ac:dyDescent="0.25"/>
    <row r="35" spans="1:24" s="27" customFormat="1" x14ac:dyDescent="0.25"/>
    <row r="36" spans="1:24" s="27" customFormat="1" x14ac:dyDescent="0.25">
      <c r="A36" s="61"/>
    </row>
    <row r="37" spans="1:24" s="27" customFormat="1" x14ac:dyDescent="0.25"/>
    <row r="38" spans="1:24" s="27" customFormat="1" x14ac:dyDescent="0.25"/>
    <row r="39" spans="1:24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4" x14ac:dyDescent="0.25">
      <c r="C40" s="2">
        <f>C14*$B$9</f>
        <v>4.0017447289862069</v>
      </c>
      <c r="D40" s="2">
        <f t="shared" ref="D40:U40" si="5">D14*$B$9</f>
        <v>4.5014484151913789</v>
      </c>
      <c r="E40" s="2">
        <f t="shared" si="5"/>
        <v>5.7732324239689659</v>
      </c>
      <c r="F40" s="2">
        <f t="shared" si="5"/>
        <v>4.9625364151862064</v>
      </c>
      <c r="G40" s="2">
        <f t="shared" si="5"/>
        <v>5.367233351860345</v>
      </c>
      <c r="H40" s="2">
        <f t="shared" si="5"/>
        <v>5.1768820346431026</v>
      </c>
      <c r="I40" s="2">
        <f t="shared" si="5"/>
        <v>6.3686522778310328</v>
      </c>
      <c r="J40" s="2">
        <f t="shared" si="5"/>
        <v>6.6045199848465517</v>
      </c>
      <c r="K40" s="2">
        <f t="shared" si="5"/>
        <v>4.9365090618672411</v>
      </c>
      <c r="L40" s="2">
        <f t="shared" si="5"/>
        <v>5.1444668471172408</v>
      </c>
      <c r="M40" s="2">
        <f t="shared" si="5"/>
        <v>5.2402290808862064</v>
      </c>
      <c r="N40" s="2">
        <f t="shared" si="5"/>
        <v>4.8535562783275861</v>
      </c>
      <c r="O40" s="2">
        <f t="shared" si="5"/>
        <v>4.3370845273293099</v>
      </c>
      <c r="P40" s="2">
        <f t="shared" si="5"/>
        <v>5.4792784207086198</v>
      </c>
      <c r="Q40" s="2">
        <f t="shared" si="5"/>
        <v>4.7934062202620682</v>
      </c>
      <c r="R40" s="2">
        <f t="shared" si="5"/>
        <v>4.6378931680655162</v>
      </c>
      <c r="S40" s="2">
        <f t="shared" si="5"/>
        <v>5.8161998222327584</v>
      </c>
      <c r="T40" s="2">
        <f t="shared" si="5"/>
        <v>6.3850640980241371</v>
      </c>
      <c r="U40" s="2">
        <f t="shared" si="5"/>
        <v>4.771589309586207</v>
      </c>
    </row>
    <row r="41" spans="1:24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4" x14ac:dyDescent="0.25">
      <c r="C42" s="2">
        <f>C14*$E$9</f>
        <v>5.870067189206897</v>
      </c>
      <c r="D42" s="2">
        <f t="shared" ref="D42:U42" si="6">D14*$E$9</f>
        <v>6.6030710191293105</v>
      </c>
      <c r="E42" s="2">
        <f t="shared" si="6"/>
        <v>8.4686216944655186</v>
      </c>
      <c r="F42" s="2">
        <f t="shared" si="6"/>
        <v>7.2794303882068974</v>
      </c>
      <c r="G42" s="2">
        <f t="shared" si="6"/>
        <v>7.873071005094828</v>
      </c>
      <c r="H42" s="2">
        <f t="shared" si="6"/>
        <v>7.5938490413534474</v>
      </c>
      <c r="I42" s="2">
        <f t="shared" si="6"/>
        <v>9.3420293665344811</v>
      </c>
      <c r="J42" s="2">
        <f t="shared" si="6"/>
        <v>9.688018274301724</v>
      </c>
      <c r="K42" s="2">
        <f t="shared" si="6"/>
        <v>7.2412514629913804</v>
      </c>
      <c r="L42" s="2">
        <f t="shared" si="6"/>
        <v>7.54629994924138</v>
      </c>
      <c r="M42" s="2">
        <f t="shared" si="6"/>
        <v>7.6867713647068969</v>
      </c>
      <c r="N42" s="2">
        <f t="shared" si="6"/>
        <v>7.1195699350862078</v>
      </c>
      <c r="O42" s="2">
        <f t="shared" si="6"/>
        <v>6.3619694170603447</v>
      </c>
      <c r="P42" s="2">
        <f t="shared" si="6"/>
        <v>8.0374273363706887</v>
      </c>
      <c r="Q42" s="2">
        <f t="shared" si="6"/>
        <v>7.0313372000689656</v>
      </c>
      <c r="R42" s="2">
        <f t="shared" si="6"/>
        <v>6.8032186850172405</v>
      </c>
      <c r="S42" s="2">
        <f t="shared" si="6"/>
        <v>8.5316495815086206</v>
      </c>
      <c r="T42" s="2">
        <f t="shared" si="6"/>
        <v>9.3661034876379308</v>
      </c>
      <c r="U42" s="2">
        <f t="shared" si="6"/>
        <v>6.9993344762068972</v>
      </c>
    </row>
    <row r="44" spans="1:24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</row>
    <row r="45" spans="1:24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  <c r="X45" s="32"/>
    </row>
    <row r="46" spans="1:24" x14ac:dyDescent="0.25">
      <c r="A46" s="32"/>
      <c r="B46" s="32"/>
      <c r="C46" s="32">
        <v>10.074260160511599</v>
      </c>
      <c r="D46" s="32">
        <v>11.0201642810426</v>
      </c>
      <c r="E46" s="32">
        <v>14.054087489657</v>
      </c>
      <c r="F46" s="32">
        <v>12.314534309237599</v>
      </c>
      <c r="G46" s="32">
        <v>13.706558325876101</v>
      </c>
      <c r="H46" s="32">
        <v>15.2313400070895</v>
      </c>
      <c r="I46" s="32">
        <v>17.083645688371998</v>
      </c>
      <c r="J46" s="32">
        <v>18.847308764290201</v>
      </c>
      <c r="K46" s="32">
        <v>13.1472744576132</v>
      </c>
      <c r="L46" s="32">
        <v>14.221819851479999</v>
      </c>
      <c r="M46" s="32">
        <v>13.841992767943101</v>
      </c>
      <c r="N46" s="32">
        <v>12.3606434930661</v>
      </c>
      <c r="O46" s="32">
        <v>10.1441392982649</v>
      </c>
      <c r="P46" s="32">
        <v>13.489697489986</v>
      </c>
      <c r="Q46" s="32">
        <v>11.821831419464999</v>
      </c>
      <c r="R46" s="32">
        <v>10.608205639202399</v>
      </c>
      <c r="S46" s="32">
        <v>15.738148750386699</v>
      </c>
      <c r="T46" s="32">
        <v>17.897536270625402</v>
      </c>
      <c r="U46" s="32">
        <v>11.8184235872481</v>
      </c>
      <c r="V46" s="32"/>
      <c r="W46" s="32"/>
      <c r="X46" s="32"/>
    </row>
    <row r="47" spans="1:24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</row>
    <row r="48" spans="1:24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  <c r="X48" s="32"/>
    </row>
    <row r="49" spans="1:24" x14ac:dyDescent="0.25">
      <c r="A49" s="32"/>
      <c r="B49" s="32"/>
      <c r="C49" s="32">
        <v>14.7777002354508</v>
      </c>
      <c r="D49" s="32">
        <v>16.165225207207701</v>
      </c>
      <c r="E49" s="32">
        <v>20.615617295553701</v>
      </c>
      <c r="F49" s="32">
        <v>18.063906794307599</v>
      </c>
      <c r="G49" s="32">
        <v>20.105834768240999</v>
      </c>
      <c r="H49" s="32">
        <v>22.342501903144001</v>
      </c>
      <c r="I49" s="32">
        <v>25.059606451397499</v>
      </c>
      <c r="J49" s="32">
        <v>27.646683203138601</v>
      </c>
      <c r="K49" s="32">
        <v>19.285434141293798</v>
      </c>
      <c r="L49" s="32">
        <v>20.861660034505402</v>
      </c>
      <c r="M49" s="32">
        <v>20.304500432471801</v>
      </c>
      <c r="N49" s="32">
        <v>18.131543294245201</v>
      </c>
      <c r="O49" s="32">
        <v>14.880204333417</v>
      </c>
      <c r="P49" s="32">
        <v>19.787726602029899</v>
      </c>
      <c r="Q49" s="32">
        <v>17.341172271455001</v>
      </c>
      <c r="R49" s="32">
        <v>15.560932562236999</v>
      </c>
      <c r="S49" s="32">
        <v>23.085927977696599</v>
      </c>
      <c r="T49" s="32">
        <v>26.2534838039143</v>
      </c>
      <c r="U49" s="32">
        <v>17.3361734008529</v>
      </c>
      <c r="V49" s="32"/>
      <c r="W49" s="32"/>
      <c r="X49" s="32"/>
    </row>
    <row r="50" spans="1:24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</row>
    <row r="51" spans="1:24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</row>
    <row r="52" spans="1:24" x14ac:dyDescent="0.25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</row>
    <row r="53" spans="1:24" x14ac:dyDescent="0.25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</row>
    <row r="54" spans="1:24" x14ac:dyDescent="0.25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</row>
    <row r="55" spans="1:24" x14ac:dyDescent="0.2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</row>
  </sheetData>
  <mergeCells count="12">
    <mergeCell ref="A45:U45"/>
    <mergeCell ref="A48:U48"/>
    <mergeCell ref="A10:U10"/>
    <mergeCell ref="A18:U18"/>
    <mergeCell ref="A22:U22"/>
    <mergeCell ref="A39:U39"/>
    <mergeCell ref="A41:U41"/>
    <mergeCell ref="A28:U28"/>
    <mergeCell ref="A30:U30"/>
    <mergeCell ref="A32:U32"/>
    <mergeCell ref="A24:U24"/>
    <mergeCell ref="A26:U26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"/>
  <sheetViews>
    <sheetView zoomScale="55" zoomScaleNormal="55" workbookViewId="0">
      <selection activeCell="A7" sqref="A7"/>
    </sheetView>
  </sheetViews>
  <sheetFormatPr defaultColWidth="11.42578125" defaultRowHeight="15" x14ac:dyDescent="0.25"/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>
        <v>28</v>
      </c>
      <c r="B2">
        <v>30</v>
      </c>
      <c r="C2">
        <v>61840.6</v>
      </c>
      <c r="D2">
        <v>86924.9</v>
      </c>
      <c r="E2">
        <v>100823</v>
      </c>
      <c r="F2">
        <v>79077.8</v>
      </c>
      <c r="G2">
        <v>81277.899999999994</v>
      </c>
      <c r="H2">
        <v>85718.5</v>
      </c>
      <c r="I2">
        <v>99664.3</v>
      </c>
      <c r="J2">
        <v>105313</v>
      </c>
      <c r="K2">
        <v>81097.7</v>
      </c>
      <c r="L2">
        <v>93249.7</v>
      </c>
      <c r="M2">
        <v>79937</v>
      </c>
      <c r="N2">
        <v>88901.4</v>
      </c>
      <c r="O2">
        <v>87134.8</v>
      </c>
      <c r="P2">
        <v>91442.7</v>
      </c>
      <c r="Q2">
        <v>64063.8</v>
      </c>
      <c r="R2">
        <v>71605.399999999994</v>
      </c>
      <c r="S2">
        <v>85544</v>
      </c>
      <c r="T2">
        <v>101611</v>
      </c>
      <c r="U2">
        <v>94162.5</v>
      </c>
    </row>
    <row r="3" spans="1:21" x14ac:dyDescent="0.25">
      <c r="A3">
        <v>30</v>
      </c>
      <c r="B3">
        <v>40</v>
      </c>
      <c r="C3">
        <v>60941.599999999999</v>
      </c>
      <c r="D3">
        <v>86912.5</v>
      </c>
      <c r="E3">
        <v>98232.7</v>
      </c>
      <c r="F3">
        <v>77802.8</v>
      </c>
      <c r="G3">
        <v>80089.600000000006</v>
      </c>
      <c r="H3">
        <v>85375</v>
      </c>
      <c r="I3">
        <v>100102</v>
      </c>
      <c r="J3">
        <v>102767</v>
      </c>
      <c r="K3">
        <v>78465.5</v>
      </c>
      <c r="L3">
        <v>89981</v>
      </c>
      <c r="M3">
        <v>79706.2</v>
      </c>
      <c r="N3">
        <v>87094.7</v>
      </c>
      <c r="O3">
        <v>81953.600000000006</v>
      </c>
      <c r="P3">
        <v>91570</v>
      </c>
      <c r="Q3">
        <v>62791.6</v>
      </c>
      <c r="R3">
        <v>70193.2</v>
      </c>
      <c r="S3">
        <v>84915</v>
      </c>
      <c r="T3">
        <v>100379</v>
      </c>
      <c r="U3">
        <v>90841</v>
      </c>
    </row>
    <row r="4" spans="1:21" x14ac:dyDescent="0.25">
      <c r="A4">
        <v>40</v>
      </c>
      <c r="B4">
        <v>50</v>
      </c>
      <c r="C4">
        <v>58139.3</v>
      </c>
      <c r="D4">
        <v>81618.5</v>
      </c>
      <c r="E4">
        <v>93827</v>
      </c>
      <c r="F4">
        <v>73915.8</v>
      </c>
      <c r="G4">
        <v>76215.8</v>
      </c>
      <c r="H4">
        <v>82198.2</v>
      </c>
      <c r="I4">
        <v>97939.5</v>
      </c>
      <c r="J4">
        <v>101376</v>
      </c>
      <c r="K4">
        <v>74845.600000000006</v>
      </c>
      <c r="L4">
        <v>87998.7</v>
      </c>
      <c r="M4">
        <v>76255.399999999994</v>
      </c>
      <c r="N4">
        <v>83215.600000000006</v>
      </c>
      <c r="O4">
        <v>76213.2</v>
      </c>
      <c r="P4">
        <v>88398.6</v>
      </c>
      <c r="Q4">
        <v>59813.1</v>
      </c>
      <c r="R4">
        <v>67516.2</v>
      </c>
      <c r="S4">
        <v>83115.8</v>
      </c>
      <c r="T4">
        <v>98135.7</v>
      </c>
      <c r="U4">
        <v>85100.3</v>
      </c>
    </row>
    <row r="5" spans="1:21" x14ac:dyDescent="0.25">
      <c r="A5">
        <v>50</v>
      </c>
      <c r="B5">
        <v>59.983333333333299</v>
      </c>
      <c r="C5">
        <v>55863.9</v>
      </c>
      <c r="D5">
        <v>78004.899999999994</v>
      </c>
      <c r="E5">
        <v>90284.6</v>
      </c>
      <c r="F5">
        <v>67363.899999999994</v>
      </c>
      <c r="G5">
        <v>73450.600000000006</v>
      </c>
      <c r="H5">
        <v>81227.5</v>
      </c>
      <c r="I5">
        <v>94052.6</v>
      </c>
      <c r="J5">
        <v>97119</v>
      </c>
      <c r="K5">
        <v>72907.5</v>
      </c>
      <c r="L5">
        <v>83879.7</v>
      </c>
      <c r="M5">
        <v>73236.100000000006</v>
      </c>
      <c r="N5">
        <v>79737.5</v>
      </c>
      <c r="O5">
        <v>73140.100000000006</v>
      </c>
      <c r="P5">
        <v>84495.8</v>
      </c>
      <c r="Q5">
        <v>59021</v>
      </c>
      <c r="R5">
        <v>64526.3</v>
      </c>
      <c r="S5">
        <v>80935.7</v>
      </c>
      <c r="T5">
        <v>94392.8</v>
      </c>
      <c r="U5">
        <v>80920.399999999994</v>
      </c>
    </row>
    <row r="7" spans="1:21" x14ac:dyDescent="0.25">
      <c r="A7" s="21" t="s">
        <v>101</v>
      </c>
      <c r="B7" s="20">
        <v>6.63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78.26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3.4</v>
      </c>
      <c r="C9" s="19"/>
      <c r="D9" s="21" t="s">
        <v>40</v>
      </c>
      <c r="E9" s="20">
        <v>7.45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/1000)*$B$8)/$B$7</f>
        <v>1.6385293538461536</v>
      </c>
      <c r="D11" s="12">
        <f t="shared" ref="D11:U13" si="0">((D3/1000/1000)*$B$8)/$B$7</f>
        <v>2.3368057692307689</v>
      </c>
      <c r="E11" s="12">
        <f t="shared" si="0"/>
        <v>2.641170603619909</v>
      </c>
      <c r="F11" s="12">
        <f t="shared" si="0"/>
        <v>2.0918743782805431</v>
      </c>
      <c r="G11" s="12">
        <f t="shared" si="0"/>
        <v>2.1533592904977379</v>
      </c>
      <c r="H11" s="12">
        <f t="shared" si="0"/>
        <v>2.2954671945701359</v>
      </c>
      <c r="I11" s="12">
        <f t="shared" si="0"/>
        <v>2.6914302443438913</v>
      </c>
      <c r="J11" s="12">
        <f t="shared" si="0"/>
        <v>2.7630837737556559</v>
      </c>
      <c r="K11" s="12">
        <f t="shared" si="0"/>
        <v>2.1096923122171947</v>
      </c>
      <c r="L11" s="12">
        <f t="shared" si="0"/>
        <v>2.4193081538461532</v>
      </c>
      <c r="M11" s="12">
        <f t="shared" si="0"/>
        <v>2.1430508615384611</v>
      </c>
      <c r="N11" s="12">
        <f t="shared" si="0"/>
        <v>2.3417045583710405</v>
      </c>
      <c r="O11" s="12">
        <f t="shared" si="0"/>
        <v>2.2034764307692312</v>
      </c>
      <c r="P11" s="12">
        <f t="shared" si="0"/>
        <v>2.4620314027149317</v>
      </c>
      <c r="Q11" s="12">
        <f t="shared" si="0"/>
        <v>1.6882700778280539</v>
      </c>
      <c r="R11" s="12">
        <f t="shared" si="0"/>
        <v>1.8872759927601805</v>
      </c>
      <c r="S11" s="12">
        <f t="shared" si="0"/>
        <v>2.2830992307692308</v>
      </c>
      <c r="T11" s="12">
        <f t="shared" si="0"/>
        <v>2.6988779095022624</v>
      </c>
      <c r="U11" s="12">
        <f t="shared" si="0"/>
        <v>2.4424308687782803</v>
      </c>
    </row>
    <row r="12" spans="1:21" x14ac:dyDescent="0.25">
      <c r="A12" s="1">
        <f t="shared" ref="A12:A13" si="1">A4</f>
        <v>40</v>
      </c>
      <c r="C12" s="12">
        <f>((C4/1000/1000)*$B$8)/$B$7</f>
        <v>1.5631842561085971</v>
      </c>
      <c r="D12" s="12">
        <f t="shared" si="0"/>
        <v>2.1944666380090498</v>
      </c>
      <c r="E12" s="12">
        <f t="shared" si="0"/>
        <v>2.5227150859728504</v>
      </c>
      <c r="F12" s="12">
        <f t="shared" si="0"/>
        <v>1.9873650841628958</v>
      </c>
      <c r="G12" s="12">
        <f t="shared" si="0"/>
        <v>2.0492049031674209</v>
      </c>
      <c r="H12" s="12">
        <f t="shared" si="0"/>
        <v>2.2100529610859727</v>
      </c>
      <c r="I12" s="12">
        <f t="shared" si="0"/>
        <v>2.6332873710407241</v>
      </c>
      <c r="J12" s="12">
        <f t="shared" si="0"/>
        <v>2.7256841266968328</v>
      </c>
      <c r="K12" s="12">
        <f t="shared" si="0"/>
        <v>2.0123645031674204</v>
      </c>
      <c r="L12" s="12">
        <f t="shared" si="0"/>
        <v>2.3660102959276017</v>
      </c>
      <c r="M12" s="12">
        <f t="shared" si="0"/>
        <v>2.0502696235294118</v>
      </c>
      <c r="N12" s="12">
        <f t="shared" si="0"/>
        <v>2.2374076705882353</v>
      </c>
      <c r="O12" s="12">
        <f t="shared" si="0"/>
        <v>2.0491349972850674</v>
      </c>
      <c r="P12" s="12">
        <f t="shared" si="0"/>
        <v>2.3767623583710411</v>
      </c>
      <c r="Q12" s="12">
        <f t="shared" si="0"/>
        <v>1.6081875122171945</v>
      </c>
      <c r="R12" s="12">
        <f t="shared" si="0"/>
        <v>1.8152998208144797</v>
      </c>
      <c r="S12" s="12">
        <f t="shared" si="0"/>
        <v>2.2347243601809952</v>
      </c>
      <c r="T12" s="12">
        <f t="shared" si="0"/>
        <v>2.638562576470588</v>
      </c>
      <c r="U12" s="12">
        <f t="shared" si="0"/>
        <v>2.2880813692307691</v>
      </c>
    </row>
    <row r="13" spans="1:21" ht="15.75" thickBot="1" x14ac:dyDescent="0.3">
      <c r="A13" s="1">
        <f t="shared" si="1"/>
        <v>50</v>
      </c>
      <c r="C13" s="12">
        <f>((C5/1000/1000)*$B$8)/$B$7</f>
        <v>1.5020058542986423</v>
      </c>
      <c r="D13" s="12">
        <f t="shared" si="0"/>
        <v>2.0973082162895924</v>
      </c>
      <c r="E13" s="12">
        <f t="shared" si="0"/>
        <v>2.4274710099547514</v>
      </c>
      <c r="F13" s="12">
        <f t="shared" si="0"/>
        <v>1.811204949321267</v>
      </c>
      <c r="G13" s="12">
        <f t="shared" si="0"/>
        <v>1.9748573085972851</v>
      </c>
      <c r="H13" s="12">
        <f t="shared" si="0"/>
        <v>2.1839538687782807</v>
      </c>
      <c r="I13" s="12">
        <f t="shared" si="0"/>
        <v>2.5287807656108598</v>
      </c>
      <c r="J13" s="12">
        <f t="shared" si="0"/>
        <v>2.6112266877828052</v>
      </c>
      <c r="K13" s="12">
        <f t="shared" si="0"/>
        <v>1.9602550452488687</v>
      </c>
      <c r="L13" s="12">
        <f t="shared" si="0"/>
        <v>2.255263246153846</v>
      </c>
      <c r="M13" s="12">
        <f t="shared" si="0"/>
        <v>1.9690900733031678</v>
      </c>
      <c r="N13" s="12">
        <f t="shared" si="0"/>
        <v>2.1438924208144794</v>
      </c>
      <c r="O13" s="12">
        <f t="shared" si="0"/>
        <v>1.9665089330316743</v>
      </c>
      <c r="P13" s="12">
        <f t="shared" si="0"/>
        <v>2.27182825158371</v>
      </c>
      <c r="Q13" s="12">
        <f t="shared" si="0"/>
        <v>1.5868904162895927</v>
      </c>
      <c r="R13" s="12">
        <f t="shared" si="0"/>
        <v>1.7349107447963803</v>
      </c>
      <c r="S13" s="12">
        <f t="shared" si="0"/>
        <v>2.176108277828054</v>
      </c>
      <c r="T13" s="12">
        <f t="shared" si="0"/>
        <v>2.5379276814479641</v>
      </c>
      <c r="U13" s="12">
        <f t="shared" si="0"/>
        <v>2.1756969085972848</v>
      </c>
    </row>
    <row r="14" spans="1:21" s="5" customFormat="1" ht="17.25" x14ac:dyDescent="0.3">
      <c r="A14" s="6" t="s">
        <v>32</v>
      </c>
      <c r="B14" s="7"/>
      <c r="C14" s="13">
        <f>AVERAGE(C11:C13)</f>
        <v>1.5679064880844642</v>
      </c>
      <c r="D14" s="13">
        <f t="shared" ref="D14:U14" si="2">AVERAGE(D11:D13)</f>
        <v>2.2095268745098036</v>
      </c>
      <c r="E14" s="13">
        <f t="shared" si="2"/>
        <v>2.5304522331825035</v>
      </c>
      <c r="F14" s="13">
        <f t="shared" si="2"/>
        <v>1.9634814705882355</v>
      </c>
      <c r="G14" s="13">
        <f t="shared" si="2"/>
        <v>2.0591405007541481</v>
      </c>
      <c r="H14" s="13">
        <f t="shared" si="2"/>
        <v>2.229824674811463</v>
      </c>
      <c r="I14" s="13">
        <f t="shared" si="2"/>
        <v>2.6178327936651584</v>
      </c>
      <c r="J14" s="13">
        <f t="shared" si="2"/>
        <v>2.6999981960784312</v>
      </c>
      <c r="K14" s="13">
        <f t="shared" si="2"/>
        <v>2.0274372868778281</v>
      </c>
      <c r="L14" s="13">
        <f t="shared" si="2"/>
        <v>2.3468605653092003</v>
      </c>
      <c r="M14" s="13">
        <f t="shared" si="2"/>
        <v>2.054136852790347</v>
      </c>
      <c r="N14" s="13">
        <f t="shared" si="2"/>
        <v>2.2410015499245852</v>
      </c>
      <c r="O14" s="13">
        <f t="shared" si="2"/>
        <v>2.0730401203619908</v>
      </c>
      <c r="P14" s="13">
        <f t="shared" si="2"/>
        <v>2.3702073375565611</v>
      </c>
      <c r="Q14" s="13">
        <f t="shared" si="2"/>
        <v>1.6277826687782804</v>
      </c>
      <c r="R14" s="13">
        <f t="shared" si="2"/>
        <v>1.8124955194570136</v>
      </c>
      <c r="S14" s="13">
        <f t="shared" si="2"/>
        <v>2.2313106229260931</v>
      </c>
      <c r="T14" s="13">
        <f t="shared" si="2"/>
        <v>2.6251227224736051</v>
      </c>
      <c r="U14" s="14">
        <f t="shared" si="2"/>
        <v>2.302069715535445</v>
      </c>
    </row>
    <row r="15" spans="1:21" s="5" customFormat="1" ht="17.25" x14ac:dyDescent="0.3">
      <c r="A15" s="8" t="s">
        <v>33</v>
      </c>
      <c r="B15" s="9"/>
      <c r="C15" s="15">
        <f>C14/$R$14</f>
        <v>0.86505399392886595</v>
      </c>
      <c r="D15" s="15">
        <f t="shared" ref="D15:U15" si="3">D14/$R$14</f>
        <v>1.2190523236006301</v>
      </c>
      <c r="E15" s="15">
        <f t="shared" si="3"/>
        <v>1.3961150281577386</v>
      </c>
      <c r="F15" s="15">
        <f t="shared" si="3"/>
        <v>1.0833027996540672</v>
      </c>
      <c r="G15" s="15">
        <f t="shared" si="3"/>
        <v>1.136080326074971</v>
      </c>
      <c r="H15" s="15">
        <f t="shared" si="3"/>
        <v>1.2302511376576934</v>
      </c>
      <c r="I15" s="15">
        <f t="shared" si="3"/>
        <v>1.4443251117384319</v>
      </c>
      <c r="J15" s="15">
        <f t="shared" si="3"/>
        <v>1.4896578596162793</v>
      </c>
      <c r="K15" s="15">
        <f t="shared" si="3"/>
        <v>1.1185888544900826</v>
      </c>
      <c r="L15" s="15">
        <f t="shared" si="3"/>
        <v>1.2948228230722862</v>
      </c>
      <c r="M15" s="15">
        <f t="shared" si="3"/>
        <v>1.1333196858912644</v>
      </c>
      <c r="N15" s="15">
        <f t="shared" si="3"/>
        <v>1.2364177046881435</v>
      </c>
      <c r="O15" s="15">
        <f t="shared" si="3"/>
        <v>1.14374910067807</v>
      </c>
      <c r="P15" s="15">
        <f t="shared" si="3"/>
        <v>1.3077038327060948</v>
      </c>
      <c r="Q15" s="15">
        <f t="shared" si="3"/>
        <v>0.89808920976860163</v>
      </c>
      <c r="R15" s="15">
        <f t="shared" si="3"/>
        <v>1</v>
      </c>
      <c r="S15" s="15">
        <f t="shared" si="3"/>
        <v>1.2310709731269007</v>
      </c>
      <c r="T15" s="15">
        <f t="shared" si="3"/>
        <v>1.4483471513684281</v>
      </c>
      <c r="U15" s="16">
        <f t="shared" si="3"/>
        <v>1.2701105690043846</v>
      </c>
    </row>
    <row r="16" spans="1:21" s="5" customFormat="1" ht="18" thickBot="1" x14ac:dyDescent="0.35">
      <c r="A16" s="10" t="s">
        <v>34</v>
      </c>
      <c r="B16" s="11"/>
      <c r="C16" s="17">
        <f>C14/$S$14</f>
        <v>0.70268409605308346</v>
      </c>
      <c r="D16" s="17">
        <f>D14/$S$14</f>
        <v>0.99023724075327413</v>
      </c>
      <c r="E16" s="17">
        <f>E14/$S$14</f>
        <v>1.1340654264730397</v>
      </c>
      <c r="F16" s="17">
        <f t="shared" ref="F16:U16" si="4">F14/$S$14</f>
        <v>0.8799677868307586</v>
      </c>
      <c r="G16" s="17">
        <f t="shared" si="4"/>
        <v>0.92283901649418731</v>
      </c>
      <c r="H16" s="17">
        <f t="shared" si="4"/>
        <v>0.99933404695009187</v>
      </c>
      <c r="I16" s="17">
        <f t="shared" si="4"/>
        <v>1.1732265184271782</v>
      </c>
      <c r="J16" s="17">
        <f t="shared" si="4"/>
        <v>1.2100503481392075</v>
      </c>
      <c r="K16" s="17">
        <f t="shared" si="4"/>
        <v>0.90863067922792851</v>
      </c>
      <c r="L16" s="17">
        <f t="shared" si="4"/>
        <v>1.0517856820094271</v>
      </c>
      <c r="M16" s="17">
        <f t="shared" si="4"/>
        <v>0.92059654612166719</v>
      </c>
      <c r="N16" s="17">
        <f t="shared" si="4"/>
        <v>1.0043431546011212</v>
      </c>
      <c r="O16" s="17">
        <f t="shared" si="4"/>
        <v>0.92906836863594111</v>
      </c>
      <c r="P16" s="17">
        <f t="shared" si="4"/>
        <v>1.0622489371059964</v>
      </c>
      <c r="Q16" s="17">
        <f t="shared" si="4"/>
        <v>0.7295186300164882</v>
      </c>
      <c r="R16" s="17">
        <f t="shared" si="4"/>
        <v>0.81230085172101485</v>
      </c>
      <c r="S16" s="17">
        <f t="shared" si="4"/>
        <v>1</v>
      </c>
      <c r="T16" s="17">
        <f t="shared" si="4"/>
        <v>1.1764936246442799</v>
      </c>
      <c r="U16" s="18">
        <f t="shared" si="4"/>
        <v>1.0317118969821244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5" s="27" customFormat="1" x14ac:dyDescent="0.25"/>
    <row r="34" spans="1:25" s="27" customFormat="1" x14ac:dyDescent="0.25"/>
    <row r="35" spans="1:25" s="27" customFormat="1" x14ac:dyDescent="0.25"/>
    <row r="36" spans="1:25" s="27" customFormat="1" x14ac:dyDescent="0.25">
      <c r="A36" s="61"/>
    </row>
    <row r="37" spans="1:25" s="27" customFormat="1" x14ac:dyDescent="0.25"/>
    <row r="38" spans="1:25" s="27" customFormat="1" x14ac:dyDescent="0.25"/>
    <row r="39" spans="1:25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5" x14ac:dyDescent="0.25">
      <c r="C40" s="2">
        <f>C14*$B$9</f>
        <v>5.3308820594871777</v>
      </c>
      <c r="D40" s="2">
        <f t="shared" ref="D40:U40" si="5">D14*$B$9</f>
        <v>7.5123913733333323</v>
      </c>
      <c r="E40" s="2">
        <f t="shared" si="5"/>
        <v>8.603537592820512</v>
      </c>
      <c r="F40" s="2">
        <f t="shared" si="5"/>
        <v>6.6758370000000005</v>
      </c>
      <c r="G40" s="2">
        <f t="shared" si="5"/>
        <v>7.0010777025641033</v>
      </c>
      <c r="H40" s="2">
        <f t="shared" si="5"/>
        <v>7.5814038943589734</v>
      </c>
      <c r="I40" s="2">
        <f t="shared" si="5"/>
        <v>8.9006314984615376</v>
      </c>
      <c r="J40" s="2">
        <f t="shared" si="5"/>
        <v>9.1799938666666652</v>
      </c>
      <c r="K40" s="2">
        <f t="shared" si="5"/>
        <v>6.893286775384615</v>
      </c>
      <c r="L40" s="2">
        <f t="shared" si="5"/>
        <v>7.9793259220512809</v>
      </c>
      <c r="M40" s="2">
        <f t="shared" si="5"/>
        <v>6.9840652994871792</v>
      </c>
      <c r="N40" s="2">
        <f t="shared" si="5"/>
        <v>7.6194052697435897</v>
      </c>
      <c r="O40" s="2">
        <f t="shared" si="5"/>
        <v>7.0483364092307683</v>
      </c>
      <c r="P40" s="2">
        <f t="shared" si="5"/>
        <v>8.0587049476923074</v>
      </c>
      <c r="Q40" s="2">
        <f t="shared" si="5"/>
        <v>5.5344610738461535</v>
      </c>
      <c r="R40" s="2">
        <f t="shared" si="5"/>
        <v>6.1624847661538462</v>
      </c>
      <c r="S40" s="2">
        <f t="shared" si="5"/>
        <v>7.5864561179487158</v>
      </c>
      <c r="T40" s="2">
        <f t="shared" si="5"/>
        <v>8.9254172564102578</v>
      </c>
      <c r="U40" s="2">
        <f t="shared" si="5"/>
        <v>7.8270370328205132</v>
      </c>
    </row>
    <row r="41" spans="1:25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5" x14ac:dyDescent="0.25">
      <c r="C42" s="2">
        <f>C14*$E$9</f>
        <v>11.680903336229258</v>
      </c>
      <c r="D42" s="2">
        <f t="shared" ref="D42:U42" si="6">D14*$E$9</f>
        <v>16.460975215098038</v>
      </c>
      <c r="E42" s="2">
        <f t="shared" si="6"/>
        <v>18.851869137209651</v>
      </c>
      <c r="F42" s="2">
        <f t="shared" si="6"/>
        <v>14.627936955882355</v>
      </c>
      <c r="G42" s="2">
        <f t="shared" si="6"/>
        <v>15.340596730618405</v>
      </c>
      <c r="H42" s="2">
        <f t="shared" si="6"/>
        <v>16.612193827345401</v>
      </c>
      <c r="I42" s="2">
        <f t="shared" si="6"/>
        <v>19.502854312805432</v>
      </c>
      <c r="J42" s="2">
        <f t="shared" si="6"/>
        <v>20.114986560784313</v>
      </c>
      <c r="K42" s="2">
        <f t="shared" si="6"/>
        <v>15.10440778723982</v>
      </c>
      <c r="L42" s="2">
        <f t="shared" si="6"/>
        <v>17.484111211553543</v>
      </c>
      <c r="M42" s="2">
        <f t="shared" si="6"/>
        <v>15.303319553288086</v>
      </c>
      <c r="N42" s="2">
        <f t="shared" si="6"/>
        <v>16.695461546938159</v>
      </c>
      <c r="O42" s="2">
        <f t="shared" si="6"/>
        <v>15.444148896696833</v>
      </c>
      <c r="P42" s="2">
        <f t="shared" si="6"/>
        <v>17.658044664796382</v>
      </c>
      <c r="Q42" s="2">
        <f t="shared" si="6"/>
        <v>12.12698088239819</v>
      </c>
      <c r="R42" s="2">
        <f t="shared" si="6"/>
        <v>13.503091619954752</v>
      </c>
      <c r="S42" s="2">
        <f t="shared" si="6"/>
        <v>16.623264140799392</v>
      </c>
      <c r="T42" s="2">
        <f t="shared" si="6"/>
        <v>19.55716428242836</v>
      </c>
      <c r="U42" s="2">
        <f t="shared" si="6"/>
        <v>17.150419380739066</v>
      </c>
    </row>
    <row r="45" spans="1:25" ht="18.75" x14ac:dyDescent="0.3">
      <c r="A45" s="78" t="s">
        <v>76</v>
      </c>
      <c r="B45" s="78"/>
      <c r="C45" s="78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8"/>
      <c r="P45" s="78"/>
      <c r="Q45" s="78"/>
      <c r="R45" s="78"/>
      <c r="S45" s="78"/>
      <c r="T45" s="78"/>
      <c r="U45" s="78"/>
    </row>
    <row r="46" spans="1:25" x14ac:dyDescent="0.25">
      <c r="A46" s="32"/>
      <c r="B46" s="32"/>
      <c r="C46" s="32">
        <v>16.2653402346292</v>
      </c>
      <c r="D46" s="32">
        <v>22.466844533503501</v>
      </c>
      <c r="E46" s="32">
        <v>26.087379993178299</v>
      </c>
      <c r="F46" s="32">
        <v>19.124029651343399</v>
      </c>
      <c r="G46" s="32">
        <v>21.333013666336701</v>
      </c>
      <c r="H46" s="32">
        <v>24.3476721027052</v>
      </c>
      <c r="I46" s="32">
        <v>28.723702129344499</v>
      </c>
      <c r="J46" s="32">
        <v>29.2752823668236</v>
      </c>
      <c r="K46" s="32">
        <v>20.988485480705201</v>
      </c>
      <c r="L46" s="32">
        <v>24.7376236174693</v>
      </c>
      <c r="M46" s="32">
        <v>21.611156447716098</v>
      </c>
      <c r="N46" s="32">
        <v>23.126684257962999</v>
      </c>
      <c r="O46" s="32">
        <v>19.660806683389701</v>
      </c>
      <c r="P46" s="32">
        <v>25.280108560103098</v>
      </c>
      <c r="Q46" s="32">
        <v>17.2192727545896</v>
      </c>
      <c r="R46" s="32">
        <v>18.878082493648702</v>
      </c>
      <c r="S46" s="32">
        <v>24.597405695462299</v>
      </c>
      <c r="T46" s="32">
        <v>28.440680268373601</v>
      </c>
      <c r="U46" s="32">
        <v>22.451378418301299</v>
      </c>
      <c r="V46" s="32"/>
      <c r="W46" s="32"/>
      <c r="X46" s="32"/>
      <c r="Y46" s="32"/>
    </row>
    <row r="47" spans="1:25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</row>
    <row r="48" spans="1:25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  <c r="X48" s="32"/>
      <c r="Y48" s="32"/>
    </row>
    <row r="49" spans="1:25" x14ac:dyDescent="0.25">
      <c r="A49" s="32"/>
      <c r="B49" s="32"/>
      <c r="C49" s="32">
        <v>30.856307209811199</v>
      </c>
      <c r="D49" s="32">
        <v>42.620925659146302</v>
      </c>
      <c r="E49" s="32">
        <v>49.489294398823503</v>
      </c>
      <c r="F49" s="32">
        <v>36.2794091915191</v>
      </c>
      <c r="G49" s="32">
        <v>40.469981808197602</v>
      </c>
      <c r="H49" s="32">
        <v>46.188966194837803</v>
      </c>
      <c r="I49" s="32">
        <v>54.490552568903503</v>
      </c>
      <c r="J49" s="32">
        <v>55.536932725297802</v>
      </c>
      <c r="K49" s="32">
        <v>39.816391573690701</v>
      </c>
      <c r="L49" s="32">
        <v>46.928727156669702</v>
      </c>
      <c r="M49" s="32">
        <v>40.997635025814397</v>
      </c>
      <c r="N49" s="32">
        <v>43.872680430547398</v>
      </c>
      <c r="O49" s="32">
        <v>37.297706796430603</v>
      </c>
      <c r="P49" s="32">
        <v>47.957853003725099</v>
      </c>
      <c r="Q49" s="32">
        <v>32.665973313853797</v>
      </c>
      <c r="R49" s="32">
        <v>35.812832965892397</v>
      </c>
      <c r="S49" s="32">
        <v>46.662725510509297</v>
      </c>
      <c r="T49" s="32">
        <v>53.953643450297001</v>
      </c>
      <c r="U49" s="32">
        <v>42.591585528836298</v>
      </c>
      <c r="V49" s="32"/>
      <c r="W49" s="32"/>
      <c r="X49" s="32"/>
      <c r="Y49" s="32"/>
    </row>
    <row r="50" spans="1:25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</row>
    <row r="51" spans="1:25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</row>
    <row r="52" spans="1:25" x14ac:dyDescent="0.25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</row>
    <row r="53" spans="1:25" x14ac:dyDescent="0.25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</row>
    <row r="54" spans="1:25" x14ac:dyDescent="0.25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</row>
    <row r="55" spans="1:25" x14ac:dyDescent="0.2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</row>
  </sheetData>
  <mergeCells count="12">
    <mergeCell ref="A45:U45"/>
    <mergeCell ref="A48:U48"/>
    <mergeCell ref="A10:U10"/>
    <mergeCell ref="A18:U18"/>
    <mergeCell ref="A22:U22"/>
    <mergeCell ref="A39:U39"/>
    <mergeCell ref="A41:U41"/>
    <mergeCell ref="A28:U28"/>
    <mergeCell ref="A30:U30"/>
    <mergeCell ref="A32:U32"/>
    <mergeCell ref="A24:U24"/>
    <mergeCell ref="A26:U26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2"/>
  <sheetViews>
    <sheetView zoomScale="55" zoomScaleNormal="55" workbookViewId="0">
      <selection activeCell="A7" sqref="A7"/>
    </sheetView>
  </sheetViews>
  <sheetFormatPr defaultColWidth="11.42578125" defaultRowHeight="15" x14ac:dyDescent="0.25"/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>
        <v>28</v>
      </c>
      <c r="B2">
        <v>30</v>
      </c>
      <c r="C2">
        <v>53800.4</v>
      </c>
      <c r="D2">
        <v>62816.5</v>
      </c>
      <c r="E2">
        <v>72398.2</v>
      </c>
      <c r="F2">
        <v>68942.600000000006</v>
      </c>
      <c r="G2">
        <v>66279.899999999994</v>
      </c>
      <c r="H2">
        <v>62387.199999999997</v>
      </c>
      <c r="I2">
        <v>75394.100000000006</v>
      </c>
      <c r="J2">
        <v>76855.399999999994</v>
      </c>
      <c r="K2">
        <v>65051.5</v>
      </c>
      <c r="L2">
        <v>64260.4</v>
      </c>
      <c r="M2">
        <v>66393.8</v>
      </c>
      <c r="N2">
        <v>63417</v>
      </c>
      <c r="O2">
        <v>56192.1</v>
      </c>
      <c r="P2">
        <v>69276.3</v>
      </c>
      <c r="Q2">
        <v>55092.2</v>
      </c>
      <c r="R2">
        <v>59329.9</v>
      </c>
      <c r="S2">
        <v>68215.600000000006</v>
      </c>
      <c r="T2">
        <v>74477.899999999994</v>
      </c>
      <c r="U2">
        <v>63866</v>
      </c>
    </row>
    <row r="3" spans="1:21" x14ac:dyDescent="0.25">
      <c r="A3">
        <v>30</v>
      </c>
      <c r="B3">
        <v>40</v>
      </c>
      <c r="C3">
        <v>52869.7</v>
      </c>
      <c r="D3">
        <v>61355.9</v>
      </c>
      <c r="E3">
        <v>70416.7</v>
      </c>
      <c r="F3">
        <v>62451.1</v>
      </c>
      <c r="G3">
        <v>64844.1</v>
      </c>
      <c r="H3">
        <v>60564.4</v>
      </c>
      <c r="I3">
        <v>75592.2</v>
      </c>
      <c r="J3">
        <v>76579.5</v>
      </c>
      <c r="K3">
        <v>64178.1</v>
      </c>
      <c r="L3">
        <v>65868.3</v>
      </c>
      <c r="M3">
        <v>65678.600000000006</v>
      </c>
      <c r="N3">
        <v>62618.9</v>
      </c>
      <c r="O3">
        <v>55455</v>
      </c>
      <c r="P3">
        <v>67804.2</v>
      </c>
      <c r="Q3">
        <v>53570.7</v>
      </c>
      <c r="R3">
        <v>57662.3</v>
      </c>
      <c r="S3">
        <v>68403.5</v>
      </c>
      <c r="T3">
        <v>75108.100000000006</v>
      </c>
      <c r="U3">
        <v>63873.2</v>
      </c>
    </row>
    <row r="4" spans="1:21" x14ac:dyDescent="0.25">
      <c r="A4">
        <v>40</v>
      </c>
      <c r="B4">
        <v>50</v>
      </c>
      <c r="C4">
        <v>50671.8</v>
      </c>
      <c r="D4">
        <v>57564.1</v>
      </c>
      <c r="E4">
        <v>68232.100000000006</v>
      </c>
      <c r="F4">
        <v>61439.199999999997</v>
      </c>
      <c r="G4">
        <v>62851.4</v>
      </c>
      <c r="H4">
        <v>58289.599999999999</v>
      </c>
      <c r="I4">
        <v>74128.800000000003</v>
      </c>
      <c r="J4">
        <v>75087.7</v>
      </c>
      <c r="K4">
        <v>61741.7</v>
      </c>
      <c r="L4">
        <v>62554.6</v>
      </c>
      <c r="M4">
        <v>63396.7</v>
      </c>
      <c r="N4">
        <v>60146.2</v>
      </c>
      <c r="O4">
        <v>53669.5</v>
      </c>
      <c r="P4">
        <v>65756.2</v>
      </c>
      <c r="Q4">
        <v>53543</v>
      </c>
      <c r="R4">
        <v>55062.3</v>
      </c>
      <c r="S4">
        <v>67589.7</v>
      </c>
      <c r="T4">
        <v>73359.600000000006</v>
      </c>
      <c r="U4">
        <v>60353.3</v>
      </c>
    </row>
    <row r="5" spans="1:21" x14ac:dyDescent="0.25">
      <c r="A5">
        <v>50</v>
      </c>
      <c r="B5">
        <v>59.983333333333299</v>
      </c>
      <c r="C5">
        <v>49132</v>
      </c>
      <c r="D5">
        <v>54003.8</v>
      </c>
      <c r="E5">
        <v>65644.2</v>
      </c>
      <c r="F5">
        <v>58824.1</v>
      </c>
      <c r="G5">
        <v>58935.5</v>
      </c>
      <c r="H5">
        <v>57315.7</v>
      </c>
      <c r="I5">
        <v>72521</v>
      </c>
      <c r="J5">
        <v>74105.100000000006</v>
      </c>
      <c r="K5">
        <v>59578</v>
      </c>
      <c r="L5">
        <v>61714.3</v>
      </c>
      <c r="M5">
        <v>61350.400000000001</v>
      </c>
      <c r="N5">
        <v>57809</v>
      </c>
      <c r="O5">
        <v>51374.2</v>
      </c>
      <c r="P5">
        <v>63572.5</v>
      </c>
      <c r="Q5">
        <v>51396</v>
      </c>
      <c r="R5">
        <v>51590.3</v>
      </c>
      <c r="S5">
        <v>65633.600000000006</v>
      </c>
      <c r="T5">
        <v>71528.399999999994</v>
      </c>
      <c r="U5">
        <v>57363.9</v>
      </c>
    </row>
    <row r="7" spans="1:21" x14ac:dyDescent="0.25">
      <c r="A7" s="21" t="s">
        <v>101</v>
      </c>
      <c r="B7" s="20">
        <v>5.23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59.56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3.3</v>
      </c>
      <c r="C9" s="19"/>
      <c r="D9" s="21" t="s">
        <v>40</v>
      </c>
      <c r="E9" s="20">
        <v>5.35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/1000)*$B$8)/$B$7</f>
        <v>1.6129807518164432</v>
      </c>
      <c r="D11" s="12">
        <f t="shared" ref="D11:U13" si="0">((D3/1000/1000)*$B$8)/$B$7</f>
        <v>1.8718828688336517</v>
      </c>
      <c r="E11" s="12">
        <f t="shared" si="0"/>
        <v>2.1483152298279156</v>
      </c>
      <c r="F11" s="12">
        <f t="shared" si="0"/>
        <v>1.9052958921606116</v>
      </c>
      <c r="G11" s="12">
        <f t="shared" si="0"/>
        <v>1.9783029820267686</v>
      </c>
      <c r="H11" s="12">
        <f t="shared" si="0"/>
        <v>1.8477353086042063</v>
      </c>
      <c r="I11" s="12">
        <f t="shared" si="0"/>
        <v>2.3062125108986606</v>
      </c>
      <c r="J11" s="12">
        <f t="shared" si="0"/>
        <v>2.3363336558317398</v>
      </c>
      <c r="K11" s="12">
        <f t="shared" si="0"/>
        <v>1.957984251625239</v>
      </c>
      <c r="L11" s="12">
        <f t="shared" si="0"/>
        <v>2.0095498944550667</v>
      </c>
      <c r="M11" s="12">
        <f t="shared" si="0"/>
        <v>2.0037624122370938</v>
      </c>
      <c r="N11" s="12">
        <f t="shared" si="0"/>
        <v>1.9104152359464626</v>
      </c>
      <c r="O11" s="12">
        <f t="shared" si="0"/>
        <v>1.6918546462715103</v>
      </c>
      <c r="P11" s="12">
        <f t="shared" si="0"/>
        <v>2.0686115013384319</v>
      </c>
      <c r="Q11" s="12">
        <f t="shared" si="0"/>
        <v>1.6343672833652003</v>
      </c>
      <c r="R11" s="12">
        <f t="shared" si="0"/>
        <v>1.75919628833652</v>
      </c>
      <c r="S11" s="12">
        <f t="shared" si="0"/>
        <v>2.0868953078393879</v>
      </c>
      <c r="T11" s="12">
        <f t="shared" si="0"/>
        <v>2.2914432956022948</v>
      </c>
      <c r="U11" s="12">
        <f t="shared" si="0"/>
        <v>1.9486821782026766</v>
      </c>
    </row>
    <row r="12" spans="1:21" x14ac:dyDescent="0.25">
      <c r="A12" s="1">
        <f t="shared" ref="A12:A13" si="1">A4</f>
        <v>40</v>
      </c>
      <c r="C12" s="12">
        <f>((C4/1000/1000)*$B$8)/$B$7</f>
        <v>1.5459258906309752</v>
      </c>
      <c r="D12" s="12">
        <f t="shared" si="0"/>
        <v>1.7562003434034412</v>
      </c>
      <c r="E12" s="12">
        <f t="shared" si="0"/>
        <v>2.0816661330783939</v>
      </c>
      <c r="F12" s="12">
        <f t="shared" si="0"/>
        <v>1.8744242355640535</v>
      </c>
      <c r="G12" s="12">
        <f t="shared" si="0"/>
        <v>1.9175084864244742</v>
      </c>
      <c r="H12" s="12">
        <f t="shared" si="0"/>
        <v>1.7783343357552577</v>
      </c>
      <c r="I12" s="12">
        <f t="shared" si="0"/>
        <v>2.2615662195028676</v>
      </c>
      <c r="J12" s="12">
        <f t="shared" si="0"/>
        <v>2.2908209200764813</v>
      </c>
      <c r="K12" s="12">
        <f t="shared" si="0"/>
        <v>1.8836530883365199</v>
      </c>
      <c r="L12" s="12">
        <f t="shared" si="0"/>
        <v>1.9084535326959846</v>
      </c>
      <c r="M12" s="12">
        <f t="shared" si="0"/>
        <v>1.9341448282982789</v>
      </c>
      <c r="N12" s="12">
        <f t="shared" si="0"/>
        <v>1.8349766103250476</v>
      </c>
      <c r="O12" s="12">
        <f t="shared" si="0"/>
        <v>1.6373815334608031</v>
      </c>
      <c r="P12" s="12">
        <f t="shared" si="0"/>
        <v>2.0061298799235177</v>
      </c>
      <c r="Q12" s="12">
        <f t="shared" si="0"/>
        <v>1.6335221950286807</v>
      </c>
      <c r="R12" s="12">
        <f t="shared" si="0"/>
        <v>1.6798739173996178</v>
      </c>
      <c r="S12" s="12">
        <f t="shared" si="0"/>
        <v>2.0620674057361374</v>
      </c>
      <c r="T12" s="12">
        <f t="shared" si="0"/>
        <v>2.2380990011472273</v>
      </c>
      <c r="U12" s="12">
        <f t="shared" si="0"/>
        <v>1.8412949422562142</v>
      </c>
    </row>
    <row r="13" spans="1:21" ht="15.75" thickBot="1" x14ac:dyDescent="0.3">
      <c r="A13" s="1">
        <f t="shared" si="1"/>
        <v>50</v>
      </c>
      <c r="C13" s="12">
        <f>((C5/1000/1000)*$B$8)/$B$7</f>
        <v>1.4989487418738048</v>
      </c>
      <c r="D13" s="12">
        <f t="shared" si="0"/>
        <v>1.6475805598470363</v>
      </c>
      <c r="E13" s="12">
        <f t="shared" si="0"/>
        <v>2.0027129162523898</v>
      </c>
      <c r="F13" s="12">
        <f t="shared" si="0"/>
        <v>1.7946411847036328</v>
      </c>
      <c r="G13" s="12">
        <f t="shared" si="0"/>
        <v>1.7980398432122369</v>
      </c>
      <c r="H13" s="12">
        <f t="shared" si="0"/>
        <v>1.7486220061185465</v>
      </c>
      <c r="I13" s="12">
        <f t="shared" si="0"/>
        <v>2.2125144856596557</v>
      </c>
      <c r="J13" s="12">
        <f t="shared" si="0"/>
        <v>2.2608431655831742</v>
      </c>
      <c r="K13" s="12">
        <f t="shared" si="0"/>
        <v>1.8176416214149138</v>
      </c>
      <c r="L13" s="12">
        <f t="shared" si="0"/>
        <v>1.8828171525812616</v>
      </c>
      <c r="M13" s="12">
        <f t="shared" si="0"/>
        <v>1.8717150715105162</v>
      </c>
      <c r="N13" s="12">
        <f t="shared" si="0"/>
        <v>1.7636719005736137</v>
      </c>
      <c r="O13" s="12">
        <f t="shared" si="0"/>
        <v>1.5673551342256211</v>
      </c>
      <c r="P13" s="12">
        <f t="shared" si="0"/>
        <v>1.939508240917782</v>
      </c>
      <c r="Q13" s="12">
        <f t="shared" si="0"/>
        <v>1.5680202217973231</v>
      </c>
      <c r="R13" s="12">
        <f t="shared" si="0"/>
        <v>1.5739480435946462</v>
      </c>
      <c r="S13" s="12">
        <f t="shared" si="0"/>
        <v>2.0023895250478012</v>
      </c>
      <c r="T13" s="12">
        <f t="shared" si="0"/>
        <v>2.1822316451242827</v>
      </c>
      <c r="U13" s="12">
        <f t="shared" si="0"/>
        <v>1.7500925208413003</v>
      </c>
    </row>
    <row r="14" spans="1:21" s="5" customFormat="1" ht="17.25" x14ac:dyDescent="0.3">
      <c r="A14" s="6" t="s">
        <v>32</v>
      </c>
      <c r="B14" s="7"/>
      <c r="C14" s="13">
        <f>AVERAGE(C11:C13)</f>
        <v>1.5526184614404077</v>
      </c>
      <c r="D14" s="13">
        <f t="shared" ref="D14:U14" si="2">AVERAGE(D11:D13)</f>
        <v>1.75855459069471</v>
      </c>
      <c r="E14" s="13">
        <f t="shared" si="2"/>
        <v>2.0775647597195666</v>
      </c>
      <c r="F14" s="13">
        <f t="shared" si="2"/>
        <v>1.8581204374760993</v>
      </c>
      <c r="G14" s="13">
        <f t="shared" si="2"/>
        <v>1.8979504372211597</v>
      </c>
      <c r="H14" s="13">
        <f t="shared" si="2"/>
        <v>1.7915638834926702</v>
      </c>
      <c r="I14" s="13">
        <f t="shared" si="2"/>
        <v>2.2600977386870613</v>
      </c>
      <c r="J14" s="13">
        <f t="shared" si="2"/>
        <v>2.2959992471637984</v>
      </c>
      <c r="K14" s="13">
        <f t="shared" si="2"/>
        <v>1.8864263204588909</v>
      </c>
      <c r="L14" s="13">
        <f t="shared" si="2"/>
        <v>1.933606859910771</v>
      </c>
      <c r="M14" s="13">
        <f t="shared" si="2"/>
        <v>1.9365407706819628</v>
      </c>
      <c r="N14" s="13">
        <f t="shared" si="2"/>
        <v>1.836354582281708</v>
      </c>
      <c r="O14" s="13">
        <f t="shared" si="2"/>
        <v>1.6321971046526447</v>
      </c>
      <c r="P14" s="13">
        <f t="shared" si="2"/>
        <v>2.0047498740599106</v>
      </c>
      <c r="Q14" s="13">
        <f t="shared" si="2"/>
        <v>1.6119699000637349</v>
      </c>
      <c r="R14" s="13">
        <f t="shared" si="2"/>
        <v>1.6710060831102613</v>
      </c>
      <c r="S14" s="13">
        <f t="shared" si="2"/>
        <v>2.0504507462077757</v>
      </c>
      <c r="T14" s="13">
        <f t="shared" si="2"/>
        <v>2.2372579806246016</v>
      </c>
      <c r="U14" s="14">
        <f t="shared" si="2"/>
        <v>1.8466898804333969</v>
      </c>
    </row>
    <row r="15" spans="1:21" s="5" customFormat="1" ht="17.25" x14ac:dyDescent="0.3">
      <c r="A15" s="8" t="s">
        <v>33</v>
      </c>
      <c r="B15" s="9"/>
      <c r="C15" s="15">
        <f>C14/$R$14</f>
        <v>0.92915189066846637</v>
      </c>
      <c r="D15" s="15">
        <f t="shared" ref="D15:U15" si="3">D14/$R$14</f>
        <v>1.0523926923243114</v>
      </c>
      <c r="E15" s="15">
        <f t="shared" si="3"/>
        <v>1.2433017334398766</v>
      </c>
      <c r="F15" s="15">
        <f t="shared" si="3"/>
        <v>1.1119770635529704</v>
      </c>
      <c r="G15" s="15">
        <f t="shared" si="3"/>
        <v>1.135813002959561</v>
      </c>
      <c r="H15" s="15">
        <f t="shared" si="3"/>
        <v>1.0721468351318106</v>
      </c>
      <c r="I15" s="15">
        <f t="shared" si="3"/>
        <v>1.3525371101464319</v>
      </c>
      <c r="J15" s="15">
        <f t="shared" si="3"/>
        <v>1.3740220759042545</v>
      </c>
      <c r="K15" s="15">
        <f t="shared" si="3"/>
        <v>1.128916489009822</v>
      </c>
      <c r="L15" s="15">
        <f t="shared" si="3"/>
        <v>1.1571512991213819</v>
      </c>
      <c r="M15" s="15">
        <f t="shared" si="3"/>
        <v>1.1589070741606511</v>
      </c>
      <c r="N15" s="15">
        <f t="shared" si="3"/>
        <v>1.0989514645354741</v>
      </c>
      <c r="O15" s="15">
        <f t="shared" si="3"/>
        <v>0.9767750824788255</v>
      </c>
      <c r="P15" s="15">
        <f t="shared" si="3"/>
        <v>1.199726257326633</v>
      </c>
      <c r="Q15" s="15">
        <f t="shared" si="3"/>
        <v>0.96467027640220093</v>
      </c>
      <c r="R15" s="15">
        <f t="shared" si="3"/>
        <v>1</v>
      </c>
      <c r="S15" s="15">
        <f t="shared" si="3"/>
        <v>1.2270755725743678</v>
      </c>
      <c r="T15" s="15">
        <f t="shared" si="3"/>
        <v>1.3388688426916853</v>
      </c>
      <c r="U15" s="16">
        <f t="shared" si="3"/>
        <v>1.1051365396564765</v>
      </c>
    </row>
    <row r="16" spans="1:21" s="5" customFormat="1" ht="18" thickBot="1" x14ac:dyDescent="0.35">
      <c r="A16" s="10" t="s">
        <v>34</v>
      </c>
      <c r="B16" s="11"/>
      <c r="C16" s="17">
        <f>C14/$S$14</f>
        <v>0.75720836714166961</v>
      </c>
      <c r="D16" s="17">
        <f>D14/$S$14</f>
        <v>0.8576429323879563</v>
      </c>
      <c r="E16" s="17">
        <f>E14/$S$14</f>
        <v>1.0132234405346907</v>
      </c>
      <c r="F16" s="17">
        <f t="shared" ref="F16:U16" si="4">F14/$S$14</f>
        <v>0.90620096138013395</v>
      </c>
      <c r="G16" s="17">
        <f t="shared" si="4"/>
        <v>0.92562595845393558</v>
      </c>
      <c r="H16" s="17">
        <f t="shared" si="4"/>
        <v>0.8737414867468013</v>
      </c>
      <c r="I16" s="17">
        <f t="shared" si="4"/>
        <v>1.102244344501822</v>
      </c>
      <c r="J16" s="17">
        <f t="shared" si="4"/>
        <v>1.1197534256358777</v>
      </c>
      <c r="K16" s="17">
        <f t="shared" si="4"/>
        <v>0.92000567384891285</v>
      </c>
      <c r="L16" s="17">
        <f t="shared" si="4"/>
        <v>0.94301551182680066</v>
      </c>
      <c r="M16" s="17">
        <f t="shared" si="4"/>
        <v>0.94444637320038793</v>
      </c>
      <c r="N16" s="17">
        <f t="shared" si="4"/>
        <v>0.89558580506162866</v>
      </c>
      <c r="O16" s="17">
        <f t="shared" si="4"/>
        <v>0.79601868402414744</v>
      </c>
      <c r="P16" s="17">
        <f t="shared" si="4"/>
        <v>0.97771179228158145</v>
      </c>
      <c r="Q16" s="17">
        <f t="shared" si="4"/>
        <v>0.78615392398232775</v>
      </c>
      <c r="R16" s="17">
        <f t="shared" si="4"/>
        <v>0.81494573142062465</v>
      </c>
      <c r="S16" s="17">
        <f t="shared" si="4"/>
        <v>1</v>
      </c>
      <c r="T16" s="17">
        <f t="shared" si="4"/>
        <v>1.0911054482836606</v>
      </c>
      <c r="U16" s="18">
        <f t="shared" si="4"/>
        <v>0.90062630563000545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5" s="27" customFormat="1" x14ac:dyDescent="0.25"/>
    <row r="34" spans="1:25" s="27" customFormat="1" x14ac:dyDescent="0.25"/>
    <row r="35" spans="1:25" s="27" customFormat="1" x14ac:dyDescent="0.25"/>
    <row r="36" spans="1:25" s="27" customFormat="1" x14ac:dyDescent="0.25">
      <c r="A36" s="61"/>
    </row>
    <row r="37" spans="1:25" s="27" customFormat="1" x14ac:dyDescent="0.25"/>
    <row r="38" spans="1:25" s="27" customFormat="1" x14ac:dyDescent="0.25"/>
    <row r="39" spans="1:25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5" x14ac:dyDescent="0.25">
      <c r="C40" s="2">
        <f>C14*$B$9</f>
        <v>5.1236409227533448</v>
      </c>
      <c r="D40" s="2">
        <f t="shared" ref="D40:U40" si="5">D14*$B$9</f>
        <v>5.8032301492925429</v>
      </c>
      <c r="E40" s="2">
        <f t="shared" si="5"/>
        <v>6.8559637070745696</v>
      </c>
      <c r="F40" s="2">
        <f t="shared" si="5"/>
        <v>6.1317974436711271</v>
      </c>
      <c r="G40" s="2">
        <f t="shared" si="5"/>
        <v>6.2632364428298271</v>
      </c>
      <c r="H40" s="2">
        <f t="shared" si="5"/>
        <v>5.9121608155258114</v>
      </c>
      <c r="I40" s="2">
        <f t="shared" si="5"/>
        <v>7.4583225376673017</v>
      </c>
      <c r="J40" s="2">
        <f t="shared" si="5"/>
        <v>7.5767975156405347</v>
      </c>
      <c r="K40" s="2">
        <f t="shared" si="5"/>
        <v>6.2252068575143396</v>
      </c>
      <c r="L40" s="2">
        <f t="shared" si="5"/>
        <v>6.3809026377055442</v>
      </c>
      <c r="M40" s="2">
        <f t="shared" si="5"/>
        <v>6.3905845432504771</v>
      </c>
      <c r="N40" s="2">
        <f t="shared" si="5"/>
        <v>6.059970121529636</v>
      </c>
      <c r="O40" s="2">
        <f t="shared" si="5"/>
        <v>5.3862504453537268</v>
      </c>
      <c r="P40" s="2">
        <f t="shared" si="5"/>
        <v>6.6156745843977047</v>
      </c>
      <c r="Q40" s="2">
        <f t="shared" si="5"/>
        <v>5.3195006702103251</v>
      </c>
      <c r="R40" s="2">
        <f t="shared" si="5"/>
        <v>5.5143200742638623</v>
      </c>
      <c r="S40" s="2">
        <f t="shared" si="5"/>
        <v>6.7664874624856592</v>
      </c>
      <c r="T40" s="2">
        <f t="shared" si="5"/>
        <v>7.3829513360611845</v>
      </c>
      <c r="U40" s="2">
        <f t="shared" si="5"/>
        <v>6.0940766054302093</v>
      </c>
    </row>
    <row r="41" spans="1:25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5" x14ac:dyDescent="0.25">
      <c r="C42" s="2">
        <f>C14*$E$9</f>
        <v>8.3065087687061805</v>
      </c>
      <c r="D42" s="2">
        <f t="shared" ref="D42:U42" si="6">D14*$E$9</f>
        <v>9.4082670602166978</v>
      </c>
      <c r="E42" s="2">
        <f t="shared" si="6"/>
        <v>11.11497146449968</v>
      </c>
      <c r="F42" s="2">
        <f t="shared" si="6"/>
        <v>9.9409443404971309</v>
      </c>
      <c r="G42" s="2">
        <f t="shared" si="6"/>
        <v>10.154034839133203</v>
      </c>
      <c r="H42" s="2">
        <f t="shared" si="6"/>
        <v>9.584866776685784</v>
      </c>
      <c r="I42" s="2">
        <f t="shared" si="6"/>
        <v>12.091522901975777</v>
      </c>
      <c r="J42" s="2">
        <f t="shared" si="6"/>
        <v>12.283595972326321</v>
      </c>
      <c r="K42" s="2">
        <f t="shared" si="6"/>
        <v>10.092380814455066</v>
      </c>
      <c r="L42" s="2">
        <f t="shared" si="6"/>
        <v>10.344796700522624</v>
      </c>
      <c r="M42" s="2">
        <f t="shared" si="6"/>
        <v>10.360493123148501</v>
      </c>
      <c r="N42" s="2">
        <f t="shared" si="6"/>
        <v>9.8244970152071378</v>
      </c>
      <c r="O42" s="2">
        <f t="shared" si="6"/>
        <v>8.7322545098916482</v>
      </c>
      <c r="P42" s="2">
        <f t="shared" si="6"/>
        <v>10.725411826220521</v>
      </c>
      <c r="Q42" s="2">
        <f t="shared" si="6"/>
        <v>8.624038965340981</v>
      </c>
      <c r="R42" s="2">
        <f t="shared" si="6"/>
        <v>8.9398825446398984</v>
      </c>
      <c r="S42" s="2">
        <f t="shared" si="6"/>
        <v>10.969911492211599</v>
      </c>
      <c r="T42" s="2">
        <f t="shared" si="6"/>
        <v>11.969330196341618</v>
      </c>
      <c r="U42" s="2">
        <f t="shared" si="6"/>
        <v>9.879790860318673</v>
      </c>
    </row>
    <row r="43" spans="1:25" x14ac:dyDescent="0.25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</row>
    <row r="44" spans="1:25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</row>
    <row r="45" spans="1:25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  <c r="X45" s="32"/>
      <c r="Y45" s="32"/>
    </row>
    <row r="46" spans="1:25" x14ac:dyDescent="0.25">
      <c r="A46" s="32"/>
      <c r="B46" s="32"/>
      <c r="C46" s="32">
        <v>8.5627322930553191</v>
      </c>
      <c r="D46" s="32">
        <v>7.8906239894053698</v>
      </c>
      <c r="E46" s="32">
        <v>11.3719772012627</v>
      </c>
      <c r="F46" s="32">
        <v>9.1885234888974399</v>
      </c>
      <c r="G46" s="32">
        <v>9.6500673109184891</v>
      </c>
      <c r="H46" s="32">
        <v>10.248660727934601</v>
      </c>
      <c r="I46" s="32">
        <v>14.1845696792131</v>
      </c>
      <c r="J46" s="32">
        <v>14.6275520807219</v>
      </c>
      <c r="K46" s="32">
        <v>10.4429378863125</v>
      </c>
      <c r="L46" s="32">
        <v>11.717860403683099</v>
      </c>
      <c r="M46" s="32">
        <v>10.985141769101499</v>
      </c>
      <c r="N46" s="32">
        <v>9.9999973061486092</v>
      </c>
      <c r="O46" s="32">
        <v>8.9844267328842697</v>
      </c>
      <c r="P46" s="32">
        <v>11.300449200189099</v>
      </c>
      <c r="Q46" s="32">
        <v>9.6529755512966293</v>
      </c>
      <c r="R46" s="32">
        <v>7.9125681026375601</v>
      </c>
      <c r="S46" s="32">
        <v>12.877631935511401</v>
      </c>
      <c r="T46" s="32">
        <v>13.870690793044799</v>
      </c>
      <c r="U46" s="32">
        <v>9.3774968589995105</v>
      </c>
      <c r="V46" s="32"/>
      <c r="W46" s="32"/>
      <c r="X46" s="32"/>
      <c r="Y46" s="32"/>
    </row>
    <row r="47" spans="1:25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</row>
    <row r="48" spans="1:25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  <c r="X48" s="32"/>
      <c r="Y48" s="32"/>
    </row>
    <row r="49" spans="1:25" x14ac:dyDescent="0.25">
      <c r="A49" s="32"/>
      <c r="B49" s="32"/>
      <c r="C49" s="32">
        <v>13.882005384195701</v>
      </c>
      <c r="D49" s="32">
        <v>12.7923752555511</v>
      </c>
      <c r="E49" s="32">
        <v>18.436387280835</v>
      </c>
      <c r="F49" s="32">
        <v>14.8965456562428</v>
      </c>
      <c r="G49" s="32">
        <v>15.6448060949739</v>
      </c>
      <c r="H49" s="32">
        <v>16.615252998318301</v>
      </c>
      <c r="I49" s="32">
        <v>22.9961962981182</v>
      </c>
      <c r="J49" s="32">
        <v>23.714364736927902</v>
      </c>
      <c r="K49" s="32">
        <v>16.930217482355101</v>
      </c>
      <c r="L49" s="32">
        <v>18.997137321122601</v>
      </c>
      <c r="M49" s="32">
        <v>17.809244989301</v>
      </c>
      <c r="N49" s="32">
        <v>16.212116844816599</v>
      </c>
      <c r="O49" s="32">
        <v>14.565661521494199</v>
      </c>
      <c r="P49" s="32">
        <v>18.320425218488499</v>
      </c>
      <c r="Q49" s="32">
        <v>15.6495209695263</v>
      </c>
      <c r="R49" s="32">
        <v>12.827951317912399</v>
      </c>
      <c r="S49" s="32">
        <v>20.877372986359301</v>
      </c>
      <c r="T49" s="32">
        <v>22.4873320432696</v>
      </c>
      <c r="U49" s="32">
        <v>15.2029115744386</v>
      </c>
      <c r="V49" s="32"/>
      <c r="W49" s="32"/>
      <c r="X49" s="32"/>
      <c r="Y49" s="32"/>
    </row>
    <row r="50" spans="1:25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</row>
    <row r="51" spans="1:25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</row>
    <row r="52" spans="1:25" x14ac:dyDescent="0.25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</row>
  </sheetData>
  <mergeCells count="12">
    <mergeCell ref="A45:U45"/>
    <mergeCell ref="A48:U48"/>
    <mergeCell ref="A10:U10"/>
    <mergeCell ref="A18:U18"/>
    <mergeCell ref="A22:U22"/>
    <mergeCell ref="A39:U39"/>
    <mergeCell ref="A41:U41"/>
    <mergeCell ref="A28:U28"/>
    <mergeCell ref="A30:U30"/>
    <mergeCell ref="A32:U32"/>
    <mergeCell ref="A24:U24"/>
    <mergeCell ref="A26:U26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8"/>
  <sheetViews>
    <sheetView zoomScale="55" zoomScaleNormal="55" workbookViewId="0">
      <selection activeCell="A7" sqref="A7"/>
    </sheetView>
  </sheetViews>
  <sheetFormatPr defaultColWidth="11.42578125" defaultRowHeight="15" x14ac:dyDescent="0.25"/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>
        <v>28</v>
      </c>
      <c r="B2">
        <v>30</v>
      </c>
      <c r="C2">
        <v>44072.800000000003</v>
      </c>
      <c r="D2">
        <v>53064.4</v>
      </c>
      <c r="E2">
        <v>63343.1</v>
      </c>
      <c r="F2">
        <v>54115</v>
      </c>
      <c r="G2">
        <v>57210.1</v>
      </c>
      <c r="H2">
        <v>57075.3</v>
      </c>
      <c r="I2">
        <v>66738.600000000006</v>
      </c>
      <c r="J2">
        <v>68662</v>
      </c>
      <c r="K2">
        <v>56711</v>
      </c>
      <c r="L2">
        <v>57143</v>
      </c>
      <c r="M2">
        <v>56670.3</v>
      </c>
      <c r="N2">
        <v>53289.3</v>
      </c>
      <c r="O2">
        <v>49270.9</v>
      </c>
      <c r="P2">
        <v>61210.9</v>
      </c>
      <c r="Q2">
        <v>55179</v>
      </c>
      <c r="R2">
        <v>52669.2</v>
      </c>
      <c r="S2">
        <v>63541.4</v>
      </c>
      <c r="T2">
        <v>66423.899999999994</v>
      </c>
      <c r="U2">
        <v>50438.5</v>
      </c>
    </row>
    <row r="3" spans="1:21" x14ac:dyDescent="0.25">
      <c r="A3">
        <v>30</v>
      </c>
      <c r="B3">
        <v>40</v>
      </c>
      <c r="C3">
        <v>43311.9</v>
      </c>
      <c r="D3">
        <v>48937.8</v>
      </c>
      <c r="E3">
        <v>61783.4</v>
      </c>
      <c r="F3">
        <v>55987.4</v>
      </c>
      <c r="G3">
        <v>56382.3</v>
      </c>
      <c r="H3">
        <v>54683.4</v>
      </c>
      <c r="I3">
        <v>67911.399999999994</v>
      </c>
      <c r="J3">
        <v>68538.3</v>
      </c>
      <c r="K3">
        <v>56656.1</v>
      </c>
      <c r="L3">
        <v>57876.6</v>
      </c>
      <c r="M3">
        <v>55779.1</v>
      </c>
      <c r="N3">
        <v>51674.5</v>
      </c>
      <c r="O3">
        <v>47402</v>
      </c>
      <c r="P3">
        <v>59869.3</v>
      </c>
      <c r="Q3">
        <v>54922.8</v>
      </c>
      <c r="R3">
        <v>51934.2</v>
      </c>
      <c r="S3">
        <v>63422.1</v>
      </c>
      <c r="T3">
        <v>68433.600000000006</v>
      </c>
      <c r="U3">
        <v>51807.5</v>
      </c>
    </row>
    <row r="4" spans="1:21" x14ac:dyDescent="0.25">
      <c r="A4">
        <v>40</v>
      </c>
      <c r="B4">
        <v>50</v>
      </c>
      <c r="C4">
        <v>41723.4</v>
      </c>
      <c r="D4">
        <v>46541.2</v>
      </c>
      <c r="E4">
        <v>58083.3</v>
      </c>
      <c r="F4">
        <v>53618.7</v>
      </c>
      <c r="G4">
        <v>53813.7</v>
      </c>
      <c r="H4">
        <v>54551.6</v>
      </c>
      <c r="I4">
        <v>65502.8</v>
      </c>
      <c r="J4">
        <v>66971.5</v>
      </c>
      <c r="K4">
        <v>53632.2</v>
      </c>
      <c r="L4">
        <v>55851.3</v>
      </c>
      <c r="M4">
        <v>54271.6</v>
      </c>
      <c r="N4">
        <v>49707.199999999997</v>
      </c>
      <c r="O4">
        <v>45381</v>
      </c>
      <c r="P4">
        <v>58320.4</v>
      </c>
      <c r="Q4">
        <v>52701.5</v>
      </c>
      <c r="R4">
        <v>49953</v>
      </c>
      <c r="S4">
        <v>61424.1</v>
      </c>
      <c r="T4">
        <v>65951.7</v>
      </c>
      <c r="U4">
        <v>49150.5</v>
      </c>
    </row>
    <row r="5" spans="1:21" x14ac:dyDescent="0.25">
      <c r="A5">
        <v>50</v>
      </c>
      <c r="B5">
        <v>59.983333333333299</v>
      </c>
      <c r="C5">
        <v>39993.300000000003</v>
      </c>
      <c r="D5">
        <v>44878.2</v>
      </c>
      <c r="E5">
        <v>55589.3</v>
      </c>
      <c r="F5">
        <v>52162.7</v>
      </c>
      <c r="G5">
        <v>51333.599999999999</v>
      </c>
      <c r="H5">
        <v>52526.3</v>
      </c>
      <c r="I5">
        <v>65229.5</v>
      </c>
      <c r="J5">
        <v>65343.9</v>
      </c>
      <c r="K5">
        <v>53304.9</v>
      </c>
      <c r="L5">
        <v>52999.1</v>
      </c>
      <c r="M5">
        <v>52314.1</v>
      </c>
      <c r="N5">
        <v>47704.800000000003</v>
      </c>
      <c r="O5">
        <v>42936.9</v>
      </c>
      <c r="P5">
        <v>57146</v>
      </c>
      <c r="Q5">
        <v>52303.5</v>
      </c>
      <c r="R5">
        <v>48198.7</v>
      </c>
      <c r="S5">
        <v>59582.1</v>
      </c>
      <c r="T5">
        <v>64905.2</v>
      </c>
      <c r="U5">
        <v>46304.3</v>
      </c>
    </row>
    <row r="7" spans="1:21" x14ac:dyDescent="0.25">
      <c r="A7" s="21" t="s">
        <v>101</v>
      </c>
      <c r="B7" s="20">
        <v>5.8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57.32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4.37</v>
      </c>
      <c r="C9" s="19"/>
      <c r="D9" s="21" t="s">
        <v>40</v>
      </c>
      <c r="E9" s="20">
        <v>4.6500000000000004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/1000)*$B$8)/$B$7</f>
        <v>1.1747979496551724</v>
      </c>
      <c r="D11" s="12">
        <f t="shared" ref="D11:U13" si="0">((D3/1000/1000)*$B$8)/$B$7</f>
        <v>1.3273956372413793</v>
      </c>
      <c r="E11" s="12">
        <f t="shared" si="0"/>
        <v>1.6758214634482758</v>
      </c>
      <c r="F11" s="12">
        <f t="shared" si="0"/>
        <v>1.51860996</v>
      </c>
      <c r="G11" s="12">
        <f t="shared" si="0"/>
        <v>1.5293212820689657</v>
      </c>
      <c r="H11" s="12">
        <f t="shared" si="0"/>
        <v>1.4832400841379312</v>
      </c>
      <c r="I11" s="12">
        <f t="shared" si="0"/>
        <v>1.8420381806896551</v>
      </c>
      <c r="J11" s="12">
        <f t="shared" si="0"/>
        <v>1.8590423027586211</v>
      </c>
      <c r="K11" s="12">
        <f t="shared" si="0"/>
        <v>1.5367478710344824</v>
      </c>
      <c r="L11" s="12">
        <f t="shared" si="0"/>
        <v>1.56985288137931</v>
      </c>
      <c r="M11" s="12">
        <f t="shared" si="0"/>
        <v>1.5129600020689655</v>
      </c>
      <c r="N11" s="12">
        <f t="shared" si="0"/>
        <v>1.4016262655172416</v>
      </c>
      <c r="O11" s="12">
        <f t="shared" si="0"/>
        <v>1.2857383862068965</v>
      </c>
      <c r="P11" s="12">
        <f t="shared" si="0"/>
        <v>1.6239031510344828</v>
      </c>
      <c r="Q11" s="12">
        <f t="shared" si="0"/>
        <v>1.4897336027586208</v>
      </c>
      <c r="R11" s="12">
        <f t="shared" si="0"/>
        <v>1.408670404137931</v>
      </c>
      <c r="S11" s="12">
        <f t="shared" si="0"/>
        <v>1.720269788275862</v>
      </c>
      <c r="T11" s="12">
        <f t="shared" si="0"/>
        <v>1.8562024055172417</v>
      </c>
      <c r="U11" s="12">
        <f t="shared" si="0"/>
        <v>1.4052337758620688</v>
      </c>
    </row>
    <row r="12" spans="1:21" x14ac:dyDescent="0.25">
      <c r="A12" s="1">
        <f t="shared" ref="A12:A13" si="1">A4</f>
        <v>40</v>
      </c>
      <c r="C12" s="12">
        <f>((C4/1000/1000)*$B$8)/$B$7</f>
        <v>1.1317112565517242</v>
      </c>
      <c r="D12" s="12">
        <f t="shared" si="0"/>
        <v>1.2623899282758619</v>
      </c>
      <c r="E12" s="12">
        <f t="shared" si="0"/>
        <v>1.5754594406896552</v>
      </c>
      <c r="F12" s="12">
        <f t="shared" si="0"/>
        <v>1.4543610144827586</v>
      </c>
      <c r="G12" s="12">
        <f t="shared" si="0"/>
        <v>1.4596502213793103</v>
      </c>
      <c r="H12" s="12">
        <f t="shared" si="0"/>
        <v>1.4796651227586206</v>
      </c>
      <c r="I12" s="12">
        <f t="shared" si="0"/>
        <v>1.7767069820689658</v>
      </c>
      <c r="J12" s="12">
        <f t="shared" si="0"/>
        <v>1.8165442034482759</v>
      </c>
      <c r="K12" s="12">
        <f t="shared" si="0"/>
        <v>1.4547271903448276</v>
      </c>
      <c r="L12" s="12">
        <f t="shared" si="0"/>
        <v>1.5149183648275864</v>
      </c>
      <c r="M12" s="12">
        <f t="shared" si="0"/>
        <v>1.4720703641379307</v>
      </c>
      <c r="N12" s="12">
        <f t="shared" si="0"/>
        <v>1.3482649489655172</v>
      </c>
      <c r="O12" s="12">
        <f t="shared" si="0"/>
        <v>1.2309205034482757</v>
      </c>
      <c r="P12" s="12">
        <f t="shared" si="0"/>
        <v>1.5818905737931033</v>
      </c>
      <c r="Q12" s="12">
        <f t="shared" si="0"/>
        <v>1.4294827551724139</v>
      </c>
      <c r="R12" s="12">
        <f t="shared" si="0"/>
        <v>1.3549320620689655</v>
      </c>
      <c r="S12" s="12">
        <f t="shared" si="0"/>
        <v>1.666075760689655</v>
      </c>
      <c r="T12" s="12">
        <f t="shared" si="0"/>
        <v>1.788883007586207</v>
      </c>
      <c r="U12" s="12">
        <f t="shared" si="0"/>
        <v>1.3331649413793103</v>
      </c>
    </row>
    <row r="13" spans="1:21" ht="15.75" thickBot="1" x14ac:dyDescent="0.3">
      <c r="A13" s="1">
        <f t="shared" si="1"/>
        <v>50</v>
      </c>
      <c r="C13" s="12">
        <f>((C5/1000/1000)*$B$8)/$B$7</f>
        <v>1.0847837855172413</v>
      </c>
      <c r="D13" s="12">
        <f t="shared" si="0"/>
        <v>1.2172824868965517</v>
      </c>
      <c r="E13" s="12">
        <f t="shared" si="0"/>
        <v>1.5078118406896552</v>
      </c>
      <c r="F13" s="12">
        <f t="shared" si="0"/>
        <v>1.4148682696551724</v>
      </c>
      <c r="G13" s="12">
        <f t="shared" si="0"/>
        <v>1.3923796468965517</v>
      </c>
      <c r="H13" s="12">
        <f t="shared" si="0"/>
        <v>1.4247306062068965</v>
      </c>
      <c r="I13" s="12">
        <f t="shared" si="0"/>
        <v>1.7692939551724136</v>
      </c>
      <c r="J13" s="12">
        <f t="shared" si="0"/>
        <v>1.7723969565517246</v>
      </c>
      <c r="K13" s="12">
        <f t="shared" si="0"/>
        <v>1.44584946</v>
      </c>
      <c r="L13" s="12">
        <f t="shared" si="0"/>
        <v>1.4375548986206894</v>
      </c>
      <c r="M13" s="12">
        <f t="shared" si="0"/>
        <v>1.4189748641379309</v>
      </c>
      <c r="N13" s="12">
        <f t="shared" si="0"/>
        <v>1.293951575172414</v>
      </c>
      <c r="O13" s="12">
        <f t="shared" si="0"/>
        <v>1.1646263979310345</v>
      </c>
      <c r="P13" s="12">
        <f t="shared" si="0"/>
        <v>1.5500359862068966</v>
      </c>
      <c r="Q13" s="12">
        <f t="shared" si="0"/>
        <v>1.4186873482758622</v>
      </c>
      <c r="R13" s="12">
        <f t="shared" si="0"/>
        <v>1.3073481868965517</v>
      </c>
      <c r="S13" s="12">
        <f t="shared" si="0"/>
        <v>1.6161130986206895</v>
      </c>
      <c r="T13" s="12">
        <f t="shared" si="0"/>
        <v>1.7604975972413792</v>
      </c>
      <c r="U13" s="12">
        <f t="shared" si="0"/>
        <v>1.2559642200000003</v>
      </c>
    </row>
    <row r="14" spans="1:21" s="5" customFormat="1" ht="17.25" x14ac:dyDescent="0.3">
      <c r="A14" s="6" t="s">
        <v>32</v>
      </c>
      <c r="B14" s="7"/>
      <c r="C14" s="13">
        <f>AVERAGE(C11:C13)</f>
        <v>1.1304309972413793</v>
      </c>
      <c r="D14" s="13">
        <f t="shared" ref="D14:U14" si="2">AVERAGE(D11:D13)</f>
        <v>1.2690226841379308</v>
      </c>
      <c r="E14" s="13">
        <f t="shared" si="2"/>
        <v>1.586364248275862</v>
      </c>
      <c r="F14" s="13">
        <f t="shared" si="2"/>
        <v>1.4626130813793103</v>
      </c>
      <c r="G14" s="13">
        <f t="shared" si="2"/>
        <v>1.4604503834482758</v>
      </c>
      <c r="H14" s="13">
        <f t="shared" si="2"/>
        <v>1.4625452710344826</v>
      </c>
      <c r="I14" s="13">
        <f t="shared" si="2"/>
        <v>1.7960130393103448</v>
      </c>
      <c r="J14" s="13">
        <f t="shared" si="2"/>
        <v>1.8159944875862071</v>
      </c>
      <c r="K14" s="13">
        <f t="shared" si="2"/>
        <v>1.4791081737931033</v>
      </c>
      <c r="L14" s="13">
        <f t="shared" si="2"/>
        <v>1.5074420482758619</v>
      </c>
      <c r="M14" s="13">
        <f t="shared" si="2"/>
        <v>1.4680017434482757</v>
      </c>
      <c r="N14" s="13">
        <f t="shared" si="2"/>
        <v>1.3479475965517242</v>
      </c>
      <c r="O14" s="13">
        <f t="shared" si="2"/>
        <v>1.227095095862069</v>
      </c>
      <c r="P14" s="13">
        <f t="shared" si="2"/>
        <v>1.5852765703448277</v>
      </c>
      <c r="Q14" s="13">
        <f t="shared" si="2"/>
        <v>1.4459679020689655</v>
      </c>
      <c r="R14" s="13">
        <f t="shared" si="2"/>
        <v>1.3569835510344828</v>
      </c>
      <c r="S14" s="13">
        <f t="shared" si="2"/>
        <v>1.6674862158620689</v>
      </c>
      <c r="T14" s="13">
        <f t="shared" si="2"/>
        <v>1.801861003448276</v>
      </c>
      <c r="U14" s="14">
        <f t="shared" si="2"/>
        <v>1.3314543124137932</v>
      </c>
    </row>
    <row r="15" spans="1:21" s="5" customFormat="1" ht="17.25" x14ac:dyDescent="0.3">
      <c r="A15" s="8" t="s">
        <v>33</v>
      </c>
      <c r="B15" s="9"/>
      <c r="C15" s="15">
        <f>C14/$R$14</f>
        <v>0.83304694178467131</v>
      </c>
      <c r="D15" s="15">
        <f t="shared" ref="D15:U15" si="3">D14/$R$14</f>
        <v>0.93517912075684639</v>
      </c>
      <c r="E15" s="15">
        <f t="shared" si="3"/>
        <v>1.1690371980312606</v>
      </c>
      <c r="F15" s="15">
        <f t="shared" si="3"/>
        <v>1.0778414228118698</v>
      </c>
      <c r="G15" s="15">
        <f t="shared" si="3"/>
        <v>1.0762476688349805</v>
      </c>
      <c r="H15" s="15">
        <f t="shared" si="3"/>
        <v>1.0777914514288149</v>
      </c>
      <c r="I15" s="15">
        <f t="shared" si="3"/>
        <v>1.3235333898787294</v>
      </c>
      <c r="J15" s="15">
        <f t="shared" si="3"/>
        <v>1.3382582907521627</v>
      </c>
      <c r="K15" s="15">
        <f t="shared" si="3"/>
        <v>1.0899971283111871</v>
      </c>
      <c r="L15" s="15">
        <f t="shared" si="3"/>
        <v>1.1108771710067367</v>
      </c>
      <c r="M15" s="15">
        <f t="shared" si="3"/>
        <v>1.0818124820519448</v>
      </c>
      <c r="N15" s="15">
        <f t="shared" si="3"/>
        <v>0.99334114663669282</v>
      </c>
      <c r="O15" s="15">
        <f t="shared" si="3"/>
        <v>0.90428148147161058</v>
      </c>
      <c r="P15" s="15">
        <f t="shared" si="3"/>
        <v>1.1682356570470644</v>
      </c>
      <c r="Q15" s="15">
        <f t="shared" si="3"/>
        <v>1.0655751139847247</v>
      </c>
      <c r="R15" s="15">
        <f t="shared" si="3"/>
        <v>1</v>
      </c>
      <c r="S15" s="15">
        <f t="shared" si="3"/>
        <v>1.2288182967220771</v>
      </c>
      <c r="T15" s="15">
        <f t="shared" si="3"/>
        <v>1.3278429219533614</v>
      </c>
      <c r="U15" s="16">
        <f t="shared" si="3"/>
        <v>0.98118677370759022</v>
      </c>
    </row>
    <row r="16" spans="1:21" s="5" customFormat="1" ht="18" thickBot="1" x14ac:dyDescent="0.35">
      <c r="A16" s="10" t="s">
        <v>34</v>
      </c>
      <c r="B16" s="11"/>
      <c r="C16" s="17">
        <f>C14/$S$14</f>
        <v>0.67792524249261099</v>
      </c>
      <c r="D16" s="17">
        <f>D14/$S$14</f>
        <v>0.76103938495339374</v>
      </c>
      <c r="E16" s="17">
        <f>E14/$S$14</f>
        <v>0.9513507417245618</v>
      </c>
      <c r="F16" s="17">
        <f t="shared" ref="F16:U16" si="4">F14/$S$14</f>
        <v>0.8771365349027237</v>
      </c>
      <c r="G16" s="17">
        <f t="shared" si="4"/>
        <v>0.87583955390794144</v>
      </c>
      <c r="H16" s="17">
        <f t="shared" si="4"/>
        <v>0.87709586869260303</v>
      </c>
      <c r="I16" s="17">
        <f t="shared" si="4"/>
        <v>1.077078192446604</v>
      </c>
      <c r="J16" s="17">
        <f t="shared" si="4"/>
        <v>1.0890611690288314</v>
      </c>
      <c r="K16" s="17">
        <f t="shared" si="4"/>
        <v>0.88702872606861305</v>
      </c>
      <c r="L16" s="17">
        <f t="shared" si="4"/>
        <v>0.90402069530543838</v>
      </c>
      <c r="M16" s="17">
        <f t="shared" si="4"/>
        <v>0.88036814306698041</v>
      </c>
      <c r="N16" s="17">
        <f t="shared" si="4"/>
        <v>0.80837105802092202</v>
      </c>
      <c r="O16" s="17">
        <f t="shared" si="4"/>
        <v>0.73589519612770926</v>
      </c>
      <c r="P16" s="17">
        <f t="shared" si="4"/>
        <v>0.95069845571422618</v>
      </c>
      <c r="Q16" s="17">
        <f t="shared" si="4"/>
        <v>0.86715433585843393</v>
      </c>
      <c r="R16" s="17">
        <f t="shared" si="4"/>
        <v>0.81378996607353649</v>
      </c>
      <c r="S16" s="17">
        <f t="shared" si="4"/>
        <v>1</v>
      </c>
      <c r="T16" s="17">
        <f t="shared" si="4"/>
        <v>1.0805852464074115</v>
      </c>
      <c r="U16" s="18">
        <f t="shared" si="4"/>
        <v>0.79847995128730254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8" s="27" customFormat="1" x14ac:dyDescent="0.25"/>
    <row r="34" spans="1:28" s="27" customFormat="1" x14ac:dyDescent="0.25"/>
    <row r="35" spans="1:28" s="27" customFormat="1" x14ac:dyDescent="0.25"/>
    <row r="36" spans="1:28" s="27" customFormat="1" x14ac:dyDescent="0.25">
      <c r="A36" s="61"/>
    </row>
    <row r="37" spans="1:28" s="27" customFormat="1" x14ac:dyDescent="0.25"/>
    <row r="38" spans="1:28" s="27" customFormat="1" x14ac:dyDescent="0.25"/>
    <row r="39" spans="1:28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8" x14ac:dyDescent="0.25">
      <c r="C40" s="2">
        <f>C14*$B$9</f>
        <v>4.9399834579448276</v>
      </c>
      <c r="D40" s="2">
        <f t="shared" ref="D40:U40" si="5">D14*$B$9</f>
        <v>5.5456291296827578</v>
      </c>
      <c r="E40" s="2">
        <f t="shared" si="5"/>
        <v>6.9324117649655168</v>
      </c>
      <c r="F40" s="2">
        <f t="shared" si="5"/>
        <v>6.3916191656275867</v>
      </c>
      <c r="G40" s="2">
        <f t="shared" si="5"/>
        <v>6.3821681756689657</v>
      </c>
      <c r="H40" s="2">
        <f t="shared" si="5"/>
        <v>6.3913228344206896</v>
      </c>
      <c r="I40" s="2">
        <f t="shared" si="5"/>
        <v>7.8485769817862074</v>
      </c>
      <c r="J40" s="2">
        <f t="shared" si="5"/>
        <v>7.9358959107517251</v>
      </c>
      <c r="K40" s="2">
        <f t="shared" si="5"/>
        <v>6.4637027194758616</v>
      </c>
      <c r="L40" s="2">
        <f t="shared" si="5"/>
        <v>6.5875217509655171</v>
      </c>
      <c r="M40" s="2">
        <f t="shared" si="5"/>
        <v>6.4151676188689652</v>
      </c>
      <c r="N40" s="2">
        <f t="shared" si="5"/>
        <v>5.8905309969310355</v>
      </c>
      <c r="O40" s="2">
        <f t="shared" si="5"/>
        <v>5.3624055689172421</v>
      </c>
      <c r="P40" s="2">
        <f t="shared" si="5"/>
        <v>6.9276586124068977</v>
      </c>
      <c r="Q40" s="2">
        <f t="shared" si="5"/>
        <v>6.3188797320413794</v>
      </c>
      <c r="R40" s="2">
        <f t="shared" si="5"/>
        <v>5.9300181180206897</v>
      </c>
      <c r="S40" s="2">
        <f t="shared" si="5"/>
        <v>7.2869147633172417</v>
      </c>
      <c r="T40" s="2">
        <f t="shared" si="5"/>
        <v>7.8741325850689661</v>
      </c>
      <c r="U40" s="2">
        <f t="shared" si="5"/>
        <v>5.8184553452482763</v>
      </c>
    </row>
    <row r="41" spans="1:28" ht="18.75" x14ac:dyDescent="0.3">
      <c r="A41" s="79" t="s">
        <v>74</v>
      </c>
      <c r="B41" s="79"/>
      <c r="C41" s="79"/>
      <c r="D41" s="79"/>
      <c r="E41" s="79"/>
      <c r="F41" s="79"/>
      <c r="G41" s="79"/>
      <c r="H41" s="79"/>
      <c r="I41" s="79"/>
      <c r="J41" s="79"/>
      <c r="K41" s="79"/>
      <c r="L41" s="79"/>
      <c r="M41" s="79"/>
      <c r="N41" s="79"/>
      <c r="O41" s="79"/>
      <c r="P41" s="79"/>
      <c r="Q41" s="79"/>
      <c r="R41" s="79"/>
      <c r="S41" s="79"/>
      <c r="T41" s="79"/>
      <c r="U41" s="79"/>
      <c r="V41" s="32"/>
      <c r="W41" s="32"/>
      <c r="X41" s="32"/>
      <c r="Y41" s="32"/>
      <c r="Z41" s="32"/>
      <c r="AA41" s="32"/>
      <c r="AB41" s="32"/>
    </row>
    <row r="42" spans="1:28" x14ac:dyDescent="0.25">
      <c r="A42" s="32"/>
      <c r="B42" s="32"/>
      <c r="C42" s="69">
        <f>C14*$E$9</f>
        <v>5.2565041371724144</v>
      </c>
      <c r="D42" s="69">
        <f t="shared" ref="D42:U42" si="6">D14*$E$9</f>
        <v>5.9009554812413789</v>
      </c>
      <c r="E42" s="69">
        <f t="shared" si="6"/>
        <v>7.3765937544827587</v>
      </c>
      <c r="F42" s="69">
        <f t="shared" si="6"/>
        <v>6.8011508284137934</v>
      </c>
      <c r="G42" s="69">
        <f t="shared" si="6"/>
        <v>6.7910942830344831</v>
      </c>
      <c r="H42" s="69">
        <f t="shared" si="6"/>
        <v>6.8008355103103444</v>
      </c>
      <c r="I42" s="69">
        <f t="shared" si="6"/>
        <v>8.3514606327931045</v>
      </c>
      <c r="J42" s="69">
        <f t="shared" si="6"/>
        <v>8.4443743672758629</v>
      </c>
      <c r="K42" s="69">
        <f t="shared" si="6"/>
        <v>6.8778530081379312</v>
      </c>
      <c r="L42" s="69">
        <f t="shared" si="6"/>
        <v>7.0096055244827582</v>
      </c>
      <c r="M42" s="69">
        <f t="shared" si="6"/>
        <v>6.8262081070344829</v>
      </c>
      <c r="N42" s="69">
        <f t="shared" si="6"/>
        <v>6.2679563239655183</v>
      </c>
      <c r="O42" s="69">
        <f t="shared" si="6"/>
        <v>5.705992195758621</v>
      </c>
      <c r="P42" s="69">
        <f t="shared" si="6"/>
        <v>7.3715360521034494</v>
      </c>
      <c r="Q42" s="69">
        <f t="shared" si="6"/>
        <v>6.7237507446206903</v>
      </c>
      <c r="R42" s="69">
        <f t="shared" si="6"/>
        <v>6.3099735123103455</v>
      </c>
      <c r="S42" s="69">
        <f t="shared" si="6"/>
        <v>7.7538109037586214</v>
      </c>
      <c r="T42" s="69">
        <f t="shared" si="6"/>
        <v>8.3786536660344844</v>
      </c>
      <c r="U42" s="69">
        <f t="shared" si="6"/>
        <v>6.1912625527241385</v>
      </c>
      <c r="V42" s="32"/>
      <c r="W42" s="32"/>
      <c r="X42" s="32"/>
      <c r="Y42" s="32"/>
      <c r="Z42" s="32"/>
      <c r="AA42" s="32"/>
      <c r="AB42" s="32"/>
    </row>
    <row r="43" spans="1:28" x14ac:dyDescent="0.25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</row>
    <row r="44" spans="1:28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</row>
    <row r="45" spans="1:28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  <c r="X45" s="32"/>
      <c r="Y45" s="32"/>
      <c r="Z45" s="32"/>
      <c r="AA45" s="32"/>
      <c r="AB45" s="32"/>
    </row>
    <row r="46" spans="1:28" x14ac:dyDescent="0.25">
      <c r="A46" s="32"/>
      <c r="B46" s="32"/>
      <c r="C46" s="32">
        <v>10.120230415583499</v>
      </c>
      <c r="D46" s="32">
        <v>10.6632419440636</v>
      </c>
      <c r="E46" s="32">
        <v>13.507213583578899</v>
      </c>
      <c r="F46" s="32">
        <v>13.803544324296199</v>
      </c>
      <c r="G46" s="32">
        <v>12.7943435887259</v>
      </c>
      <c r="H46" s="32">
        <v>13.6959389464997</v>
      </c>
      <c r="I46" s="32">
        <v>17.592135134858299</v>
      </c>
      <c r="J46" s="32">
        <v>17.327735608908</v>
      </c>
      <c r="K46" s="32">
        <v>13.855063701126401</v>
      </c>
      <c r="L46" s="32">
        <v>13.607657745175</v>
      </c>
      <c r="M46" s="32">
        <v>13.5011817722266</v>
      </c>
      <c r="N46" s="32">
        <v>11.9402738717885</v>
      </c>
      <c r="O46" s="32">
        <v>10.4454870136813</v>
      </c>
      <c r="P46" s="32">
        <v>14.9428838940192</v>
      </c>
      <c r="Q46" s="32">
        <v>13.765981447980799</v>
      </c>
      <c r="R46" s="32">
        <v>12.2872122525014</v>
      </c>
      <c r="S46" s="32">
        <v>15.541599741529</v>
      </c>
      <c r="T46" s="32">
        <v>17.442178198648801</v>
      </c>
      <c r="U46" s="32">
        <v>11.6642568747098</v>
      </c>
      <c r="V46" s="32"/>
      <c r="W46" s="32"/>
      <c r="X46" s="32"/>
      <c r="Y46" s="32"/>
      <c r="Z46" s="32"/>
      <c r="AA46" s="32"/>
      <c r="AB46" s="32"/>
    </row>
    <row r="47" spans="1:28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</row>
    <row r="48" spans="1:28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  <c r="X48" s="32"/>
      <c r="Y48" s="32"/>
      <c r="Z48" s="32"/>
      <c r="AA48" s="32"/>
      <c r="AB48" s="32"/>
    </row>
    <row r="49" spans="1:28" x14ac:dyDescent="0.25">
      <c r="A49" s="32"/>
      <c r="B49" s="32"/>
      <c r="C49" s="32">
        <v>10.7686662316849</v>
      </c>
      <c r="D49" s="32">
        <v>11.346470260845701</v>
      </c>
      <c r="E49" s="32">
        <v>14.3726643395061</v>
      </c>
      <c r="F49" s="32">
        <v>14.6879819469056</v>
      </c>
      <c r="G49" s="32">
        <v>13.6141184639761</v>
      </c>
      <c r="H49" s="32">
        <v>14.573481945360101</v>
      </c>
      <c r="I49" s="32">
        <v>18.719319994757701</v>
      </c>
      <c r="J49" s="32">
        <v>18.437979538082899</v>
      </c>
      <c r="K49" s="32">
        <v>14.742802336438899</v>
      </c>
      <c r="L49" s="32">
        <v>14.4795442826233</v>
      </c>
      <c r="M49" s="32">
        <v>14.366246050538599</v>
      </c>
      <c r="N49" s="32">
        <v>12.705325744580399</v>
      </c>
      <c r="O49" s="32">
        <v>11.114763069477799</v>
      </c>
      <c r="P49" s="32">
        <v>15.900322678990699</v>
      </c>
      <c r="Q49" s="32">
        <v>14.6480122959063</v>
      </c>
      <c r="R49" s="32">
        <v>13.0744935867578</v>
      </c>
      <c r="S49" s="32">
        <v>16.537400182633899</v>
      </c>
      <c r="T49" s="32">
        <v>18.559754833802501</v>
      </c>
      <c r="U49" s="32">
        <v>12.4116234479177</v>
      </c>
      <c r="V49" s="32"/>
      <c r="W49" s="32"/>
      <c r="X49" s="32"/>
      <c r="Y49" s="32"/>
      <c r="Z49" s="32"/>
      <c r="AA49" s="32"/>
      <c r="AB49" s="32"/>
    </row>
    <row r="50" spans="1:28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</row>
    <row r="51" spans="1:28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</row>
    <row r="52" spans="1:28" x14ac:dyDescent="0.25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</row>
    <row r="53" spans="1:28" x14ac:dyDescent="0.25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</row>
    <row r="54" spans="1:28" x14ac:dyDescent="0.25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</row>
    <row r="55" spans="1:28" x14ac:dyDescent="0.2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</row>
    <row r="56" spans="1:28" x14ac:dyDescent="0.25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</row>
    <row r="57" spans="1:28" x14ac:dyDescent="0.25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</row>
    <row r="58" spans="1:28" x14ac:dyDescent="0.25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</row>
  </sheetData>
  <mergeCells count="12">
    <mergeCell ref="A45:U45"/>
    <mergeCell ref="A48:U48"/>
    <mergeCell ref="A10:U10"/>
    <mergeCell ref="A18:U18"/>
    <mergeCell ref="A22:U22"/>
    <mergeCell ref="A39:U39"/>
    <mergeCell ref="A41:U41"/>
    <mergeCell ref="A28:U28"/>
    <mergeCell ref="A30:U30"/>
    <mergeCell ref="A32:U32"/>
    <mergeCell ref="A24:U24"/>
    <mergeCell ref="A26:U26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zoomScale="70" zoomScaleNormal="70" workbookViewId="0">
      <selection activeCell="A7" sqref="A7"/>
    </sheetView>
  </sheetViews>
  <sheetFormatPr defaultColWidth="11.42578125" defaultRowHeight="15" x14ac:dyDescent="0.25"/>
  <sheetData>
    <row r="1" spans="1:21" x14ac:dyDescent="0.25">
      <c r="A1" t="s">
        <v>35</v>
      </c>
      <c r="B1" t="s">
        <v>36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37</v>
      </c>
      <c r="U1" t="s">
        <v>38</v>
      </c>
    </row>
    <row r="2" spans="1:21" x14ac:dyDescent="0.25">
      <c r="A2">
        <v>28</v>
      </c>
      <c r="B2">
        <v>30</v>
      </c>
      <c r="C2">
        <v>41.924700000000001</v>
      </c>
      <c r="D2">
        <v>51.150100000000002</v>
      </c>
      <c r="E2">
        <v>54.648299999999999</v>
      </c>
      <c r="F2">
        <v>53.503799999999998</v>
      </c>
      <c r="G2">
        <v>50.5854</v>
      </c>
      <c r="H2">
        <v>51.773400000000002</v>
      </c>
      <c r="I2">
        <v>60.862200000000001</v>
      </c>
      <c r="J2">
        <v>62.381100000000004</v>
      </c>
      <c r="K2">
        <v>53.526600000000002</v>
      </c>
      <c r="L2">
        <v>52.202500000000001</v>
      </c>
      <c r="M2">
        <v>50.990200000000002</v>
      </c>
      <c r="N2">
        <v>47.520800000000001</v>
      </c>
      <c r="O2">
        <v>44.106900000000003</v>
      </c>
      <c r="P2">
        <v>54.7712</v>
      </c>
      <c r="Q2">
        <v>46.483699999999999</v>
      </c>
      <c r="R2">
        <v>48.198900000000002</v>
      </c>
      <c r="S2">
        <v>53.287300000000002</v>
      </c>
      <c r="T2">
        <v>61.072200000000002</v>
      </c>
      <c r="U2">
        <v>52.006900000000002</v>
      </c>
    </row>
    <row r="3" spans="1:21" x14ac:dyDescent="0.25">
      <c r="A3">
        <v>30</v>
      </c>
      <c r="B3">
        <v>40</v>
      </c>
      <c r="C3">
        <v>39.898699999999998</v>
      </c>
      <c r="D3">
        <v>46.305</v>
      </c>
      <c r="E3">
        <v>54.965000000000003</v>
      </c>
      <c r="F3">
        <v>50.385800000000003</v>
      </c>
      <c r="G3">
        <v>49.806199999999997</v>
      </c>
      <c r="H3">
        <v>46.896500000000003</v>
      </c>
      <c r="I3">
        <v>58.690399999999997</v>
      </c>
      <c r="J3">
        <v>63.055100000000003</v>
      </c>
      <c r="K3">
        <v>50.8611</v>
      </c>
      <c r="L3">
        <v>51.098599999999998</v>
      </c>
      <c r="M3">
        <v>50.4968</v>
      </c>
      <c r="N3">
        <v>46.113</v>
      </c>
      <c r="O3">
        <v>43.0105</v>
      </c>
      <c r="P3">
        <v>52.893599999999999</v>
      </c>
      <c r="Q3">
        <v>46.525500000000001</v>
      </c>
      <c r="R3">
        <v>47.151899999999998</v>
      </c>
      <c r="S3">
        <v>53.057099999999998</v>
      </c>
      <c r="T3">
        <v>61.7515</v>
      </c>
      <c r="U3">
        <v>52.641500000000001</v>
      </c>
    </row>
    <row r="4" spans="1:21" x14ac:dyDescent="0.25">
      <c r="A4">
        <v>40</v>
      </c>
      <c r="B4">
        <v>50</v>
      </c>
      <c r="C4">
        <v>37.906500000000001</v>
      </c>
      <c r="D4">
        <v>42.363100000000003</v>
      </c>
      <c r="E4">
        <v>51.660800000000002</v>
      </c>
      <c r="F4">
        <v>47.125900000000001</v>
      </c>
      <c r="G4">
        <v>48.252099999999999</v>
      </c>
      <c r="H4">
        <v>44.689700000000002</v>
      </c>
      <c r="I4">
        <v>57.901899999999998</v>
      </c>
      <c r="J4">
        <v>62.004300000000001</v>
      </c>
      <c r="K4">
        <v>48.549900000000001</v>
      </c>
      <c r="L4">
        <v>47.733699999999999</v>
      </c>
      <c r="M4">
        <v>48.305900000000001</v>
      </c>
      <c r="N4">
        <v>43.808799999999998</v>
      </c>
      <c r="O4">
        <v>40.0518</v>
      </c>
      <c r="P4">
        <v>49.904499999999999</v>
      </c>
      <c r="Q4">
        <v>44.225200000000001</v>
      </c>
      <c r="R4">
        <v>44.931399999999996</v>
      </c>
      <c r="S4">
        <v>49.914499999999997</v>
      </c>
      <c r="T4">
        <v>60.569899999999997</v>
      </c>
      <c r="U4">
        <v>49.857700000000001</v>
      </c>
    </row>
    <row r="5" spans="1:21" x14ac:dyDescent="0.25">
      <c r="A5">
        <v>50</v>
      </c>
      <c r="B5">
        <v>59.983333333333299</v>
      </c>
      <c r="C5">
        <v>35.988599999999998</v>
      </c>
      <c r="D5">
        <v>41.044699999999999</v>
      </c>
      <c r="E5">
        <v>49.0809</v>
      </c>
      <c r="F5">
        <v>46.8842</v>
      </c>
      <c r="G5">
        <v>44.794400000000003</v>
      </c>
      <c r="H5">
        <v>42.792400000000001</v>
      </c>
      <c r="I5">
        <v>57.443300000000001</v>
      </c>
      <c r="J5">
        <v>62.690899999999999</v>
      </c>
      <c r="K5">
        <v>47.433500000000002</v>
      </c>
      <c r="L5">
        <v>46.1417</v>
      </c>
      <c r="M5">
        <v>46.555</v>
      </c>
      <c r="N5">
        <v>42.076700000000002</v>
      </c>
      <c r="O5">
        <v>36.782400000000003</v>
      </c>
      <c r="P5">
        <v>47.832599999999999</v>
      </c>
      <c r="Q5">
        <v>43.503599999999999</v>
      </c>
      <c r="R5">
        <v>41.934899999999999</v>
      </c>
      <c r="S5">
        <v>48.470700000000001</v>
      </c>
      <c r="T5">
        <v>58.407299999999999</v>
      </c>
      <c r="U5">
        <v>44.674500000000002</v>
      </c>
    </row>
    <row r="7" spans="1:21" x14ac:dyDescent="0.25">
      <c r="A7" s="21" t="s">
        <v>101</v>
      </c>
      <c r="B7" s="20">
        <v>6.32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79.19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4.2</v>
      </c>
      <c r="C9" s="19"/>
      <c r="D9" s="21" t="s">
        <v>40</v>
      </c>
      <c r="E9" s="20">
        <v>4.9000000000000004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)*$B$8)/$B$7</f>
        <v>1.1312417805379744</v>
      </c>
      <c r="D11" s="12">
        <f t="shared" ref="D11:U13" si="0">((D3/1000)*$B$8)/$B$7</f>
        <v>1.3128786313291136</v>
      </c>
      <c r="E11" s="12">
        <f t="shared" si="0"/>
        <v>1.5584142958860761</v>
      </c>
      <c r="F11" s="12">
        <f t="shared" si="0"/>
        <v>1.4285809338607593</v>
      </c>
      <c r="G11" s="12">
        <f t="shared" si="0"/>
        <v>1.4121476231012655</v>
      </c>
      <c r="H11" s="12">
        <f t="shared" si="0"/>
        <v>1.3296493409810126</v>
      </c>
      <c r="I11" s="12">
        <f t="shared" si="0"/>
        <v>1.6640399962025314</v>
      </c>
      <c r="J11" s="12">
        <f t="shared" si="0"/>
        <v>1.7877916723101266</v>
      </c>
      <c r="K11" s="12">
        <f t="shared" si="0"/>
        <v>1.4420570425632908</v>
      </c>
      <c r="L11" s="12">
        <f t="shared" si="0"/>
        <v>1.4487908439873416</v>
      </c>
      <c r="M11" s="12">
        <f t="shared" si="0"/>
        <v>1.4317280999999999</v>
      </c>
      <c r="N11" s="12">
        <f t="shared" si="0"/>
        <v>1.3074348844936707</v>
      </c>
      <c r="O11" s="12">
        <f t="shared" si="0"/>
        <v>1.2194701732594937</v>
      </c>
      <c r="P11" s="12">
        <f t="shared" si="0"/>
        <v>1.4996842063291138</v>
      </c>
      <c r="Q11" s="12">
        <f t="shared" si="0"/>
        <v>1.3191304343354431</v>
      </c>
      <c r="R11" s="12">
        <f t="shared" si="0"/>
        <v>1.3368906583860758</v>
      </c>
      <c r="S11" s="12">
        <f t="shared" si="0"/>
        <v>1.5043198969936709</v>
      </c>
      <c r="T11" s="12">
        <f t="shared" si="0"/>
        <v>1.7508308995253163</v>
      </c>
      <c r="U11" s="12">
        <f t="shared" si="0"/>
        <v>1.492536453322785</v>
      </c>
    </row>
    <row r="12" spans="1:21" x14ac:dyDescent="0.25">
      <c r="A12" s="1">
        <f t="shared" ref="A12:A13" si="1">A4</f>
        <v>40</v>
      </c>
      <c r="C12" s="12">
        <f t="shared" ref="C12:R13" si="2">((C4/1000)*$B$8)/$B$7</f>
        <v>1.0747572365506328</v>
      </c>
      <c r="D12" s="12">
        <f t="shared" si="2"/>
        <v>1.2011145393987341</v>
      </c>
      <c r="E12" s="12">
        <f t="shared" si="2"/>
        <v>1.4647308151898732</v>
      </c>
      <c r="F12" s="12">
        <f t="shared" si="2"/>
        <v>1.336153484335443</v>
      </c>
      <c r="G12" s="12">
        <f t="shared" si="2"/>
        <v>1.3680844618670887</v>
      </c>
      <c r="H12" s="12">
        <f t="shared" si="2"/>
        <v>1.267080275791139</v>
      </c>
      <c r="I12" s="12">
        <f t="shared" si="2"/>
        <v>1.6416837754746834</v>
      </c>
      <c r="J12" s="12">
        <f t="shared" si="2"/>
        <v>1.7579984995253164</v>
      </c>
      <c r="K12" s="12">
        <f t="shared" si="2"/>
        <v>1.3765279400316455</v>
      </c>
      <c r="L12" s="12">
        <f t="shared" si="2"/>
        <v>1.3533863454113921</v>
      </c>
      <c r="M12" s="12">
        <f t="shared" si="2"/>
        <v>1.3696098450949366</v>
      </c>
      <c r="N12" s="12">
        <f t="shared" si="2"/>
        <v>1.242104251898734</v>
      </c>
      <c r="O12" s="12">
        <f t="shared" si="2"/>
        <v>1.1355826015822783</v>
      </c>
      <c r="P12" s="12">
        <f t="shared" si="2"/>
        <v>1.41493470806962</v>
      </c>
      <c r="Q12" s="12">
        <f t="shared" si="2"/>
        <v>1.2539103778481011</v>
      </c>
      <c r="R12" s="12">
        <f t="shared" si="2"/>
        <v>1.2739331591772149</v>
      </c>
      <c r="S12" s="12">
        <f t="shared" si="0"/>
        <v>1.4152182365506325</v>
      </c>
      <c r="T12" s="12">
        <f t="shared" si="0"/>
        <v>1.7173291742088606</v>
      </c>
      <c r="U12" s="12">
        <f t="shared" si="0"/>
        <v>1.4136077947784809</v>
      </c>
    </row>
    <row r="13" spans="1:21" ht="15.75" thickBot="1" x14ac:dyDescent="0.3">
      <c r="A13" s="1">
        <f t="shared" si="1"/>
        <v>50</v>
      </c>
      <c r="C13" s="12">
        <f t="shared" si="2"/>
        <v>1.0203793091772149</v>
      </c>
      <c r="D13" s="12">
        <f t="shared" si="0"/>
        <v>1.1637341444620251</v>
      </c>
      <c r="E13" s="12">
        <f t="shared" si="0"/>
        <v>1.3915833023734177</v>
      </c>
      <c r="F13" s="12">
        <f t="shared" si="0"/>
        <v>1.3293006009493669</v>
      </c>
      <c r="G13" s="12">
        <f t="shared" si="0"/>
        <v>1.2700488189873418</v>
      </c>
      <c r="H13" s="12">
        <f t="shared" si="0"/>
        <v>1.2132864170886075</v>
      </c>
      <c r="I13" s="12">
        <f t="shared" si="0"/>
        <v>1.6286811593354431</v>
      </c>
      <c r="J13" s="12">
        <f t="shared" si="0"/>
        <v>1.7774655650316453</v>
      </c>
      <c r="K13" s="12">
        <f t="shared" si="0"/>
        <v>1.3448748204113925</v>
      </c>
      <c r="L13" s="12">
        <f t="shared" si="0"/>
        <v>1.3082486112341771</v>
      </c>
      <c r="M13" s="12">
        <f t="shared" si="0"/>
        <v>1.3199668433544305</v>
      </c>
      <c r="N13" s="12">
        <f t="shared" si="0"/>
        <v>1.1929942837025316</v>
      </c>
      <c r="O13" s="12">
        <f t="shared" si="0"/>
        <v>1.0428857999999999</v>
      </c>
      <c r="P13" s="12">
        <f t="shared" si="0"/>
        <v>1.3561904420886075</v>
      </c>
      <c r="Q13" s="12">
        <f t="shared" si="0"/>
        <v>1.2334509626582277</v>
      </c>
      <c r="R13" s="12">
        <f t="shared" si="0"/>
        <v>1.1889738498417721</v>
      </c>
      <c r="S13" s="12">
        <f t="shared" si="0"/>
        <v>1.3742823944620253</v>
      </c>
      <c r="T13" s="12">
        <f t="shared" si="0"/>
        <v>1.6560133049050632</v>
      </c>
      <c r="U13" s="12">
        <f t="shared" si="0"/>
        <v>1.2666493125</v>
      </c>
    </row>
    <row r="14" spans="1:21" s="5" customFormat="1" ht="17.25" x14ac:dyDescent="0.3">
      <c r="A14" s="6" t="s">
        <v>32</v>
      </c>
      <c r="B14" s="7"/>
      <c r="C14" s="13">
        <f>AVERAGE(C11:C13)</f>
        <v>1.0754594420886072</v>
      </c>
      <c r="D14" s="13">
        <f t="shared" ref="D14:U14" si="3">AVERAGE(D11:D13)</f>
        <v>1.2259091050632911</v>
      </c>
      <c r="E14" s="13">
        <f t="shared" si="3"/>
        <v>1.4715761378164558</v>
      </c>
      <c r="F14" s="13">
        <f t="shared" si="3"/>
        <v>1.3646783397151898</v>
      </c>
      <c r="G14" s="13">
        <f t="shared" si="3"/>
        <v>1.3500936346518986</v>
      </c>
      <c r="H14" s="13">
        <f t="shared" si="3"/>
        <v>1.2700053446202528</v>
      </c>
      <c r="I14" s="13">
        <f t="shared" si="3"/>
        <v>1.6448016436708859</v>
      </c>
      <c r="J14" s="13">
        <f t="shared" si="3"/>
        <v>1.7744185789556959</v>
      </c>
      <c r="K14" s="13">
        <f t="shared" si="3"/>
        <v>1.3878199343354432</v>
      </c>
      <c r="L14" s="13">
        <f t="shared" si="3"/>
        <v>1.3701419335443035</v>
      </c>
      <c r="M14" s="13">
        <f t="shared" si="3"/>
        <v>1.3737682628164558</v>
      </c>
      <c r="N14" s="13">
        <f t="shared" si="3"/>
        <v>1.2475111400316454</v>
      </c>
      <c r="O14" s="13">
        <f t="shared" si="3"/>
        <v>1.1326461916139239</v>
      </c>
      <c r="P14" s="13">
        <f t="shared" si="3"/>
        <v>1.4236031188291136</v>
      </c>
      <c r="Q14" s="13">
        <f t="shared" si="3"/>
        <v>1.268830591613924</v>
      </c>
      <c r="R14" s="13">
        <f t="shared" si="3"/>
        <v>1.2665992224683542</v>
      </c>
      <c r="S14" s="13">
        <f t="shared" si="3"/>
        <v>1.431273509335443</v>
      </c>
      <c r="T14" s="13">
        <f t="shared" si="3"/>
        <v>1.7080577928797467</v>
      </c>
      <c r="U14" s="14">
        <f t="shared" si="3"/>
        <v>1.3909311868670888</v>
      </c>
    </row>
    <row r="15" spans="1:21" s="5" customFormat="1" ht="17.25" x14ac:dyDescent="0.3">
      <c r="A15" s="8" t="s">
        <v>33</v>
      </c>
      <c r="B15" s="9"/>
      <c r="C15" s="15">
        <f>C14/$R$14</f>
        <v>0.84909213823197138</v>
      </c>
      <c r="D15" s="15">
        <f t="shared" ref="D15:U15" si="4">D14/$R$14</f>
        <v>0.96787451256620383</v>
      </c>
      <c r="E15" s="15">
        <f t="shared" si="4"/>
        <v>1.1618324973772223</v>
      </c>
      <c r="F15" s="15">
        <f t="shared" si="4"/>
        <v>1.0774350050963228</v>
      </c>
      <c r="G15" s="15">
        <f t="shared" si="4"/>
        <v>1.0659201511436507</v>
      </c>
      <c r="H15" s="15">
        <f t="shared" si="4"/>
        <v>1.0026891869910206</v>
      </c>
      <c r="I15" s="15">
        <f t="shared" si="4"/>
        <v>1.2985967577537978</v>
      </c>
      <c r="J15" s="15">
        <f t="shared" si="4"/>
        <v>1.400931366038344</v>
      </c>
      <c r="K15" s="15">
        <f t="shared" si="4"/>
        <v>1.0957056578882571</v>
      </c>
      <c r="L15" s="15">
        <f t="shared" si="4"/>
        <v>1.081748598324705</v>
      </c>
      <c r="M15" s="15">
        <f t="shared" si="4"/>
        <v>1.0846116422993297</v>
      </c>
      <c r="N15" s="15">
        <f t="shared" si="4"/>
        <v>0.98492965880753514</v>
      </c>
      <c r="O15" s="15">
        <f t="shared" si="4"/>
        <v>0.89424197608981471</v>
      </c>
      <c r="P15" s="15">
        <f t="shared" si="4"/>
        <v>1.1239570446402056</v>
      </c>
      <c r="Q15" s="15">
        <f t="shared" si="4"/>
        <v>1.0017617010226971</v>
      </c>
      <c r="R15" s="15">
        <f t="shared" si="4"/>
        <v>1</v>
      </c>
      <c r="S15" s="15">
        <f t="shared" si="4"/>
        <v>1.1300129385411832</v>
      </c>
      <c r="T15" s="15">
        <f t="shared" si="4"/>
        <v>1.3485384820867614</v>
      </c>
      <c r="U15" s="16">
        <f t="shared" si="4"/>
        <v>1.0981620406780574</v>
      </c>
    </row>
    <row r="16" spans="1:21" s="5" customFormat="1" ht="18" thickBot="1" x14ac:dyDescent="0.35">
      <c r="A16" s="10" t="s">
        <v>34</v>
      </c>
      <c r="B16" s="11"/>
      <c r="C16" s="17">
        <f>C14/$S$14</f>
        <v>0.75140036832509782</v>
      </c>
      <c r="D16" s="17">
        <f>D14/$S$14</f>
        <v>0.85651631017225704</v>
      </c>
      <c r="E16" s="17">
        <f>E14/$S$14</f>
        <v>1.028158579208055</v>
      </c>
      <c r="F16" s="17">
        <f t="shared" ref="F16:U16" si="5">F14/$S$14</f>
        <v>0.95347138811283239</v>
      </c>
      <c r="G16" s="17">
        <f t="shared" si="5"/>
        <v>0.94328136854762501</v>
      </c>
      <c r="H16" s="17">
        <f t="shared" si="5"/>
        <v>0.88732540380065528</v>
      </c>
      <c r="I16" s="17">
        <f t="shared" si="5"/>
        <v>1.1491875123396831</v>
      </c>
      <c r="J16" s="17">
        <f t="shared" si="5"/>
        <v>1.2397480756697434</v>
      </c>
      <c r="K16" s="17">
        <f t="shared" si="5"/>
        <v>0.96963992226742479</v>
      </c>
      <c r="L16" s="17">
        <f t="shared" si="5"/>
        <v>0.95728868354482188</v>
      </c>
      <c r="M16" s="17">
        <f t="shared" si="5"/>
        <v>0.95982232176875304</v>
      </c>
      <c r="N16" s="17">
        <f t="shared" si="5"/>
        <v>0.87160918712935553</v>
      </c>
      <c r="O16" s="17">
        <f t="shared" si="5"/>
        <v>0.79135551956091521</v>
      </c>
      <c r="P16" s="17">
        <f t="shared" si="5"/>
        <v>0.99464086321985323</v>
      </c>
      <c r="Q16" s="17">
        <f t="shared" si="5"/>
        <v>0.88650462915579065</v>
      </c>
      <c r="R16" s="17">
        <f t="shared" si="5"/>
        <v>0.88494561955279327</v>
      </c>
      <c r="S16" s="17">
        <f t="shared" si="5"/>
        <v>1</v>
      </c>
      <c r="T16" s="17">
        <f t="shared" si="5"/>
        <v>1.1933832225210526</v>
      </c>
      <c r="U16" s="18">
        <f t="shared" si="5"/>
        <v>0.97181368745720342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3" s="27" customFormat="1" x14ac:dyDescent="0.25"/>
    <row r="34" spans="1:23" s="27" customFormat="1" x14ac:dyDescent="0.25"/>
    <row r="35" spans="1:23" s="27" customFormat="1" x14ac:dyDescent="0.25"/>
    <row r="36" spans="1:23" s="27" customFormat="1" x14ac:dyDescent="0.25">
      <c r="A36" s="61"/>
    </row>
    <row r="37" spans="1:23" s="27" customFormat="1" x14ac:dyDescent="0.25"/>
    <row r="38" spans="1:23" s="27" customFormat="1" x14ac:dyDescent="0.25"/>
    <row r="39" spans="1:23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3" x14ac:dyDescent="0.25">
      <c r="C40" s="2">
        <f>C14*$B$9</f>
        <v>4.5169296567721506</v>
      </c>
      <c r="D40" s="2">
        <f t="shared" ref="D40:U40" si="6">D14*$B$9</f>
        <v>5.1488182412658228</v>
      </c>
      <c r="E40" s="2">
        <f t="shared" si="6"/>
        <v>6.1806197788291142</v>
      </c>
      <c r="F40" s="2">
        <f t="shared" si="6"/>
        <v>5.7316490268037974</v>
      </c>
      <c r="G40" s="2">
        <f t="shared" si="6"/>
        <v>5.6703932655379745</v>
      </c>
      <c r="H40" s="2">
        <f t="shared" si="6"/>
        <v>5.3340224474050624</v>
      </c>
      <c r="I40" s="2">
        <f t="shared" si="6"/>
        <v>6.9081669034177207</v>
      </c>
      <c r="J40" s="2">
        <f t="shared" si="6"/>
        <v>7.4525580316139228</v>
      </c>
      <c r="K40" s="2">
        <f t="shared" si="6"/>
        <v>5.8288437242088618</v>
      </c>
      <c r="L40" s="2">
        <f t="shared" si="6"/>
        <v>5.7545961208860748</v>
      </c>
      <c r="M40" s="2">
        <f t="shared" si="6"/>
        <v>5.7698267038291142</v>
      </c>
      <c r="N40" s="2">
        <f t="shared" si="6"/>
        <v>5.2395467881329107</v>
      </c>
      <c r="O40" s="2">
        <f t="shared" si="6"/>
        <v>4.7571140047784803</v>
      </c>
      <c r="P40" s="2">
        <f t="shared" si="6"/>
        <v>5.9791330990822775</v>
      </c>
      <c r="Q40" s="2">
        <f t="shared" si="6"/>
        <v>5.329088484778481</v>
      </c>
      <c r="R40" s="2">
        <f t="shared" si="6"/>
        <v>5.3197167343670877</v>
      </c>
      <c r="S40" s="2">
        <f t="shared" si="6"/>
        <v>6.0113487392088603</v>
      </c>
      <c r="T40" s="2">
        <f t="shared" si="6"/>
        <v>7.1738427300949361</v>
      </c>
      <c r="U40" s="2">
        <f t="shared" si="6"/>
        <v>5.841910984841773</v>
      </c>
    </row>
    <row r="41" spans="1:23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3" x14ac:dyDescent="0.25">
      <c r="C42" s="2">
        <f>C14*$E$9</f>
        <v>5.2697512662341754</v>
      </c>
      <c r="D42" s="2">
        <f t="shared" ref="D42:U42" si="7">D14*$E$9</f>
        <v>6.0069546148101267</v>
      </c>
      <c r="E42" s="2">
        <f t="shared" si="7"/>
        <v>7.2107230753006339</v>
      </c>
      <c r="F42" s="2">
        <f t="shared" si="7"/>
        <v>6.6869238646044309</v>
      </c>
      <c r="G42" s="2">
        <f t="shared" si="7"/>
        <v>6.6154588097943039</v>
      </c>
      <c r="H42" s="2">
        <f t="shared" si="7"/>
        <v>6.2230261886392393</v>
      </c>
      <c r="I42" s="2">
        <f t="shared" si="7"/>
        <v>8.0595280539873411</v>
      </c>
      <c r="J42" s="2">
        <f t="shared" si="7"/>
        <v>8.6946510368829113</v>
      </c>
      <c r="K42" s="2">
        <f t="shared" si="7"/>
        <v>6.8003176782436716</v>
      </c>
      <c r="L42" s="2">
        <f t="shared" si="7"/>
        <v>6.7136954743670874</v>
      </c>
      <c r="M42" s="2">
        <f t="shared" si="7"/>
        <v>6.7314644878006336</v>
      </c>
      <c r="N42" s="2">
        <f t="shared" si="7"/>
        <v>6.1128045861550628</v>
      </c>
      <c r="O42" s="2">
        <f t="shared" si="7"/>
        <v>5.5499663389082272</v>
      </c>
      <c r="P42" s="2">
        <f t="shared" si="7"/>
        <v>6.9756552822626574</v>
      </c>
      <c r="Q42" s="2">
        <f t="shared" si="7"/>
        <v>6.2172698989082278</v>
      </c>
      <c r="R42" s="2">
        <f t="shared" si="7"/>
        <v>6.2063361900949365</v>
      </c>
      <c r="S42" s="2">
        <f t="shared" si="7"/>
        <v>7.0132401957436707</v>
      </c>
      <c r="T42" s="2">
        <f t="shared" si="7"/>
        <v>8.3694831851107594</v>
      </c>
      <c r="U42" s="2">
        <f t="shared" si="7"/>
        <v>6.815562815648736</v>
      </c>
    </row>
    <row r="44" spans="1:23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</row>
    <row r="45" spans="1:23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</row>
    <row r="46" spans="1:23" x14ac:dyDescent="0.25">
      <c r="A46" s="32"/>
      <c r="B46" s="32"/>
      <c r="C46" s="32">
        <v>8.9793719947364501</v>
      </c>
      <c r="D46" s="32">
        <v>9.1642481959559206</v>
      </c>
      <c r="E46" s="32">
        <v>12.784564349741499</v>
      </c>
      <c r="F46" s="32">
        <v>11.9546383522895</v>
      </c>
      <c r="G46" s="32">
        <v>11.6876648064694</v>
      </c>
      <c r="H46" s="32">
        <v>10.2364286627915</v>
      </c>
      <c r="I46" s="32">
        <v>16.342858388980599</v>
      </c>
      <c r="J46" s="32">
        <v>18.862986068371399</v>
      </c>
      <c r="K46" s="32">
        <v>12.374601971474601</v>
      </c>
      <c r="L46" s="32">
        <v>11.801328623163201</v>
      </c>
      <c r="M46" s="32">
        <v>12.520182790542499</v>
      </c>
      <c r="N46" s="32">
        <v>10.8970888308359</v>
      </c>
      <c r="O46" s="32">
        <v>8.66050081707629</v>
      </c>
      <c r="P46" s="32">
        <v>12.1352028967968</v>
      </c>
      <c r="Q46" s="32">
        <v>11.984999985168599</v>
      </c>
      <c r="R46" s="32">
        <v>10.613926092532401</v>
      </c>
      <c r="S46" s="32">
        <v>12.8586597864028</v>
      </c>
      <c r="T46" s="32">
        <v>15.747443276123001</v>
      </c>
      <c r="U46" s="32">
        <v>9.3728344683109608</v>
      </c>
      <c r="V46" s="32"/>
      <c r="W46" s="32"/>
    </row>
    <row r="47" spans="1:23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</row>
    <row r="48" spans="1:23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</row>
    <row r="49" spans="1:23" x14ac:dyDescent="0.25">
      <c r="A49" s="32"/>
      <c r="B49" s="32"/>
      <c r="C49" s="32">
        <v>13.469057992104601</v>
      </c>
      <c r="D49" s="32">
        <v>13.746372293933799</v>
      </c>
      <c r="E49" s="32">
        <v>19.176846524612198</v>
      </c>
      <c r="F49" s="32">
        <v>17.9319575284343</v>
      </c>
      <c r="G49" s="32">
        <v>17.531497209704199</v>
      </c>
      <c r="H49" s="32">
        <v>15.3546429941873</v>
      </c>
      <c r="I49" s="32">
        <v>24.5142875834709</v>
      </c>
      <c r="J49" s="32">
        <v>28.294479102557101</v>
      </c>
      <c r="K49" s="32">
        <v>18.561902957211899</v>
      </c>
      <c r="L49" s="32">
        <v>17.701992934744901</v>
      </c>
      <c r="M49" s="32">
        <v>18.780274185813699</v>
      </c>
      <c r="N49" s="32">
        <v>16.345633246253801</v>
      </c>
      <c r="O49" s="32">
        <v>12.9907512256144</v>
      </c>
      <c r="P49" s="32">
        <v>18.202804345195201</v>
      </c>
      <c r="Q49" s="32">
        <v>17.977499977752899</v>
      </c>
      <c r="R49" s="32">
        <v>15.9208891387986</v>
      </c>
      <c r="S49" s="32">
        <v>19.287989679604198</v>
      </c>
      <c r="T49" s="32">
        <v>25.039362319002599</v>
      </c>
      <c r="U49" s="32">
        <v>16.4954145025511</v>
      </c>
      <c r="V49" s="32"/>
      <c r="W49" s="32"/>
    </row>
    <row r="50" spans="1:23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</row>
    <row r="51" spans="1:23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</row>
  </sheetData>
  <mergeCells count="12">
    <mergeCell ref="A28:U28"/>
    <mergeCell ref="A10:U10"/>
    <mergeCell ref="A18:U18"/>
    <mergeCell ref="A22:U22"/>
    <mergeCell ref="A24:U24"/>
    <mergeCell ref="A26:U26"/>
    <mergeCell ref="A39:U39"/>
    <mergeCell ref="A41:U41"/>
    <mergeCell ref="A45:U45"/>
    <mergeCell ref="A48:U48"/>
    <mergeCell ref="A30:U30"/>
    <mergeCell ref="A32:U32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zoomScale="55" zoomScaleNormal="55" workbookViewId="0">
      <selection activeCell="L61" sqref="L61"/>
    </sheetView>
  </sheetViews>
  <sheetFormatPr defaultColWidth="11.42578125" defaultRowHeight="15" x14ac:dyDescent="0.25"/>
  <sheetData>
    <row r="1" spans="1:21" x14ac:dyDescent="0.25">
      <c r="A1" t="s">
        <v>35</v>
      </c>
      <c r="B1" t="s">
        <v>36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37</v>
      </c>
      <c r="U1" t="s">
        <v>38</v>
      </c>
    </row>
    <row r="2" spans="1:21" x14ac:dyDescent="0.25">
      <c r="A2">
        <v>28</v>
      </c>
      <c r="B2">
        <v>30</v>
      </c>
      <c r="C2">
        <v>47.836300000000001</v>
      </c>
      <c r="D2">
        <v>56.115400000000001</v>
      </c>
      <c r="E2">
        <v>68.425600000000003</v>
      </c>
      <c r="F2">
        <v>58.728400000000001</v>
      </c>
      <c r="G2">
        <v>64.336200000000005</v>
      </c>
      <c r="H2">
        <v>56.885300000000001</v>
      </c>
      <c r="I2">
        <v>68.093599999999995</v>
      </c>
      <c r="J2">
        <v>74.622900000000001</v>
      </c>
      <c r="K2">
        <v>61.290900000000001</v>
      </c>
      <c r="L2">
        <v>61.554400000000001</v>
      </c>
      <c r="M2">
        <v>59.645099999999999</v>
      </c>
      <c r="N2">
        <v>54.874699999999997</v>
      </c>
      <c r="O2">
        <v>53.290900000000001</v>
      </c>
      <c r="P2">
        <v>65.164500000000004</v>
      </c>
      <c r="Q2">
        <v>53.116399999999999</v>
      </c>
      <c r="R2">
        <v>57.929699999999997</v>
      </c>
      <c r="S2">
        <v>62.913400000000003</v>
      </c>
      <c r="T2">
        <v>69.117500000000007</v>
      </c>
      <c r="U2">
        <v>64.120900000000006</v>
      </c>
    </row>
    <row r="3" spans="1:21" x14ac:dyDescent="0.25">
      <c r="A3">
        <v>30</v>
      </c>
      <c r="B3">
        <v>40</v>
      </c>
      <c r="C3">
        <v>47.329500000000003</v>
      </c>
      <c r="D3">
        <v>54.890500000000003</v>
      </c>
      <c r="E3">
        <v>67.126099999999994</v>
      </c>
      <c r="F3">
        <v>61.809600000000003</v>
      </c>
      <c r="G3">
        <v>61.5379</v>
      </c>
      <c r="H3">
        <v>55.879800000000003</v>
      </c>
      <c r="I3">
        <v>70.007900000000006</v>
      </c>
      <c r="J3">
        <v>74.951899999999995</v>
      </c>
      <c r="K3">
        <v>61.494799999999998</v>
      </c>
      <c r="L3">
        <v>62.664000000000001</v>
      </c>
      <c r="M3">
        <v>59.728099999999998</v>
      </c>
      <c r="N3">
        <v>54.465000000000003</v>
      </c>
      <c r="O3">
        <v>51.180900000000001</v>
      </c>
      <c r="P3">
        <v>65.039900000000003</v>
      </c>
      <c r="Q3">
        <v>55.198900000000002</v>
      </c>
      <c r="R3">
        <v>56.066899999999997</v>
      </c>
      <c r="S3">
        <v>62.325899999999997</v>
      </c>
      <c r="T3">
        <v>69.9482</v>
      </c>
      <c r="U3">
        <v>62.568800000000003</v>
      </c>
    </row>
    <row r="4" spans="1:21" x14ac:dyDescent="0.25">
      <c r="A4">
        <v>40</v>
      </c>
      <c r="B4">
        <v>50</v>
      </c>
      <c r="C4">
        <v>45.179499999999997</v>
      </c>
      <c r="D4">
        <v>49.883499999999998</v>
      </c>
      <c r="E4">
        <v>64.952299999999994</v>
      </c>
      <c r="F4">
        <v>57.300400000000003</v>
      </c>
      <c r="G4">
        <v>59.093699999999998</v>
      </c>
      <c r="H4">
        <v>55.837499999999999</v>
      </c>
      <c r="I4">
        <v>69.719300000000004</v>
      </c>
      <c r="J4">
        <v>75.275999999999996</v>
      </c>
      <c r="K4">
        <v>59.714799999999997</v>
      </c>
      <c r="L4">
        <v>60.329900000000002</v>
      </c>
      <c r="M4">
        <v>58.3581</v>
      </c>
      <c r="N4">
        <v>53.006300000000003</v>
      </c>
      <c r="O4">
        <v>50.442500000000003</v>
      </c>
      <c r="P4">
        <v>63.679499999999997</v>
      </c>
      <c r="Q4">
        <v>53.6432</v>
      </c>
      <c r="R4">
        <v>54.8386</v>
      </c>
      <c r="S4">
        <v>60.871299999999998</v>
      </c>
      <c r="T4">
        <v>70.865899999999996</v>
      </c>
      <c r="U4">
        <v>58.0762</v>
      </c>
    </row>
    <row r="5" spans="1:21" x14ac:dyDescent="0.25">
      <c r="A5">
        <v>50</v>
      </c>
      <c r="B5">
        <v>59.983333333333299</v>
      </c>
      <c r="C5">
        <v>43.646599999999999</v>
      </c>
      <c r="D5">
        <v>48.690300000000001</v>
      </c>
      <c r="E5">
        <v>62.3431</v>
      </c>
      <c r="F5">
        <v>57.099699999999999</v>
      </c>
      <c r="G5">
        <v>58.941200000000002</v>
      </c>
      <c r="H5">
        <v>54.059899999999999</v>
      </c>
      <c r="I5">
        <v>67.840699999999998</v>
      </c>
      <c r="J5">
        <v>75.660300000000007</v>
      </c>
      <c r="K5">
        <v>58.7667</v>
      </c>
      <c r="L5">
        <v>58.244900000000001</v>
      </c>
      <c r="M5">
        <v>57.200400000000002</v>
      </c>
      <c r="N5">
        <v>51.762700000000002</v>
      </c>
      <c r="O5">
        <v>47.077500000000001</v>
      </c>
      <c r="P5">
        <v>61.932600000000001</v>
      </c>
      <c r="Q5">
        <v>53.199199999999998</v>
      </c>
      <c r="R5">
        <v>52.930100000000003</v>
      </c>
      <c r="S5">
        <v>59.344700000000003</v>
      </c>
      <c r="T5">
        <v>70.629499999999993</v>
      </c>
      <c r="U5">
        <v>59.049100000000003</v>
      </c>
    </row>
    <row r="7" spans="1:21" x14ac:dyDescent="0.25">
      <c r="A7" s="21" t="s">
        <v>101</v>
      </c>
      <c r="B7" s="20">
        <v>6.44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74.1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4.5999999999999996</v>
      </c>
      <c r="C9" s="19"/>
      <c r="D9" s="21" t="s">
        <v>40</v>
      </c>
      <c r="E9" s="20">
        <v>3.9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)*$B$8)/$B$7</f>
        <v>1.2795133462732919</v>
      </c>
      <c r="D11" s="12">
        <f t="shared" ref="D11:U13" si="0">((D3/1000)*$B$8)/$B$7</f>
        <v>1.4839186413043477</v>
      </c>
      <c r="E11" s="12">
        <f t="shared" si="0"/>
        <v>1.8146978276397512</v>
      </c>
      <c r="F11" s="12">
        <f t="shared" si="0"/>
        <v>1.6709707080745342</v>
      </c>
      <c r="G11" s="12">
        <f t="shared" si="0"/>
        <v>1.6636255263975153</v>
      </c>
      <c r="H11" s="12">
        <f t="shared" si="0"/>
        <v>1.5106635372670805</v>
      </c>
      <c r="I11" s="12">
        <f t="shared" si="0"/>
        <v>1.8926048742236026</v>
      </c>
      <c r="J11" s="12">
        <f t="shared" si="0"/>
        <v>2.0262617686335398</v>
      </c>
      <c r="K11" s="12">
        <f t="shared" si="0"/>
        <v>1.6624603540372669</v>
      </c>
      <c r="L11" s="12">
        <f t="shared" si="0"/>
        <v>1.6940686956521736</v>
      </c>
      <c r="M11" s="12">
        <f t="shared" si="0"/>
        <v>1.6146991009316769</v>
      </c>
      <c r="N11" s="12">
        <f t="shared" si="0"/>
        <v>1.4724156055900623</v>
      </c>
      <c r="O11" s="12">
        <f t="shared" si="0"/>
        <v>1.3836327158385093</v>
      </c>
      <c r="P11" s="12">
        <f t="shared" si="0"/>
        <v>1.7582991599378881</v>
      </c>
      <c r="Q11" s="12">
        <f t="shared" si="0"/>
        <v>1.4922559767080743</v>
      </c>
      <c r="R11" s="12">
        <f t="shared" si="0"/>
        <v>1.5157216288819872</v>
      </c>
      <c r="S11" s="12">
        <f t="shared" si="0"/>
        <v>1.6849284456521736</v>
      </c>
      <c r="T11" s="12">
        <f t="shared" si="0"/>
        <v>1.8909909347826086</v>
      </c>
      <c r="U11" s="12">
        <f t="shared" si="0"/>
        <v>1.691495043478261</v>
      </c>
    </row>
    <row r="12" spans="1:21" x14ac:dyDescent="0.25">
      <c r="A12" s="1">
        <f t="shared" ref="A12:A13" si="1">A4</f>
        <v>40</v>
      </c>
      <c r="C12" s="12">
        <f t="shared" ref="C12:R13" si="2">((C4/1000)*$B$8)/$B$7</f>
        <v>1.2213898990683227</v>
      </c>
      <c r="D12" s="12">
        <f t="shared" si="2"/>
        <v>1.3485585947204968</v>
      </c>
      <c r="E12" s="12">
        <f t="shared" si="2"/>
        <v>1.7559309673913039</v>
      </c>
      <c r="F12" s="12">
        <f t="shared" si="2"/>
        <v>1.5490682670807452</v>
      </c>
      <c r="G12" s="12">
        <f t="shared" si="2"/>
        <v>1.5975486288819873</v>
      </c>
      <c r="H12" s="12">
        <f t="shared" si="2"/>
        <v>1.5095199922360245</v>
      </c>
      <c r="I12" s="12">
        <f t="shared" si="2"/>
        <v>1.884802815217391</v>
      </c>
      <c r="J12" s="12">
        <f t="shared" si="2"/>
        <v>2.0350235403726704</v>
      </c>
      <c r="K12" s="12">
        <f t="shared" si="2"/>
        <v>1.6143395465838506</v>
      </c>
      <c r="L12" s="12">
        <f t="shared" si="2"/>
        <v>1.6309682593167698</v>
      </c>
      <c r="M12" s="12">
        <f t="shared" si="2"/>
        <v>1.5776622996894409</v>
      </c>
      <c r="N12" s="12">
        <f t="shared" si="2"/>
        <v>1.4329808742236025</v>
      </c>
      <c r="O12" s="12">
        <f t="shared" si="2"/>
        <v>1.3636706909937888</v>
      </c>
      <c r="P12" s="12">
        <f t="shared" si="2"/>
        <v>1.7215218866459625</v>
      </c>
      <c r="Q12" s="12">
        <f t="shared" si="2"/>
        <v>1.4501989316770187</v>
      </c>
      <c r="R12" s="12">
        <f t="shared" si="2"/>
        <v>1.4825155683229811</v>
      </c>
      <c r="S12" s="12">
        <f t="shared" si="0"/>
        <v>1.6456045543478257</v>
      </c>
      <c r="T12" s="12">
        <f t="shared" si="0"/>
        <v>1.9158001847826085</v>
      </c>
      <c r="U12" s="12">
        <f t="shared" si="0"/>
        <v>1.5700413695652173</v>
      </c>
    </row>
    <row r="13" spans="1:21" ht="15.75" thickBot="1" x14ac:dyDescent="0.3">
      <c r="A13" s="1">
        <f t="shared" si="1"/>
        <v>50</v>
      </c>
      <c r="C13" s="12">
        <f t="shared" si="2"/>
        <v>1.1799492329192545</v>
      </c>
      <c r="D13" s="12">
        <f t="shared" si="0"/>
        <v>1.3163014332298135</v>
      </c>
      <c r="E13" s="12">
        <f t="shared" si="0"/>
        <v>1.6853934332298135</v>
      </c>
      <c r="F13" s="12">
        <f t="shared" si="0"/>
        <v>1.5436425108695648</v>
      </c>
      <c r="G13" s="12">
        <f t="shared" si="0"/>
        <v>1.5934259192546583</v>
      </c>
      <c r="H13" s="12">
        <f t="shared" si="0"/>
        <v>1.4614640667701864</v>
      </c>
      <c r="I13" s="12">
        <f t="shared" si="0"/>
        <v>1.8340164394409937</v>
      </c>
      <c r="J13" s="12">
        <f t="shared" si="0"/>
        <v>2.0454127686335402</v>
      </c>
      <c r="K13" s="12">
        <f t="shared" si="0"/>
        <v>1.5887084580745341</v>
      </c>
      <c r="L13" s="12">
        <f t="shared" si="0"/>
        <v>1.5746020326086956</v>
      </c>
      <c r="M13" s="12">
        <f t="shared" si="0"/>
        <v>1.5463648509316767</v>
      </c>
      <c r="N13" s="12">
        <f t="shared" si="0"/>
        <v>1.3993611909937886</v>
      </c>
      <c r="O13" s="12">
        <f t="shared" si="0"/>
        <v>1.2727007375776396</v>
      </c>
      <c r="P13" s="12">
        <f t="shared" si="0"/>
        <v>1.674295909937888</v>
      </c>
      <c r="Q13" s="12">
        <f t="shared" si="0"/>
        <v>1.438195763975155</v>
      </c>
      <c r="R13" s="12">
        <f t="shared" si="0"/>
        <v>1.4309208711180124</v>
      </c>
      <c r="S13" s="12">
        <f t="shared" si="0"/>
        <v>1.604334203416149</v>
      </c>
      <c r="T13" s="12">
        <f t="shared" si="0"/>
        <v>1.9094093090062108</v>
      </c>
      <c r="U13" s="12">
        <f t="shared" si="0"/>
        <v>1.5963429052795028</v>
      </c>
    </row>
    <row r="14" spans="1:21" s="5" customFormat="1" ht="17.25" x14ac:dyDescent="0.3">
      <c r="A14" s="6" t="s">
        <v>32</v>
      </c>
      <c r="B14" s="7"/>
      <c r="C14" s="13">
        <f>AVERAGE(C11:C13)</f>
        <v>1.2269508260869564</v>
      </c>
      <c r="D14" s="13">
        <f t="shared" ref="D14:U14" si="3">AVERAGE(D11:D13)</f>
        <v>1.382926223084886</v>
      </c>
      <c r="E14" s="13">
        <f t="shared" si="3"/>
        <v>1.7520074094202895</v>
      </c>
      <c r="F14" s="13">
        <f t="shared" si="3"/>
        <v>1.5878938286749482</v>
      </c>
      <c r="G14" s="13">
        <f t="shared" si="3"/>
        <v>1.6182000248447201</v>
      </c>
      <c r="H14" s="13">
        <f t="shared" si="3"/>
        <v>1.4938825320910969</v>
      </c>
      <c r="I14" s="13">
        <f t="shared" si="3"/>
        <v>1.8704747096273291</v>
      </c>
      <c r="J14" s="13">
        <f t="shared" si="3"/>
        <v>2.0355660258799166</v>
      </c>
      <c r="K14" s="13">
        <f t="shared" si="3"/>
        <v>1.6218361195652173</v>
      </c>
      <c r="L14" s="13">
        <f t="shared" si="3"/>
        <v>1.633212995859213</v>
      </c>
      <c r="M14" s="13">
        <f t="shared" si="3"/>
        <v>1.5795754171842649</v>
      </c>
      <c r="N14" s="13">
        <f t="shared" si="3"/>
        <v>1.4349192236024846</v>
      </c>
      <c r="O14" s="13">
        <f t="shared" si="3"/>
        <v>1.3400013814699792</v>
      </c>
      <c r="P14" s="13">
        <f t="shared" si="3"/>
        <v>1.7180389855072462</v>
      </c>
      <c r="Q14" s="13">
        <f t="shared" si="3"/>
        <v>1.4602168907867494</v>
      </c>
      <c r="R14" s="13">
        <f t="shared" si="3"/>
        <v>1.4763860227743268</v>
      </c>
      <c r="S14" s="13">
        <f t="shared" si="3"/>
        <v>1.6449557344720496</v>
      </c>
      <c r="T14" s="13">
        <f t="shared" si="3"/>
        <v>1.9054001428571425</v>
      </c>
      <c r="U14" s="14">
        <f t="shared" si="3"/>
        <v>1.6192931061076603</v>
      </c>
    </row>
    <row r="15" spans="1:21" s="5" customFormat="1" ht="17.25" x14ac:dyDescent="0.3">
      <c r="A15" s="8" t="s">
        <v>33</v>
      </c>
      <c r="B15" s="9"/>
      <c r="C15" s="15">
        <f>C14/$R$14</f>
        <v>0.83105015027259044</v>
      </c>
      <c r="D15" s="15">
        <f t="shared" ref="D15:U15" si="4">D14/$R$14</f>
        <v>0.93669690836423836</v>
      </c>
      <c r="E15" s="15">
        <f t="shared" si="4"/>
        <v>1.1866865321090165</v>
      </c>
      <c r="F15" s="15">
        <f t="shared" si="4"/>
        <v>1.0755275410228304</v>
      </c>
      <c r="G15" s="15">
        <f t="shared" si="4"/>
        <v>1.0960548256911196</v>
      </c>
      <c r="H15" s="15">
        <f t="shared" si="4"/>
        <v>1.0118509041990873</v>
      </c>
      <c r="I15" s="15">
        <f t="shared" si="4"/>
        <v>1.2669279448422688</v>
      </c>
      <c r="J15" s="15">
        <f t="shared" si="4"/>
        <v>1.378749185158781</v>
      </c>
      <c r="K15" s="15">
        <f t="shared" si="4"/>
        <v>1.0985176603863875</v>
      </c>
      <c r="L15" s="15">
        <f t="shared" si="4"/>
        <v>1.1062235558083835</v>
      </c>
      <c r="M15" s="15">
        <f t="shared" si="4"/>
        <v>1.0698932344374483</v>
      </c>
      <c r="N15" s="15">
        <f t="shared" si="4"/>
        <v>0.97191330821872679</v>
      </c>
      <c r="O15" s="15">
        <f t="shared" si="4"/>
        <v>0.90762264123304104</v>
      </c>
      <c r="P15" s="15">
        <f t="shared" si="4"/>
        <v>1.1636787120747873</v>
      </c>
      <c r="Q15" s="15">
        <f t="shared" si="4"/>
        <v>0.98904816779747518</v>
      </c>
      <c r="R15" s="15">
        <f t="shared" si="4"/>
        <v>1</v>
      </c>
      <c r="S15" s="15">
        <f t="shared" si="4"/>
        <v>1.1141772606197922</v>
      </c>
      <c r="T15" s="15">
        <f t="shared" si="4"/>
        <v>1.2905839756438773</v>
      </c>
      <c r="U15" s="16">
        <f t="shared" si="4"/>
        <v>1.0967952020195857</v>
      </c>
    </row>
    <row r="16" spans="1:21" s="5" customFormat="1" ht="18" thickBot="1" x14ac:dyDescent="0.35">
      <c r="A16" s="10" t="s">
        <v>34</v>
      </c>
      <c r="B16" s="11"/>
      <c r="C16" s="17">
        <f>C14/$S$14</f>
        <v>0.74588683474862483</v>
      </c>
      <c r="D16" s="17">
        <f>D14/$S$14</f>
        <v>0.84070725679967173</v>
      </c>
      <c r="E16" s="17">
        <f>E14/$S$14</f>
        <v>1.0650787572606617</v>
      </c>
      <c r="F16" s="17">
        <f t="shared" ref="F16:U16" si="5">F14/$S$14</f>
        <v>0.96531097791794651</v>
      </c>
      <c r="G16" s="17">
        <f t="shared" si="5"/>
        <v>0.9837346932402915</v>
      </c>
      <c r="H16" s="17">
        <f t="shared" si="5"/>
        <v>0.9081597156598018</v>
      </c>
      <c r="I16" s="17">
        <f t="shared" si="5"/>
        <v>1.13709729108769</v>
      </c>
      <c r="J16" s="17">
        <f t="shared" si="5"/>
        <v>1.2374594545142783</v>
      </c>
      <c r="K16" s="17">
        <f t="shared" si="5"/>
        <v>0.98594514464898197</v>
      </c>
      <c r="L16" s="17">
        <f t="shared" si="5"/>
        <v>0.99286136497976618</v>
      </c>
      <c r="M16" s="17">
        <f t="shared" si="5"/>
        <v>0.96025405673984987</v>
      </c>
      <c r="N16" s="17">
        <f t="shared" si="5"/>
        <v>0.87231479457593042</v>
      </c>
      <c r="O16" s="17">
        <f t="shared" si="5"/>
        <v>0.81461242596905148</v>
      </c>
      <c r="P16" s="17">
        <f t="shared" si="5"/>
        <v>1.0444287037660942</v>
      </c>
      <c r="Q16" s="17">
        <f t="shared" si="5"/>
        <v>0.88769372949443393</v>
      </c>
      <c r="R16" s="17">
        <f t="shared" si="5"/>
        <v>0.89752325356534568</v>
      </c>
      <c r="S16" s="17">
        <f t="shared" si="5"/>
        <v>1</v>
      </c>
      <c r="T16" s="17">
        <f t="shared" si="5"/>
        <v>1.1583291288191915</v>
      </c>
      <c r="U16" s="18">
        <f t="shared" si="5"/>
        <v>0.98439919821147914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1" s="27" customFormat="1" x14ac:dyDescent="0.25"/>
    <row r="34" spans="1:21" s="27" customFormat="1" x14ac:dyDescent="0.25"/>
    <row r="35" spans="1:21" s="27" customFormat="1" x14ac:dyDescent="0.25"/>
    <row r="36" spans="1:21" s="27" customFormat="1" x14ac:dyDescent="0.25">
      <c r="A36" s="61"/>
    </row>
    <row r="37" spans="1:21" s="27" customFormat="1" x14ac:dyDescent="0.25"/>
    <row r="38" spans="1:21" s="27" customFormat="1" x14ac:dyDescent="0.25"/>
    <row r="39" spans="1:21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1" x14ac:dyDescent="0.25">
      <c r="C40" s="2">
        <f>C14*$B$9</f>
        <v>5.6439737999999986</v>
      </c>
      <c r="D40" s="2">
        <f t="shared" ref="D40:U40" si="6">D14*$B$9</f>
        <v>6.3614606261904747</v>
      </c>
      <c r="E40" s="2">
        <f t="shared" si="6"/>
        <v>8.0592340833333314</v>
      </c>
      <c r="F40" s="2">
        <f t="shared" si="6"/>
        <v>7.3043116119047609</v>
      </c>
      <c r="G40" s="2">
        <f t="shared" si="6"/>
        <v>7.4437201142857123</v>
      </c>
      <c r="H40" s="2">
        <f t="shared" si="6"/>
        <v>6.8718596476190452</v>
      </c>
      <c r="I40" s="2">
        <f t="shared" si="6"/>
        <v>8.6041836642857135</v>
      </c>
      <c r="J40" s="2">
        <f t="shared" si="6"/>
        <v>9.3636037190476156</v>
      </c>
      <c r="K40" s="2">
        <f t="shared" si="6"/>
        <v>7.4604461499999992</v>
      </c>
      <c r="L40" s="2">
        <f t="shared" si="6"/>
        <v>7.5127797809523793</v>
      </c>
      <c r="M40" s="2">
        <f t="shared" si="6"/>
        <v>7.2660469190476178</v>
      </c>
      <c r="N40" s="2">
        <f t="shared" si="6"/>
        <v>6.6006284285714285</v>
      </c>
      <c r="O40" s="2">
        <f t="shared" si="6"/>
        <v>6.1640063547619039</v>
      </c>
      <c r="P40" s="2">
        <f t="shared" si="6"/>
        <v>7.9029793333333318</v>
      </c>
      <c r="Q40" s="2">
        <f t="shared" si="6"/>
        <v>6.7169976976190471</v>
      </c>
      <c r="R40" s="2">
        <f t="shared" si="6"/>
        <v>6.7913757047619026</v>
      </c>
      <c r="S40" s="2">
        <f t="shared" si="6"/>
        <v>7.5667963785714276</v>
      </c>
      <c r="T40" s="2">
        <f t="shared" si="6"/>
        <v>8.7648406571428552</v>
      </c>
      <c r="U40" s="2">
        <f t="shared" si="6"/>
        <v>7.4487482880952367</v>
      </c>
    </row>
    <row r="41" spans="1:21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1" x14ac:dyDescent="0.25">
      <c r="C42" s="2">
        <f>C14*$E$9</f>
        <v>4.7851082217391294</v>
      </c>
      <c r="D42" s="2">
        <f t="shared" ref="D42:U42" si="7">D14*$E$9</f>
        <v>5.3934122700310549</v>
      </c>
      <c r="E42" s="2">
        <f t="shared" si="7"/>
        <v>6.8328288967391293</v>
      </c>
      <c r="F42" s="2">
        <f t="shared" si="7"/>
        <v>6.1927859318322982</v>
      </c>
      <c r="G42" s="2">
        <f t="shared" si="7"/>
        <v>6.3109800968944088</v>
      </c>
      <c r="H42" s="2">
        <f t="shared" si="7"/>
        <v>5.8261418751552778</v>
      </c>
      <c r="I42" s="2">
        <f t="shared" si="7"/>
        <v>7.2948513675465829</v>
      </c>
      <c r="J42" s="2">
        <f t="shared" si="7"/>
        <v>7.9387075009316748</v>
      </c>
      <c r="K42" s="2">
        <f t="shared" si="7"/>
        <v>6.3251608663043477</v>
      </c>
      <c r="L42" s="2">
        <f t="shared" si="7"/>
        <v>6.3695306838509307</v>
      </c>
      <c r="M42" s="2">
        <f t="shared" si="7"/>
        <v>6.1603441270186332</v>
      </c>
      <c r="N42" s="2">
        <f t="shared" si="7"/>
        <v>5.5961849720496897</v>
      </c>
      <c r="O42" s="2">
        <f t="shared" si="7"/>
        <v>5.2260053877329185</v>
      </c>
      <c r="P42" s="2">
        <f t="shared" si="7"/>
        <v>6.7003520434782597</v>
      </c>
      <c r="Q42" s="2">
        <f t="shared" si="7"/>
        <v>5.6948458740683225</v>
      </c>
      <c r="R42" s="2">
        <f t="shared" si="7"/>
        <v>5.7579054888198744</v>
      </c>
      <c r="S42" s="2">
        <f t="shared" si="7"/>
        <v>6.4153273644409934</v>
      </c>
      <c r="T42" s="2">
        <f t="shared" si="7"/>
        <v>7.4310605571428558</v>
      </c>
      <c r="U42" s="2">
        <f t="shared" si="7"/>
        <v>6.315243113819875</v>
      </c>
    </row>
    <row r="45" spans="1:21" ht="18.75" x14ac:dyDescent="0.3">
      <c r="A45" s="78" t="s">
        <v>76</v>
      </c>
      <c r="B45" s="78"/>
      <c r="C45" s="78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8"/>
      <c r="P45" s="78"/>
      <c r="Q45" s="78"/>
      <c r="R45" s="78"/>
      <c r="S45" s="78"/>
      <c r="T45" s="78"/>
      <c r="U45" s="78"/>
    </row>
    <row r="46" spans="1:21" s="32" customFormat="1" x14ac:dyDescent="0.25">
      <c r="C46" s="32">
        <v>12.266394901874699</v>
      </c>
      <c r="D46" s="32">
        <v>12.075647748641201</v>
      </c>
      <c r="E46" s="32">
        <v>17.693132503881401</v>
      </c>
      <c r="F46" s="32">
        <v>17.050916032145501</v>
      </c>
      <c r="G46" s="32">
        <v>16.669067434734298</v>
      </c>
      <c r="H46" s="32">
        <v>16.627823438528001</v>
      </c>
      <c r="I46" s="32">
        <v>22.037161969766998</v>
      </c>
      <c r="J46" s="32">
        <v>25.091134603074401</v>
      </c>
      <c r="K46" s="32">
        <v>17.868652934631601</v>
      </c>
      <c r="L46" s="32">
        <v>17.3409007933972</v>
      </c>
      <c r="M46" s="32">
        <v>17.4846198126784</v>
      </c>
      <c r="N46" s="32">
        <v>15.4476194982726</v>
      </c>
      <c r="O46" s="32">
        <v>13.008805959760499</v>
      </c>
      <c r="P46" s="32">
        <v>18.760777309025698</v>
      </c>
      <c r="Q46" s="32">
        <v>17.0573850931778</v>
      </c>
      <c r="R46" s="32">
        <v>15.1990603849877</v>
      </c>
      <c r="S46" s="32">
        <v>17.7607174866171</v>
      </c>
      <c r="T46" s="32">
        <v>23.7850260206116</v>
      </c>
      <c r="U46" s="32">
        <v>16.3401695054093</v>
      </c>
    </row>
    <row r="47" spans="1:21" s="32" customFormat="1" x14ac:dyDescent="0.25"/>
    <row r="48" spans="1:21" s="32" customFormat="1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</row>
    <row r="49" spans="3:21" s="32" customFormat="1" x14ac:dyDescent="0.25">
      <c r="C49" s="32">
        <v>12.4530574329902</v>
      </c>
      <c r="D49" s="32">
        <v>12.2594076056858</v>
      </c>
      <c r="E49" s="32">
        <v>17.962375824592598</v>
      </c>
      <c r="F49" s="32">
        <v>17.3103864935043</v>
      </c>
      <c r="G49" s="32">
        <v>16.922727156567198</v>
      </c>
      <c r="H49" s="32">
        <v>16.880855534331701</v>
      </c>
      <c r="I49" s="32">
        <v>22.372510086698199</v>
      </c>
      <c r="J49" s="32">
        <v>25.472956216599499</v>
      </c>
      <c r="K49" s="32">
        <v>18.140567218419498</v>
      </c>
      <c r="L49" s="32">
        <v>17.604784066340201</v>
      </c>
      <c r="M49" s="32">
        <v>17.750690114175601</v>
      </c>
      <c r="N49" s="32">
        <v>15.682691968898499</v>
      </c>
      <c r="O49" s="32">
        <v>13.2067660504526</v>
      </c>
      <c r="P49" s="32">
        <v>19.0462673985108</v>
      </c>
      <c r="Q49" s="32">
        <v>17.316953996769598</v>
      </c>
      <c r="R49" s="32">
        <v>15.430350434324501</v>
      </c>
      <c r="S49" s="32">
        <v>18.0309892744569</v>
      </c>
      <c r="T49" s="32">
        <v>24.1469720687513</v>
      </c>
      <c r="U49" s="32">
        <v>16.588824258752499</v>
      </c>
    </row>
    <row r="50" spans="3:21" s="32" customFormat="1" x14ac:dyDescent="0.25"/>
  </sheetData>
  <mergeCells count="12">
    <mergeCell ref="A28:U28"/>
    <mergeCell ref="A10:U10"/>
    <mergeCell ref="A18:U18"/>
    <mergeCell ref="A22:U22"/>
    <mergeCell ref="A24:U24"/>
    <mergeCell ref="A26:U26"/>
    <mergeCell ref="A39:U39"/>
    <mergeCell ref="A41:U41"/>
    <mergeCell ref="A45:U45"/>
    <mergeCell ref="A48:U48"/>
    <mergeCell ref="A30:U30"/>
    <mergeCell ref="A32:U32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zoomScale="55" zoomScaleNormal="55" workbookViewId="0">
      <selection activeCell="A7" sqref="A7"/>
    </sheetView>
  </sheetViews>
  <sheetFormatPr defaultColWidth="11.42578125" defaultRowHeight="15" x14ac:dyDescent="0.25"/>
  <sheetData>
    <row r="1" spans="1:21" x14ac:dyDescent="0.25">
      <c r="A1" t="s">
        <v>35</v>
      </c>
      <c r="B1" t="s">
        <v>36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37</v>
      </c>
      <c r="U1" t="s">
        <v>38</v>
      </c>
    </row>
    <row r="2" spans="1:21" x14ac:dyDescent="0.25">
      <c r="A2">
        <v>28</v>
      </c>
      <c r="B2">
        <v>30</v>
      </c>
      <c r="C2">
        <v>66.111699999999999</v>
      </c>
      <c r="D2">
        <v>84.726600000000005</v>
      </c>
      <c r="E2">
        <v>100.756</v>
      </c>
      <c r="F2">
        <v>91.440200000000004</v>
      </c>
      <c r="G2">
        <v>94.755799999999994</v>
      </c>
      <c r="H2">
        <v>89.174999999999997</v>
      </c>
      <c r="I2">
        <v>106.116</v>
      </c>
      <c r="J2">
        <v>106.63200000000001</v>
      </c>
      <c r="K2">
        <v>90.643500000000003</v>
      </c>
      <c r="L2">
        <v>90.099100000000007</v>
      </c>
      <c r="M2">
        <v>86.4285</v>
      </c>
      <c r="N2">
        <v>82.526399999999995</v>
      </c>
      <c r="O2">
        <v>77.032899999999998</v>
      </c>
      <c r="P2">
        <v>93.740399999999994</v>
      </c>
      <c r="Q2">
        <v>83.856700000000004</v>
      </c>
      <c r="R2">
        <v>81.671000000000006</v>
      </c>
      <c r="S2">
        <v>91.141000000000005</v>
      </c>
      <c r="T2">
        <v>105.06</v>
      </c>
      <c r="U2">
        <v>87.49</v>
      </c>
    </row>
    <row r="3" spans="1:21" x14ac:dyDescent="0.25">
      <c r="A3">
        <v>30</v>
      </c>
      <c r="B3">
        <v>40</v>
      </c>
      <c r="C3">
        <v>64.924400000000006</v>
      </c>
      <c r="D3">
        <v>79.851399999999998</v>
      </c>
      <c r="E3">
        <v>101.11799999999999</v>
      </c>
      <c r="F3">
        <v>90.612700000000004</v>
      </c>
      <c r="G3">
        <v>91.850399999999993</v>
      </c>
      <c r="H3">
        <v>85.6648</v>
      </c>
      <c r="I3">
        <v>108.32</v>
      </c>
      <c r="J3">
        <v>108.664</v>
      </c>
      <c r="K3">
        <v>92.956100000000006</v>
      </c>
      <c r="L3">
        <v>87.634900000000002</v>
      </c>
      <c r="M3">
        <v>87.008399999999995</v>
      </c>
      <c r="N3">
        <v>82.290300000000002</v>
      </c>
      <c r="O3">
        <v>73.545100000000005</v>
      </c>
      <c r="P3">
        <v>95.153099999999995</v>
      </c>
      <c r="Q3">
        <v>82.987099999999998</v>
      </c>
      <c r="R3">
        <v>81.233599999999996</v>
      </c>
      <c r="S3">
        <v>90.700599999999994</v>
      </c>
      <c r="T3">
        <v>109.44199999999999</v>
      </c>
      <c r="U3">
        <v>83.371899999999997</v>
      </c>
    </row>
    <row r="4" spans="1:21" x14ac:dyDescent="0.25">
      <c r="A4">
        <v>40</v>
      </c>
      <c r="B4">
        <v>50</v>
      </c>
      <c r="C4">
        <v>63.148200000000003</v>
      </c>
      <c r="D4">
        <v>75.780500000000004</v>
      </c>
      <c r="E4">
        <v>98.832400000000007</v>
      </c>
      <c r="F4">
        <v>90.005200000000002</v>
      </c>
      <c r="G4">
        <v>91.039500000000004</v>
      </c>
      <c r="H4">
        <v>86.738</v>
      </c>
      <c r="I4">
        <v>109.327</v>
      </c>
      <c r="J4">
        <v>108.349</v>
      </c>
      <c r="K4">
        <v>89.122200000000007</v>
      </c>
      <c r="L4">
        <v>87.363100000000003</v>
      </c>
      <c r="M4">
        <v>86.610699999999994</v>
      </c>
      <c r="N4">
        <v>81.092100000000002</v>
      </c>
      <c r="O4">
        <v>71.488299999999995</v>
      </c>
      <c r="P4">
        <v>92.709599999999995</v>
      </c>
      <c r="Q4">
        <v>81.457599999999999</v>
      </c>
      <c r="R4">
        <v>79.870999999999995</v>
      </c>
      <c r="S4">
        <v>89.458200000000005</v>
      </c>
      <c r="T4">
        <v>111.623</v>
      </c>
      <c r="U4">
        <v>82.1845</v>
      </c>
    </row>
    <row r="5" spans="1:21" x14ac:dyDescent="0.25">
      <c r="A5">
        <v>50</v>
      </c>
      <c r="B5">
        <v>59.983333333333299</v>
      </c>
      <c r="C5">
        <v>61.186300000000003</v>
      </c>
      <c r="D5">
        <v>71.513400000000004</v>
      </c>
      <c r="E5">
        <v>95.020600000000002</v>
      </c>
      <c r="F5">
        <v>84.968800000000002</v>
      </c>
      <c r="G5">
        <v>89.357399999999998</v>
      </c>
      <c r="H5">
        <v>85.456199999999995</v>
      </c>
      <c r="I5">
        <v>107.84399999999999</v>
      </c>
      <c r="J5">
        <v>109.425</v>
      </c>
      <c r="K5">
        <v>90.047499999999999</v>
      </c>
      <c r="L5">
        <v>85.488699999999994</v>
      </c>
      <c r="M5">
        <v>85.515299999999996</v>
      </c>
      <c r="N5">
        <v>79.354799999999997</v>
      </c>
      <c r="O5">
        <v>68.324700000000007</v>
      </c>
      <c r="P5">
        <v>91.110699999999994</v>
      </c>
      <c r="Q5">
        <v>81.166799999999995</v>
      </c>
      <c r="R5">
        <v>77.902900000000002</v>
      </c>
      <c r="S5">
        <v>87.224500000000006</v>
      </c>
      <c r="T5">
        <v>112.23699999999999</v>
      </c>
      <c r="U5">
        <v>78.3065</v>
      </c>
    </row>
    <row r="7" spans="1:21" x14ac:dyDescent="0.25">
      <c r="A7" s="21" t="s">
        <v>101</v>
      </c>
      <c r="B7" s="20">
        <v>4.96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82.65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3.7</v>
      </c>
      <c r="C9" s="19"/>
      <c r="D9" s="21" t="s">
        <v>40</v>
      </c>
      <c r="E9" s="20">
        <v>3.7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)*$B$8)/$B$7</f>
        <v>2.3908148508064522</v>
      </c>
      <c r="D11" s="12">
        <f t="shared" ref="D11:U13" si="0">((D3/1000)*$B$8)/$B$7</f>
        <v>2.9404956068548387</v>
      </c>
      <c r="E11" s="12">
        <f t="shared" si="0"/>
        <v>3.7236295766129035</v>
      </c>
      <c r="F11" s="12">
        <f t="shared" si="0"/>
        <v>3.3367761401209681</v>
      </c>
      <c r="G11" s="12">
        <f t="shared" si="0"/>
        <v>3.3823539435483876</v>
      </c>
      <c r="H11" s="12">
        <f t="shared" si="0"/>
        <v>3.1545717177419359</v>
      </c>
      <c r="I11" s="12">
        <f t="shared" si="0"/>
        <v>3.9888403225806455</v>
      </c>
      <c r="J11" s="12">
        <f t="shared" si="0"/>
        <v>4.001507983870968</v>
      </c>
      <c r="K11" s="12">
        <f t="shared" si="0"/>
        <v>3.4230709002016133</v>
      </c>
      <c r="L11" s="12">
        <f t="shared" si="0"/>
        <v>3.2271198558467744</v>
      </c>
      <c r="M11" s="12">
        <f t="shared" si="0"/>
        <v>3.2040492459677421</v>
      </c>
      <c r="N11" s="12">
        <f t="shared" si="0"/>
        <v>3.0303071159274193</v>
      </c>
      <c r="O11" s="12">
        <f t="shared" si="0"/>
        <v>2.7082686522177424</v>
      </c>
      <c r="P11" s="12">
        <f t="shared" si="0"/>
        <v>3.5039745393145156</v>
      </c>
      <c r="Q11" s="12">
        <f t="shared" si="0"/>
        <v>3.0559664949596774</v>
      </c>
      <c r="R11" s="12">
        <f t="shared" si="0"/>
        <v>2.9913945645161286</v>
      </c>
      <c r="S11" s="12">
        <f t="shared" si="0"/>
        <v>3.3400130221774194</v>
      </c>
      <c r="T11" s="12">
        <f t="shared" si="0"/>
        <v>4.0301575201612909</v>
      </c>
      <c r="U11" s="12">
        <f t="shared" si="0"/>
        <v>3.0701365997983872</v>
      </c>
    </row>
    <row r="12" spans="1:21" x14ac:dyDescent="0.25">
      <c r="A12" s="1">
        <f t="shared" ref="A12:A13" si="1">A4</f>
        <v>40</v>
      </c>
      <c r="C12" s="12">
        <f t="shared" ref="C12:R13" si="2">((C4/1000)*$B$8)/$B$7</f>
        <v>2.3254070020161293</v>
      </c>
      <c r="D12" s="12">
        <f t="shared" si="2"/>
        <v>2.7905863558467741</v>
      </c>
      <c r="E12" s="12">
        <f t="shared" si="2"/>
        <v>3.6394632782258065</v>
      </c>
      <c r="F12" s="12">
        <f t="shared" si="2"/>
        <v>3.3144051975806454</v>
      </c>
      <c r="G12" s="12">
        <f t="shared" si="2"/>
        <v>3.3524928780241945</v>
      </c>
      <c r="H12" s="12">
        <f t="shared" si="2"/>
        <v>3.1940918750000002</v>
      </c>
      <c r="I12" s="12">
        <f t="shared" si="2"/>
        <v>4.0259226915322577</v>
      </c>
      <c r="J12" s="12">
        <f t="shared" si="2"/>
        <v>3.9899082358870972</v>
      </c>
      <c r="K12" s="12">
        <f t="shared" si="2"/>
        <v>3.2818890786290331</v>
      </c>
      <c r="L12" s="12">
        <f t="shared" si="2"/>
        <v>3.2171109304435483</v>
      </c>
      <c r="M12" s="12">
        <f t="shared" si="2"/>
        <v>3.1894041038306451</v>
      </c>
      <c r="N12" s="12">
        <f t="shared" si="2"/>
        <v>2.9861838840725805</v>
      </c>
      <c r="O12" s="12">
        <f t="shared" si="2"/>
        <v>2.6325278215725807</v>
      </c>
      <c r="P12" s="12">
        <f t="shared" si="2"/>
        <v>3.4139936370967736</v>
      </c>
      <c r="Q12" s="12">
        <f t="shared" si="2"/>
        <v>2.9996432741935486</v>
      </c>
      <c r="R12" s="12">
        <f t="shared" si="2"/>
        <v>2.9412173689516128</v>
      </c>
      <c r="S12" s="12">
        <f t="shared" si="0"/>
        <v>3.2942621431451613</v>
      </c>
      <c r="T12" s="12">
        <f t="shared" si="0"/>
        <v>4.1104719657258064</v>
      </c>
      <c r="U12" s="12">
        <f t="shared" si="0"/>
        <v>3.0264110735887093</v>
      </c>
    </row>
    <row r="13" spans="1:21" ht="15.75" thickBot="1" x14ac:dyDescent="0.3">
      <c r="A13" s="1">
        <f t="shared" si="1"/>
        <v>50</v>
      </c>
      <c r="C13" s="12">
        <f t="shared" si="2"/>
        <v>2.253160825604839</v>
      </c>
      <c r="D13" s="12">
        <f t="shared" si="0"/>
        <v>2.6334521189516131</v>
      </c>
      <c r="E13" s="12">
        <f t="shared" si="0"/>
        <v>3.4990952802419355</v>
      </c>
      <c r="F13" s="12">
        <f t="shared" si="0"/>
        <v>3.1289417983870966</v>
      </c>
      <c r="G13" s="12">
        <f t="shared" si="0"/>
        <v>3.2905502237903228</v>
      </c>
      <c r="H13" s="12">
        <f t="shared" si="0"/>
        <v>3.1468901068548387</v>
      </c>
      <c r="I13" s="12">
        <f t="shared" si="0"/>
        <v>3.9713118145161292</v>
      </c>
      <c r="J13" s="12">
        <f t="shared" si="0"/>
        <v>4.0295315020161286</v>
      </c>
      <c r="K13" s="12">
        <f t="shared" si="0"/>
        <v>3.3159628780241932</v>
      </c>
      <c r="L13" s="12">
        <f t="shared" si="0"/>
        <v>3.1480869062500001</v>
      </c>
      <c r="M13" s="12">
        <f t="shared" si="0"/>
        <v>3.1490664405241939</v>
      </c>
      <c r="N13" s="12">
        <f t="shared" si="0"/>
        <v>2.9222085120967742</v>
      </c>
      <c r="O13" s="12">
        <f t="shared" si="0"/>
        <v>2.516029527217742</v>
      </c>
      <c r="P13" s="12">
        <f t="shared" si="0"/>
        <v>3.3551147893145159</v>
      </c>
      <c r="Q13" s="12">
        <f t="shared" si="0"/>
        <v>2.9889346814516129</v>
      </c>
      <c r="R13" s="12">
        <f t="shared" si="0"/>
        <v>2.8687428800403225</v>
      </c>
      <c r="S13" s="12">
        <f t="shared" si="0"/>
        <v>3.2120070413306454</v>
      </c>
      <c r="T13" s="12">
        <f t="shared" si="0"/>
        <v>4.1330822681451611</v>
      </c>
      <c r="U13" s="12">
        <f t="shared" si="0"/>
        <v>2.8836052872983871</v>
      </c>
    </row>
    <row r="14" spans="1:21" s="5" customFormat="1" ht="17.25" x14ac:dyDescent="0.3">
      <c r="A14" s="6" t="s">
        <v>32</v>
      </c>
      <c r="B14" s="7"/>
      <c r="C14" s="13">
        <f>AVERAGE(C11:C13)</f>
        <v>2.323127559475807</v>
      </c>
      <c r="D14" s="13">
        <f t="shared" ref="D14:U14" si="3">AVERAGE(D11:D13)</f>
        <v>2.7881780272177417</v>
      </c>
      <c r="E14" s="13">
        <f t="shared" si="3"/>
        <v>3.620729378360215</v>
      </c>
      <c r="F14" s="13">
        <f t="shared" si="3"/>
        <v>3.2600410453629034</v>
      </c>
      <c r="G14" s="13">
        <f t="shared" si="3"/>
        <v>3.341799015120968</v>
      </c>
      <c r="H14" s="13">
        <f t="shared" si="3"/>
        <v>3.165184566532258</v>
      </c>
      <c r="I14" s="13">
        <f t="shared" si="3"/>
        <v>3.9953582762096773</v>
      </c>
      <c r="J14" s="13">
        <f t="shared" si="3"/>
        <v>4.0069825739247316</v>
      </c>
      <c r="K14" s="13">
        <f t="shared" si="3"/>
        <v>3.3403076189516132</v>
      </c>
      <c r="L14" s="13">
        <f t="shared" si="3"/>
        <v>3.1974392308467743</v>
      </c>
      <c r="M14" s="13">
        <f t="shared" si="3"/>
        <v>3.1808399301075272</v>
      </c>
      <c r="N14" s="13">
        <f t="shared" si="3"/>
        <v>2.9795665040322583</v>
      </c>
      <c r="O14" s="13">
        <f t="shared" si="3"/>
        <v>2.618942000336022</v>
      </c>
      <c r="P14" s="13">
        <f t="shared" si="3"/>
        <v>3.4243609885752684</v>
      </c>
      <c r="Q14" s="13">
        <f t="shared" si="3"/>
        <v>3.0148481502016131</v>
      </c>
      <c r="R14" s="13">
        <f t="shared" si="3"/>
        <v>2.9337849378360215</v>
      </c>
      <c r="S14" s="13">
        <f t="shared" si="3"/>
        <v>3.2820940688844087</v>
      </c>
      <c r="T14" s="13">
        <f t="shared" si="3"/>
        <v>4.0912372513440856</v>
      </c>
      <c r="U14" s="14">
        <f t="shared" si="3"/>
        <v>2.9933843202284947</v>
      </c>
    </row>
    <row r="15" spans="1:21" s="5" customFormat="1" ht="17.25" x14ac:dyDescent="0.3">
      <c r="A15" s="8" t="s">
        <v>33</v>
      </c>
      <c r="B15" s="9"/>
      <c r="C15" s="15">
        <f>C14/$R$14</f>
        <v>0.79185339372195451</v>
      </c>
      <c r="D15" s="15">
        <f t="shared" ref="D15:U15" si="4">D14/$R$14</f>
        <v>0.95036892147735941</v>
      </c>
      <c r="E15" s="15">
        <f t="shared" si="4"/>
        <v>1.234149555976277</v>
      </c>
      <c r="F15" s="15">
        <f t="shared" si="4"/>
        <v>1.1112065520956456</v>
      </c>
      <c r="G15" s="15">
        <f t="shared" si="4"/>
        <v>1.1390742968316896</v>
      </c>
      <c r="H15" s="15">
        <f t="shared" si="4"/>
        <v>1.078874093909187</v>
      </c>
      <c r="I15" s="15">
        <f t="shared" si="4"/>
        <v>1.3618442935891133</v>
      </c>
      <c r="J15" s="15">
        <f t="shared" si="4"/>
        <v>1.365806512347939</v>
      </c>
      <c r="K15" s="15">
        <f t="shared" si="4"/>
        <v>1.1385659445833292</v>
      </c>
      <c r="L15" s="15">
        <f t="shared" si="4"/>
        <v>1.0898683095718753</v>
      </c>
      <c r="M15" s="15">
        <f t="shared" si="4"/>
        <v>1.0842103281277786</v>
      </c>
      <c r="N15" s="15">
        <f t="shared" si="4"/>
        <v>1.0156049496354718</v>
      </c>
      <c r="O15" s="15">
        <f t="shared" si="4"/>
        <v>0.89268370239427652</v>
      </c>
      <c r="P15" s="15">
        <f t="shared" si="4"/>
        <v>1.1672160915452443</v>
      </c>
      <c r="Q15" s="15">
        <f t="shared" si="4"/>
        <v>1.0276309320837214</v>
      </c>
      <c r="R15" s="15">
        <f t="shared" si="4"/>
        <v>1</v>
      </c>
      <c r="S15" s="15">
        <f t="shared" si="4"/>
        <v>1.1187234710207838</v>
      </c>
      <c r="T15" s="15">
        <f t="shared" si="4"/>
        <v>1.3945252764034599</v>
      </c>
      <c r="U15" s="16">
        <f t="shared" si="4"/>
        <v>1.0203148436764538</v>
      </c>
    </row>
    <row r="16" spans="1:21" s="5" customFormat="1" ht="18" thickBot="1" x14ac:dyDescent="0.35">
      <c r="A16" s="10" t="s">
        <v>34</v>
      </c>
      <c r="B16" s="11"/>
      <c r="C16" s="17">
        <f>C14/$S$14</f>
        <v>0.70781870071915498</v>
      </c>
      <c r="D16" s="17">
        <f>D14/$S$14</f>
        <v>0.84951191790960756</v>
      </c>
      <c r="E16" s="17">
        <f>E14/$S$14</f>
        <v>1.1031766007824721</v>
      </c>
      <c r="F16" s="17">
        <f t="shared" ref="F16:U16" si="5">F14/$S$14</f>
        <v>0.99328080699131172</v>
      </c>
      <c r="G16" s="17">
        <f t="shared" si="5"/>
        <v>1.018191113655939</v>
      </c>
      <c r="H16" s="17">
        <f t="shared" si="5"/>
        <v>0.96437960037145176</v>
      </c>
      <c r="I16" s="17">
        <f t="shared" si="5"/>
        <v>1.2173198550545228</v>
      </c>
      <c r="J16" s="17">
        <f t="shared" si="5"/>
        <v>1.2208615870923876</v>
      </c>
      <c r="K16" s="17">
        <f t="shared" si="5"/>
        <v>1.0177367098094758</v>
      </c>
      <c r="L16" s="17">
        <f t="shared" si="5"/>
        <v>0.97420706528792189</v>
      </c>
      <c r="M16" s="17">
        <f t="shared" si="5"/>
        <v>0.96914953177704077</v>
      </c>
      <c r="N16" s="17">
        <f t="shared" si="5"/>
        <v>0.90782483423609484</v>
      </c>
      <c r="O16" s="17">
        <f t="shared" si="5"/>
        <v>0.79794848818157316</v>
      </c>
      <c r="P16" s="17">
        <f t="shared" si="5"/>
        <v>1.0433463870032271</v>
      </c>
      <c r="Q16" s="17">
        <f t="shared" si="5"/>
        <v>0.91857457066316417</v>
      </c>
      <c r="R16" s="17">
        <f t="shared" si="5"/>
        <v>0.89387594513195101</v>
      </c>
      <c r="S16" s="17">
        <f t="shared" si="5"/>
        <v>1</v>
      </c>
      <c r="T16" s="17">
        <f t="shared" si="5"/>
        <v>1.2465325994555381</v>
      </c>
      <c r="U16" s="18">
        <f t="shared" si="5"/>
        <v>0.91203489522344883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4" s="27" customFormat="1" x14ac:dyDescent="0.25"/>
    <row r="34" spans="1:24" s="27" customFormat="1" x14ac:dyDescent="0.25"/>
    <row r="35" spans="1:24" s="27" customFormat="1" x14ac:dyDescent="0.25"/>
    <row r="36" spans="1:24" s="27" customFormat="1" x14ac:dyDescent="0.25">
      <c r="A36" s="71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</row>
    <row r="37" spans="1:24" s="27" customFormat="1" x14ac:dyDescent="0.25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</row>
    <row r="38" spans="1:24" s="27" customFormat="1" x14ac:dyDescent="0.25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</row>
    <row r="39" spans="1:24" ht="18.75" x14ac:dyDescent="0.3">
      <c r="A39" s="79" t="s">
        <v>75</v>
      </c>
      <c r="B39" s="79"/>
      <c r="C39" s="79"/>
      <c r="D39" s="79"/>
      <c r="E39" s="79"/>
      <c r="F39" s="79"/>
      <c r="G39" s="79"/>
      <c r="H39" s="79"/>
      <c r="I39" s="79"/>
      <c r="J39" s="79"/>
      <c r="K39" s="79"/>
      <c r="L39" s="79"/>
      <c r="M39" s="79"/>
      <c r="N39" s="79"/>
      <c r="O39" s="79"/>
      <c r="P39" s="79"/>
      <c r="Q39" s="79"/>
      <c r="R39" s="79"/>
      <c r="S39" s="79"/>
      <c r="T39" s="79"/>
      <c r="U39" s="79"/>
      <c r="V39" s="32"/>
      <c r="W39" s="32"/>
      <c r="X39" s="32"/>
    </row>
    <row r="40" spans="1:24" x14ac:dyDescent="0.25">
      <c r="A40" s="32"/>
      <c r="B40" s="32"/>
      <c r="C40" s="69">
        <f>C14*$B$9</f>
        <v>8.5955719700604867</v>
      </c>
      <c r="D40" s="69">
        <f t="shared" ref="D40:U40" si="6">D14*$B$9</f>
        <v>10.316258700705644</v>
      </c>
      <c r="E40" s="69">
        <f t="shared" si="6"/>
        <v>13.396698699932797</v>
      </c>
      <c r="F40" s="69">
        <f t="shared" si="6"/>
        <v>12.062151867842744</v>
      </c>
      <c r="G40" s="69">
        <f t="shared" si="6"/>
        <v>12.364656355947583</v>
      </c>
      <c r="H40" s="69">
        <f t="shared" si="6"/>
        <v>11.711182896169355</v>
      </c>
      <c r="I40" s="69">
        <f t="shared" si="6"/>
        <v>14.782825621975807</v>
      </c>
      <c r="J40" s="69">
        <f t="shared" si="6"/>
        <v>14.825835523521507</v>
      </c>
      <c r="K40" s="69">
        <f t="shared" si="6"/>
        <v>12.359138190120969</v>
      </c>
      <c r="L40" s="69">
        <f t="shared" si="6"/>
        <v>11.830525154133065</v>
      </c>
      <c r="M40" s="69">
        <f t="shared" si="6"/>
        <v>11.769107741397852</v>
      </c>
      <c r="N40" s="69">
        <f t="shared" si="6"/>
        <v>11.024396064919356</v>
      </c>
      <c r="O40" s="69">
        <f t="shared" si="6"/>
        <v>9.690085401243282</v>
      </c>
      <c r="P40" s="69">
        <f t="shared" si="6"/>
        <v>12.670135657728494</v>
      </c>
      <c r="Q40" s="69">
        <f t="shared" si="6"/>
        <v>11.154938155745969</v>
      </c>
      <c r="R40" s="69">
        <f t="shared" si="6"/>
        <v>10.85500426999328</v>
      </c>
      <c r="S40" s="69">
        <f t="shared" si="6"/>
        <v>12.143748054872313</v>
      </c>
      <c r="T40" s="69">
        <f t="shared" si="6"/>
        <v>15.137577829973118</v>
      </c>
      <c r="U40" s="69">
        <f t="shared" si="6"/>
        <v>11.07552198484543</v>
      </c>
      <c r="V40" s="32"/>
      <c r="W40" s="32"/>
      <c r="X40" s="32"/>
    </row>
    <row r="41" spans="1:24" ht="18.75" x14ac:dyDescent="0.3">
      <c r="A41" s="79" t="s">
        <v>74</v>
      </c>
      <c r="B41" s="79"/>
      <c r="C41" s="79"/>
      <c r="D41" s="79"/>
      <c r="E41" s="79"/>
      <c r="F41" s="79"/>
      <c r="G41" s="79"/>
      <c r="H41" s="79"/>
      <c r="I41" s="79"/>
      <c r="J41" s="79"/>
      <c r="K41" s="79"/>
      <c r="L41" s="79"/>
      <c r="M41" s="79"/>
      <c r="N41" s="79"/>
      <c r="O41" s="79"/>
      <c r="P41" s="79"/>
      <c r="Q41" s="79"/>
      <c r="R41" s="79"/>
      <c r="S41" s="79"/>
      <c r="T41" s="79"/>
      <c r="U41" s="79"/>
      <c r="V41" s="32"/>
      <c r="W41" s="32"/>
      <c r="X41" s="32"/>
    </row>
    <row r="42" spans="1:24" x14ac:dyDescent="0.25">
      <c r="A42" s="32"/>
      <c r="B42" s="32"/>
      <c r="C42" s="69">
        <f>C14*$E$9</f>
        <v>8.5955719700604867</v>
      </c>
      <c r="D42" s="69">
        <f t="shared" ref="D42:U42" si="7">D14*$E$9</f>
        <v>10.316258700705644</v>
      </c>
      <c r="E42" s="69">
        <f t="shared" si="7"/>
        <v>13.396698699932797</v>
      </c>
      <c r="F42" s="69">
        <f t="shared" si="7"/>
        <v>12.062151867842744</v>
      </c>
      <c r="G42" s="69">
        <f t="shared" si="7"/>
        <v>12.364656355947583</v>
      </c>
      <c r="H42" s="69">
        <f t="shared" si="7"/>
        <v>11.711182896169355</v>
      </c>
      <c r="I42" s="69">
        <f t="shared" si="7"/>
        <v>14.782825621975807</v>
      </c>
      <c r="J42" s="69">
        <f t="shared" si="7"/>
        <v>14.825835523521507</v>
      </c>
      <c r="K42" s="69">
        <f t="shared" si="7"/>
        <v>12.359138190120969</v>
      </c>
      <c r="L42" s="69">
        <f t="shared" si="7"/>
        <v>11.830525154133065</v>
      </c>
      <c r="M42" s="69">
        <f t="shared" si="7"/>
        <v>11.769107741397852</v>
      </c>
      <c r="N42" s="69">
        <f t="shared" si="7"/>
        <v>11.024396064919356</v>
      </c>
      <c r="O42" s="69">
        <f t="shared" si="7"/>
        <v>9.690085401243282</v>
      </c>
      <c r="P42" s="69">
        <f t="shared" si="7"/>
        <v>12.670135657728494</v>
      </c>
      <c r="Q42" s="69">
        <f t="shared" si="7"/>
        <v>11.154938155745969</v>
      </c>
      <c r="R42" s="69">
        <f t="shared" si="7"/>
        <v>10.85500426999328</v>
      </c>
      <c r="S42" s="69">
        <f t="shared" si="7"/>
        <v>12.143748054872313</v>
      </c>
      <c r="T42" s="69">
        <f t="shared" si="7"/>
        <v>15.137577829973118</v>
      </c>
      <c r="U42" s="69">
        <f t="shared" si="7"/>
        <v>11.07552198484543</v>
      </c>
      <c r="V42" s="32"/>
      <c r="W42" s="32"/>
      <c r="X42" s="32"/>
    </row>
    <row r="43" spans="1:24" x14ac:dyDescent="0.25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</row>
    <row r="44" spans="1:24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</row>
    <row r="45" spans="1:24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  <c r="X45" s="32"/>
    </row>
    <row r="46" spans="1:24" x14ac:dyDescent="0.25">
      <c r="A46" s="32"/>
      <c r="B46" s="32"/>
      <c r="C46" s="32">
        <v>7.4172333041018197</v>
      </c>
      <c r="D46" s="32">
        <v>6.38765754904614</v>
      </c>
      <c r="E46" s="32">
        <v>11.942908384463699</v>
      </c>
      <c r="F46" s="32">
        <v>10.3995918476749</v>
      </c>
      <c r="G46" s="32">
        <v>11.6753341216636</v>
      </c>
      <c r="H46" s="32">
        <v>11.8336611321186</v>
      </c>
      <c r="I46" s="32">
        <v>16.378485372398298</v>
      </c>
      <c r="J46" s="32">
        <v>16.960600536011</v>
      </c>
      <c r="K46" s="32">
        <v>12.723663583547699</v>
      </c>
      <c r="L46" s="32">
        <v>11.3458856665907</v>
      </c>
      <c r="M46" s="32">
        <v>12.279022822345</v>
      </c>
      <c r="N46" s="32">
        <v>10.6374074896904</v>
      </c>
      <c r="O46" s="32">
        <v>7.4109825788933197</v>
      </c>
      <c r="P46" s="32">
        <v>12.3251674905411</v>
      </c>
      <c r="Q46" s="32">
        <v>11.1411811719952</v>
      </c>
      <c r="R46" s="32">
        <v>10.229836590273401</v>
      </c>
      <c r="S46" s="32">
        <v>11.5652515218612</v>
      </c>
      <c r="T46" s="32">
        <v>16.692908212668399</v>
      </c>
      <c r="U46" s="32">
        <v>10.9969430017007</v>
      </c>
      <c r="V46" s="32"/>
      <c r="W46" s="32"/>
      <c r="X46" s="32"/>
    </row>
    <row r="47" spans="1:24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</row>
    <row r="48" spans="1:24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  <c r="X48" s="32"/>
    </row>
    <row r="49" spans="1:24" x14ac:dyDescent="0.25">
      <c r="A49" s="32"/>
      <c r="B49" s="32"/>
      <c r="C49" s="32">
        <v>6.1482850118054797</v>
      </c>
      <c r="D49" s="32">
        <v>5.2948501899796003</v>
      </c>
      <c r="E49" s="32">
        <v>9.89970270679739</v>
      </c>
      <c r="F49" s="32">
        <v>8.6204184315727606</v>
      </c>
      <c r="G49" s="32">
        <v>9.6779053381465907</v>
      </c>
      <c r="H49" s="32">
        <v>9.8091455924886297</v>
      </c>
      <c r="I49" s="32">
        <v>13.576436388417701</v>
      </c>
      <c r="J49" s="32">
        <v>14.0589626605259</v>
      </c>
      <c r="K49" s="32">
        <v>10.5468854623624</v>
      </c>
      <c r="L49" s="32">
        <v>9.4048192809280398</v>
      </c>
      <c r="M49" s="32">
        <v>10.178314323278901</v>
      </c>
      <c r="N49" s="32">
        <v>8.8175483164542392</v>
      </c>
      <c r="O49" s="32">
        <v>6.1431036674231896</v>
      </c>
      <c r="P49" s="32">
        <v>10.2165645117539</v>
      </c>
      <c r="Q49" s="32">
        <v>9.2351358525701102</v>
      </c>
      <c r="R49" s="32">
        <v>8.4797050871266304</v>
      </c>
      <c r="S49" s="32">
        <v>9.5866557885266204</v>
      </c>
      <c r="T49" s="32">
        <v>15.527358673008401</v>
      </c>
      <c r="U49" s="32">
        <v>7.3222124304821197</v>
      </c>
      <c r="V49" s="32"/>
      <c r="W49" s="32"/>
      <c r="X49" s="32"/>
    </row>
    <row r="50" spans="1:24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</row>
    <row r="51" spans="1:24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</row>
    <row r="52" spans="1:24" x14ac:dyDescent="0.25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</row>
    <row r="53" spans="1:24" x14ac:dyDescent="0.25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</row>
    <row r="54" spans="1:24" x14ac:dyDescent="0.25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</row>
    <row r="55" spans="1:24" x14ac:dyDescent="0.2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</row>
    <row r="56" spans="1:24" x14ac:dyDescent="0.25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</row>
    <row r="57" spans="1:24" x14ac:dyDescent="0.25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</row>
    <row r="58" spans="1:24" x14ac:dyDescent="0.25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</row>
  </sheetData>
  <mergeCells count="12">
    <mergeCell ref="A28:U28"/>
    <mergeCell ref="A10:U10"/>
    <mergeCell ref="A18:U18"/>
    <mergeCell ref="A22:U22"/>
    <mergeCell ref="A24:U24"/>
    <mergeCell ref="A26:U26"/>
    <mergeCell ref="A39:U39"/>
    <mergeCell ref="A41:U41"/>
    <mergeCell ref="A45:U45"/>
    <mergeCell ref="A48:U48"/>
    <mergeCell ref="A30:U30"/>
    <mergeCell ref="A32:U32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9"/>
  <sheetViews>
    <sheetView zoomScale="55" zoomScaleNormal="55" workbookViewId="0">
      <selection activeCell="A7" sqref="A7"/>
    </sheetView>
  </sheetViews>
  <sheetFormatPr defaultColWidth="11.42578125" defaultRowHeight="15" x14ac:dyDescent="0.25"/>
  <sheetData>
    <row r="1" spans="1:21" x14ac:dyDescent="0.25">
      <c r="A1" t="s">
        <v>35</v>
      </c>
      <c r="B1" t="s">
        <v>36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37</v>
      </c>
      <c r="U1" t="s">
        <v>38</v>
      </c>
    </row>
    <row r="2" spans="1:21" x14ac:dyDescent="0.25">
      <c r="A2">
        <v>28</v>
      </c>
      <c r="B2">
        <v>30</v>
      </c>
      <c r="C2">
        <v>79.383899999999997</v>
      </c>
      <c r="D2">
        <v>107.063</v>
      </c>
      <c r="E2">
        <v>120.801</v>
      </c>
      <c r="F2">
        <v>105.26900000000001</v>
      </c>
      <c r="G2">
        <v>110.89100000000001</v>
      </c>
      <c r="H2">
        <v>108.782</v>
      </c>
      <c r="I2">
        <v>142.04400000000001</v>
      </c>
      <c r="J2">
        <v>136.39599999999999</v>
      </c>
      <c r="K2">
        <v>109.459</v>
      </c>
      <c r="L2">
        <v>109.613</v>
      </c>
      <c r="M2">
        <v>105.247</v>
      </c>
      <c r="N2">
        <v>101.98399999999999</v>
      </c>
      <c r="O2">
        <v>92.455699999999993</v>
      </c>
      <c r="P2">
        <v>110.184</v>
      </c>
      <c r="Q2">
        <v>72.233800000000002</v>
      </c>
      <c r="R2">
        <v>81.798000000000002</v>
      </c>
      <c r="S2">
        <v>103.57899999999999</v>
      </c>
      <c r="T2">
        <v>146.416</v>
      </c>
      <c r="U2">
        <v>94.221100000000007</v>
      </c>
    </row>
    <row r="3" spans="1:21" x14ac:dyDescent="0.25">
      <c r="A3">
        <v>30</v>
      </c>
      <c r="B3">
        <v>40</v>
      </c>
      <c r="C3">
        <v>79.909099999999995</v>
      </c>
      <c r="D3">
        <v>106.14400000000001</v>
      </c>
      <c r="E3">
        <v>123.208</v>
      </c>
      <c r="F3">
        <v>100.35599999999999</v>
      </c>
      <c r="G3">
        <v>110.123</v>
      </c>
      <c r="H3">
        <v>109.845</v>
      </c>
      <c r="I3">
        <v>144.30000000000001</v>
      </c>
      <c r="J3">
        <v>139.62100000000001</v>
      </c>
      <c r="K3">
        <v>112.173</v>
      </c>
      <c r="L3">
        <v>108.797</v>
      </c>
      <c r="M3">
        <v>107.203</v>
      </c>
      <c r="N3">
        <v>102.986</v>
      </c>
      <c r="O3">
        <v>94.246600000000001</v>
      </c>
      <c r="P3">
        <v>109.755</v>
      </c>
      <c r="Q3">
        <v>75.883300000000006</v>
      </c>
      <c r="R3">
        <v>81.846199999999996</v>
      </c>
      <c r="S3">
        <v>105.40300000000001</v>
      </c>
      <c r="T3">
        <v>149.38300000000001</v>
      </c>
      <c r="U3">
        <v>89.165499999999994</v>
      </c>
    </row>
    <row r="4" spans="1:21" x14ac:dyDescent="0.25">
      <c r="A4">
        <v>40</v>
      </c>
      <c r="B4">
        <v>50</v>
      </c>
      <c r="C4">
        <v>79.473299999999995</v>
      </c>
      <c r="D4">
        <v>105.164</v>
      </c>
      <c r="E4">
        <v>121.119</v>
      </c>
      <c r="F4">
        <v>101.465</v>
      </c>
      <c r="G4">
        <v>109.581</v>
      </c>
      <c r="H4">
        <v>111.11</v>
      </c>
      <c r="I4">
        <v>148.19999999999999</v>
      </c>
      <c r="J4">
        <v>140.95699999999999</v>
      </c>
      <c r="K4">
        <v>114.54</v>
      </c>
      <c r="L4">
        <v>111.886</v>
      </c>
      <c r="M4">
        <v>107.809</v>
      </c>
      <c r="N4">
        <v>103.572</v>
      </c>
      <c r="O4">
        <v>91.467399999999998</v>
      </c>
      <c r="P4">
        <v>110.18600000000001</v>
      </c>
      <c r="Q4">
        <v>75.366100000000003</v>
      </c>
      <c r="R4">
        <v>80.1524</v>
      </c>
      <c r="S4">
        <v>105.651</v>
      </c>
      <c r="T4">
        <v>155.625</v>
      </c>
      <c r="U4">
        <v>89.804900000000004</v>
      </c>
    </row>
    <row r="5" spans="1:21" x14ac:dyDescent="0.25">
      <c r="A5">
        <v>50</v>
      </c>
      <c r="B5">
        <v>59.983333333333299</v>
      </c>
      <c r="C5">
        <v>78.436400000000006</v>
      </c>
      <c r="D5">
        <v>101.191</v>
      </c>
      <c r="E5">
        <v>119.675</v>
      </c>
      <c r="F5">
        <v>98.649299999999997</v>
      </c>
      <c r="G5">
        <v>109.518</v>
      </c>
      <c r="H5">
        <v>109.834</v>
      </c>
      <c r="I5">
        <v>147.07300000000001</v>
      </c>
      <c r="J5">
        <v>142.72800000000001</v>
      </c>
      <c r="K5">
        <v>115.053</v>
      </c>
      <c r="L5">
        <v>109.312</v>
      </c>
      <c r="M5">
        <v>107.806</v>
      </c>
      <c r="N5">
        <v>102.48699999999999</v>
      </c>
      <c r="O5">
        <v>88.662400000000005</v>
      </c>
      <c r="P5">
        <v>107.95099999999999</v>
      </c>
      <c r="Q5">
        <v>74.978399999999993</v>
      </c>
      <c r="R5">
        <v>76.678100000000001</v>
      </c>
      <c r="S5">
        <v>103.75</v>
      </c>
      <c r="T5">
        <v>156.99799999999999</v>
      </c>
      <c r="U5">
        <v>86.272300000000001</v>
      </c>
    </row>
    <row r="7" spans="1:21" x14ac:dyDescent="0.25">
      <c r="A7" s="21" t="s">
        <v>101</v>
      </c>
      <c r="B7" s="20">
        <v>5.12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95.95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3.7</v>
      </c>
      <c r="C9" s="19"/>
      <c r="D9" s="21" t="s">
        <v>40</v>
      </c>
      <c r="E9" s="20">
        <v>3.9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)*$B$8)/$B$7</f>
        <v>3.0582398720703123</v>
      </c>
      <c r="D11" s="12">
        <f t="shared" ref="D11:U11" si="0">((D3/1000)*$B$8)/$B$7</f>
        <v>4.0622884375000003</v>
      </c>
      <c r="E11" s="12">
        <f t="shared" si="0"/>
        <v>4.7153530468749993</v>
      </c>
      <c r="F11" s="12">
        <f t="shared" si="0"/>
        <v>3.8407730859374993</v>
      </c>
      <c r="G11" s="12">
        <f t="shared" si="0"/>
        <v>4.214570673828125</v>
      </c>
      <c r="H11" s="12">
        <f t="shared" si="0"/>
        <v>4.2039312011718746</v>
      </c>
      <c r="I11" s="12">
        <f t="shared" si="0"/>
        <v>5.5225751953125002</v>
      </c>
      <c r="J11" s="12">
        <f t="shared" si="0"/>
        <v>5.3435029199218755</v>
      </c>
      <c r="K11" s="12">
        <f t="shared" si="0"/>
        <v>4.293027216796875</v>
      </c>
      <c r="L11" s="12">
        <f t="shared" si="0"/>
        <v>4.1638226855468741</v>
      </c>
      <c r="M11" s="12">
        <f t="shared" si="0"/>
        <v>4.102817939453125</v>
      </c>
      <c r="N11" s="12">
        <f t="shared" si="0"/>
        <v>3.9414270898437498</v>
      </c>
      <c r="O11" s="12">
        <f t="shared" si="0"/>
        <v>3.6069572792968745</v>
      </c>
      <c r="P11" s="12">
        <f t="shared" si="0"/>
        <v>4.2004867675781243</v>
      </c>
      <c r="Q11" s="12">
        <f t="shared" si="0"/>
        <v>2.9041665302734372</v>
      </c>
      <c r="R11" s="12">
        <f t="shared" si="0"/>
        <v>3.1323755644531244</v>
      </c>
      <c r="S11" s="12">
        <f t="shared" si="0"/>
        <v>4.0339292675781246</v>
      </c>
      <c r="T11" s="12">
        <f t="shared" si="0"/>
        <v>5.7171091503906251</v>
      </c>
      <c r="U11" s="12">
        <f t="shared" si="0"/>
        <v>3.4124960400390618</v>
      </c>
    </row>
    <row r="12" spans="1:21" x14ac:dyDescent="0.25">
      <c r="A12" s="1">
        <f t="shared" ref="A12:A13" si="1">A4</f>
        <v>40</v>
      </c>
      <c r="C12" s="12">
        <f t="shared" ref="C12:U12" si="2">((C4/1000)*$B$8)/$B$7</f>
        <v>3.0415611591796869</v>
      </c>
      <c r="D12" s="12">
        <f t="shared" si="2"/>
        <v>4.0247823828125</v>
      </c>
      <c r="E12" s="12">
        <f t="shared" si="2"/>
        <v>4.6354039160156244</v>
      </c>
      <c r="F12" s="12">
        <f t="shared" si="2"/>
        <v>3.8832161621093748</v>
      </c>
      <c r="G12" s="12">
        <f t="shared" si="2"/>
        <v>4.1938275292968745</v>
      </c>
      <c r="H12" s="12">
        <f t="shared" si="2"/>
        <v>4.2523446289062496</v>
      </c>
      <c r="I12" s="12">
        <f t="shared" si="2"/>
        <v>5.6718339843749987</v>
      </c>
      <c r="J12" s="12">
        <f t="shared" si="2"/>
        <v>5.3946336230468743</v>
      </c>
      <c r="K12" s="12">
        <f t="shared" si="2"/>
        <v>4.3836158203124995</v>
      </c>
      <c r="L12" s="12">
        <f t="shared" si="2"/>
        <v>4.2820433007812495</v>
      </c>
      <c r="M12" s="12">
        <f t="shared" si="2"/>
        <v>4.1260104589843749</v>
      </c>
      <c r="N12" s="12">
        <f t="shared" si="2"/>
        <v>3.9638541796874995</v>
      </c>
      <c r="O12" s="12">
        <f t="shared" si="2"/>
        <v>3.5005931699218751</v>
      </c>
      <c r="P12" s="12">
        <f t="shared" si="2"/>
        <v>4.2169817773437499</v>
      </c>
      <c r="Q12" s="12">
        <f t="shared" si="2"/>
        <v>2.8843725185546876</v>
      </c>
      <c r="R12" s="12">
        <f t="shared" si="2"/>
        <v>3.0675513242187495</v>
      </c>
      <c r="S12" s="12">
        <f t="shared" si="2"/>
        <v>4.0434205957031244</v>
      </c>
      <c r="T12" s="12">
        <f t="shared" si="2"/>
        <v>5.9559997558593754</v>
      </c>
      <c r="U12" s="12">
        <f t="shared" si="2"/>
        <v>3.4369668271484377</v>
      </c>
    </row>
    <row r="13" spans="1:21" ht="15.75" thickBot="1" x14ac:dyDescent="0.3">
      <c r="A13" s="1">
        <f t="shared" si="1"/>
        <v>50</v>
      </c>
      <c r="C13" s="12">
        <f t="shared" ref="C13:U13" si="3">((C5/1000)*$B$8)/$B$7</f>
        <v>3.0018774570312501</v>
      </c>
      <c r="D13" s="12">
        <f t="shared" si="3"/>
        <v>3.8727297753906251</v>
      </c>
      <c r="E13" s="12">
        <f t="shared" si="3"/>
        <v>4.5801398925781251</v>
      </c>
      <c r="F13" s="12">
        <f t="shared" si="3"/>
        <v>3.7754551435546873</v>
      </c>
      <c r="G13" s="12">
        <f t="shared" si="3"/>
        <v>4.1914164257812496</v>
      </c>
      <c r="H13" s="12">
        <f t="shared" si="3"/>
        <v>4.2035102148437495</v>
      </c>
      <c r="I13" s="12">
        <f t="shared" si="3"/>
        <v>5.6287020214843748</v>
      </c>
      <c r="J13" s="12">
        <f t="shared" si="3"/>
        <v>5.4624124218750003</v>
      </c>
      <c r="K13" s="12">
        <f t="shared" si="3"/>
        <v>4.4032490917968747</v>
      </c>
      <c r="L13" s="12">
        <f t="shared" si="3"/>
        <v>4.1835324999999992</v>
      </c>
      <c r="M13" s="12">
        <f t="shared" si="3"/>
        <v>4.1258956445312496</v>
      </c>
      <c r="N13" s="12">
        <f t="shared" si="3"/>
        <v>3.9223296191406241</v>
      </c>
      <c r="O13" s="12">
        <f t="shared" si="3"/>
        <v>3.3932416562499998</v>
      </c>
      <c r="P13" s="12">
        <f t="shared" si="3"/>
        <v>4.131445009765625</v>
      </c>
      <c r="Q13" s="12">
        <f t="shared" si="3"/>
        <v>2.8695346640624995</v>
      </c>
      <c r="R13" s="12">
        <f t="shared" si="3"/>
        <v>2.9345847060546872</v>
      </c>
      <c r="S13" s="12">
        <f t="shared" si="3"/>
        <v>3.9706665039062496</v>
      </c>
      <c r="T13" s="12">
        <f t="shared" si="3"/>
        <v>6.0085465039062491</v>
      </c>
      <c r="U13" s="12">
        <f t="shared" si="3"/>
        <v>3.3017689814453117</v>
      </c>
    </row>
    <row r="14" spans="1:21" s="5" customFormat="1" ht="17.25" x14ac:dyDescent="0.3">
      <c r="A14" s="6" t="s">
        <v>32</v>
      </c>
      <c r="B14" s="7"/>
      <c r="C14" s="13">
        <f>AVERAGE(C11:C13)</f>
        <v>3.0338928294270833</v>
      </c>
      <c r="D14" s="13">
        <f t="shared" ref="D14:U14" si="4">AVERAGE(D11:D13)</f>
        <v>3.9866001985677086</v>
      </c>
      <c r="E14" s="13">
        <f t="shared" si="4"/>
        <v>4.6436322851562499</v>
      </c>
      <c r="F14" s="13">
        <f t="shared" si="4"/>
        <v>3.8331481305338535</v>
      </c>
      <c r="G14" s="13">
        <f t="shared" si="4"/>
        <v>4.1999382096354161</v>
      </c>
      <c r="H14" s="13">
        <f t="shared" si="4"/>
        <v>4.2199286816406243</v>
      </c>
      <c r="I14" s="13">
        <f t="shared" si="4"/>
        <v>5.6077037337239579</v>
      </c>
      <c r="J14" s="13">
        <f t="shared" si="4"/>
        <v>5.4001829882812507</v>
      </c>
      <c r="K14" s="13">
        <f t="shared" si="4"/>
        <v>4.3599640429687501</v>
      </c>
      <c r="L14" s="13">
        <f t="shared" si="4"/>
        <v>4.2097994954427067</v>
      </c>
      <c r="M14" s="13">
        <f t="shared" si="4"/>
        <v>4.1182413476562498</v>
      </c>
      <c r="N14" s="13">
        <f t="shared" si="4"/>
        <v>3.9425369628906246</v>
      </c>
      <c r="O14" s="13">
        <f t="shared" si="4"/>
        <v>3.5002640351562495</v>
      </c>
      <c r="P14" s="13">
        <f t="shared" si="4"/>
        <v>4.1829711848958331</v>
      </c>
      <c r="Q14" s="13">
        <f t="shared" si="4"/>
        <v>2.8860245709635417</v>
      </c>
      <c r="R14" s="13">
        <f t="shared" si="4"/>
        <v>3.0448371982421869</v>
      </c>
      <c r="S14" s="13">
        <f t="shared" si="4"/>
        <v>4.0160054557291662</v>
      </c>
      <c r="T14" s="13">
        <f t="shared" si="4"/>
        <v>5.8938851367187501</v>
      </c>
      <c r="U14" s="14">
        <f t="shared" si="4"/>
        <v>3.3837439495442703</v>
      </c>
    </row>
    <row r="15" spans="1:21" s="5" customFormat="1" ht="17.25" x14ac:dyDescent="0.3">
      <c r="A15" s="8" t="s">
        <v>33</v>
      </c>
      <c r="B15" s="9"/>
      <c r="C15" s="15">
        <f>C14/$R$14</f>
        <v>0.99640559803282025</v>
      </c>
      <c r="D15" s="15">
        <f t="shared" ref="D15:U15" si="5">D14/$R$14</f>
        <v>1.3092983102246682</v>
      </c>
      <c r="E15" s="15">
        <f t="shared" si="5"/>
        <v>1.5250839315274598</v>
      </c>
      <c r="F15" s="15">
        <f t="shared" si="5"/>
        <v>1.2589008478833501</v>
      </c>
      <c r="G15" s="15">
        <f t="shared" si="5"/>
        <v>1.3793638004882756</v>
      </c>
      <c r="H15" s="15">
        <f t="shared" si="5"/>
        <v>1.3859291669442388</v>
      </c>
      <c r="I15" s="15">
        <f t="shared" si="5"/>
        <v>1.8417088890536866</v>
      </c>
      <c r="J15" s="15">
        <f t="shared" si="5"/>
        <v>1.7735539329980687</v>
      </c>
      <c r="K15" s="15">
        <f t="shared" si="5"/>
        <v>1.4319202502799815</v>
      </c>
      <c r="L15" s="15">
        <f t="shared" si="5"/>
        <v>1.3826024911522572</v>
      </c>
      <c r="M15" s="15">
        <f t="shared" si="5"/>
        <v>1.3525325262164261</v>
      </c>
      <c r="N15" s="15">
        <f t="shared" si="5"/>
        <v>1.294826851552749</v>
      </c>
      <c r="O15" s="15">
        <f t="shared" si="5"/>
        <v>1.1495734606687624</v>
      </c>
      <c r="P15" s="15">
        <f t="shared" si="5"/>
        <v>1.373791409048307</v>
      </c>
      <c r="Q15" s="15">
        <f t="shared" si="5"/>
        <v>0.94784199714509232</v>
      </c>
      <c r="R15" s="15">
        <f t="shared" si="5"/>
        <v>1</v>
      </c>
      <c r="S15" s="15">
        <f t="shared" si="5"/>
        <v>1.318955725464614</v>
      </c>
      <c r="T15" s="15">
        <f t="shared" si="5"/>
        <v>1.9356979545971604</v>
      </c>
      <c r="U15" s="16">
        <f t="shared" si="5"/>
        <v>1.1113053766873766</v>
      </c>
    </row>
    <row r="16" spans="1:21" s="5" customFormat="1" ht="18" thickBot="1" x14ac:dyDescent="0.35">
      <c r="A16" s="10" t="s">
        <v>34</v>
      </c>
      <c r="B16" s="11"/>
      <c r="C16" s="17">
        <f>C14/$S$14</f>
        <v>0.75545037547172211</v>
      </c>
      <c r="D16" s="17">
        <f>D14/$S$14</f>
        <v>0.99267798376132466</v>
      </c>
      <c r="E16" s="17">
        <f>E14/$S$14</f>
        <v>1.1562813687246669</v>
      </c>
      <c r="F16" s="17">
        <f t="shared" ref="F16:U16" si="6">F14/$S$14</f>
        <v>0.95446785936646283</v>
      </c>
      <c r="G16" s="17">
        <f t="shared" si="6"/>
        <v>1.0457999263033506</v>
      </c>
      <c r="H16" s="17">
        <f t="shared" si="6"/>
        <v>1.0507776267137647</v>
      </c>
      <c r="I16" s="17">
        <f t="shared" si="6"/>
        <v>1.3963386742226911</v>
      </c>
      <c r="J16" s="17">
        <f t="shared" si="6"/>
        <v>1.3446652520298348</v>
      </c>
      <c r="K16" s="17">
        <f t="shared" si="6"/>
        <v>1.0856469422243684</v>
      </c>
      <c r="L16" s="17">
        <f t="shared" si="6"/>
        <v>1.0482554224215699</v>
      </c>
      <c r="M16" s="17">
        <f t="shared" si="6"/>
        <v>1.0254571098207139</v>
      </c>
      <c r="N16" s="17">
        <f t="shared" si="6"/>
        <v>0.98170607743230709</v>
      </c>
      <c r="O16" s="17">
        <f t="shared" si="6"/>
        <v>0.87157850599102926</v>
      </c>
      <c r="P16" s="17">
        <f t="shared" si="6"/>
        <v>1.0415750752849393</v>
      </c>
      <c r="Q16" s="17">
        <f t="shared" si="6"/>
        <v>0.71863064001728072</v>
      </c>
      <c r="R16" s="17">
        <f t="shared" si="6"/>
        <v>0.75817556320758306</v>
      </c>
      <c r="S16" s="17">
        <f t="shared" si="6"/>
        <v>1</v>
      </c>
      <c r="T16" s="17">
        <f t="shared" si="6"/>
        <v>1.4675988869264687</v>
      </c>
      <c r="U16" s="18">
        <f t="shared" si="6"/>
        <v>0.8425645798655671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6" s="27" customFormat="1" x14ac:dyDescent="0.25"/>
    <row r="34" spans="1:26" s="27" customFormat="1" x14ac:dyDescent="0.25"/>
    <row r="35" spans="1:26" s="27" customFormat="1" x14ac:dyDescent="0.25"/>
    <row r="36" spans="1:26" s="27" customFormat="1" x14ac:dyDescent="0.25">
      <c r="A36" s="61"/>
    </row>
    <row r="37" spans="1:26" s="27" customFormat="1" x14ac:dyDescent="0.25"/>
    <row r="38" spans="1:26" s="27" customFormat="1" x14ac:dyDescent="0.25"/>
    <row r="39" spans="1:26" ht="18.75" x14ac:dyDescent="0.3">
      <c r="A39" s="79" t="s">
        <v>75</v>
      </c>
      <c r="B39" s="79"/>
      <c r="C39" s="79"/>
      <c r="D39" s="79"/>
      <c r="E39" s="79"/>
      <c r="F39" s="79"/>
      <c r="G39" s="79"/>
      <c r="H39" s="79"/>
      <c r="I39" s="79"/>
      <c r="J39" s="79"/>
      <c r="K39" s="79"/>
      <c r="L39" s="79"/>
      <c r="M39" s="79"/>
      <c r="N39" s="79"/>
      <c r="O39" s="79"/>
      <c r="P39" s="79"/>
      <c r="Q39" s="79"/>
      <c r="R39" s="79"/>
      <c r="S39" s="79"/>
      <c r="T39" s="79"/>
      <c r="U39" s="79"/>
      <c r="V39" s="32"/>
      <c r="W39" s="32"/>
      <c r="X39" s="32"/>
      <c r="Y39" s="32"/>
      <c r="Z39" s="32"/>
    </row>
    <row r="40" spans="1:26" x14ac:dyDescent="0.25">
      <c r="A40" s="32"/>
      <c r="B40" s="32"/>
      <c r="C40" s="69">
        <f>C14*$B$9</f>
        <v>11.225403468880209</v>
      </c>
      <c r="D40" s="69">
        <f t="shared" ref="D40:U40" si="7">D14*$B$9</f>
        <v>14.750420734700523</v>
      </c>
      <c r="E40" s="69">
        <f t="shared" si="7"/>
        <v>17.181439455078127</v>
      </c>
      <c r="F40" s="69">
        <f t="shared" si="7"/>
        <v>14.182648082975259</v>
      </c>
      <c r="G40" s="69">
        <f t="shared" si="7"/>
        <v>15.539771375651041</v>
      </c>
      <c r="H40" s="69">
        <f t="shared" si="7"/>
        <v>15.613736122070311</v>
      </c>
      <c r="I40" s="69">
        <f t="shared" si="7"/>
        <v>20.748503814778644</v>
      </c>
      <c r="J40" s="69">
        <f t="shared" si="7"/>
        <v>19.98067705664063</v>
      </c>
      <c r="K40" s="69">
        <f t="shared" si="7"/>
        <v>16.131866958984375</v>
      </c>
      <c r="L40" s="69">
        <f t="shared" si="7"/>
        <v>15.576258133138015</v>
      </c>
      <c r="M40" s="69">
        <f t="shared" si="7"/>
        <v>15.237492986328125</v>
      </c>
      <c r="N40" s="69">
        <f t="shared" si="7"/>
        <v>14.587386762695312</v>
      </c>
      <c r="O40" s="69">
        <f t="shared" si="7"/>
        <v>12.950976930078124</v>
      </c>
      <c r="P40" s="69">
        <f t="shared" si="7"/>
        <v>15.476993384114584</v>
      </c>
      <c r="Q40" s="69">
        <f t="shared" si="7"/>
        <v>10.678290912565105</v>
      </c>
      <c r="R40" s="69">
        <f t="shared" si="7"/>
        <v>11.265897633496092</v>
      </c>
      <c r="S40" s="69">
        <f t="shared" si="7"/>
        <v>14.859220186197916</v>
      </c>
      <c r="T40" s="69">
        <f t="shared" si="7"/>
        <v>21.807375005859377</v>
      </c>
      <c r="U40" s="69">
        <f t="shared" si="7"/>
        <v>12.5198526133138</v>
      </c>
      <c r="V40" s="32"/>
      <c r="W40" s="32"/>
      <c r="X40" s="32"/>
      <c r="Y40" s="32"/>
      <c r="Z40" s="32"/>
    </row>
    <row r="41" spans="1:26" ht="18.75" x14ac:dyDescent="0.3">
      <c r="A41" s="79" t="s">
        <v>74</v>
      </c>
      <c r="B41" s="79"/>
      <c r="C41" s="79"/>
      <c r="D41" s="79"/>
      <c r="E41" s="79"/>
      <c r="F41" s="79"/>
      <c r="G41" s="79"/>
      <c r="H41" s="79"/>
      <c r="I41" s="79"/>
      <c r="J41" s="79"/>
      <c r="K41" s="79"/>
      <c r="L41" s="79"/>
      <c r="M41" s="79"/>
      <c r="N41" s="79"/>
      <c r="O41" s="79"/>
      <c r="P41" s="79"/>
      <c r="Q41" s="79"/>
      <c r="R41" s="79"/>
      <c r="S41" s="79"/>
      <c r="T41" s="79"/>
      <c r="U41" s="79"/>
      <c r="V41" s="32"/>
      <c r="W41" s="32"/>
      <c r="X41" s="32"/>
      <c r="Y41" s="32"/>
      <c r="Z41" s="32"/>
    </row>
    <row r="42" spans="1:26" x14ac:dyDescent="0.25">
      <c r="A42" s="32"/>
      <c r="B42" s="32"/>
      <c r="C42" s="69">
        <f>C14*$E$9</f>
        <v>11.832182034765625</v>
      </c>
      <c r="D42" s="69">
        <f t="shared" ref="D42:U42" si="8">D14*$E$9</f>
        <v>15.547740774414063</v>
      </c>
      <c r="E42" s="69">
        <f t="shared" si="8"/>
        <v>18.110165912109373</v>
      </c>
      <c r="F42" s="69">
        <f t="shared" si="8"/>
        <v>14.949277709082029</v>
      </c>
      <c r="G42" s="69">
        <f t="shared" si="8"/>
        <v>16.379759017578124</v>
      </c>
      <c r="H42" s="69">
        <f t="shared" si="8"/>
        <v>16.457721858398433</v>
      </c>
      <c r="I42" s="69">
        <f t="shared" si="8"/>
        <v>21.870044561523436</v>
      </c>
      <c r="J42" s="69">
        <f t="shared" si="8"/>
        <v>21.060713654296876</v>
      </c>
      <c r="K42" s="69">
        <f t="shared" si="8"/>
        <v>17.003859767578124</v>
      </c>
      <c r="L42" s="69">
        <f t="shared" si="8"/>
        <v>16.418218032226555</v>
      </c>
      <c r="M42" s="69">
        <f t="shared" si="8"/>
        <v>16.061141255859376</v>
      </c>
      <c r="N42" s="69">
        <f t="shared" si="8"/>
        <v>15.375894155273436</v>
      </c>
      <c r="O42" s="69">
        <f t="shared" si="8"/>
        <v>13.651029737109372</v>
      </c>
      <c r="P42" s="69">
        <f t="shared" si="8"/>
        <v>16.313587621093749</v>
      </c>
      <c r="Q42" s="69">
        <f t="shared" si="8"/>
        <v>11.255495826757812</v>
      </c>
      <c r="R42" s="69">
        <f t="shared" si="8"/>
        <v>11.874865073144528</v>
      </c>
      <c r="S42" s="69">
        <f t="shared" si="8"/>
        <v>15.662421277343748</v>
      </c>
      <c r="T42" s="69">
        <f t="shared" si="8"/>
        <v>22.986152033203126</v>
      </c>
      <c r="U42" s="69">
        <f t="shared" si="8"/>
        <v>13.196601403222655</v>
      </c>
      <c r="V42" s="32"/>
      <c r="W42" s="32"/>
      <c r="X42" s="32"/>
      <c r="Y42" s="32"/>
      <c r="Z42" s="32"/>
    </row>
    <row r="43" spans="1:26" x14ac:dyDescent="0.25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</row>
    <row r="44" spans="1:26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</row>
    <row r="45" spans="1:26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  <c r="X45" s="32"/>
      <c r="Y45" s="32"/>
      <c r="Z45" s="32"/>
    </row>
    <row r="46" spans="1:26" x14ac:dyDescent="0.25">
      <c r="A46" s="32"/>
      <c r="B46" s="32"/>
      <c r="C46" s="32">
        <v>14.3197064225783</v>
      </c>
      <c r="D46" s="32">
        <v>17.097658632814799</v>
      </c>
      <c r="E46" s="32">
        <v>21.716859582460501</v>
      </c>
      <c r="F46" s="32">
        <v>16.912462921202899</v>
      </c>
      <c r="G46" s="32">
        <v>20.155138683321901</v>
      </c>
      <c r="H46" s="32">
        <v>20.871877839826499</v>
      </c>
      <c r="I46" s="32">
        <v>29.1345860019218</v>
      </c>
      <c r="J46" s="32">
        <v>28.549401338404099</v>
      </c>
      <c r="K46" s="32">
        <v>23.209059571954999</v>
      </c>
      <c r="L46" s="32">
        <v>20.6076035543629</v>
      </c>
      <c r="M46" s="32">
        <v>20.865550842102099</v>
      </c>
      <c r="N46" s="32">
        <v>19.294145010134301</v>
      </c>
      <c r="O46" s="32">
        <v>15.059528651539001</v>
      </c>
      <c r="P46" s="32">
        <v>19.569800186972099</v>
      </c>
      <c r="Q46" s="32">
        <v>14.5324664314982</v>
      </c>
      <c r="R46" s="32">
        <v>12.612036926321601</v>
      </c>
      <c r="S46" s="32">
        <v>19.312541189696301</v>
      </c>
      <c r="T46" s="32">
        <v>32.8447224189363</v>
      </c>
      <c r="U46" s="32">
        <v>14.148525976808401</v>
      </c>
      <c r="V46" s="32"/>
      <c r="W46" s="32"/>
      <c r="X46" s="32"/>
      <c r="Y46" s="32"/>
      <c r="Z46" s="32"/>
    </row>
    <row r="47" spans="1:26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</row>
    <row r="48" spans="1:26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  <c r="X48" s="32"/>
      <c r="Y48" s="32"/>
      <c r="Z48" s="32"/>
    </row>
    <row r="49" spans="1:26" x14ac:dyDescent="0.25">
      <c r="A49" s="32"/>
      <c r="B49" s="32"/>
      <c r="C49" s="32">
        <v>13.6617739653247</v>
      </c>
      <c r="D49" s="32">
        <v>16.312090533469298</v>
      </c>
      <c r="E49" s="32">
        <v>20.719057925969</v>
      </c>
      <c r="F49" s="32">
        <v>16.135403814012498</v>
      </c>
      <c r="G49" s="32">
        <v>19.229091770844999</v>
      </c>
      <c r="H49" s="32">
        <v>19.912899668807501</v>
      </c>
      <c r="I49" s="32">
        <v>27.795969888319998</v>
      </c>
      <c r="J49" s="32">
        <v>27.2376720877206</v>
      </c>
      <c r="K49" s="32">
        <v>22.142697375405699</v>
      </c>
      <c r="L49" s="32">
        <v>19.660767715378601</v>
      </c>
      <c r="M49" s="32">
        <v>19.906863370978499</v>
      </c>
      <c r="N49" s="32">
        <v>18.407657266425399</v>
      </c>
      <c r="O49" s="32">
        <v>14.367604362144</v>
      </c>
      <c r="P49" s="32">
        <v>18.6706472054085</v>
      </c>
      <c r="Q49" s="32">
        <v>13.8647585143753</v>
      </c>
      <c r="R49" s="32">
        <v>12.032564959436501</v>
      </c>
      <c r="S49" s="32">
        <v>18.4252082161156</v>
      </c>
      <c r="T49" s="32">
        <v>31.335640578066201</v>
      </c>
      <c r="U49" s="32">
        <v>13.498458567063199</v>
      </c>
      <c r="V49" s="32"/>
      <c r="W49" s="32"/>
      <c r="X49" s="32"/>
      <c r="Y49" s="32"/>
      <c r="Z49" s="32"/>
    </row>
    <row r="50" spans="1:26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</row>
    <row r="51" spans="1:26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</row>
    <row r="52" spans="1:26" x14ac:dyDescent="0.25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</row>
    <row r="53" spans="1:26" x14ac:dyDescent="0.25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</row>
    <row r="54" spans="1:26" x14ac:dyDescent="0.25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</row>
    <row r="55" spans="1:26" x14ac:dyDescent="0.2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</row>
    <row r="56" spans="1:26" x14ac:dyDescent="0.25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</row>
    <row r="57" spans="1:26" x14ac:dyDescent="0.25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</row>
    <row r="58" spans="1:26" x14ac:dyDescent="0.25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</row>
    <row r="59" spans="1:26" x14ac:dyDescent="0.25">
      <c r="A59" s="32"/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</row>
  </sheetData>
  <mergeCells count="12">
    <mergeCell ref="A28:U28"/>
    <mergeCell ref="A10:U10"/>
    <mergeCell ref="A18:U18"/>
    <mergeCell ref="A22:U22"/>
    <mergeCell ref="A24:U24"/>
    <mergeCell ref="A26:U26"/>
    <mergeCell ref="A39:U39"/>
    <mergeCell ref="A41:U41"/>
    <mergeCell ref="A45:U45"/>
    <mergeCell ref="A48:U48"/>
    <mergeCell ref="A30:U30"/>
    <mergeCell ref="A32:U3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4"/>
  <sheetViews>
    <sheetView topLeftCell="A37" zoomScale="70" zoomScaleNormal="70" workbookViewId="0">
      <selection activeCell="D99" sqref="D99"/>
    </sheetView>
  </sheetViews>
  <sheetFormatPr defaultColWidth="11.42578125" defaultRowHeight="15" x14ac:dyDescent="0.25"/>
  <cols>
    <col min="2" max="2" width="32.85546875" customWidth="1"/>
    <col min="3" max="3" width="12" customWidth="1"/>
  </cols>
  <sheetData>
    <row r="1" spans="1:21" ht="21" x14ac:dyDescent="0.25">
      <c r="A1" s="22" t="s">
        <v>99</v>
      </c>
    </row>
    <row r="2" spans="1:21" s="1" customFormat="1" x14ac:dyDescent="0.25">
      <c r="A2" s="1" t="s">
        <v>46</v>
      </c>
      <c r="B2" s="1" t="s">
        <v>4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</row>
    <row r="3" spans="1:21" x14ac:dyDescent="0.25">
      <c r="A3" t="s">
        <v>43</v>
      </c>
      <c r="B3" t="s">
        <v>44</v>
      </c>
      <c r="C3" s="31">
        <f>BB336F_T1!C15</f>
        <v>0.8326688996864462</v>
      </c>
      <c r="D3" s="31">
        <f>BB336F_T1!D15</f>
        <v>0.94237926869010602</v>
      </c>
      <c r="E3" s="31">
        <f>BB336F_T1!E15</f>
        <v>1.1495612777708353</v>
      </c>
      <c r="F3" s="31">
        <f>BB336F_T1!F15</f>
        <v>0.9759811524636316</v>
      </c>
      <c r="G3" s="31">
        <f>BB336F_T1!G15</f>
        <v>1.0305966181266648</v>
      </c>
      <c r="H3" s="31">
        <f>BB336F_T1!H15</f>
        <v>1.0625192448897414</v>
      </c>
      <c r="I3" s="31">
        <f>BB336F_T1!I15</f>
        <v>1.2159895324134991</v>
      </c>
      <c r="J3" s="31">
        <f>BB336F_T1!J15</f>
        <v>1.2859547629723826</v>
      </c>
      <c r="K3" s="31">
        <f>BB336F_T1!K15</f>
        <v>1.0137423826990788</v>
      </c>
      <c r="L3" s="31">
        <f>BB336F_T1!L15</f>
        <v>1.0720626683034522</v>
      </c>
      <c r="M3" s="31">
        <f>BB336F_T1!M15</f>
        <v>1.0583206939839962</v>
      </c>
      <c r="N3" s="31">
        <f>BB336F_T1!N15</f>
        <v>1.000699145914856</v>
      </c>
      <c r="O3" s="31">
        <f>BB336F_T1!O15</f>
        <v>0.90492881534788616</v>
      </c>
      <c r="P3" s="31">
        <f>BB336F_T1!P15</f>
        <v>1.1036324550721157</v>
      </c>
      <c r="Q3" s="31">
        <f>BB336F_T1!Q15</f>
        <v>1.0697128519517685</v>
      </c>
      <c r="R3" s="31">
        <f>BB336F_T1!R15</f>
        <v>1</v>
      </c>
      <c r="S3" s="31">
        <f>BB336F_T1!S15</f>
        <v>1.2117378921567425</v>
      </c>
      <c r="T3" s="31">
        <f>BB336F_T1!T15</f>
        <v>1.3078357431814895</v>
      </c>
      <c r="U3" s="31">
        <f>BB336F_T1!U15</f>
        <v>1.024589762249551</v>
      </c>
    </row>
    <row r="4" spans="1:21" x14ac:dyDescent="0.25">
      <c r="A4" t="s">
        <v>43</v>
      </c>
      <c r="B4" t="s">
        <v>45</v>
      </c>
      <c r="C4" s="31">
        <f>BB336F_T2!C15</f>
        <v>1.0446092743102133</v>
      </c>
      <c r="D4" s="31">
        <f>BB336F_T2!D15</f>
        <v>1.1231631147988759</v>
      </c>
      <c r="E4" s="31">
        <f>BB336F_T2!E15</f>
        <v>1.4352864053803061</v>
      </c>
      <c r="F4" s="31">
        <f>BB336F_T2!F15</f>
        <v>1.2602753953657451</v>
      </c>
      <c r="G4" s="31">
        <f>BB336F_T2!G15</f>
        <v>1.3424407904010209</v>
      </c>
      <c r="H4" s="31">
        <f>BB336F_T2!H15</f>
        <v>1.2652445706971078</v>
      </c>
      <c r="I4" s="31">
        <f>BB336F_T2!I15</f>
        <v>1.6154722908451307</v>
      </c>
      <c r="J4" s="31">
        <f>BB336F_T2!J15</f>
        <v>1.6828839291555302</v>
      </c>
      <c r="K4" s="31">
        <f>BB336F_T2!K15</f>
        <v>1.2405086255792483</v>
      </c>
      <c r="L4" s="31">
        <f>BB336F_T2!L15</f>
        <v>1.2741996073488224</v>
      </c>
      <c r="M4" s="31">
        <f>BB336F_T2!M15</f>
        <v>1.3851239022863739</v>
      </c>
      <c r="N4" s="31">
        <f>BB336F_T2!N15</f>
        <v>1.2486152335438219</v>
      </c>
      <c r="O4" s="31">
        <f>BB336F_T2!O15</f>
        <v>1.1569599815476876</v>
      </c>
      <c r="P4" s="31">
        <f>BB336F_T2!P15</f>
        <v>1.3186409494308178</v>
      </c>
      <c r="Q4" s="31">
        <f>BB336F_T2!Q15</f>
        <v>1.0323468495172119</v>
      </c>
      <c r="R4" s="31">
        <f>BB336F_T2!R15</f>
        <v>1</v>
      </c>
      <c r="S4" s="31">
        <f>BB336F_T2!S15</f>
        <v>1.3670573620072555</v>
      </c>
      <c r="T4" s="31">
        <f>BB336F_T2!T15</f>
        <v>1.816699612407022</v>
      </c>
      <c r="U4" s="31">
        <f>BB336F_T2!U15</f>
        <v>1.249805596526973</v>
      </c>
    </row>
    <row r="5" spans="1:21" x14ac:dyDescent="0.25">
      <c r="A5" t="s">
        <v>48</v>
      </c>
      <c r="B5" t="s">
        <v>44</v>
      </c>
      <c r="C5" s="31">
        <f>BZ664_T1!C15</f>
        <v>0.81322616881313536</v>
      </c>
      <c r="D5" s="31">
        <f>BZ664_T1!D15</f>
        <v>0.93955415359234651</v>
      </c>
      <c r="E5" s="31">
        <f>BZ664_T1!E15</f>
        <v>1.2190323414121236</v>
      </c>
      <c r="F5" s="31">
        <f>BZ664_T1!F15</f>
        <v>1.1147244824503593</v>
      </c>
      <c r="G5" s="31">
        <f>BZ664_T1!G15</f>
        <v>1.0707733503558567</v>
      </c>
      <c r="H5" s="31">
        <f>BZ664_T1!H15</f>
        <v>1.0971092108153819</v>
      </c>
      <c r="I5" s="31">
        <f>BZ664_T1!I15</f>
        <v>1.254579293592927</v>
      </c>
      <c r="J5" s="31">
        <f>BZ664_T1!J15</f>
        <v>1.3452663707068915</v>
      </c>
      <c r="K5" s="31">
        <f>BZ664_T1!K15</f>
        <v>1.1400883181553778</v>
      </c>
      <c r="L5" s="31">
        <f>BZ664_T1!L15</f>
        <v>1.1048819546056843</v>
      </c>
      <c r="M5" s="31">
        <f>BZ664_T1!M15</f>
        <v>1.0572845206957684</v>
      </c>
      <c r="N5" s="31">
        <f>BZ664_T1!N15</f>
        <v>1.0142010951340734</v>
      </c>
      <c r="O5" s="31">
        <f>BZ664_T1!O15</f>
        <v>0.8876589471182611</v>
      </c>
      <c r="P5" s="31">
        <f>BZ664_T1!P15</f>
        <v>1.2124202241943665</v>
      </c>
      <c r="Q5" s="31">
        <f>BZ664_T1!Q15</f>
        <v>1.0407835887402643</v>
      </c>
      <c r="R5" s="31">
        <f>BZ664_T1!R15</f>
        <v>1</v>
      </c>
      <c r="S5" s="31">
        <f>BZ664_T1!S15</f>
        <v>1.239897367450228</v>
      </c>
      <c r="T5" s="31">
        <f>BZ664_T1!T15</f>
        <v>1.2480535325189601</v>
      </c>
      <c r="U5" s="31">
        <f>BZ664_T1!U15</f>
        <v>1.0083800001934378</v>
      </c>
    </row>
    <row r="6" spans="1:21" x14ac:dyDescent="0.25">
      <c r="A6" t="s">
        <v>48</v>
      </c>
      <c r="B6" t="s">
        <v>45</v>
      </c>
      <c r="C6" s="31">
        <f>BZ664_T2!C15</f>
        <v>0.85220062638794181</v>
      </c>
      <c r="D6" s="31">
        <f>BZ664_T2!D15</f>
        <v>1.0295863679624164</v>
      </c>
      <c r="E6" s="31">
        <f>BZ664_T2!E15</f>
        <v>1.2886041943692581</v>
      </c>
      <c r="F6" s="31">
        <f>BZ664_T2!F15</f>
        <v>1.119195955477857</v>
      </c>
      <c r="G6" s="31">
        <f>BZ664_T2!G15</f>
        <v>1.1699937901195401</v>
      </c>
      <c r="H6" s="31">
        <f>BZ664_T2!H15</f>
        <v>1.1368342096914632</v>
      </c>
      <c r="I6" s="31">
        <f>BZ664_T2!I15</f>
        <v>1.3876745685145557</v>
      </c>
      <c r="J6" s="31">
        <f>BZ664_T2!J15</f>
        <v>1.4729060215590846</v>
      </c>
      <c r="K6" s="31">
        <f>BZ664_T2!K15</f>
        <v>1.1991422602614894</v>
      </c>
      <c r="L6" s="31">
        <f>BZ664_T2!L15</f>
        <v>1.1654663147734403</v>
      </c>
      <c r="M6" s="31">
        <f>BZ664_T2!M15</f>
        <v>1.1038956875080153</v>
      </c>
      <c r="N6" s="31">
        <f>BZ664_T2!N15</f>
        <v>1.0795311877746352</v>
      </c>
      <c r="O6" s="31">
        <f>BZ664_T2!O15</f>
        <v>0.98991822532416229</v>
      </c>
      <c r="P6" s="31">
        <f>BZ664_T2!P15</f>
        <v>1.2626762559820723</v>
      </c>
      <c r="Q6" s="31">
        <f>BZ664_T2!Q15</f>
        <v>0.91878978204669559</v>
      </c>
      <c r="R6" s="31">
        <f>BZ664_T2!R15</f>
        <v>1</v>
      </c>
      <c r="S6" s="31">
        <f>BZ664_T2!S15</f>
        <v>1.1358529473307637</v>
      </c>
      <c r="T6" s="31">
        <f>BZ664_T2!T15</f>
        <v>1.3486147579159102</v>
      </c>
      <c r="U6" s="31">
        <f>BZ664_T2!U15</f>
        <v>0.99093661197021932</v>
      </c>
    </row>
    <row r="7" spans="1:21" x14ac:dyDescent="0.25">
      <c r="A7" t="s">
        <v>49</v>
      </c>
      <c r="B7" t="s">
        <v>44</v>
      </c>
      <c r="C7" s="31">
        <f>CG245_T1!C15</f>
        <v>0.86283676315367797</v>
      </c>
      <c r="D7" s="31">
        <f>CG245_T1!D15</f>
        <v>0.9705804450577612</v>
      </c>
      <c r="E7" s="31">
        <f>CG245_T1!E15</f>
        <v>1.2447963363453245</v>
      </c>
      <c r="F7" s="31">
        <f>CG245_T1!F15</f>
        <v>1.0699980002463274</v>
      </c>
      <c r="G7" s="31">
        <f>CG245_T1!G15</f>
        <v>1.1572567882366809</v>
      </c>
      <c r="H7" s="31">
        <f>CG245_T1!H15</f>
        <v>1.1162141616992873</v>
      </c>
      <c r="I7" s="31">
        <f>CG245_T1!I15</f>
        <v>1.3731778734539983</v>
      </c>
      <c r="J7" s="31">
        <f>CG245_T1!J15</f>
        <v>1.4240345228998286</v>
      </c>
      <c r="K7" s="31">
        <f>CG245_T1!K15</f>
        <v>1.0643861087309776</v>
      </c>
      <c r="L7" s="31">
        <f>CG245_T1!L15</f>
        <v>1.1092249563960996</v>
      </c>
      <c r="M7" s="31">
        <f>CG245_T1!M15</f>
        <v>1.1298727441520451</v>
      </c>
      <c r="N7" s="31">
        <f>CG245_T1!N15</f>
        <v>1.0465002324217019</v>
      </c>
      <c r="O7" s="31">
        <f>CG245_T1!O15</f>
        <v>0.93514110182454357</v>
      </c>
      <c r="P7" s="31">
        <f>CG245_T1!P15</f>
        <v>1.1814154018114327</v>
      </c>
      <c r="Q7" s="31">
        <f>CG245_T1!Q15</f>
        <v>1.0335309690329537</v>
      </c>
      <c r="R7" s="31">
        <f>CG245_T1!R15</f>
        <v>1</v>
      </c>
      <c r="S7" s="31">
        <f>CG245_T1!S15</f>
        <v>1.2540607580788063</v>
      </c>
      <c r="T7" s="31">
        <f>CG245_T1!T15</f>
        <v>1.3767165104165977</v>
      </c>
      <c r="U7" s="31">
        <f>CG245_T1!U15</f>
        <v>1.0288269127114147</v>
      </c>
    </row>
    <row r="8" spans="1:21" x14ac:dyDescent="0.25">
      <c r="A8" t="s">
        <v>49</v>
      </c>
      <c r="B8" t="s">
        <v>45</v>
      </c>
      <c r="C8" s="31">
        <f>CG245_T2!C15</f>
        <v>0.86505399392886595</v>
      </c>
      <c r="D8" s="31">
        <f>CG245_T2!D15</f>
        <v>1.2190523236006301</v>
      </c>
      <c r="E8" s="31">
        <f>CG245_T2!E15</f>
        <v>1.3961150281577386</v>
      </c>
      <c r="F8" s="31">
        <f>CG245_T2!F15</f>
        <v>1.0833027996540672</v>
      </c>
      <c r="G8" s="31">
        <f>CG245_T2!G15</f>
        <v>1.136080326074971</v>
      </c>
      <c r="H8" s="31">
        <f>CG245_T2!H15</f>
        <v>1.2302511376576934</v>
      </c>
      <c r="I8" s="31">
        <f>CG245_T2!I15</f>
        <v>1.4443251117384319</v>
      </c>
      <c r="J8" s="31">
        <f>CG245_T2!J15</f>
        <v>1.4896578596162793</v>
      </c>
      <c r="K8" s="31">
        <f>CG245_T2!K15</f>
        <v>1.1185888544900826</v>
      </c>
      <c r="L8" s="31">
        <f>CG245_T2!L15</f>
        <v>1.2948228230722862</v>
      </c>
      <c r="M8" s="31">
        <f>CG245_T2!M15</f>
        <v>1.1333196858912644</v>
      </c>
      <c r="N8" s="31">
        <f>CG245_T2!N15</f>
        <v>1.2364177046881435</v>
      </c>
      <c r="O8" s="31">
        <f>CG245_T2!O15</f>
        <v>1.14374910067807</v>
      </c>
      <c r="P8" s="31">
        <f>CG245_T2!P15</f>
        <v>1.3077038327060948</v>
      </c>
      <c r="Q8" s="31">
        <f>CG245_T2!Q15</f>
        <v>0.89808920976860163</v>
      </c>
      <c r="R8" s="31">
        <f>CG245_T2!R15</f>
        <v>1</v>
      </c>
      <c r="S8" s="31">
        <f>CG245_T2!S15</f>
        <v>1.2310709731269007</v>
      </c>
      <c r="T8" s="31">
        <f>CG245_T2!T15</f>
        <v>1.4483471513684281</v>
      </c>
      <c r="U8" s="31">
        <f>CG245_T2!U15</f>
        <v>1.2701105690043846</v>
      </c>
    </row>
    <row r="9" spans="1:21" x14ac:dyDescent="0.25">
      <c r="A9" t="s">
        <v>50</v>
      </c>
      <c r="B9" t="s">
        <v>44</v>
      </c>
      <c r="C9" s="31">
        <f>CH252_T1!C15</f>
        <v>0.92915189066846637</v>
      </c>
      <c r="D9" s="31">
        <f>CH252_T1!D15</f>
        <v>1.0523926923243114</v>
      </c>
      <c r="E9" s="31">
        <f>CH252_T1!E15</f>
        <v>1.2433017334398766</v>
      </c>
      <c r="F9" s="31">
        <f>CH252_T1!F15</f>
        <v>1.1119770635529704</v>
      </c>
      <c r="G9" s="31">
        <f>CH252_T1!G15</f>
        <v>1.135813002959561</v>
      </c>
      <c r="H9" s="31">
        <f>CH252_T1!H15</f>
        <v>1.0721468351318106</v>
      </c>
      <c r="I9" s="31">
        <f>CH252_T1!I15</f>
        <v>1.3525371101464319</v>
      </c>
      <c r="J9" s="31">
        <f>CH252_T1!J15</f>
        <v>1.3740220759042545</v>
      </c>
      <c r="K9" s="31">
        <f>CH252_T1!K15</f>
        <v>1.128916489009822</v>
      </c>
      <c r="L9" s="31">
        <f>CH252_T1!L15</f>
        <v>1.1571512991213819</v>
      </c>
      <c r="M9" s="31">
        <f>CH252_T1!M15</f>
        <v>1.1589070741606511</v>
      </c>
      <c r="N9" s="31">
        <f>CH252_T1!N15</f>
        <v>1.0989514645354741</v>
      </c>
      <c r="O9" s="31">
        <f>CH252_T1!O15</f>
        <v>0.9767750824788255</v>
      </c>
      <c r="P9" s="31">
        <f>CH252_T1!P15</f>
        <v>1.199726257326633</v>
      </c>
      <c r="Q9" s="31">
        <f>CH252_T1!Q15</f>
        <v>0.96467027640220093</v>
      </c>
      <c r="R9" s="31">
        <f>CH252_T1!R15</f>
        <v>1</v>
      </c>
      <c r="S9" s="31">
        <f>CH252_T1!S15</f>
        <v>1.2270755725743678</v>
      </c>
      <c r="T9" s="31">
        <f>CH252_T1!T15</f>
        <v>1.3388688426916853</v>
      </c>
      <c r="U9" s="31">
        <f>CH252_T1!U15</f>
        <v>1.1051365396564765</v>
      </c>
    </row>
    <row r="10" spans="1:21" x14ac:dyDescent="0.25">
      <c r="A10" t="s">
        <v>50</v>
      </c>
      <c r="B10" t="s">
        <v>45</v>
      </c>
      <c r="C10" s="31">
        <f>CH252_T2!C15</f>
        <v>0.83304694178467131</v>
      </c>
      <c r="D10" s="31">
        <f>CH252_T2!D15</f>
        <v>0.93517912075684639</v>
      </c>
      <c r="E10" s="31">
        <f>CH252_T2!E15</f>
        <v>1.1690371980312606</v>
      </c>
      <c r="F10" s="31">
        <f>CH252_T2!F15</f>
        <v>1.0778414228118698</v>
      </c>
      <c r="G10" s="31">
        <f>CH252_T2!G15</f>
        <v>1.0762476688349805</v>
      </c>
      <c r="H10" s="31">
        <f>CH252_T2!H15</f>
        <v>1.0777914514288149</v>
      </c>
      <c r="I10" s="31">
        <f>CH252_T2!I15</f>
        <v>1.3235333898787294</v>
      </c>
      <c r="J10" s="31">
        <f>CH252_T2!J15</f>
        <v>1.3382582907521627</v>
      </c>
      <c r="K10" s="31">
        <f>CH252_T2!K15</f>
        <v>1.0899971283111871</v>
      </c>
      <c r="L10" s="31">
        <f>CH252_T2!L15</f>
        <v>1.1108771710067367</v>
      </c>
      <c r="M10" s="31">
        <f>CH252_T2!M15</f>
        <v>1.0818124820519448</v>
      </c>
      <c r="N10" s="31">
        <f>CH252_T2!N15</f>
        <v>0.99334114663669282</v>
      </c>
      <c r="O10" s="31">
        <f>CH252_T2!O15</f>
        <v>0.90428148147161058</v>
      </c>
      <c r="P10" s="31">
        <f>CH252_T2!P15</f>
        <v>1.1682356570470644</v>
      </c>
      <c r="Q10" s="31">
        <f>CH252_T2!Q15</f>
        <v>1.0655751139847247</v>
      </c>
      <c r="R10" s="31">
        <f>CH252_T2!R15</f>
        <v>1</v>
      </c>
      <c r="S10" s="31">
        <f>CH252_T2!S15</f>
        <v>1.2288182967220771</v>
      </c>
      <c r="T10" s="31">
        <f>CH252_T2!T15</f>
        <v>1.3278429219533614</v>
      </c>
      <c r="U10" s="31">
        <f>CH252_T2!U15</f>
        <v>0.98118677370759022</v>
      </c>
    </row>
    <row r="11" spans="1:21" x14ac:dyDescent="0.25">
      <c r="A11" t="s">
        <v>51</v>
      </c>
      <c r="B11" t="s">
        <v>44</v>
      </c>
      <c r="C11" s="31">
        <f>'CB363-T1'!C15</f>
        <v>0.84909213823197138</v>
      </c>
      <c r="D11" s="31">
        <f>'CB363-T1'!D15</f>
        <v>0.96787451256620383</v>
      </c>
      <c r="E11" s="31">
        <f>'CB363-T1'!E15</f>
        <v>1.1618324973772223</v>
      </c>
      <c r="F11" s="31">
        <f>'CB363-T1'!F15</f>
        <v>1.0774350050963228</v>
      </c>
      <c r="G11" s="31">
        <f>'CB363-T1'!G15</f>
        <v>1.0659201511436507</v>
      </c>
      <c r="H11" s="31">
        <f>'CB363-T1'!H15</f>
        <v>1.0026891869910206</v>
      </c>
      <c r="I11" s="31">
        <f>'CB363-T1'!I15</f>
        <v>1.2985967577537978</v>
      </c>
      <c r="J11" s="31">
        <f>'CB363-T1'!J15</f>
        <v>1.400931366038344</v>
      </c>
      <c r="K11" s="31">
        <f>'CB363-T1'!K15</f>
        <v>1.0957056578882571</v>
      </c>
      <c r="L11" s="31">
        <f>'CB363-T1'!L15</f>
        <v>1.081748598324705</v>
      </c>
      <c r="M11" s="31">
        <f>'CB363-T1'!M15</f>
        <v>1.0846116422993297</v>
      </c>
      <c r="N11" s="31">
        <f>'CB363-T1'!N15</f>
        <v>0.98492965880753514</v>
      </c>
      <c r="O11" s="31">
        <f>'CB363-T1'!O15</f>
        <v>0.89424197608981471</v>
      </c>
      <c r="P11" s="31">
        <f>'CB363-T1'!P15</f>
        <v>1.1239570446402056</v>
      </c>
      <c r="Q11" s="31">
        <f>'CB363-T1'!Q15</f>
        <v>1.0017617010226971</v>
      </c>
      <c r="R11" s="31">
        <f>'CB363-T1'!R15</f>
        <v>1</v>
      </c>
      <c r="S11" s="31">
        <f>'CB363-T1'!S15</f>
        <v>1.1300129385411832</v>
      </c>
      <c r="T11" s="31">
        <f>'CB363-T1'!T15</f>
        <v>1.3485384820867614</v>
      </c>
      <c r="U11" s="31">
        <f>'CB363-T1'!U15</f>
        <v>1.0981620406780574</v>
      </c>
    </row>
    <row r="12" spans="1:21" x14ac:dyDescent="0.25">
      <c r="A12" t="s">
        <v>51</v>
      </c>
      <c r="B12" t="s">
        <v>45</v>
      </c>
      <c r="C12" s="31">
        <f>'CB363-T2'!C15</f>
        <v>0.83105015027259044</v>
      </c>
      <c r="D12" s="31">
        <f>'CB363-T2'!D15</f>
        <v>0.93669690836423836</v>
      </c>
      <c r="E12" s="31">
        <f>'CB363-T2'!E15</f>
        <v>1.1866865321090165</v>
      </c>
      <c r="F12" s="31">
        <f>'CB363-T2'!F15</f>
        <v>1.0755275410228304</v>
      </c>
      <c r="G12" s="31">
        <f>'CB363-T2'!G15</f>
        <v>1.0960548256911196</v>
      </c>
      <c r="H12" s="31">
        <f>'CB363-T2'!H15</f>
        <v>1.0118509041990873</v>
      </c>
      <c r="I12" s="31">
        <f>'CB363-T2'!I15</f>
        <v>1.2669279448422688</v>
      </c>
      <c r="J12" s="31">
        <f>'CB363-T2'!J15</f>
        <v>1.378749185158781</v>
      </c>
      <c r="K12" s="31">
        <f>'CB363-T2'!K15</f>
        <v>1.0985176603863875</v>
      </c>
      <c r="L12" s="31">
        <f>'CB363-T2'!L15</f>
        <v>1.1062235558083835</v>
      </c>
      <c r="M12" s="31">
        <f>'CB363-T2'!M15</f>
        <v>1.0698932344374483</v>
      </c>
      <c r="N12" s="31">
        <f>'CB363-T2'!N15</f>
        <v>0.97191330821872679</v>
      </c>
      <c r="O12" s="31">
        <f>'CB363-T2'!O15</f>
        <v>0.90762264123304104</v>
      </c>
      <c r="P12" s="31">
        <f>'CB363-T2'!P15</f>
        <v>1.1636787120747873</v>
      </c>
      <c r="Q12" s="31">
        <f>'CB363-T2'!Q15</f>
        <v>0.98904816779747518</v>
      </c>
      <c r="R12" s="31">
        <f>'CB363-T2'!R15</f>
        <v>1</v>
      </c>
      <c r="S12" s="31">
        <f>'CB363-T2'!S15</f>
        <v>1.1141772606197922</v>
      </c>
      <c r="T12" s="31">
        <f>'CB363-T2'!T15</f>
        <v>1.2905839756438773</v>
      </c>
      <c r="U12" s="31">
        <f>'CB363-T2'!U15</f>
        <v>1.0967952020195857</v>
      </c>
    </row>
    <row r="13" spans="1:21" x14ac:dyDescent="0.25">
      <c r="A13" t="s">
        <v>52</v>
      </c>
      <c r="B13" t="s">
        <v>44</v>
      </c>
      <c r="C13" s="31">
        <f>'CA717-T1'!C15</f>
        <v>0.79185339372195451</v>
      </c>
      <c r="D13" s="31">
        <f>'CA717-T1'!D15</f>
        <v>0.95036892147735941</v>
      </c>
      <c r="E13" s="31">
        <f>'CA717-T1'!E15</f>
        <v>1.234149555976277</v>
      </c>
      <c r="F13" s="31">
        <f>'CA717-T1'!F15</f>
        <v>1.1112065520956456</v>
      </c>
      <c r="G13" s="31">
        <f>'CA717-T1'!G15</f>
        <v>1.1390742968316896</v>
      </c>
      <c r="H13" s="31">
        <f>'CA717-T1'!H15</f>
        <v>1.078874093909187</v>
      </c>
      <c r="I13" s="31">
        <f>'CA717-T1'!I15</f>
        <v>1.3618442935891133</v>
      </c>
      <c r="J13" s="31">
        <f>'CA717-T1'!J15</f>
        <v>1.365806512347939</v>
      </c>
      <c r="K13" s="31">
        <f>'CA717-T1'!K15</f>
        <v>1.1385659445833292</v>
      </c>
      <c r="L13" s="31">
        <f>'CA717-T1'!L15</f>
        <v>1.0898683095718753</v>
      </c>
      <c r="M13" s="31">
        <f>'CA717-T1'!M15</f>
        <v>1.0842103281277786</v>
      </c>
      <c r="N13" s="31">
        <f>'CA717-T1'!N15</f>
        <v>1.0156049496354718</v>
      </c>
      <c r="O13" s="31">
        <f>'CA717-T1'!O15</f>
        <v>0.89268370239427652</v>
      </c>
      <c r="P13" s="31">
        <f>'CA717-T1'!P15</f>
        <v>1.1672160915452443</v>
      </c>
      <c r="Q13" s="31">
        <f>'CA717-T1'!Q15</f>
        <v>1.0276309320837214</v>
      </c>
      <c r="R13" s="31">
        <f>'CA717-T1'!R15</f>
        <v>1</v>
      </c>
      <c r="S13" s="31">
        <f>'CA717-T1'!S15</f>
        <v>1.1187234710207838</v>
      </c>
      <c r="T13" s="31">
        <f>'CA717-T1'!T15</f>
        <v>1.3945252764034599</v>
      </c>
      <c r="U13" s="31">
        <f>'CA717-T1'!U15</f>
        <v>1.0203148436764538</v>
      </c>
    </row>
    <row r="14" spans="1:21" x14ac:dyDescent="0.25">
      <c r="A14" t="s">
        <v>52</v>
      </c>
      <c r="B14" t="s">
        <v>45</v>
      </c>
      <c r="C14" s="31">
        <f>'CA717-T2'!C15</f>
        <v>0.99640559803282025</v>
      </c>
      <c r="D14" s="31">
        <f>'CA717-T2'!D15</f>
        <v>1.3092983102246682</v>
      </c>
      <c r="E14" s="31">
        <f>'CA717-T2'!E15</f>
        <v>1.5250839315274598</v>
      </c>
      <c r="F14" s="31">
        <f>'CA717-T2'!F15</f>
        <v>1.2589008478833501</v>
      </c>
      <c r="G14" s="31">
        <f>'CA717-T2'!G15</f>
        <v>1.3793638004882756</v>
      </c>
      <c r="H14" s="31">
        <f>'CA717-T2'!H15</f>
        <v>1.3859291669442388</v>
      </c>
      <c r="I14" s="31">
        <f>'CA717-T2'!I15</f>
        <v>1.8417088890536866</v>
      </c>
      <c r="J14" s="31">
        <f>'CA717-T2'!J15</f>
        <v>1.7735539329980687</v>
      </c>
      <c r="K14" s="31">
        <f>'CA717-T2'!K15</f>
        <v>1.4319202502799815</v>
      </c>
      <c r="L14" s="31">
        <f>'CA717-T2'!L15</f>
        <v>1.3826024911522572</v>
      </c>
      <c r="M14" s="31">
        <f>'CA717-T2'!M15</f>
        <v>1.3525325262164261</v>
      </c>
      <c r="N14" s="31">
        <f>'CA717-T2'!N15</f>
        <v>1.294826851552749</v>
      </c>
      <c r="O14" s="31">
        <f>'CA717-T2'!O15</f>
        <v>1.1495734606687624</v>
      </c>
      <c r="P14" s="31">
        <f>'CA717-T2'!P15</f>
        <v>1.373791409048307</v>
      </c>
      <c r="Q14" s="31">
        <f>'CA717-T2'!Q15</f>
        <v>0.94784199714509232</v>
      </c>
      <c r="R14" s="31">
        <f>'CA717-T2'!R15</f>
        <v>1</v>
      </c>
      <c r="S14" s="31">
        <f>'CA717-T2'!S15</f>
        <v>1.318955725464614</v>
      </c>
      <c r="T14" s="31">
        <f>'CA717-T2'!T15</f>
        <v>1.9356979545971604</v>
      </c>
      <c r="U14" s="31">
        <f>'CA717-T2'!U15</f>
        <v>1.1113053766873766</v>
      </c>
    </row>
    <row r="16" spans="1:21" x14ac:dyDescent="0.25">
      <c r="A16" s="74" t="s">
        <v>73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5"/>
      <c r="O16" s="75"/>
      <c r="P16" s="75"/>
      <c r="Q16" s="75"/>
      <c r="R16" s="75"/>
      <c r="S16" s="75"/>
      <c r="T16" s="75"/>
      <c r="U16" s="75"/>
    </row>
    <row r="17" spans="1:21" x14ac:dyDescent="0.25">
      <c r="A17" s="77" t="s">
        <v>44</v>
      </c>
      <c r="B17" t="s">
        <v>68</v>
      </c>
      <c r="C17" s="3">
        <f>AVERAGE(C3,C5,C7,C9,C11,C13)</f>
        <v>0.84647154237927513</v>
      </c>
      <c r="D17" s="3">
        <f t="shared" ref="D17:U17" si="0">AVERAGE(D3,D5,D7,D9,D11,D13)</f>
        <v>0.97052499895134814</v>
      </c>
      <c r="E17" s="3">
        <f t="shared" si="0"/>
        <v>1.20877895705361</v>
      </c>
      <c r="F17" s="3">
        <f t="shared" si="0"/>
        <v>1.0768870426508763</v>
      </c>
      <c r="G17" s="3">
        <f t="shared" si="0"/>
        <v>1.0999057012756841</v>
      </c>
      <c r="H17" s="3">
        <f t="shared" si="0"/>
        <v>1.0715921222394049</v>
      </c>
      <c r="I17" s="3">
        <f t="shared" si="0"/>
        <v>1.3094541434916278</v>
      </c>
      <c r="J17" s="3">
        <f t="shared" si="0"/>
        <v>1.3660026018116067</v>
      </c>
      <c r="K17" s="3">
        <f t="shared" si="0"/>
        <v>1.0969008168444738</v>
      </c>
      <c r="L17" s="3">
        <f t="shared" si="0"/>
        <v>1.1024896310538663</v>
      </c>
      <c r="M17" s="3">
        <f t="shared" si="0"/>
        <v>1.0955345005699282</v>
      </c>
      <c r="N17" s="3">
        <f t="shared" si="0"/>
        <v>1.0268144244081852</v>
      </c>
      <c r="O17" s="3">
        <f t="shared" si="0"/>
        <v>0.91523827087560139</v>
      </c>
      <c r="P17" s="3">
        <f t="shared" si="0"/>
        <v>1.1647279124316663</v>
      </c>
      <c r="Q17" s="3">
        <f t="shared" si="0"/>
        <v>1.023015053205601</v>
      </c>
      <c r="R17" s="3">
        <f t="shared" si="0"/>
        <v>1</v>
      </c>
      <c r="S17" s="3">
        <f t="shared" si="0"/>
        <v>1.1969179999703519</v>
      </c>
      <c r="T17" s="3">
        <f t="shared" si="0"/>
        <v>1.335756397883159</v>
      </c>
      <c r="U17" s="3">
        <f t="shared" si="0"/>
        <v>1.0475683498608988</v>
      </c>
    </row>
    <row r="18" spans="1:21" x14ac:dyDescent="0.25">
      <c r="A18" s="77"/>
      <c r="B18" t="s">
        <v>55</v>
      </c>
      <c r="C18" s="3">
        <f>_xlfn.STDEV.S(C3,C5,C7,C9,C11,C13)</f>
        <v>4.7727639661838184E-2</v>
      </c>
      <c r="D18" s="3">
        <f t="shared" ref="D18:U18" si="1">_xlfn.STDEV.S(D3,D5,D7,D9,D11,D13)</f>
        <v>4.2111732863622027E-2</v>
      </c>
      <c r="E18" s="3">
        <f t="shared" si="1"/>
        <v>4.2305026880364693E-2</v>
      </c>
      <c r="F18" s="3">
        <f t="shared" si="1"/>
        <v>5.3048219552765549E-2</v>
      </c>
      <c r="G18" s="3">
        <f t="shared" si="1"/>
        <v>5.0833297871582736E-2</v>
      </c>
      <c r="H18" s="3">
        <f t="shared" si="1"/>
        <v>3.8795655999070686E-2</v>
      </c>
      <c r="I18" s="3">
        <f t="shared" si="1"/>
        <v>6.4072379546547167E-2</v>
      </c>
      <c r="J18" s="3">
        <f t="shared" si="1"/>
        <v>4.7936876482840576E-2</v>
      </c>
      <c r="K18" s="3">
        <f t="shared" si="1"/>
        <v>5.0199813189540858E-2</v>
      </c>
      <c r="L18" s="3">
        <f t="shared" si="1"/>
        <v>3.0180371211118537E-2</v>
      </c>
      <c r="M18" s="3">
        <f t="shared" si="1"/>
        <v>4.0720196785144068E-2</v>
      </c>
      <c r="N18" s="3">
        <f t="shared" si="1"/>
        <v>4.0773455472240601E-2</v>
      </c>
      <c r="O18" s="3">
        <f t="shared" si="1"/>
        <v>3.4639165083394916E-2</v>
      </c>
      <c r="P18" s="3">
        <f t="shared" si="1"/>
        <v>4.2846289580779615E-2</v>
      </c>
      <c r="Q18" s="3">
        <f t="shared" si="1"/>
        <v>3.60114260910026E-2</v>
      </c>
      <c r="R18" s="3">
        <f t="shared" si="1"/>
        <v>0</v>
      </c>
      <c r="S18" s="3">
        <f t="shared" si="1"/>
        <v>5.8021204443685893E-2</v>
      </c>
      <c r="T18" s="3">
        <f t="shared" si="1"/>
        <v>5.2489877962556948E-2</v>
      </c>
      <c r="U18" s="3">
        <f t="shared" si="1"/>
        <v>4.2500718419544697E-2</v>
      </c>
    </row>
    <row r="19" spans="1:21" x14ac:dyDescent="0.25">
      <c r="A19" s="77" t="s">
        <v>45</v>
      </c>
      <c r="B19" t="s">
        <v>68</v>
      </c>
      <c r="C19" s="3">
        <f>AVERAGE(C4,C6,C8,C10,C12,C14)</f>
        <v>0.90372776411951705</v>
      </c>
      <c r="D19" s="3">
        <f t="shared" ref="D19:U19" si="2">AVERAGE(D4,D6,D8,D10,D12,D14)</f>
        <v>1.0921626909512792</v>
      </c>
      <c r="E19" s="3">
        <f t="shared" si="2"/>
        <v>1.33346888159584</v>
      </c>
      <c r="F19" s="3">
        <f t="shared" si="2"/>
        <v>1.1458406603692866</v>
      </c>
      <c r="G19" s="3">
        <f t="shared" si="2"/>
        <v>1.2000302002683181</v>
      </c>
      <c r="H19" s="3">
        <f t="shared" si="2"/>
        <v>1.1846502401030674</v>
      </c>
      <c r="I19" s="3">
        <f t="shared" si="2"/>
        <v>1.4799403658121337</v>
      </c>
      <c r="J19" s="3">
        <f t="shared" si="2"/>
        <v>1.522668203206651</v>
      </c>
      <c r="K19" s="3">
        <f t="shared" si="2"/>
        <v>1.1964457965513962</v>
      </c>
      <c r="L19" s="3">
        <f t="shared" si="2"/>
        <v>1.2223653271936543</v>
      </c>
      <c r="M19" s="3">
        <f t="shared" si="2"/>
        <v>1.1877629197319122</v>
      </c>
      <c r="N19" s="3">
        <f t="shared" si="2"/>
        <v>1.1374409054024615</v>
      </c>
      <c r="O19" s="3">
        <f t="shared" si="2"/>
        <v>1.0420174818205556</v>
      </c>
      <c r="P19" s="3">
        <f t="shared" si="2"/>
        <v>1.2657878027148575</v>
      </c>
      <c r="Q19" s="3">
        <f t="shared" si="2"/>
        <v>0.97528185337663353</v>
      </c>
      <c r="R19" s="3">
        <f t="shared" si="2"/>
        <v>1</v>
      </c>
      <c r="S19" s="3">
        <f t="shared" si="2"/>
        <v>1.2326554275452339</v>
      </c>
      <c r="T19" s="3">
        <f t="shared" si="2"/>
        <v>1.5279643956476265</v>
      </c>
      <c r="U19" s="3">
        <f t="shared" si="2"/>
        <v>1.116690021652688</v>
      </c>
    </row>
    <row r="20" spans="1:21" x14ac:dyDescent="0.25">
      <c r="A20" s="77"/>
      <c r="B20" t="s">
        <v>55</v>
      </c>
      <c r="C20" s="3">
        <f>_xlfn.STDEV.S(C4,C6,C8,C10,C12,C14)</f>
        <v>9.2590821830734499E-2</v>
      </c>
      <c r="D20" s="3">
        <f t="shared" ref="D20:U20" si="3">_xlfn.STDEV.S(D4,D6,D8,D10,D12,D14)</f>
        <v>0.15293078785846501</v>
      </c>
      <c r="E20" s="3">
        <f t="shared" si="3"/>
        <v>0.14255058893574962</v>
      </c>
      <c r="F20" s="3">
        <f t="shared" si="3"/>
        <v>8.9517227343826319E-2</v>
      </c>
      <c r="G20" s="3">
        <f t="shared" si="3"/>
        <v>0.12927960573909614</v>
      </c>
      <c r="H20" s="3">
        <f t="shared" si="3"/>
        <v>0.13612705707693276</v>
      </c>
      <c r="I20" s="3">
        <f t="shared" si="3"/>
        <v>0.21394589240894121</v>
      </c>
      <c r="J20" s="3">
        <f t="shared" si="3"/>
        <v>0.17140500886958882</v>
      </c>
      <c r="K20" s="3">
        <f t="shared" si="3"/>
        <v>0.12990763212933915</v>
      </c>
      <c r="L20" s="3">
        <f t="shared" si="3"/>
        <v>0.11204360549943519</v>
      </c>
      <c r="M20" s="3">
        <f t="shared" si="3"/>
        <v>0.14227924442014783</v>
      </c>
      <c r="N20" s="3">
        <f t="shared" si="3"/>
        <v>0.14031688093857392</v>
      </c>
      <c r="O20" s="3">
        <f t="shared" si="3"/>
        <v>0.12237393562440703</v>
      </c>
      <c r="P20" s="3">
        <f t="shared" si="3"/>
        <v>8.5050052213785907E-2</v>
      </c>
      <c r="Q20" s="3">
        <f t="shared" si="3"/>
        <v>6.5577133467161319E-2</v>
      </c>
      <c r="R20" s="3">
        <f t="shared" si="3"/>
        <v>0</v>
      </c>
      <c r="S20" s="3">
        <f t="shared" si="3"/>
        <v>9.893093721435256E-2</v>
      </c>
      <c r="T20" s="3">
        <f t="shared" si="3"/>
        <v>0.27731496413521656</v>
      </c>
      <c r="U20" s="3">
        <f t="shared" si="3"/>
        <v>0.12317261799919677</v>
      </c>
    </row>
    <row r="22" spans="1:21" x14ac:dyDescent="0.25">
      <c r="A22" s="74" t="s">
        <v>105</v>
      </c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5"/>
      <c r="O22" s="75"/>
      <c r="P22" s="75"/>
      <c r="Q22" s="75"/>
      <c r="R22" s="75"/>
      <c r="S22" s="75"/>
      <c r="T22" s="75"/>
      <c r="U22" s="75"/>
    </row>
    <row r="23" spans="1:21" x14ac:dyDescent="0.25">
      <c r="A23" s="1" t="str">
        <f>A2</f>
        <v>Macaque</v>
      </c>
      <c r="B23" s="1"/>
      <c r="C23" s="1" t="str">
        <f t="shared" ref="C23:U23" si="4">C2</f>
        <v xml:space="preserve"> csf</v>
      </c>
      <c r="D23" s="1" t="str">
        <f t="shared" si="4"/>
        <v xml:space="preserve"> ventricles</v>
      </c>
      <c r="E23" s="1" t="str">
        <f t="shared" si="4"/>
        <v xml:space="preserve"> thalamus</v>
      </c>
      <c r="F23" s="1" t="str">
        <f t="shared" si="4"/>
        <v xml:space="preserve"> hypothalamus</v>
      </c>
      <c r="G23" s="1" t="str">
        <f t="shared" si="4"/>
        <v xml:space="preserve"> subpallium</v>
      </c>
      <c r="H23" s="1" t="str">
        <f t="shared" si="4"/>
        <v xml:space="preserve"> pallidum</v>
      </c>
      <c r="I23" s="1" t="str">
        <f t="shared" si="4"/>
        <v xml:space="preserve"> caudate_nucleus</v>
      </c>
      <c r="J23" s="1" t="str">
        <f t="shared" si="4"/>
        <v xml:space="preserve"> putamen</v>
      </c>
      <c r="K23" s="1" t="str">
        <f t="shared" si="4"/>
        <v xml:space="preserve"> pallium</v>
      </c>
      <c r="L23" s="1" t="str">
        <f t="shared" si="4"/>
        <v>dorsal_pallium</v>
      </c>
      <c r="M23" s="1" t="str">
        <f t="shared" si="4"/>
        <v>isocortex</v>
      </c>
      <c r="N23" s="1" t="str">
        <f t="shared" si="4"/>
        <v>white_matter</v>
      </c>
      <c r="O23" s="1" t="str">
        <f t="shared" si="4"/>
        <v>corpus_callosum</v>
      </c>
      <c r="P23" s="1" t="str">
        <f t="shared" si="4"/>
        <v>midbrain</v>
      </c>
      <c r="Q23" s="1" t="str">
        <f t="shared" si="4"/>
        <v>medulla</v>
      </c>
      <c r="R23" s="1" t="str">
        <f t="shared" si="4"/>
        <v>pons</v>
      </c>
      <c r="S23" s="1" t="str">
        <f t="shared" si="4"/>
        <v>cerebellum</v>
      </c>
      <c r="T23" s="1" t="str">
        <f t="shared" si="4"/>
        <v>frontal</v>
      </c>
      <c r="U23" s="1" t="str">
        <f t="shared" si="4"/>
        <v>occipital</v>
      </c>
    </row>
    <row r="24" spans="1:21" x14ac:dyDescent="0.25">
      <c r="A24" t="str">
        <f>A3</f>
        <v>BB336F</v>
      </c>
      <c r="C24">
        <f>ABS(C3-C4)</f>
        <v>0.21194037462376714</v>
      </c>
      <c r="D24">
        <f t="shared" ref="D24:U24" si="5">ABS(D3-D4)</f>
        <v>0.18078384610876985</v>
      </c>
      <c r="E24">
        <f t="shared" si="5"/>
        <v>0.28572512760947077</v>
      </c>
      <c r="F24">
        <f t="shared" si="5"/>
        <v>0.28429424290211347</v>
      </c>
      <c r="G24">
        <f t="shared" si="5"/>
        <v>0.31184417227435612</v>
      </c>
      <c r="H24">
        <f t="shared" si="5"/>
        <v>0.20272532580736646</v>
      </c>
      <c r="I24">
        <f t="shared" si="5"/>
        <v>0.39948275843163161</v>
      </c>
      <c r="J24">
        <f t="shared" si="5"/>
        <v>0.39692916618314755</v>
      </c>
      <c r="K24">
        <f t="shared" si="5"/>
        <v>0.22676624288016956</v>
      </c>
      <c r="L24">
        <f t="shared" si="5"/>
        <v>0.20213693904537022</v>
      </c>
      <c r="M24">
        <f t="shared" si="5"/>
        <v>0.32680320830237775</v>
      </c>
      <c r="N24">
        <f t="shared" si="5"/>
        <v>0.24791608762896589</v>
      </c>
      <c r="O24">
        <f t="shared" si="5"/>
        <v>0.25203116619980148</v>
      </c>
      <c r="P24">
        <f t="shared" si="5"/>
        <v>0.21500849435870206</v>
      </c>
      <c r="Q24">
        <f t="shared" si="5"/>
        <v>3.7366002434556567E-2</v>
      </c>
      <c r="R24">
        <f t="shared" si="5"/>
        <v>0</v>
      </c>
      <c r="S24">
        <f t="shared" si="5"/>
        <v>0.15531946985051293</v>
      </c>
      <c r="T24">
        <f t="shared" si="5"/>
        <v>0.50886386922553251</v>
      </c>
      <c r="U24">
        <f t="shared" si="5"/>
        <v>0.22521583427742198</v>
      </c>
    </row>
    <row r="25" spans="1:21" x14ac:dyDescent="0.25">
      <c r="A25" t="str">
        <f>A5</f>
        <v>BZ664</v>
      </c>
      <c r="C25">
        <f>ABS(C5-C6)</f>
        <v>3.8974457574806443E-2</v>
      </c>
      <c r="D25">
        <f t="shared" ref="D25:U25" si="6">ABS(D5-D6)</f>
        <v>9.0032214370069918E-2</v>
      </c>
      <c r="E25">
        <f t="shared" si="6"/>
        <v>6.9571852957134528E-2</v>
      </c>
      <c r="F25">
        <f t="shared" si="6"/>
        <v>4.4714730274977299E-3</v>
      </c>
      <c r="G25">
        <f t="shared" si="6"/>
        <v>9.9220439763683332E-2</v>
      </c>
      <c r="H25">
        <f t="shared" si="6"/>
        <v>3.9724998876081274E-2</v>
      </c>
      <c r="I25">
        <f t="shared" si="6"/>
        <v>0.13309527492162876</v>
      </c>
      <c r="J25">
        <f t="shared" si="6"/>
        <v>0.12763965085219309</v>
      </c>
      <c r="K25">
        <f t="shared" si="6"/>
        <v>5.905394210611159E-2</v>
      </c>
      <c r="L25">
        <f t="shared" si="6"/>
        <v>6.0584360167756035E-2</v>
      </c>
      <c r="M25">
        <f t="shared" si="6"/>
        <v>4.6611166812246863E-2</v>
      </c>
      <c r="N25">
        <f t="shared" si="6"/>
        <v>6.5330092640561777E-2</v>
      </c>
      <c r="O25">
        <f t="shared" si="6"/>
        <v>0.10225927820590119</v>
      </c>
      <c r="P25">
        <f t="shared" si="6"/>
        <v>5.0256031787705879E-2</v>
      </c>
      <c r="Q25">
        <f t="shared" si="6"/>
        <v>0.12199380669356874</v>
      </c>
      <c r="R25">
        <f t="shared" si="6"/>
        <v>0</v>
      </c>
      <c r="S25">
        <f t="shared" si="6"/>
        <v>0.10404442011946435</v>
      </c>
      <c r="T25">
        <f t="shared" si="6"/>
        <v>0.10056122539695012</v>
      </c>
      <c r="U25">
        <f t="shared" si="6"/>
        <v>1.7443388223218448E-2</v>
      </c>
    </row>
    <row r="26" spans="1:21" x14ac:dyDescent="0.25">
      <c r="A26" t="str">
        <f>A7</f>
        <v>CG245</v>
      </c>
      <c r="C26">
        <f>ABS(C7-C8)</f>
        <v>2.2172307751879838E-3</v>
      </c>
      <c r="D26">
        <f t="shared" ref="D26:U26" si="7">ABS(D7-D8)</f>
        <v>0.2484718785428689</v>
      </c>
      <c r="E26">
        <f t="shared" si="7"/>
        <v>0.15131869181241409</v>
      </c>
      <c r="F26">
        <f t="shared" si="7"/>
        <v>1.3304799407739765E-2</v>
      </c>
      <c r="G26">
        <f t="shared" si="7"/>
        <v>2.1176462161709875E-2</v>
      </c>
      <c r="H26">
        <f t="shared" si="7"/>
        <v>0.11403697595840612</v>
      </c>
      <c r="I26">
        <f t="shared" si="7"/>
        <v>7.1147238284433589E-2</v>
      </c>
      <c r="J26">
        <f t="shared" si="7"/>
        <v>6.5623336716450709E-2</v>
      </c>
      <c r="K26">
        <f t="shared" si="7"/>
        <v>5.4202745759104998E-2</v>
      </c>
      <c r="L26">
        <f t="shared" si="7"/>
        <v>0.18559786667618661</v>
      </c>
      <c r="M26">
        <f t="shared" si="7"/>
        <v>3.4469417392193336E-3</v>
      </c>
      <c r="N26">
        <f t="shared" si="7"/>
        <v>0.18991747226644162</v>
      </c>
      <c r="O26">
        <f t="shared" si="7"/>
        <v>0.20860799885352643</v>
      </c>
      <c r="P26">
        <f t="shared" si="7"/>
        <v>0.12628843089466213</v>
      </c>
      <c r="Q26">
        <f t="shared" si="7"/>
        <v>0.13544175926435209</v>
      </c>
      <c r="R26">
        <f t="shared" si="7"/>
        <v>0</v>
      </c>
      <c r="S26">
        <f t="shared" si="7"/>
        <v>2.2989784951905623E-2</v>
      </c>
      <c r="T26">
        <f t="shared" si="7"/>
        <v>7.163064095183036E-2</v>
      </c>
      <c r="U26">
        <f t="shared" si="7"/>
        <v>0.24128365629296988</v>
      </c>
    </row>
    <row r="27" spans="1:21" x14ac:dyDescent="0.25">
      <c r="A27" t="str">
        <f>A9</f>
        <v>CH252</v>
      </c>
      <c r="C27">
        <f>ABS(C9-C10)</f>
        <v>9.6104948883795061E-2</v>
      </c>
      <c r="D27">
        <f t="shared" ref="D27:U27" si="8">ABS(D9-D10)</f>
        <v>0.11721357156746504</v>
      </c>
      <c r="E27">
        <f t="shared" si="8"/>
        <v>7.4264535408615995E-2</v>
      </c>
      <c r="F27">
        <f t="shared" si="8"/>
        <v>3.4135640741100648E-2</v>
      </c>
      <c r="G27">
        <f t="shared" si="8"/>
        <v>5.9565334124580538E-2</v>
      </c>
      <c r="H27">
        <f t="shared" si="8"/>
        <v>5.6446162970043012E-3</v>
      </c>
      <c r="I27">
        <f t="shared" si="8"/>
        <v>2.9003720267702482E-2</v>
      </c>
      <c r="J27">
        <f t="shared" si="8"/>
        <v>3.5763785152091776E-2</v>
      </c>
      <c r="K27">
        <f t="shared" si="8"/>
        <v>3.8919360698634886E-2</v>
      </c>
      <c r="L27">
        <f t="shared" si="8"/>
        <v>4.6274128114645263E-2</v>
      </c>
      <c r="M27">
        <f t="shared" si="8"/>
        <v>7.7094592108706284E-2</v>
      </c>
      <c r="N27">
        <f t="shared" si="8"/>
        <v>0.10561031789878128</v>
      </c>
      <c r="O27">
        <f t="shared" si="8"/>
        <v>7.2493601007214914E-2</v>
      </c>
      <c r="P27">
        <f t="shared" si="8"/>
        <v>3.1490600279568515E-2</v>
      </c>
      <c r="Q27">
        <f t="shared" si="8"/>
        <v>0.10090483758252378</v>
      </c>
      <c r="R27">
        <f t="shared" si="8"/>
        <v>0</v>
      </c>
      <c r="S27">
        <f t="shared" si="8"/>
        <v>1.7427241477092625E-3</v>
      </c>
      <c r="T27">
        <f t="shared" si="8"/>
        <v>1.1025920738323869E-2</v>
      </c>
      <c r="U27">
        <f t="shared" si="8"/>
        <v>0.12394976594888629</v>
      </c>
    </row>
    <row r="28" spans="1:21" x14ac:dyDescent="0.25">
      <c r="A28" t="str">
        <f>A11</f>
        <v>CB363</v>
      </c>
      <c r="C28">
        <f>ABS(C11-C12)</f>
        <v>1.8041987959380945E-2</v>
      </c>
      <c r="D28">
        <f t="shared" ref="D28:U28" si="9">ABS(D11-D12)</f>
        <v>3.117760420196547E-2</v>
      </c>
      <c r="E28">
        <f t="shared" si="9"/>
        <v>2.4854034731794261E-2</v>
      </c>
      <c r="F28">
        <f t="shared" si="9"/>
        <v>1.9074640734924042E-3</v>
      </c>
      <c r="G28">
        <f t="shared" si="9"/>
        <v>3.0134674547468876E-2</v>
      </c>
      <c r="H28">
        <f t="shared" si="9"/>
        <v>9.1617172080666887E-3</v>
      </c>
      <c r="I28">
        <f t="shared" si="9"/>
        <v>3.166881291152901E-2</v>
      </c>
      <c r="J28">
        <f t="shared" si="9"/>
        <v>2.2182180879563029E-2</v>
      </c>
      <c r="K28">
        <f t="shared" si="9"/>
        <v>2.8120024981304059E-3</v>
      </c>
      <c r="L28">
        <f t="shared" si="9"/>
        <v>2.447495748367845E-2</v>
      </c>
      <c r="M28">
        <f t="shared" si="9"/>
        <v>1.4718407861881388E-2</v>
      </c>
      <c r="N28">
        <f t="shared" si="9"/>
        <v>1.3016350588808345E-2</v>
      </c>
      <c r="O28">
        <f t="shared" si="9"/>
        <v>1.3380665143226333E-2</v>
      </c>
      <c r="P28">
        <f t="shared" si="9"/>
        <v>3.972166743458172E-2</v>
      </c>
      <c r="Q28">
        <f t="shared" si="9"/>
        <v>1.2713533225221951E-2</v>
      </c>
      <c r="R28">
        <f t="shared" si="9"/>
        <v>0</v>
      </c>
      <c r="S28">
        <f t="shared" si="9"/>
        <v>1.5835677921391067E-2</v>
      </c>
      <c r="T28">
        <f t="shared" si="9"/>
        <v>5.7954506442884135E-2</v>
      </c>
      <c r="U28">
        <f t="shared" si="9"/>
        <v>1.3668386584717584E-3</v>
      </c>
    </row>
    <row r="29" spans="1:21" x14ac:dyDescent="0.25">
      <c r="A29" t="str">
        <f>A13</f>
        <v>CA717</v>
      </c>
      <c r="C29">
        <f>ABS(C13-C14)</f>
        <v>0.20455220431086574</v>
      </c>
      <c r="D29">
        <f t="shared" ref="D29:U29" si="10">ABS(D13-D14)</f>
        <v>0.35892938874730884</v>
      </c>
      <c r="E29">
        <f t="shared" si="10"/>
        <v>0.29093437555118284</v>
      </c>
      <c r="F29">
        <f t="shared" si="10"/>
        <v>0.14769429578770454</v>
      </c>
      <c r="G29">
        <f t="shared" si="10"/>
        <v>0.24028950365658597</v>
      </c>
      <c r="H29">
        <f t="shared" si="10"/>
        <v>0.30705507303505186</v>
      </c>
      <c r="I29">
        <f t="shared" si="10"/>
        <v>0.47986459546457327</v>
      </c>
      <c r="J29">
        <f t="shared" si="10"/>
        <v>0.4077474206501297</v>
      </c>
      <c r="K29">
        <f t="shared" si="10"/>
        <v>0.29335430569665233</v>
      </c>
      <c r="L29">
        <f t="shared" si="10"/>
        <v>0.29273418158038189</v>
      </c>
      <c r="M29">
        <f t="shared" si="10"/>
        <v>0.26832219808864743</v>
      </c>
      <c r="N29">
        <f t="shared" si="10"/>
        <v>0.27922190191727725</v>
      </c>
      <c r="O29">
        <f t="shared" si="10"/>
        <v>0.2568897582744859</v>
      </c>
      <c r="P29">
        <f t="shared" si="10"/>
        <v>0.20657531750306268</v>
      </c>
      <c r="Q29">
        <f t="shared" si="10"/>
        <v>7.9788934938629041E-2</v>
      </c>
      <c r="R29">
        <f t="shared" si="10"/>
        <v>0</v>
      </c>
      <c r="S29">
        <f t="shared" si="10"/>
        <v>0.20023225444383019</v>
      </c>
      <c r="T29">
        <f t="shared" si="10"/>
        <v>0.54117267819370052</v>
      </c>
      <c r="U29">
        <f t="shared" si="10"/>
        <v>9.0990533010922858E-2</v>
      </c>
    </row>
    <row r="31" spans="1:21" x14ac:dyDescent="0.25">
      <c r="A31" s="74" t="s">
        <v>103</v>
      </c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5"/>
      <c r="O31" s="75"/>
      <c r="P31" s="75"/>
      <c r="Q31" s="75"/>
      <c r="R31" s="75"/>
      <c r="S31" s="75"/>
      <c r="T31" s="75"/>
      <c r="U31" s="75"/>
    </row>
    <row r="32" spans="1:21" x14ac:dyDescent="0.25">
      <c r="A32" s="1" t="str">
        <f>A23</f>
        <v>Macaque</v>
      </c>
      <c r="B32" s="1"/>
      <c r="C32" s="1" t="str">
        <f t="shared" ref="C32:U32" si="11">C23</f>
        <v xml:space="preserve"> csf</v>
      </c>
      <c r="D32" s="1" t="str">
        <f t="shared" si="11"/>
        <v xml:space="preserve"> ventricles</v>
      </c>
      <c r="E32" s="1" t="str">
        <f t="shared" si="11"/>
        <v xml:space="preserve"> thalamus</v>
      </c>
      <c r="F32" s="1" t="str">
        <f t="shared" si="11"/>
        <v xml:space="preserve"> hypothalamus</v>
      </c>
      <c r="G32" s="1" t="str">
        <f t="shared" si="11"/>
        <v xml:space="preserve"> subpallium</v>
      </c>
      <c r="H32" s="1" t="str">
        <f t="shared" si="11"/>
        <v xml:space="preserve"> pallidum</v>
      </c>
      <c r="I32" s="1" t="str">
        <f t="shared" si="11"/>
        <v xml:space="preserve"> caudate_nucleus</v>
      </c>
      <c r="J32" s="1" t="str">
        <f t="shared" si="11"/>
        <v xml:space="preserve"> putamen</v>
      </c>
      <c r="K32" s="1" t="str">
        <f t="shared" si="11"/>
        <v xml:space="preserve"> pallium</v>
      </c>
      <c r="L32" s="1" t="str">
        <f t="shared" si="11"/>
        <v>dorsal_pallium</v>
      </c>
      <c r="M32" s="1" t="str">
        <f t="shared" si="11"/>
        <v>isocortex</v>
      </c>
      <c r="N32" s="1" t="str">
        <f t="shared" si="11"/>
        <v>white_matter</v>
      </c>
      <c r="O32" s="1" t="str">
        <f t="shared" si="11"/>
        <v>corpus_callosum</v>
      </c>
      <c r="P32" s="1" t="str">
        <f t="shared" si="11"/>
        <v>midbrain</v>
      </c>
      <c r="Q32" s="1" t="str">
        <f t="shared" si="11"/>
        <v>medulla</v>
      </c>
      <c r="R32" s="1" t="str">
        <f t="shared" si="11"/>
        <v>pons</v>
      </c>
      <c r="S32" s="1" t="str">
        <f t="shared" si="11"/>
        <v>cerebellum</v>
      </c>
      <c r="T32" s="1" t="str">
        <f t="shared" si="11"/>
        <v>frontal</v>
      </c>
      <c r="U32" s="1" t="str">
        <f t="shared" si="11"/>
        <v>occipital</v>
      </c>
    </row>
    <row r="33" spans="1:21" x14ac:dyDescent="0.25">
      <c r="A33" t="str">
        <f>A24</f>
        <v>BB336F</v>
      </c>
      <c r="C33">
        <f>AVERAGE(C3:C4)</f>
        <v>0.93863908699832976</v>
      </c>
      <c r="D33">
        <f t="shared" ref="D33:U33" si="12">AVERAGE(D3:D4)</f>
        <v>1.0327711917444908</v>
      </c>
      <c r="E33">
        <f t="shared" si="12"/>
        <v>1.2924238415755707</v>
      </c>
      <c r="F33">
        <f t="shared" si="12"/>
        <v>1.1181282739146883</v>
      </c>
      <c r="G33">
        <f t="shared" si="12"/>
        <v>1.1865187042638428</v>
      </c>
      <c r="H33">
        <f t="shared" si="12"/>
        <v>1.1638819077934246</v>
      </c>
      <c r="I33">
        <f t="shared" si="12"/>
        <v>1.4157309116293149</v>
      </c>
      <c r="J33">
        <f t="shared" si="12"/>
        <v>1.4844193460639565</v>
      </c>
      <c r="K33">
        <f t="shared" si="12"/>
        <v>1.1271255041391637</v>
      </c>
      <c r="L33">
        <f t="shared" si="12"/>
        <v>1.1731311378261373</v>
      </c>
      <c r="M33">
        <f t="shared" si="12"/>
        <v>1.2217222981351852</v>
      </c>
      <c r="N33">
        <f t="shared" si="12"/>
        <v>1.1246571897293389</v>
      </c>
      <c r="O33">
        <f t="shared" si="12"/>
        <v>1.0309443984477868</v>
      </c>
      <c r="P33">
        <f t="shared" si="12"/>
        <v>1.2111367022514667</v>
      </c>
      <c r="Q33">
        <f t="shared" si="12"/>
        <v>1.0510298507344902</v>
      </c>
      <c r="R33">
        <f t="shared" si="12"/>
        <v>1</v>
      </c>
      <c r="S33">
        <f t="shared" si="12"/>
        <v>1.2893976270819989</v>
      </c>
      <c r="T33">
        <f t="shared" si="12"/>
        <v>1.5622676777942557</v>
      </c>
      <c r="U33">
        <f t="shared" si="12"/>
        <v>1.1371976793882621</v>
      </c>
    </row>
    <row r="34" spans="1:21" x14ac:dyDescent="0.25">
      <c r="A34" t="str">
        <f t="shared" ref="A34:A38" si="13">A25</f>
        <v>BZ664</v>
      </c>
      <c r="C34">
        <f>AVERAGE(C5:C6)</f>
        <v>0.83271339760053853</v>
      </c>
      <c r="D34">
        <f t="shared" ref="D34:U34" si="14">AVERAGE(D5:D6)</f>
        <v>0.98457026077738141</v>
      </c>
      <c r="E34">
        <f t="shared" si="14"/>
        <v>1.2538182678906908</v>
      </c>
      <c r="F34">
        <f t="shared" si="14"/>
        <v>1.1169602189641081</v>
      </c>
      <c r="G34">
        <f t="shared" si="14"/>
        <v>1.1203835702376983</v>
      </c>
      <c r="H34">
        <f t="shared" si="14"/>
        <v>1.1169717102534227</v>
      </c>
      <c r="I34">
        <f t="shared" si="14"/>
        <v>1.3211269310537412</v>
      </c>
      <c r="J34">
        <f t="shared" si="14"/>
        <v>1.4090861961329879</v>
      </c>
      <c r="K34">
        <f t="shared" si="14"/>
        <v>1.1696152892084335</v>
      </c>
      <c r="L34">
        <f t="shared" si="14"/>
        <v>1.1351741346895623</v>
      </c>
      <c r="M34">
        <f t="shared" si="14"/>
        <v>1.0805901041018919</v>
      </c>
      <c r="N34">
        <f t="shared" si="14"/>
        <v>1.0468661414543543</v>
      </c>
      <c r="O34">
        <f t="shared" si="14"/>
        <v>0.93878858622121175</v>
      </c>
      <c r="P34">
        <f t="shared" si="14"/>
        <v>1.2375482400882194</v>
      </c>
      <c r="Q34">
        <f t="shared" si="14"/>
        <v>0.97978668539348002</v>
      </c>
      <c r="R34">
        <f t="shared" si="14"/>
        <v>1</v>
      </c>
      <c r="S34">
        <f t="shared" si="14"/>
        <v>1.1878751573904958</v>
      </c>
      <c r="T34">
        <f t="shared" si="14"/>
        <v>1.2983341452174351</v>
      </c>
      <c r="U34">
        <f t="shared" si="14"/>
        <v>0.99965830608182848</v>
      </c>
    </row>
    <row r="35" spans="1:21" x14ac:dyDescent="0.25">
      <c r="A35" t="str">
        <f t="shared" si="13"/>
        <v>CG245</v>
      </c>
      <c r="C35">
        <f>AVERAGE(C7:C8)</f>
        <v>0.86394537854127196</v>
      </c>
      <c r="D35">
        <f t="shared" ref="D35:U35" si="15">AVERAGE(D7:D8)</f>
        <v>1.0948163843291956</v>
      </c>
      <c r="E35">
        <f t="shared" si="15"/>
        <v>1.3204556822515316</v>
      </c>
      <c r="F35">
        <f t="shared" si="15"/>
        <v>1.0766503999501973</v>
      </c>
      <c r="G35">
        <f t="shared" si="15"/>
        <v>1.1466685571558259</v>
      </c>
      <c r="H35">
        <f t="shared" si="15"/>
        <v>1.1732326496784904</v>
      </c>
      <c r="I35">
        <f t="shared" si="15"/>
        <v>1.408751492596215</v>
      </c>
      <c r="J35">
        <f t="shared" si="15"/>
        <v>1.4568461912580539</v>
      </c>
      <c r="K35">
        <f t="shared" si="15"/>
        <v>1.09148748161053</v>
      </c>
      <c r="L35">
        <f t="shared" si="15"/>
        <v>1.2020238897341931</v>
      </c>
      <c r="M35">
        <f t="shared" si="15"/>
        <v>1.1315962150216547</v>
      </c>
      <c r="N35">
        <f t="shared" si="15"/>
        <v>1.1414589685549226</v>
      </c>
      <c r="O35">
        <f t="shared" si="15"/>
        <v>1.0394451012513068</v>
      </c>
      <c r="P35">
        <f t="shared" si="15"/>
        <v>1.2445596172587639</v>
      </c>
      <c r="Q35">
        <f t="shared" si="15"/>
        <v>0.96581008940077773</v>
      </c>
      <c r="R35">
        <f t="shared" si="15"/>
        <v>1</v>
      </c>
      <c r="S35">
        <f t="shared" si="15"/>
        <v>1.2425658656028535</v>
      </c>
      <c r="T35">
        <f t="shared" si="15"/>
        <v>1.412531830892513</v>
      </c>
      <c r="U35">
        <f t="shared" si="15"/>
        <v>1.1494687408578996</v>
      </c>
    </row>
    <row r="36" spans="1:21" x14ac:dyDescent="0.25">
      <c r="A36" t="str">
        <f t="shared" si="13"/>
        <v>CH252</v>
      </c>
      <c r="C36">
        <f>AVERAGE(C9:C10)</f>
        <v>0.88109941622656884</v>
      </c>
      <c r="D36">
        <f t="shared" ref="D36:U36" si="16">AVERAGE(D9:D10)</f>
        <v>0.99378590654057897</v>
      </c>
      <c r="E36">
        <f t="shared" si="16"/>
        <v>1.2061694657355686</v>
      </c>
      <c r="F36">
        <f t="shared" si="16"/>
        <v>1.0949092431824201</v>
      </c>
      <c r="G36">
        <f t="shared" si="16"/>
        <v>1.1060303358972707</v>
      </c>
      <c r="H36">
        <f t="shared" si="16"/>
        <v>1.0749691432803128</v>
      </c>
      <c r="I36">
        <f t="shared" si="16"/>
        <v>1.3380352500125805</v>
      </c>
      <c r="J36">
        <f t="shared" si="16"/>
        <v>1.3561401833282085</v>
      </c>
      <c r="K36">
        <f t="shared" si="16"/>
        <v>1.1094568086605046</v>
      </c>
      <c r="L36">
        <f t="shared" si="16"/>
        <v>1.1340142350640594</v>
      </c>
      <c r="M36">
        <f t="shared" si="16"/>
        <v>1.1203597781062979</v>
      </c>
      <c r="N36">
        <f t="shared" si="16"/>
        <v>1.0461463055860833</v>
      </c>
      <c r="O36">
        <f t="shared" si="16"/>
        <v>0.94052828197521809</v>
      </c>
      <c r="P36">
        <f t="shared" si="16"/>
        <v>1.1839809571868487</v>
      </c>
      <c r="Q36">
        <f t="shared" si="16"/>
        <v>1.0151226951934629</v>
      </c>
      <c r="R36">
        <f t="shared" si="16"/>
        <v>1</v>
      </c>
      <c r="S36">
        <f t="shared" si="16"/>
        <v>1.2279469346482226</v>
      </c>
      <c r="T36">
        <f t="shared" si="16"/>
        <v>1.3333558823225233</v>
      </c>
      <c r="U36">
        <f t="shared" si="16"/>
        <v>1.0431616566820334</v>
      </c>
    </row>
    <row r="37" spans="1:21" x14ac:dyDescent="0.25">
      <c r="A37" t="str">
        <f t="shared" si="13"/>
        <v>CB363</v>
      </c>
      <c r="C37">
        <f>AVERAGE(C11:C12)</f>
        <v>0.84007114425228091</v>
      </c>
      <c r="D37">
        <f t="shared" ref="D37:U37" si="17">AVERAGE(D11:D12)</f>
        <v>0.95228571046522115</v>
      </c>
      <c r="E37">
        <f t="shared" si="17"/>
        <v>1.1742595147431194</v>
      </c>
      <c r="F37">
        <f t="shared" si="17"/>
        <v>1.0764812730595765</v>
      </c>
      <c r="G37">
        <f t="shared" si="17"/>
        <v>1.0809874884173851</v>
      </c>
      <c r="H37">
        <f t="shared" si="17"/>
        <v>1.0072700455950541</v>
      </c>
      <c r="I37">
        <f t="shared" si="17"/>
        <v>1.2827623512980333</v>
      </c>
      <c r="J37">
        <f t="shared" si="17"/>
        <v>1.3898402755985626</v>
      </c>
      <c r="K37">
        <f t="shared" si="17"/>
        <v>1.0971116591373224</v>
      </c>
      <c r="L37">
        <f t="shared" si="17"/>
        <v>1.0939860770665444</v>
      </c>
      <c r="M37">
        <f t="shared" si="17"/>
        <v>1.077252438368389</v>
      </c>
      <c r="N37">
        <f t="shared" si="17"/>
        <v>0.97842148351313096</v>
      </c>
      <c r="O37">
        <f t="shared" si="17"/>
        <v>0.90093230866142782</v>
      </c>
      <c r="P37">
        <f t="shared" si="17"/>
        <v>1.1438178783574964</v>
      </c>
      <c r="Q37">
        <f t="shared" si="17"/>
        <v>0.99540493441008615</v>
      </c>
      <c r="R37">
        <f t="shared" si="17"/>
        <v>1</v>
      </c>
      <c r="S37">
        <f t="shared" si="17"/>
        <v>1.1220950995804877</v>
      </c>
      <c r="T37">
        <f t="shared" si="17"/>
        <v>1.3195612288653193</v>
      </c>
      <c r="U37">
        <f t="shared" si="17"/>
        <v>1.0974786213488215</v>
      </c>
    </row>
    <row r="38" spans="1:21" x14ac:dyDescent="0.25">
      <c r="A38" t="str">
        <f t="shared" si="13"/>
        <v>CA717</v>
      </c>
      <c r="C38">
        <f>AVERAGE(C13:C14)</f>
        <v>0.89412949587738733</v>
      </c>
      <c r="D38">
        <f t="shared" ref="D38:T38" si="18">AVERAGE(D13:D14)</f>
        <v>1.1298336158510138</v>
      </c>
      <c r="E38">
        <f t="shared" si="18"/>
        <v>1.3796167437518685</v>
      </c>
      <c r="F38">
        <f t="shared" si="18"/>
        <v>1.1850536999894978</v>
      </c>
      <c r="G38">
        <f t="shared" si="18"/>
        <v>1.2592190486599826</v>
      </c>
      <c r="H38">
        <f t="shared" si="18"/>
        <v>1.2324016304267129</v>
      </c>
      <c r="I38">
        <f t="shared" si="18"/>
        <v>1.6017765913213999</v>
      </c>
      <c r="J38">
        <f t="shared" si="18"/>
        <v>1.569680222673004</v>
      </c>
      <c r="K38">
        <f t="shared" si="18"/>
        <v>1.2852430974316553</v>
      </c>
      <c r="L38">
        <f t="shared" si="18"/>
        <v>1.2362354003620664</v>
      </c>
      <c r="M38">
        <f t="shared" si="18"/>
        <v>1.2183714271721025</v>
      </c>
      <c r="N38">
        <f t="shared" si="18"/>
        <v>1.1552159005941105</v>
      </c>
      <c r="O38">
        <f t="shared" si="18"/>
        <v>1.0211285815315194</v>
      </c>
      <c r="P38">
        <f t="shared" si="18"/>
        <v>1.2705037502967755</v>
      </c>
      <c r="Q38">
        <f t="shared" si="18"/>
        <v>0.98773646461440689</v>
      </c>
      <c r="R38">
        <f t="shared" si="18"/>
        <v>1</v>
      </c>
      <c r="S38">
        <f t="shared" si="18"/>
        <v>1.2188395982426989</v>
      </c>
      <c r="T38">
        <f t="shared" si="18"/>
        <v>1.6651116155003103</v>
      </c>
      <c r="U38">
        <f>AVERAGE(U13:U14)</f>
        <v>1.0658101101819151</v>
      </c>
    </row>
    <row r="40" spans="1:21" x14ac:dyDescent="0.25">
      <c r="A40" s="74" t="s">
        <v>104</v>
      </c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5"/>
      <c r="O40" s="75"/>
      <c r="P40" s="75"/>
      <c r="Q40" s="75"/>
      <c r="R40" s="75"/>
      <c r="S40" s="75"/>
      <c r="T40" s="75"/>
      <c r="U40" s="75"/>
    </row>
    <row r="41" spans="1:21" x14ac:dyDescent="0.25">
      <c r="A41" s="1" t="str">
        <f>A32</f>
        <v>Macaque</v>
      </c>
      <c r="B41" s="1"/>
      <c r="C41" s="1" t="str">
        <f t="shared" ref="C41:U41" si="19">C32</f>
        <v xml:space="preserve"> csf</v>
      </c>
      <c r="D41" s="1" t="str">
        <f t="shared" si="19"/>
        <v xml:space="preserve"> ventricles</v>
      </c>
      <c r="E41" s="1" t="str">
        <f t="shared" si="19"/>
        <v xml:space="preserve"> thalamus</v>
      </c>
      <c r="F41" s="1" t="str">
        <f t="shared" si="19"/>
        <v xml:space="preserve"> hypothalamus</v>
      </c>
      <c r="G41" s="1" t="str">
        <f t="shared" si="19"/>
        <v xml:space="preserve"> subpallium</v>
      </c>
      <c r="H41" s="1" t="str">
        <f t="shared" si="19"/>
        <v xml:space="preserve"> pallidum</v>
      </c>
      <c r="I41" s="1" t="str">
        <f t="shared" si="19"/>
        <v xml:space="preserve"> caudate_nucleus</v>
      </c>
      <c r="J41" s="1" t="str">
        <f t="shared" si="19"/>
        <v xml:space="preserve"> putamen</v>
      </c>
      <c r="K41" s="1" t="str">
        <f t="shared" si="19"/>
        <v xml:space="preserve"> pallium</v>
      </c>
      <c r="L41" s="1" t="str">
        <f t="shared" si="19"/>
        <v>dorsal_pallium</v>
      </c>
      <c r="M41" s="1" t="str">
        <f t="shared" si="19"/>
        <v>isocortex</v>
      </c>
      <c r="N41" s="1" t="str">
        <f t="shared" si="19"/>
        <v>white_matter</v>
      </c>
      <c r="O41" s="1" t="str">
        <f t="shared" si="19"/>
        <v>corpus_callosum</v>
      </c>
      <c r="P41" s="1" t="str">
        <f t="shared" si="19"/>
        <v>midbrain</v>
      </c>
      <c r="Q41" s="1" t="str">
        <f t="shared" si="19"/>
        <v>medulla</v>
      </c>
      <c r="R41" s="1" t="str">
        <f t="shared" si="19"/>
        <v>pons</v>
      </c>
      <c r="S41" s="1" t="str">
        <f t="shared" si="19"/>
        <v>cerebellum</v>
      </c>
      <c r="T41" s="1" t="str">
        <f t="shared" si="19"/>
        <v>frontal</v>
      </c>
      <c r="U41" s="1" t="str">
        <f t="shared" si="19"/>
        <v>occipital</v>
      </c>
    </row>
    <row r="42" spans="1:21" x14ac:dyDescent="0.25">
      <c r="A42" t="str">
        <f>A33</f>
        <v>BB336F</v>
      </c>
      <c r="C42">
        <f>_xlfn.STDEV.S(C3:C4)</f>
        <v>0.1498644761036832</v>
      </c>
      <c r="D42">
        <f t="shared" ref="D42:U42" si="20">_xlfn.STDEV.S(D3:D4)</f>
        <v>0.1278334835124964</v>
      </c>
      <c r="E42">
        <f t="shared" si="20"/>
        <v>0.20203817528804929</v>
      </c>
      <c r="F42">
        <f t="shared" si="20"/>
        <v>0.20102638700837949</v>
      </c>
      <c r="G42">
        <f t="shared" si="20"/>
        <v>0.22050712888870533</v>
      </c>
      <c r="H42">
        <f t="shared" si="20"/>
        <v>0.14334845259664103</v>
      </c>
      <c r="I42">
        <f t="shared" si="20"/>
        <v>0.2824769674541141</v>
      </c>
      <c r="J42">
        <f t="shared" si="20"/>
        <v>0.28067130505882326</v>
      </c>
      <c r="K42">
        <f t="shared" si="20"/>
        <v>0.16034794808476296</v>
      </c>
      <c r="L42">
        <f t="shared" si="20"/>
        <v>0.14293240032727311</v>
      </c>
      <c r="M42">
        <f t="shared" si="20"/>
        <v>0.23108476470413006</v>
      </c>
      <c r="N42">
        <f t="shared" si="20"/>
        <v>0.17530314672768035</v>
      </c>
      <c r="O42">
        <f t="shared" si="20"/>
        <v>0.17821294669023344</v>
      </c>
      <c r="P42">
        <f t="shared" si="20"/>
        <v>0.15203396437374778</v>
      </c>
      <c r="Q42">
        <f t="shared" si="20"/>
        <v>2.6421753707307993E-2</v>
      </c>
      <c r="R42">
        <f t="shared" si="20"/>
        <v>0</v>
      </c>
      <c r="S42">
        <f t="shared" si="20"/>
        <v>0.10982745038159721</v>
      </c>
      <c r="T42">
        <f t="shared" si="20"/>
        <v>0.35982109263019968</v>
      </c>
      <c r="U42">
        <f t="shared" si="20"/>
        <v>0.15925164364815078</v>
      </c>
    </row>
    <row r="43" spans="1:21" x14ac:dyDescent="0.25">
      <c r="A43" t="str">
        <f t="shared" ref="A43:A47" si="21">A34</f>
        <v>BZ664</v>
      </c>
      <c r="C43">
        <f>_xlfn.STDEV.S(C5:C6)</f>
        <v>2.755910324421304E-2</v>
      </c>
      <c r="D43">
        <f t="shared" ref="D43:U43" si="22">_xlfn.STDEV.S(D5:D6)</f>
        <v>6.366238930631736E-2</v>
      </c>
      <c r="E43">
        <f t="shared" si="22"/>
        <v>4.9194729005703181E-2</v>
      </c>
      <c r="F43">
        <f t="shared" si="22"/>
        <v>3.1618088996363865E-3</v>
      </c>
      <c r="G43">
        <f t="shared" si="22"/>
        <v>7.0159445789211849E-2</v>
      </c>
      <c r="H43">
        <f t="shared" si="22"/>
        <v>2.8089816087905048E-2</v>
      </c>
      <c r="I43">
        <f t="shared" si="22"/>
        <v>9.4112571440971529E-2</v>
      </c>
      <c r="J43">
        <f t="shared" si="22"/>
        <v>9.0254862665869018E-2</v>
      </c>
      <c r="K43">
        <f t="shared" si="22"/>
        <v>4.1757442919029296E-2</v>
      </c>
      <c r="L43">
        <f t="shared" si="22"/>
        <v>4.2839611908468453E-2</v>
      </c>
      <c r="M43">
        <f t="shared" si="22"/>
        <v>3.2959072131957104E-2</v>
      </c>
      <c r="N43">
        <f t="shared" si="22"/>
        <v>4.6195351521686592E-2</v>
      </c>
      <c r="O43">
        <f t="shared" si="22"/>
        <v>7.230822905863446E-2</v>
      </c>
      <c r="P43">
        <f t="shared" si="22"/>
        <v>3.5536380872613522E-2</v>
      </c>
      <c r="Q43">
        <f t="shared" si="22"/>
        <v>8.6262647975783285E-2</v>
      </c>
      <c r="R43">
        <f t="shared" si="22"/>
        <v>0</v>
      </c>
      <c r="S43">
        <f t="shared" si="22"/>
        <v>7.3570515011095294E-2</v>
      </c>
      <c r="T43">
        <f t="shared" si="22"/>
        <v>7.1107524402612296E-2</v>
      </c>
      <c r="U43">
        <f t="shared" si="22"/>
        <v>1.2334338099507328E-2</v>
      </c>
    </row>
    <row r="44" spans="1:21" x14ac:dyDescent="0.25">
      <c r="A44" t="str">
        <f t="shared" si="21"/>
        <v>CG245</v>
      </c>
      <c r="C44">
        <f>_xlfn.STDEV.S(C7:C8)</f>
        <v>1.5678189165909289E-3</v>
      </c>
      <c r="D44">
        <f t="shared" ref="D44:U44" si="23">_xlfn.STDEV.S(D7:D8)</f>
        <v>0.17569615025182372</v>
      </c>
      <c r="E44">
        <f t="shared" si="23"/>
        <v>0.10699847310083531</v>
      </c>
      <c r="F44">
        <f t="shared" si="23"/>
        <v>9.4079138835395492E-3</v>
      </c>
      <c r="G44">
        <f t="shared" si="23"/>
        <v>1.4974019996085388E-2</v>
      </c>
      <c r="H44">
        <f t="shared" si="23"/>
        <v>8.063631900619625E-2</v>
      </c>
      <c r="I44">
        <f t="shared" si="23"/>
        <v>5.030869465361814E-2</v>
      </c>
      <c r="J44">
        <f t="shared" si="23"/>
        <v>4.640270639629044E-2</v>
      </c>
      <c r="K44">
        <f t="shared" si="23"/>
        <v>3.832712908519352E-2</v>
      </c>
      <c r="L44">
        <f t="shared" si="23"/>
        <v>0.13123751010048831</v>
      </c>
      <c r="M44">
        <f t="shared" si="23"/>
        <v>2.437355878156943E-3</v>
      </c>
      <c r="N44">
        <f t="shared" si="23"/>
        <v>0.13429193250540894</v>
      </c>
      <c r="O44">
        <f t="shared" si="23"/>
        <v>0.14750813059908408</v>
      </c>
      <c r="P44">
        <f t="shared" si="23"/>
        <v>8.9299405871024293E-2</v>
      </c>
      <c r="Q44">
        <f t="shared" si="23"/>
        <v>9.5771786431659262E-2</v>
      </c>
      <c r="R44">
        <f t="shared" si="23"/>
        <v>0</v>
      </c>
      <c r="S44">
        <f t="shared" si="23"/>
        <v>1.6256232837512912E-2</v>
      </c>
      <c r="T44">
        <f t="shared" si="23"/>
        <v>5.065051195777806E-2</v>
      </c>
      <c r="U44">
        <f t="shared" si="23"/>
        <v>0.17061330955424323</v>
      </c>
    </row>
    <row r="45" spans="1:21" x14ac:dyDescent="0.25">
      <c r="A45" t="str">
        <f t="shared" si="21"/>
        <v>CH252</v>
      </c>
      <c r="C45">
        <f>_xlfn.STDEV.S(C9:C10)</f>
        <v>6.7956461061318002E-2</v>
      </c>
      <c r="D45">
        <f t="shared" ref="D45:U45" si="24">_xlfn.STDEV.S(D9:D10)</f>
        <v>8.2882511302449224E-2</v>
      </c>
      <c r="E45">
        <f t="shared" si="24"/>
        <v>5.2512956589100837E-2</v>
      </c>
      <c r="F45">
        <f t="shared" si="24"/>
        <v>2.4137543048180055E-2</v>
      </c>
      <c r="G45">
        <f t="shared" si="24"/>
        <v>4.2119051683133367E-2</v>
      </c>
      <c r="H45">
        <f t="shared" si="24"/>
        <v>3.9913464608078405E-3</v>
      </c>
      <c r="I45">
        <f t="shared" si="24"/>
        <v>2.0508727280930134E-2</v>
      </c>
      <c r="J45">
        <f t="shared" si="24"/>
        <v>2.5288815001942855E-2</v>
      </c>
      <c r="K45">
        <f t="shared" si="24"/>
        <v>2.7520143869449936E-2</v>
      </c>
      <c r="L45">
        <f t="shared" si="24"/>
        <v>3.2720749783360738E-2</v>
      </c>
      <c r="M45">
        <f t="shared" si="24"/>
        <v>5.4514108872877109E-2</v>
      </c>
      <c r="N45">
        <f t="shared" si="24"/>
        <v>7.467777194949525E-2</v>
      </c>
      <c r="O45">
        <f t="shared" si="24"/>
        <v>5.1260716864833598E-2</v>
      </c>
      <c r="P45">
        <f t="shared" si="24"/>
        <v>2.2267217001317886E-2</v>
      </c>
      <c r="Q45">
        <f t="shared" si="24"/>
        <v>7.1350494909129758E-2</v>
      </c>
      <c r="R45">
        <f t="shared" si="24"/>
        <v>0</v>
      </c>
      <c r="S45">
        <f t="shared" si="24"/>
        <v>1.2322920625827659E-3</v>
      </c>
      <c r="T45">
        <f t="shared" si="24"/>
        <v>7.7965033228941921E-3</v>
      </c>
      <c r="U45">
        <f t="shared" si="24"/>
        <v>8.7645720028942914E-2</v>
      </c>
    </row>
    <row r="46" spans="1:21" x14ac:dyDescent="0.25">
      <c r="A46" t="str">
        <f t="shared" si="21"/>
        <v>CB363</v>
      </c>
      <c r="C46">
        <f>_xlfn.STDEV.S(C11:C12)</f>
        <v>1.2757612032164307E-2</v>
      </c>
      <c r="D46">
        <f t="shared" ref="D46:U46" si="25">_xlfn.STDEV.S(D11:D12)</f>
        <v>2.2045895352359981E-2</v>
      </c>
      <c r="E46">
        <f t="shared" si="25"/>
        <v>1.7574456498697696E-2</v>
      </c>
      <c r="F46">
        <f t="shared" si="25"/>
        <v>1.3487807812361942E-3</v>
      </c>
      <c r="G46">
        <f t="shared" si="25"/>
        <v>2.1308432721364897E-2</v>
      </c>
      <c r="H46">
        <f t="shared" si="25"/>
        <v>6.4783123651374393E-3</v>
      </c>
      <c r="I46">
        <f t="shared" si="25"/>
        <v>2.2393232361870255E-2</v>
      </c>
      <c r="J46">
        <f t="shared" si="25"/>
        <v>1.5685170521445593E-2</v>
      </c>
      <c r="K46">
        <f t="shared" si="25"/>
        <v>1.988386035141522E-3</v>
      </c>
      <c r="L46">
        <f t="shared" si="25"/>
        <v>1.7306408405961472E-2</v>
      </c>
      <c r="M46">
        <f t="shared" si="25"/>
        <v>1.0407486007405724E-2</v>
      </c>
      <c r="N46">
        <f t="shared" si="25"/>
        <v>9.2039497676478909E-3</v>
      </c>
      <c r="O46">
        <f t="shared" si="25"/>
        <v>9.4615590595618065E-3</v>
      </c>
      <c r="P46">
        <f t="shared" si="25"/>
        <v>2.8087460403029587E-2</v>
      </c>
      <c r="Q46">
        <f t="shared" si="25"/>
        <v>8.9898255563949196E-3</v>
      </c>
      <c r="R46">
        <f t="shared" si="25"/>
        <v>0</v>
      </c>
      <c r="S46">
        <f t="shared" si="25"/>
        <v>1.1197515242901716E-2</v>
      </c>
      <c r="T46">
        <f t="shared" si="25"/>
        <v>4.0980024506082832E-2</v>
      </c>
      <c r="U46">
        <f t="shared" si="25"/>
        <v>9.6650088419330377E-4</v>
      </c>
    </row>
    <row r="47" spans="1:21" x14ac:dyDescent="0.25">
      <c r="A47" t="str">
        <f t="shared" si="21"/>
        <v>CA717</v>
      </c>
      <c r="C47">
        <f>_xlfn.STDEV.S(C13:C14)</f>
        <v>0.14464025077487014</v>
      </c>
      <c r="D47">
        <f t="shared" ref="D47:U47" si="26">_xlfn.STDEV.S(D13:D14)</f>
        <v>0.25380140475036461</v>
      </c>
      <c r="E47">
        <f t="shared" si="26"/>
        <v>0.20572166983251319</v>
      </c>
      <c r="F47">
        <f t="shared" si="26"/>
        <v>0.10443563809405763</v>
      </c>
      <c r="G47">
        <f t="shared" si="26"/>
        <v>0.16991033748352166</v>
      </c>
      <c r="H47">
        <f t="shared" si="26"/>
        <v>0.21712072434081564</v>
      </c>
      <c r="I47">
        <f t="shared" si="26"/>
        <v>0.33931550950433886</v>
      </c>
      <c r="J47">
        <f t="shared" si="26"/>
        <v>0.28832096615302966</v>
      </c>
      <c r="K47">
        <f t="shared" si="26"/>
        <v>0.20743281884837392</v>
      </c>
      <c r="L47">
        <f t="shared" si="26"/>
        <v>0.2069943248805812</v>
      </c>
      <c r="M47">
        <f t="shared" si="26"/>
        <v>0.18973244581136148</v>
      </c>
      <c r="N47">
        <f t="shared" si="26"/>
        <v>0.1974397003015109</v>
      </c>
      <c r="O47">
        <f t="shared" si="26"/>
        <v>0.18164849009326323</v>
      </c>
      <c r="P47">
        <f t="shared" si="26"/>
        <v>0.14607080783217974</v>
      </c>
      <c r="Q47">
        <f t="shared" si="26"/>
        <v>5.6419296958756839E-2</v>
      </c>
      <c r="R47">
        <f t="shared" si="26"/>
        <v>0</v>
      </c>
      <c r="S47">
        <f t="shared" si="26"/>
        <v>0.14158558492950254</v>
      </c>
      <c r="T47">
        <f t="shared" si="26"/>
        <v>0.38266687054365012</v>
      </c>
      <c r="U47">
        <f t="shared" si="26"/>
        <v>6.4340022915801959E-2</v>
      </c>
    </row>
    <row r="49" spans="1:21" x14ac:dyDescent="0.25">
      <c r="A49" s="74" t="s">
        <v>98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5"/>
      <c r="O49" s="75"/>
      <c r="P49" s="75"/>
      <c r="Q49" s="75"/>
      <c r="R49" s="75"/>
      <c r="S49" s="75"/>
      <c r="T49" s="75"/>
      <c r="U49" s="75"/>
    </row>
    <row r="50" spans="1:21" x14ac:dyDescent="0.25">
      <c r="A50" s="1" t="str">
        <f>A41</f>
        <v>Macaque</v>
      </c>
      <c r="B50" s="1"/>
      <c r="C50" s="1" t="str">
        <f t="shared" ref="C50:U50" si="27">C41</f>
        <v xml:space="preserve"> csf</v>
      </c>
      <c r="D50" s="1" t="str">
        <f t="shared" si="27"/>
        <v xml:space="preserve"> ventricles</v>
      </c>
      <c r="E50" s="1" t="str">
        <f t="shared" si="27"/>
        <v xml:space="preserve"> thalamus</v>
      </c>
      <c r="F50" s="1" t="str">
        <f t="shared" si="27"/>
        <v xml:space="preserve"> hypothalamus</v>
      </c>
      <c r="G50" s="1" t="str">
        <f t="shared" si="27"/>
        <v xml:space="preserve"> subpallium</v>
      </c>
      <c r="H50" s="1" t="str">
        <f t="shared" si="27"/>
        <v xml:space="preserve"> pallidum</v>
      </c>
      <c r="I50" s="1" t="str">
        <f t="shared" si="27"/>
        <v xml:space="preserve"> caudate_nucleus</v>
      </c>
      <c r="J50" s="1" t="str">
        <f t="shared" si="27"/>
        <v xml:space="preserve"> putamen</v>
      </c>
      <c r="K50" s="1" t="str">
        <f t="shared" si="27"/>
        <v xml:space="preserve"> pallium</v>
      </c>
      <c r="L50" s="1" t="str">
        <f t="shared" si="27"/>
        <v>dorsal_pallium</v>
      </c>
      <c r="M50" s="1" t="str">
        <f t="shared" si="27"/>
        <v>isocortex</v>
      </c>
      <c r="N50" s="1" t="str">
        <f t="shared" si="27"/>
        <v>white_matter</v>
      </c>
      <c r="O50" s="1" t="str">
        <f t="shared" si="27"/>
        <v>corpus_callosum</v>
      </c>
      <c r="P50" s="1" t="str">
        <f t="shared" si="27"/>
        <v>midbrain</v>
      </c>
      <c r="Q50" s="1" t="str">
        <f t="shared" si="27"/>
        <v>medulla</v>
      </c>
      <c r="R50" s="1" t="str">
        <f t="shared" si="27"/>
        <v>pons</v>
      </c>
      <c r="S50" s="1" t="str">
        <f t="shared" si="27"/>
        <v>cerebellum</v>
      </c>
      <c r="T50" s="1" t="str">
        <f t="shared" si="27"/>
        <v>frontal</v>
      </c>
      <c r="U50" s="1" t="str">
        <f t="shared" si="27"/>
        <v>occipital</v>
      </c>
    </row>
    <row r="51" spans="1:21" x14ac:dyDescent="0.25">
      <c r="A51" t="str">
        <f>A42</f>
        <v>BB336F</v>
      </c>
      <c r="C51">
        <f>(C24/C33)*100</f>
        <v>22.57953856380842</v>
      </c>
      <c r="D51">
        <f t="shared" ref="D51:U56" si="28">(D24/D33)*100</f>
        <v>17.50473362869479</v>
      </c>
      <c r="E51">
        <f t="shared" si="28"/>
        <v>22.107695511183731</v>
      </c>
      <c r="F51">
        <f t="shared" si="28"/>
        <v>25.425905912097946</v>
      </c>
      <c r="G51">
        <f t="shared" si="28"/>
        <v>26.2822803512259</v>
      </c>
      <c r="H51">
        <f t="shared" si="28"/>
        <v>17.418032229035031</v>
      </c>
      <c r="I51">
        <f t="shared" si="28"/>
        <v>28.217421485265231</v>
      </c>
      <c r="J51">
        <f t="shared" si="28"/>
        <v>26.739692340687522</v>
      </c>
      <c r="K51">
        <f t="shared" si="28"/>
        <v>20.118987818784305</v>
      </c>
      <c r="L51">
        <f t="shared" si="28"/>
        <v>17.230549299027107</v>
      </c>
      <c r="M51">
        <f t="shared" si="28"/>
        <v>26.749385584695005</v>
      </c>
      <c r="N51">
        <f t="shared" si="28"/>
        <v>22.043702729418342</v>
      </c>
      <c r="O51">
        <f t="shared" si="28"/>
        <v>24.446630349732274</v>
      </c>
      <c r="P51">
        <f t="shared" si="28"/>
        <v>17.752619828877098</v>
      </c>
      <c r="Q51">
        <f t="shared" si="28"/>
        <v>3.5551799416966241</v>
      </c>
      <c r="R51">
        <f t="shared" si="28"/>
        <v>0</v>
      </c>
      <c r="S51">
        <f t="shared" si="28"/>
        <v>12.045893880075788</v>
      </c>
      <c r="T51">
        <f t="shared" si="28"/>
        <v>32.572130657147717</v>
      </c>
      <c r="U51">
        <f t="shared" si="28"/>
        <v>19.804457778930164</v>
      </c>
    </row>
    <row r="52" spans="1:21" x14ac:dyDescent="0.25">
      <c r="A52" t="str">
        <f t="shared" ref="A52:A56" si="29">A43</f>
        <v>BZ664</v>
      </c>
      <c r="C52">
        <f t="shared" ref="C52:R56" si="30">(C25/C34)*100</f>
        <v>4.6804167781029156</v>
      </c>
      <c r="D52">
        <f t="shared" si="30"/>
        <v>9.1443158458781504</v>
      </c>
      <c r="E52">
        <f t="shared" si="30"/>
        <v>5.5487987963499563</v>
      </c>
      <c r="F52">
        <f t="shared" si="30"/>
        <v>0.40032518182649923</v>
      </c>
      <c r="G52">
        <f t="shared" si="30"/>
        <v>8.8559349136682641</v>
      </c>
      <c r="H52">
        <f t="shared" si="30"/>
        <v>3.556491047303993</v>
      </c>
      <c r="I52">
        <f t="shared" si="30"/>
        <v>10.074374520203817</v>
      </c>
      <c r="J52">
        <f t="shared" si="30"/>
        <v>9.0583280996208568</v>
      </c>
      <c r="K52">
        <f t="shared" si="30"/>
        <v>5.0490056560459147</v>
      </c>
      <c r="L52">
        <f t="shared" si="30"/>
        <v>5.3370102714967276</v>
      </c>
      <c r="M52">
        <f t="shared" si="30"/>
        <v>4.313491918472331</v>
      </c>
      <c r="N52">
        <f t="shared" si="30"/>
        <v>6.2405392679719514</v>
      </c>
      <c r="O52">
        <f t="shared" si="30"/>
        <v>10.892684434683284</v>
      </c>
      <c r="P52">
        <f t="shared" si="30"/>
        <v>4.0609351748682823</v>
      </c>
      <c r="Q52">
        <f t="shared" si="30"/>
        <v>12.451057818220535</v>
      </c>
      <c r="R52">
        <f t="shared" si="30"/>
        <v>0</v>
      </c>
      <c r="S52">
        <f t="shared" si="28"/>
        <v>8.7588682591887341</v>
      </c>
      <c r="T52">
        <f t="shared" si="28"/>
        <v>7.7454040446659347</v>
      </c>
      <c r="U52">
        <f t="shared" si="28"/>
        <v>1.7449350560180905</v>
      </c>
    </row>
    <row r="53" spans="1:21" x14ac:dyDescent="0.25">
      <c r="A53" t="str">
        <f t="shared" si="29"/>
        <v>CG245</v>
      </c>
      <c r="C53">
        <f t="shared" si="30"/>
        <v>0.25664015691960362</v>
      </c>
      <c r="D53">
        <f t="shared" si="28"/>
        <v>22.695301431308955</v>
      </c>
      <c r="E53">
        <f t="shared" si="28"/>
        <v>11.459581252617127</v>
      </c>
      <c r="F53">
        <f t="shared" si="28"/>
        <v>1.2357585534129931</v>
      </c>
      <c r="G53">
        <f t="shared" si="28"/>
        <v>1.8467814460907128</v>
      </c>
      <c r="H53">
        <f t="shared" si="28"/>
        <v>9.7198945144985966</v>
      </c>
      <c r="I53">
        <f t="shared" si="28"/>
        <v>5.050375361328987</v>
      </c>
      <c r="J53">
        <f t="shared" si="28"/>
        <v>4.5044794097159926</v>
      </c>
      <c r="K53">
        <f t="shared" si="28"/>
        <v>4.9659521224308358</v>
      </c>
      <c r="L53">
        <f t="shared" si="28"/>
        <v>15.440447420494147</v>
      </c>
      <c r="M53">
        <f t="shared" si="28"/>
        <v>0.30460880775863775</v>
      </c>
      <c r="N53">
        <f t="shared" si="28"/>
        <v>16.63813395823378</v>
      </c>
      <c r="O53">
        <f t="shared" si="28"/>
        <v>20.069169463822529</v>
      </c>
      <c r="P53">
        <f t="shared" si="28"/>
        <v>10.147238359928622</v>
      </c>
      <c r="Q53">
        <f t="shared" si="28"/>
        <v>14.0236430278322</v>
      </c>
      <c r="R53">
        <f t="shared" si="28"/>
        <v>0</v>
      </c>
      <c r="S53">
        <f t="shared" si="28"/>
        <v>1.8501864237797736</v>
      </c>
      <c r="T53">
        <f t="shared" si="28"/>
        <v>5.0710815420400328</v>
      </c>
      <c r="U53">
        <f t="shared" si="28"/>
        <v>20.990884546620133</v>
      </c>
    </row>
    <row r="54" spans="1:21" x14ac:dyDescent="0.25">
      <c r="A54" t="str">
        <f t="shared" si="29"/>
        <v>CH252</v>
      </c>
      <c r="C54">
        <f t="shared" si="30"/>
        <v>10.907389916949203</v>
      </c>
      <c r="D54">
        <f t="shared" si="28"/>
        <v>11.794650215506843</v>
      </c>
      <c r="E54">
        <f t="shared" si="28"/>
        <v>6.1570564931625604</v>
      </c>
      <c r="F54">
        <f t="shared" si="28"/>
        <v>3.1176685148700853</v>
      </c>
      <c r="G54">
        <f t="shared" si="28"/>
        <v>5.3855063637344056</v>
      </c>
      <c r="H54">
        <f t="shared" si="28"/>
        <v>0.52509565807438174</v>
      </c>
      <c r="I54">
        <f t="shared" si="28"/>
        <v>2.1676349907395775</v>
      </c>
      <c r="J54">
        <f t="shared" si="28"/>
        <v>2.6371746513934204</v>
      </c>
      <c r="K54">
        <f t="shared" si="28"/>
        <v>3.5079653750220277</v>
      </c>
      <c r="L54">
        <f t="shared" si="28"/>
        <v>4.0805597217244172</v>
      </c>
      <c r="M54">
        <f t="shared" si="28"/>
        <v>6.8812352616778494</v>
      </c>
      <c r="N54">
        <f t="shared" si="28"/>
        <v>10.095176681775417</v>
      </c>
      <c r="O54">
        <f t="shared" si="28"/>
        <v>7.7077534399040051</v>
      </c>
      <c r="P54">
        <f t="shared" si="28"/>
        <v>2.6597218551884918</v>
      </c>
      <c r="Q54">
        <f t="shared" si="28"/>
        <v>9.9401617223515295</v>
      </c>
      <c r="R54">
        <f t="shared" si="28"/>
        <v>0</v>
      </c>
      <c r="S54">
        <f t="shared" si="28"/>
        <v>0.14192178004894904</v>
      </c>
      <c r="T54">
        <f t="shared" si="28"/>
        <v>0.82693007054637402</v>
      </c>
      <c r="U54">
        <f t="shared" si="28"/>
        <v>11.882124420018583</v>
      </c>
    </row>
    <row r="55" spans="1:21" x14ac:dyDescent="0.25">
      <c r="A55" t="str">
        <f t="shared" si="29"/>
        <v>CB363</v>
      </c>
      <c r="C55">
        <f t="shared" si="30"/>
        <v>2.1476738110603137</v>
      </c>
      <c r="D55">
        <f t="shared" si="28"/>
        <v>3.2739758519251794</v>
      </c>
      <c r="E55">
        <f t="shared" si="28"/>
        <v>2.1165708618704548</v>
      </c>
      <c r="F55">
        <f t="shared" si="28"/>
        <v>0.17719435732226044</v>
      </c>
      <c r="G55">
        <f t="shared" si="28"/>
        <v>2.7876987356798564</v>
      </c>
      <c r="H55">
        <f t="shared" si="28"/>
        <v>0.9095591840671009</v>
      </c>
      <c r="I55">
        <f t="shared" si="28"/>
        <v>2.4687981276877347</v>
      </c>
      <c r="J55">
        <f t="shared" si="28"/>
        <v>1.5960237495643035</v>
      </c>
      <c r="K55">
        <f t="shared" si="28"/>
        <v>0.25630959936580489</v>
      </c>
      <c r="L55">
        <f t="shared" si="28"/>
        <v>2.2372275110947046</v>
      </c>
      <c r="M55">
        <f t="shared" si="28"/>
        <v>1.3662914408598554</v>
      </c>
      <c r="N55">
        <f t="shared" si="28"/>
        <v>1.3303418626982406</v>
      </c>
      <c r="O55">
        <f t="shared" si="28"/>
        <v>1.4852020528719672</v>
      </c>
      <c r="P55">
        <f t="shared" si="28"/>
        <v>3.4727265752849901</v>
      </c>
      <c r="Q55">
        <f t="shared" si="28"/>
        <v>1.2772222424993767</v>
      </c>
      <c r="R55">
        <f t="shared" si="28"/>
        <v>0</v>
      </c>
      <c r="S55">
        <f t="shared" si="28"/>
        <v>1.4112598769312401</v>
      </c>
      <c r="T55">
        <f t="shared" si="28"/>
        <v>4.3919528078828725</v>
      </c>
      <c r="U55">
        <f t="shared" si="28"/>
        <v>0.12454353386782957</v>
      </c>
    </row>
    <row r="56" spans="1:21" x14ac:dyDescent="0.25">
      <c r="A56" t="str">
        <f t="shared" si="29"/>
        <v>CA717</v>
      </c>
      <c r="C56">
        <f t="shared" si="30"/>
        <v>22.877245997811947</v>
      </c>
      <c r="D56">
        <f t="shared" si="28"/>
        <v>31.768340374344046</v>
      </c>
      <c r="E56">
        <f t="shared" si="28"/>
        <v>21.088057742760256</v>
      </c>
      <c r="F56">
        <f t="shared" si="28"/>
        <v>12.463088870066684</v>
      </c>
      <c r="G56">
        <f t="shared" si="28"/>
        <v>19.082422864575769</v>
      </c>
      <c r="H56">
        <f t="shared" si="28"/>
        <v>24.915179066156831</v>
      </c>
      <c r="I56">
        <f t="shared" si="28"/>
        <v>29.958272462247976</v>
      </c>
      <c r="J56">
        <f t="shared" si="28"/>
        <v>25.97646417152264</v>
      </c>
      <c r="K56">
        <f t="shared" si="28"/>
        <v>22.824810830174631</v>
      </c>
      <c r="L56">
        <f t="shared" si="28"/>
        <v>23.679485435754909</v>
      </c>
      <c r="M56">
        <f t="shared" si="28"/>
        <v>22.023021231828778</v>
      </c>
      <c r="N56">
        <f t="shared" si="28"/>
        <v>24.170538318740036</v>
      </c>
      <c r="O56">
        <f t="shared" si="28"/>
        <v>25.157434912770231</v>
      </c>
      <c r="P56">
        <f t="shared" si="28"/>
        <v>16.259323709576535</v>
      </c>
      <c r="Q56">
        <f t="shared" si="28"/>
        <v>8.0779578153750844</v>
      </c>
      <c r="R56">
        <f t="shared" si="28"/>
        <v>0</v>
      </c>
      <c r="S56">
        <f t="shared" si="28"/>
        <v>16.428105448208399</v>
      </c>
      <c r="T56">
        <f t="shared" si="28"/>
        <v>32.500684828331842</v>
      </c>
      <c r="U56">
        <f t="shared" si="28"/>
        <v>8.5372180411567289</v>
      </c>
    </row>
    <row r="58" spans="1:21" x14ac:dyDescent="0.25">
      <c r="A58" s="4" t="s">
        <v>53</v>
      </c>
      <c r="B58" s="4"/>
      <c r="C58" s="23" t="s">
        <v>2</v>
      </c>
      <c r="D58" s="23" t="s">
        <v>3</v>
      </c>
      <c r="E58" s="23" t="s">
        <v>4</v>
      </c>
      <c r="F58" s="23" t="s">
        <v>5</v>
      </c>
      <c r="G58" s="23" t="s">
        <v>6</v>
      </c>
      <c r="H58" s="23" t="s">
        <v>7</v>
      </c>
      <c r="I58" s="23" t="s">
        <v>8</v>
      </c>
      <c r="J58" s="23" t="s">
        <v>9</v>
      </c>
      <c r="K58" s="23" t="s">
        <v>10</v>
      </c>
      <c r="L58" s="23" t="s">
        <v>11</v>
      </c>
      <c r="M58" s="23" t="s">
        <v>12</v>
      </c>
      <c r="N58" s="23" t="s">
        <v>13</v>
      </c>
      <c r="O58" s="23" t="s">
        <v>14</v>
      </c>
      <c r="P58" s="23" t="s">
        <v>15</v>
      </c>
      <c r="Q58" s="23" t="s">
        <v>16</v>
      </c>
      <c r="R58" s="23" t="s">
        <v>17</v>
      </c>
      <c r="S58" s="23" t="s">
        <v>18</v>
      </c>
      <c r="T58" s="23" t="s">
        <v>19</v>
      </c>
      <c r="U58" s="23" t="s">
        <v>20</v>
      </c>
    </row>
    <row r="59" spans="1:21" x14ac:dyDescent="0.25">
      <c r="A59" s="4" t="s">
        <v>54</v>
      </c>
      <c r="B59" s="4"/>
      <c r="C59" s="24">
        <f>AVERAGE(C51:C56)</f>
        <v>10.574817537442067</v>
      </c>
      <c r="D59" s="24">
        <f t="shared" ref="D59:U59" si="31">AVERAGE(D51:D56)</f>
        <v>16.030219557942996</v>
      </c>
      <c r="E59" s="24">
        <f t="shared" si="31"/>
        <v>11.412960109657348</v>
      </c>
      <c r="F59" s="24">
        <f t="shared" si="31"/>
        <v>7.1366568982660779</v>
      </c>
      <c r="G59" s="24">
        <f t="shared" si="31"/>
        <v>10.706770779162483</v>
      </c>
      <c r="H59" s="24">
        <f t="shared" si="31"/>
        <v>9.5073752831893223</v>
      </c>
      <c r="I59" s="24">
        <f t="shared" si="31"/>
        <v>12.989479491245554</v>
      </c>
      <c r="J59" s="24">
        <f t="shared" si="31"/>
        <v>11.752027070417455</v>
      </c>
      <c r="K59" s="24">
        <f t="shared" si="31"/>
        <v>9.4538385669705871</v>
      </c>
      <c r="L59" s="24">
        <f t="shared" si="31"/>
        <v>11.334213276598668</v>
      </c>
      <c r="M59" s="24">
        <f t="shared" si="31"/>
        <v>10.273005707548743</v>
      </c>
      <c r="N59" s="24">
        <f t="shared" si="31"/>
        <v>13.419738803139628</v>
      </c>
      <c r="O59" s="24">
        <f t="shared" si="31"/>
        <v>14.959812442297379</v>
      </c>
      <c r="P59" s="24">
        <f t="shared" si="31"/>
        <v>9.0587609172873353</v>
      </c>
      <c r="Q59" s="24">
        <f t="shared" si="31"/>
        <v>8.2208704279958926</v>
      </c>
      <c r="R59" s="24">
        <f t="shared" si="31"/>
        <v>0</v>
      </c>
      <c r="S59" s="24">
        <f t="shared" si="31"/>
        <v>6.7727059447054812</v>
      </c>
      <c r="T59" s="24">
        <f t="shared" si="31"/>
        <v>13.851363991769128</v>
      </c>
      <c r="U59" s="24">
        <f t="shared" si="31"/>
        <v>10.514027229435255</v>
      </c>
    </row>
    <row r="60" spans="1:21" x14ac:dyDescent="0.25">
      <c r="A60" s="4" t="s">
        <v>55</v>
      </c>
      <c r="B60" s="4"/>
      <c r="C60" s="24">
        <f>_xlfn.STDEV.S(C51:C56)</f>
        <v>10.077689948432935</v>
      </c>
      <c r="D60" s="24">
        <f t="shared" ref="D60:U60" si="32">_xlfn.STDEV.S(D51:D56)</f>
        <v>10.221188052559107</v>
      </c>
      <c r="E60" s="24">
        <f t="shared" si="32"/>
        <v>8.4430186169455759</v>
      </c>
      <c r="F60" s="24">
        <f t="shared" si="32"/>
        <v>10.07623600155377</v>
      </c>
      <c r="G60" s="24">
        <f t="shared" si="32"/>
        <v>9.8559688278447997</v>
      </c>
      <c r="H60" s="24">
        <f t="shared" si="32"/>
        <v>9.8999079518948054</v>
      </c>
      <c r="I60" s="24">
        <f t="shared" si="32"/>
        <v>12.799643888721782</v>
      </c>
      <c r="J60" s="24">
        <f t="shared" si="32"/>
        <v>11.601488011545209</v>
      </c>
      <c r="K60" s="24">
        <f t="shared" si="32"/>
        <v>9.5081011002591378</v>
      </c>
      <c r="L60" s="24">
        <f t="shared" si="32"/>
        <v>8.6645342149921003</v>
      </c>
      <c r="M60" s="24">
        <f t="shared" si="32"/>
        <v>11.271666831633302</v>
      </c>
      <c r="N60" s="24">
        <f t="shared" si="32"/>
        <v>9.044972626258625</v>
      </c>
      <c r="O60" s="24">
        <f t="shared" si="32"/>
        <v>9.7035639059456322</v>
      </c>
      <c r="P60" s="24">
        <f t="shared" si="32"/>
        <v>6.7193126610294049</v>
      </c>
      <c r="Q60" s="24">
        <f t="shared" si="32"/>
        <v>4.9905101865322807</v>
      </c>
      <c r="R60" s="24">
        <f t="shared" si="32"/>
        <v>0</v>
      </c>
      <c r="S60" s="24">
        <f t="shared" si="32"/>
        <v>6.6621571930307857</v>
      </c>
      <c r="T60" s="24">
        <f t="shared" si="32"/>
        <v>14.640742589714376</v>
      </c>
      <c r="U60" s="24">
        <f t="shared" si="32"/>
        <v>8.7942532660337971</v>
      </c>
    </row>
    <row r="63" spans="1:21" x14ac:dyDescent="0.25">
      <c r="A63" s="74" t="s">
        <v>66</v>
      </c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5"/>
      <c r="O63" s="75"/>
      <c r="P63" s="75"/>
      <c r="Q63" s="75"/>
      <c r="R63" s="75"/>
      <c r="S63" s="75"/>
      <c r="T63" s="75"/>
      <c r="U63" s="75"/>
    </row>
    <row r="64" spans="1:21" x14ac:dyDescent="0.25">
      <c r="A64" s="1" t="str">
        <f>A50</f>
        <v>Macaque</v>
      </c>
      <c r="B64" s="1"/>
      <c r="C64" s="1" t="str">
        <f t="shared" ref="C64:U64" si="33">C50</f>
        <v xml:space="preserve"> csf</v>
      </c>
      <c r="D64" s="1" t="str">
        <f t="shared" si="33"/>
        <v xml:space="preserve"> ventricles</v>
      </c>
      <c r="E64" s="1" t="str">
        <f t="shared" si="33"/>
        <v xml:space="preserve"> thalamus</v>
      </c>
      <c r="F64" s="1" t="str">
        <f t="shared" si="33"/>
        <v xml:space="preserve"> hypothalamus</v>
      </c>
      <c r="G64" s="1" t="str">
        <f t="shared" si="33"/>
        <v xml:space="preserve"> subpallium</v>
      </c>
      <c r="H64" s="1" t="str">
        <f t="shared" si="33"/>
        <v xml:space="preserve"> pallidum</v>
      </c>
      <c r="I64" s="1" t="str">
        <f t="shared" si="33"/>
        <v xml:space="preserve"> caudate_nucleus</v>
      </c>
      <c r="J64" s="1" t="str">
        <f t="shared" si="33"/>
        <v xml:space="preserve"> putamen</v>
      </c>
      <c r="K64" s="1" t="str">
        <f t="shared" si="33"/>
        <v xml:space="preserve"> pallium</v>
      </c>
      <c r="L64" s="1" t="str">
        <f t="shared" si="33"/>
        <v>dorsal_pallium</v>
      </c>
      <c r="M64" s="1" t="str">
        <f t="shared" si="33"/>
        <v>isocortex</v>
      </c>
      <c r="N64" s="1" t="str">
        <f t="shared" si="33"/>
        <v>white_matter</v>
      </c>
      <c r="O64" s="1" t="str">
        <f t="shared" si="33"/>
        <v>corpus_callosum</v>
      </c>
      <c r="P64" s="1" t="str">
        <f t="shared" si="33"/>
        <v>midbrain</v>
      </c>
      <c r="Q64" s="1" t="str">
        <f t="shared" si="33"/>
        <v>medulla</v>
      </c>
      <c r="R64" s="1" t="str">
        <f t="shared" si="33"/>
        <v>pons</v>
      </c>
      <c r="S64" s="1" t="str">
        <f t="shared" si="33"/>
        <v>cerebellum</v>
      </c>
      <c r="T64" s="1" t="str">
        <f t="shared" si="33"/>
        <v>frontal</v>
      </c>
      <c r="U64" s="1" t="str">
        <f t="shared" si="33"/>
        <v>occipital</v>
      </c>
    </row>
    <row r="65" spans="1:21" s="27" customFormat="1" x14ac:dyDescent="0.25">
      <c r="A65" t="s">
        <v>43</v>
      </c>
      <c r="B65" s="25"/>
      <c r="C65">
        <f t="shared" ref="C65:U65" si="34">DEVSQ(C3:C4)</f>
        <v>2.2459361197831377E-2</v>
      </c>
      <c r="D65">
        <f t="shared" si="34"/>
        <v>1.6341399506939691E-2</v>
      </c>
      <c r="E65">
        <f t="shared" si="34"/>
        <v>4.0819424273724182E-2</v>
      </c>
      <c r="F65">
        <f t="shared" si="34"/>
        <v>4.0411608273642943E-2</v>
      </c>
      <c r="G65">
        <f t="shared" si="34"/>
        <v>4.862339389073915E-2</v>
      </c>
      <c r="H65">
        <f t="shared" si="34"/>
        <v>2.0548778861851441E-2</v>
      </c>
      <c r="I65">
        <f t="shared" si="34"/>
        <v>7.9793237142072676E-2</v>
      </c>
      <c r="J65">
        <f t="shared" si="34"/>
        <v>7.877638148342439E-2</v>
      </c>
      <c r="K65">
        <f t="shared" si="34"/>
        <v>2.5711464454994025E-2</v>
      </c>
      <c r="L65">
        <f t="shared" si="34"/>
        <v>2.0429671063315859E-2</v>
      </c>
      <c r="M65">
        <f t="shared" si="34"/>
        <v>5.3400168478363652E-2</v>
      </c>
      <c r="N65">
        <f t="shared" si="34"/>
        <v>3.0731193252626545E-2</v>
      </c>
      <c r="O65">
        <f t="shared" si="34"/>
        <v>3.1759854368015976E-2</v>
      </c>
      <c r="P65">
        <f t="shared" si="34"/>
        <v>2.3114326323198008E-2</v>
      </c>
      <c r="Q65">
        <f t="shared" si="34"/>
        <v>6.9810906896964362E-4</v>
      </c>
      <c r="R65">
        <f t="shared" si="34"/>
        <v>0</v>
      </c>
      <c r="S65">
        <f t="shared" si="34"/>
        <v>1.2062068857322196E-2</v>
      </c>
      <c r="T65">
        <f t="shared" si="34"/>
        <v>0.12947121870158992</v>
      </c>
      <c r="U65">
        <f t="shared" si="34"/>
        <v>2.5361086004637601E-2</v>
      </c>
    </row>
    <row r="66" spans="1:21" s="27" customFormat="1" x14ac:dyDescent="0.25">
      <c r="A66" t="s">
        <v>48</v>
      </c>
      <c r="B66" s="25"/>
      <c r="C66">
        <f t="shared" ref="C66:U66" si="35">DEVSQ(C5:C6)</f>
        <v>7.595041716251937E-4</v>
      </c>
      <c r="D66">
        <f t="shared" si="35"/>
        <v>4.0528998121891115E-3</v>
      </c>
      <c r="E66">
        <f t="shared" si="35"/>
        <v>2.420121361944574E-3</v>
      </c>
      <c r="F66">
        <f t="shared" si="35"/>
        <v>9.9970355178198569E-6</v>
      </c>
      <c r="G66">
        <f t="shared" si="35"/>
        <v>4.9223478334493569E-3</v>
      </c>
      <c r="H66">
        <f t="shared" si="35"/>
        <v>7.8903776785232927E-4</v>
      </c>
      <c r="I66">
        <f t="shared" si="35"/>
        <v>8.8571761032319712E-3</v>
      </c>
      <c r="J66">
        <f t="shared" si="35"/>
        <v>8.1459402348348781E-3</v>
      </c>
      <c r="K66">
        <f t="shared" si="35"/>
        <v>1.7436840391359897E-3</v>
      </c>
      <c r="L66">
        <f t="shared" si="35"/>
        <v>1.835232348468192E-3</v>
      </c>
      <c r="M66">
        <f t="shared" si="35"/>
        <v>1.0863004357995515E-3</v>
      </c>
      <c r="N66">
        <f t="shared" si="35"/>
        <v>2.134010502212192E-3</v>
      </c>
      <c r="O66">
        <f t="shared" si="35"/>
        <v>5.2284799895959497E-3</v>
      </c>
      <c r="P66">
        <f t="shared" si="35"/>
        <v>1.262834365523452E-3</v>
      </c>
      <c r="Q66">
        <f t="shared" si="35"/>
        <v>7.4412444357939093E-3</v>
      </c>
      <c r="R66">
        <f t="shared" si="35"/>
        <v>0</v>
      </c>
      <c r="S66">
        <f t="shared" si="35"/>
        <v>5.4126206789977989E-3</v>
      </c>
      <c r="T66">
        <f t="shared" si="35"/>
        <v>5.0562800266681024E-3</v>
      </c>
      <c r="U66">
        <f t="shared" si="35"/>
        <v>1.5213589635295802E-4</v>
      </c>
    </row>
    <row r="67" spans="1:21" s="27" customFormat="1" x14ac:dyDescent="0.25">
      <c r="A67" t="s">
        <v>49</v>
      </c>
      <c r="B67" s="25"/>
      <c r="C67">
        <f t="shared" ref="C67:U67" si="36">DEVSQ(C7:C8)</f>
        <v>2.458056155220354E-6</v>
      </c>
      <c r="D67">
        <f t="shared" si="36"/>
        <v>3.0869137213311096E-2</v>
      </c>
      <c r="E67">
        <f t="shared" si="36"/>
        <v>1.1448673245910177E-2</v>
      </c>
      <c r="F67">
        <f t="shared" si="36"/>
        <v>8.8508843640096191E-5</v>
      </c>
      <c r="G67">
        <f t="shared" si="36"/>
        <v>2.2422127484316503E-4</v>
      </c>
      <c r="H67">
        <f t="shared" si="36"/>
        <v>6.5022159428690472E-3</v>
      </c>
      <c r="I67">
        <f t="shared" si="36"/>
        <v>2.5309647577509862E-3</v>
      </c>
      <c r="J67">
        <f t="shared" si="36"/>
        <v>2.1532111609003338E-3</v>
      </c>
      <c r="K67">
        <f t="shared" si="36"/>
        <v>1.4689688239130872E-3</v>
      </c>
      <c r="L67">
        <f t="shared" si="36"/>
        <v>1.7223284057375769E-2</v>
      </c>
      <c r="M67">
        <f t="shared" si="36"/>
        <v>5.9407036767862024E-6</v>
      </c>
      <c r="N67">
        <f t="shared" si="36"/>
        <v>1.8034323136037311E-2</v>
      </c>
      <c r="O67">
        <f t="shared" si="36"/>
        <v>2.1758648592836445E-2</v>
      </c>
      <c r="P67">
        <f t="shared" si="36"/>
        <v>7.9743838889179269E-3</v>
      </c>
      <c r="Q67">
        <f t="shared" si="36"/>
        <v>9.1722350763113539E-3</v>
      </c>
      <c r="R67">
        <f t="shared" si="36"/>
        <v>0</v>
      </c>
      <c r="S67">
        <f t="shared" si="36"/>
        <v>2.6426510606743312E-4</v>
      </c>
      <c r="T67">
        <f t="shared" si="36"/>
        <v>2.5654743615850183E-3</v>
      </c>
      <c r="U67">
        <f t="shared" si="36"/>
        <v>2.9108901397052012E-2</v>
      </c>
    </row>
    <row r="68" spans="1:21" s="27" customFormat="1" x14ac:dyDescent="0.25">
      <c r="A68" t="s">
        <v>50</v>
      </c>
      <c r="B68" s="25"/>
      <c r="C68">
        <f t="shared" ref="C68:U68" si="37">DEVSQ(C9:C10)</f>
        <v>4.6180805999784308E-3</v>
      </c>
      <c r="D68">
        <f t="shared" si="37"/>
        <v>6.8695106798006243E-3</v>
      </c>
      <c r="E68">
        <f t="shared" si="37"/>
        <v>2.7576106097287893E-3</v>
      </c>
      <c r="F68">
        <f t="shared" si="37"/>
        <v>5.8262098440274525E-4</v>
      </c>
      <c r="G68">
        <f t="shared" si="37"/>
        <v>1.7740145146864594E-3</v>
      </c>
      <c r="H68">
        <f t="shared" si="37"/>
        <v>1.5930846570203274E-5</v>
      </c>
      <c r="I68">
        <f t="shared" si="37"/>
        <v>4.2060789468356788E-4</v>
      </c>
      <c r="J68">
        <f t="shared" si="37"/>
        <v>6.3952416420249008E-4</v>
      </c>
      <c r="K68">
        <f t="shared" si="37"/>
        <v>7.5735831859522287E-4</v>
      </c>
      <c r="L68">
        <f t="shared" si="37"/>
        <v>1.0706474663853016E-3</v>
      </c>
      <c r="M68">
        <f t="shared" si="37"/>
        <v>2.9717880662038986E-3</v>
      </c>
      <c r="N68">
        <f t="shared" si="37"/>
        <v>5.5767696233408205E-3</v>
      </c>
      <c r="O68">
        <f t="shared" si="37"/>
        <v>2.6276610934966357E-3</v>
      </c>
      <c r="P68">
        <f t="shared" si="37"/>
        <v>4.9582895298378035E-4</v>
      </c>
      <c r="Q68">
        <f t="shared" si="37"/>
        <v>5.0908931237777511E-3</v>
      </c>
      <c r="R68">
        <f t="shared" si="37"/>
        <v>0</v>
      </c>
      <c r="S68">
        <f t="shared" si="37"/>
        <v>1.5185437275044876E-6</v>
      </c>
      <c r="T68">
        <f t="shared" si="37"/>
        <v>6.0785464063900183E-5</v>
      </c>
      <c r="U68">
        <f t="shared" si="37"/>
        <v>7.6817722393918457E-3</v>
      </c>
    </row>
    <row r="69" spans="1:21" x14ac:dyDescent="0.25">
      <c r="A69" t="s">
        <v>51</v>
      </c>
      <c r="C69">
        <f t="shared" ref="C69:U69" si="38">DEVSQ(C11:C12)</f>
        <v>1.6275666476322351E-4</v>
      </c>
      <c r="D69">
        <f t="shared" si="38"/>
        <v>4.8602150188720747E-4</v>
      </c>
      <c r="E69">
        <f t="shared" si="38"/>
        <v>3.0886152122461773E-4</v>
      </c>
      <c r="F69">
        <f t="shared" si="38"/>
        <v>1.819209595832118E-6</v>
      </c>
      <c r="G69">
        <f t="shared" si="38"/>
        <v>4.5404930504093423E-4</v>
      </c>
      <c r="H69">
        <f t="shared" si="38"/>
        <v>4.1968531100292639E-5</v>
      </c>
      <c r="I69">
        <f t="shared" si="38"/>
        <v>5.0145685561271323E-4</v>
      </c>
      <c r="J69">
        <f t="shared" si="38"/>
        <v>2.4602457428682585E-4</v>
      </c>
      <c r="K69">
        <f t="shared" si="38"/>
        <v>3.9536790247458219E-6</v>
      </c>
      <c r="L69">
        <f t="shared" si="38"/>
        <v>2.9951177191393389E-4</v>
      </c>
      <c r="M69">
        <f t="shared" si="38"/>
        <v>1.0831576499434593E-4</v>
      </c>
      <c r="N69">
        <f t="shared" si="38"/>
        <v>8.4712691325385675E-5</v>
      </c>
      <c r="O69">
        <f t="shared" si="38"/>
        <v>8.9521099837576099E-5</v>
      </c>
      <c r="P69">
        <f t="shared" si="38"/>
        <v>7.889054318917549E-4</v>
      </c>
      <c r="Q69">
        <f t="shared" si="38"/>
        <v>8.0816963534411241E-5</v>
      </c>
      <c r="R69">
        <f t="shared" si="38"/>
        <v>0</v>
      </c>
      <c r="S69">
        <f t="shared" si="38"/>
        <v>1.2538434761501626E-4</v>
      </c>
      <c r="T69">
        <f t="shared" si="38"/>
        <v>1.6793624085191493E-3</v>
      </c>
      <c r="U69">
        <f t="shared" si="38"/>
        <v>9.3412395914643809E-7</v>
      </c>
    </row>
    <row r="70" spans="1:21" x14ac:dyDescent="0.25">
      <c r="A70" t="s">
        <v>52</v>
      </c>
      <c r="C70">
        <f t="shared" ref="C70:U70" si="39">DEVSQ(C13:C14)</f>
        <v>2.0920802144217078E-2</v>
      </c>
      <c r="D70">
        <f t="shared" si="39"/>
        <v>6.4415153053258373E-2</v>
      </c>
      <c r="E70">
        <f t="shared" si="39"/>
        <v>4.232140543867835E-2</v>
      </c>
      <c r="F70">
        <f t="shared" si="39"/>
        <v>1.0906802504112981E-2</v>
      </c>
      <c r="G70">
        <f t="shared" si="39"/>
        <v>2.8869522783764222E-2</v>
      </c>
      <c r="H70">
        <f t="shared" si="39"/>
        <v>4.7141408938280518E-2</v>
      </c>
      <c r="I70">
        <f t="shared" si="39"/>
        <v>0.11513501499018927</v>
      </c>
      <c r="J70">
        <f t="shared" si="39"/>
        <v>8.3128979523416913E-2</v>
      </c>
      <c r="K70">
        <f t="shared" si="39"/>
        <v>4.3028374335382473E-2</v>
      </c>
      <c r="L70">
        <f t="shared" si="39"/>
        <v>4.2846650532767996E-2</v>
      </c>
      <c r="M70">
        <f t="shared" si="39"/>
        <v>3.5998400993561677E-2</v>
      </c>
      <c r="N70">
        <f t="shared" si="39"/>
        <v>3.8982435255150799E-2</v>
      </c>
      <c r="O70">
        <f t="shared" si="39"/>
        <v>3.29961739531619E-2</v>
      </c>
      <c r="P70">
        <f t="shared" si="39"/>
        <v>2.1336680900745579E-2</v>
      </c>
      <c r="Q70">
        <f t="shared" si="39"/>
        <v>3.1831370693203888E-3</v>
      </c>
      <c r="R70">
        <f t="shared" si="39"/>
        <v>0</v>
      </c>
      <c r="S70">
        <f t="shared" si="39"/>
        <v>2.0046477859829378E-2</v>
      </c>
      <c r="T70">
        <f t="shared" si="39"/>
        <v>0.14643393381167127</v>
      </c>
      <c r="U70">
        <f t="shared" si="39"/>
        <v>4.139638548805921E-3</v>
      </c>
    </row>
    <row r="72" spans="1:21" x14ac:dyDescent="0.25">
      <c r="A72" s="74" t="s">
        <v>56</v>
      </c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5"/>
      <c r="O72" s="75"/>
      <c r="P72" s="75"/>
      <c r="Q72" s="75"/>
      <c r="R72" s="75"/>
      <c r="S72" s="75"/>
      <c r="T72" s="75"/>
      <c r="U72" s="75"/>
    </row>
    <row r="73" spans="1:21" s="27" customFormat="1" x14ac:dyDescent="0.25">
      <c r="A73" s="25"/>
      <c r="B73" s="25"/>
      <c r="C73" s="1" t="s">
        <v>2</v>
      </c>
      <c r="D73" s="1" t="s">
        <v>3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8</v>
      </c>
      <c r="J73" s="1" t="s">
        <v>9</v>
      </c>
      <c r="K73" s="1" t="s">
        <v>10</v>
      </c>
      <c r="L73" s="1" t="s">
        <v>11</v>
      </c>
      <c r="M73" s="1" t="s">
        <v>12</v>
      </c>
      <c r="N73" s="1" t="s">
        <v>13</v>
      </c>
      <c r="O73" s="1" t="s">
        <v>14</v>
      </c>
      <c r="P73" s="1" t="s">
        <v>15</v>
      </c>
      <c r="Q73" s="1" t="s">
        <v>16</v>
      </c>
      <c r="R73" s="1" t="s">
        <v>17</v>
      </c>
      <c r="S73" s="1" t="s">
        <v>18</v>
      </c>
      <c r="T73" s="1" t="s">
        <v>19</v>
      </c>
      <c r="U73" s="1" t="s">
        <v>20</v>
      </c>
    </row>
    <row r="74" spans="1:21" x14ac:dyDescent="0.25">
      <c r="A74" t="s">
        <v>57</v>
      </c>
      <c r="C74">
        <v>6</v>
      </c>
      <c r="D74">
        <v>6</v>
      </c>
      <c r="E74">
        <v>6</v>
      </c>
      <c r="F74">
        <v>6</v>
      </c>
      <c r="G74">
        <v>6</v>
      </c>
      <c r="H74">
        <v>6</v>
      </c>
      <c r="I74">
        <v>6</v>
      </c>
      <c r="J74">
        <v>6</v>
      </c>
      <c r="K74">
        <v>6</v>
      </c>
      <c r="L74">
        <v>6</v>
      </c>
      <c r="M74">
        <v>6</v>
      </c>
      <c r="N74">
        <v>6</v>
      </c>
      <c r="O74">
        <v>6</v>
      </c>
      <c r="P74">
        <v>6</v>
      </c>
      <c r="Q74">
        <v>6</v>
      </c>
      <c r="R74">
        <v>6</v>
      </c>
      <c r="S74">
        <v>6</v>
      </c>
      <c r="T74">
        <v>6</v>
      </c>
      <c r="U74">
        <v>6</v>
      </c>
    </row>
    <row r="75" spans="1:21" x14ac:dyDescent="0.25">
      <c r="A75" t="s">
        <v>58</v>
      </c>
      <c r="C75">
        <f t="shared" ref="C75:U75" si="40">+COUNT(C3:C14)</f>
        <v>12</v>
      </c>
      <c r="D75">
        <f t="shared" si="40"/>
        <v>12</v>
      </c>
      <c r="E75">
        <f t="shared" si="40"/>
        <v>12</v>
      </c>
      <c r="F75">
        <f t="shared" si="40"/>
        <v>12</v>
      </c>
      <c r="G75">
        <f t="shared" si="40"/>
        <v>12</v>
      </c>
      <c r="H75">
        <f t="shared" si="40"/>
        <v>12</v>
      </c>
      <c r="I75">
        <f t="shared" si="40"/>
        <v>12</v>
      </c>
      <c r="J75">
        <f t="shared" si="40"/>
        <v>12</v>
      </c>
      <c r="K75">
        <f t="shared" si="40"/>
        <v>12</v>
      </c>
      <c r="L75">
        <f t="shared" si="40"/>
        <v>12</v>
      </c>
      <c r="M75">
        <f t="shared" si="40"/>
        <v>12</v>
      </c>
      <c r="N75">
        <f t="shared" si="40"/>
        <v>12</v>
      </c>
      <c r="O75">
        <f t="shared" si="40"/>
        <v>12</v>
      </c>
      <c r="P75">
        <f t="shared" si="40"/>
        <v>12</v>
      </c>
      <c r="Q75">
        <f t="shared" si="40"/>
        <v>12</v>
      </c>
      <c r="R75">
        <f t="shared" si="40"/>
        <v>12</v>
      </c>
      <c r="S75">
        <f t="shared" si="40"/>
        <v>12</v>
      </c>
      <c r="T75">
        <f t="shared" si="40"/>
        <v>12</v>
      </c>
      <c r="U75">
        <f t="shared" si="40"/>
        <v>12</v>
      </c>
    </row>
    <row r="76" spans="1:21" x14ac:dyDescent="0.25">
      <c r="A76" t="s">
        <v>59</v>
      </c>
      <c r="C76">
        <v>2</v>
      </c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</row>
    <row r="77" spans="1:21" x14ac:dyDescent="0.25">
      <c r="A77" t="s">
        <v>60</v>
      </c>
      <c r="C77">
        <f>SUM(C65:C70)</f>
        <v>4.8922962834570524E-2</v>
      </c>
      <c r="D77">
        <f t="shared" ref="D77:U77" si="41">SUM(D65:D70)</f>
        <v>0.1230341217673861</v>
      </c>
      <c r="E77">
        <f t="shared" si="41"/>
        <v>0.10007609645121068</v>
      </c>
      <c r="F77">
        <f t="shared" si="41"/>
        <v>5.2001356850912422E-2</v>
      </c>
      <c r="G77">
        <f t="shared" si="41"/>
        <v>8.4867549602523296E-2</v>
      </c>
      <c r="H77">
        <f t="shared" si="41"/>
        <v>7.5039340888523834E-2</v>
      </c>
      <c r="I77">
        <f t="shared" si="41"/>
        <v>0.20723845774354119</v>
      </c>
      <c r="J77">
        <f t="shared" si="41"/>
        <v>0.17309006114106584</v>
      </c>
      <c r="K77">
        <f t="shared" si="41"/>
        <v>7.2713803651045544E-2</v>
      </c>
      <c r="L77">
        <f t="shared" si="41"/>
        <v>8.3704997240227036E-2</v>
      </c>
      <c r="M77">
        <f t="shared" si="41"/>
        <v>9.3570914442599906E-2</v>
      </c>
      <c r="N77">
        <f t="shared" si="41"/>
        <v>9.5543444460693044E-2</v>
      </c>
      <c r="O77">
        <f t="shared" si="41"/>
        <v>9.4460339096944484E-2</v>
      </c>
      <c r="P77">
        <f t="shared" si="41"/>
        <v>5.4972959863260507E-2</v>
      </c>
      <c r="Q77">
        <f t="shared" si="41"/>
        <v>2.5666435737707459E-2</v>
      </c>
      <c r="R77">
        <f t="shared" si="41"/>
        <v>0</v>
      </c>
      <c r="S77">
        <f t="shared" si="41"/>
        <v>3.7912335393559329E-2</v>
      </c>
      <c r="T77">
        <f t="shared" si="41"/>
        <v>0.28526705477409742</v>
      </c>
      <c r="U77">
        <f t="shared" si="41"/>
        <v>6.6444468210199489E-2</v>
      </c>
    </row>
    <row r="78" spans="1:21" x14ac:dyDescent="0.25">
      <c r="A78" t="s">
        <v>61</v>
      </c>
      <c r="C78">
        <f t="shared" ref="C78:U78" si="42">DEVSQ(C3:C14)</f>
        <v>6.4089764158808696E-2</v>
      </c>
      <c r="D78">
        <f t="shared" si="42"/>
        <v>0.17019330394414964</v>
      </c>
      <c r="E78">
        <f t="shared" si="42"/>
        <v>0.15719466037342833</v>
      </c>
      <c r="F78">
        <f t="shared" si="42"/>
        <v>6.8401042134593568E-2</v>
      </c>
      <c r="G78">
        <f t="shared" si="42"/>
        <v>0.1265609490583639</v>
      </c>
      <c r="H78">
        <f t="shared" si="42"/>
        <v>0.13852480700874392</v>
      </c>
      <c r="I78">
        <f t="shared" si="42"/>
        <v>0.33658722950042635</v>
      </c>
      <c r="J78">
        <f t="shared" si="42"/>
        <v>0.23202043794398194</v>
      </c>
      <c r="K78">
        <f t="shared" si="42"/>
        <v>0.12670767960313728</v>
      </c>
      <c r="L78">
        <f t="shared" si="42"/>
        <v>0.11043366927376623</v>
      </c>
      <c r="M78">
        <f t="shared" si="42"/>
        <v>0.13502583299830132</v>
      </c>
      <c r="N78">
        <f t="shared" si="42"/>
        <v>0.14347116362891504</v>
      </c>
      <c r="O78">
        <f t="shared" si="42"/>
        <v>0.12909516437288243</v>
      </c>
      <c r="P78">
        <f t="shared" si="42"/>
        <v>7.5985883834190471E-2</v>
      </c>
      <c r="Q78">
        <f t="shared" si="42"/>
        <v>3.4821291312124567E-2</v>
      </c>
      <c r="R78">
        <f t="shared" si="42"/>
        <v>0</v>
      </c>
      <c r="S78">
        <f t="shared" si="42"/>
        <v>6.9600443705040607E-2</v>
      </c>
      <c r="T78">
        <f t="shared" si="42"/>
        <v>0.50912562632307778</v>
      </c>
      <c r="U78">
        <f t="shared" si="42"/>
        <v>9.9222440988641927E-2</v>
      </c>
    </row>
    <row r="79" spans="1:21" x14ac:dyDescent="0.25">
      <c r="A79" t="s">
        <v>62</v>
      </c>
      <c r="C79">
        <f>C78-C77</f>
        <v>1.5166801324238172E-2</v>
      </c>
      <c r="D79">
        <f t="shared" ref="D79:U79" si="43">D78-D77</f>
        <v>4.7159182176763542E-2</v>
      </c>
      <c r="E79">
        <f t="shared" si="43"/>
        <v>5.7118563922217647E-2</v>
      </c>
      <c r="F79">
        <f t="shared" si="43"/>
        <v>1.6399685283681145E-2</v>
      </c>
      <c r="G79">
        <f t="shared" si="43"/>
        <v>4.1693399455840607E-2</v>
      </c>
      <c r="H79">
        <f t="shared" si="43"/>
        <v>6.3485466120220088E-2</v>
      </c>
      <c r="I79">
        <f t="shared" si="43"/>
        <v>0.12934877175688517</v>
      </c>
      <c r="J79">
        <f t="shared" si="43"/>
        <v>5.8930376802916101E-2</v>
      </c>
      <c r="K79">
        <f t="shared" si="43"/>
        <v>5.3993875952091736E-2</v>
      </c>
      <c r="L79">
        <f t="shared" si="43"/>
        <v>2.6728672033539194E-2</v>
      </c>
      <c r="M79">
        <f t="shared" si="43"/>
        <v>4.1454918555701409E-2</v>
      </c>
      <c r="N79">
        <f t="shared" si="43"/>
        <v>4.7927719168221999E-2</v>
      </c>
      <c r="O79">
        <f t="shared" si="43"/>
        <v>3.4634825275937947E-2</v>
      </c>
      <c r="P79">
        <f t="shared" si="43"/>
        <v>2.1012923970929964E-2</v>
      </c>
      <c r="Q79">
        <f t="shared" si="43"/>
        <v>9.1548555744171076E-3</v>
      </c>
      <c r="R79">
        <f t="shared" si="43"/>
        <v>0</v>
      </c>
      <c r="S79">
        <f t="shared" si="43"/>
        <v>3.1688108311481278E-2</v>
      </c>
      <c r="T79">
        <f t="shared" si="43"/>
        <v>0.22385857154898037</v>
      </c>
      <c r="U79">
        <f t="shared" si="43"/>
        <v>3.2777972778442438E-2</v>
      </c>
    </row>
    <row r="80" spans="1:21" x14ac:dyDescent="0.25">
      <c r="A80" t="s">
        <v>63</v>
      </c>
      <c r="C80">
        <f>((C79/(C74-1))-C81)/C76</f>
        <v>-2.5602334371237264E-3</v>
      </c>
      <c r="D80">
        <f t="shared" ref="D80:U80" si="44">((D79/(D74-1))-D81)/D76</f>
        <v>-5.5369252629391547E-3</v>
      </c>
      <c r="E80">
        <f t="shared" si="44"/>
        <v>-2.6278183120457925E-3</v>
      </c>
      <c r="F80">
        <f t="shared" si="44"/>
        <v>-2.6934778758745878E-3</v>
      </c>
      <c r="G80">
        <f t="shared" si="44"/>
        <v>-2.902955854626214E-3</v>
      </c>
      <c r="H80">
        <f t="shared" si="44"/>
        <v>9.5268204645022198E-5</v>
      </c>
      <c r="I80">
        <f t="shared" si="44"/>
        <v>-4.3349943029399145E-3</v>
      </c>
      <c r="J80">
        <f t="shared" si="44"/>
        <v>-8.5311340814638766E-3</v>
      </c>
      <c r="K80">
        <f t="shared" si="44"/>
        <v>-6.6009604237795508E-4</v>
      </c>
      <c r="L80">
        <f t="shared" si="44"/>
        <v>-4.3025492333316666E-3</v>
      </c>
      <c r="M80">
        <f t="shared" si="44"/>
        <v>-3.6520843479798514E-3</v>
      </c>
      <c r="N80">
        <f t="shared" si="44"/>
        <v>-3.1691817882355542E-3</v>
      </c>
      <c r="O80">
        <f t="shared" si="44"/>
        <v>-4.4082123971515797E-3</v>
      </c>
      <c r="P80">
        <f t="shared" si="44"/>
        <v>-2.4797875915120462E-3</v>
      </c>
      <c r="Q80">
        <f t="shared" si="44"/>
        <v>-1.223384087367244E-3</v>
      </c>
      <c r="R80">
        <f t="shared" si="44"/>
        <v>0</v>
      </c>
      <c r="S80">
        <f t="shared" si="44"/>
        <v>9.4495483515173208E-6</v>
      </c>
      <c r="T80">
        <f t="shared" si="44"/>
        <v>-1.3863974096100795E-3</v>
      </c>
      <c r="U80">
        <f t="shared" si="44"/>
        <v>-2.2592417396723801E-3</v>
      </c>
    </row>
    <row r="81" spans="1:21" x14ac:dyDescent="0.25">
      <c r="A81" t="s">
        <v>64</v>
      </c>
      <c r="C81">
        <f>C77/(C75-C74)</f>
        <v>8.1538271390950868E-3</v>
      </c>
      <c r="D81">
        <f t="shared" ref="D81:U81" si="45">D77/(D75-D74)</f>
        <v>2.0505686961231017E-2</v>
      </c>
      <c r="E81">
        <f t="shared" si="45"/>
        <v>1.6679349408535115E-2</v>
      </c>
      <c r="F81">
        <f t="shared" si="45"/>
        <v>8.6668928084854043E-3</v>
      </c>
      <c r="G81">
        <f t="shared" si="45"/>
        <v>1.414459160042055E-2</v>
      </c>
      <c r="H81">
        <f t="shared" si="45"/>
        <v>1.2506556814753973E-2</v>
      </c>
      <c r="I81">
        <f t="shared" si="45"/>
        <v>3.4539742957256862E-2</v>
      </c>
      <c r="J81">
        <f t="shared" si="45"/>
        <v>2.8848343523510973E-2</v>
      </c>
      <c r="K81">
        <f t="shared" si="45"/>
        <v>1.2118967275174258E-2</v>
      </c>
      <c r="L81">
        <f t="shared" si="45"/>
        <v>1.3950832873371172E-2</v>
      </c>
      <c r="M81">
        <f t="shared" si="45"/>
        <v>1.5595152407099985E-2</v>
      </c>
      <c r="N81">
        <f t="shared" si="45"/>
        <v>1.5923907410115509E-2</v>
      </c>
      <c r="O81">
        <f t="shared" si="45"/>
        <v>1.5743389849490749E-2</v>
      </c>
      <c r="P81">
        <f t="shared" si="45"/>
        <v>9.162159977210085E-3</v>
      </c>
      <c r="Q81">
        <f t="shared" si="45"/>
        <v>4.2777392896179095E-3</v>
      </c>
      <c r="R81">
        <f t="shared" si="45"/>
        <v>0</v>
      </c>
      <c r="S81">
        <f t="shared" si="45"/>
        <v>6.3187225655932213E-3</v>
      </c>
      <c r="T81">
        <f t="shared" si="45"/>
        <v>4.7544509129016234E-2</v>
      </c>
      <c r="U81">
        <f t="shared" si="45"/>
        <v>1.1074078035033248E-2</v>
      </c>
    </row>
    <row r="82" spans="1:21" x14ac:dyDescent="0.25">
      <c r="A82" t="s">
        <v>63</v>
      </c>
      <c r="C82">
        <f>IF(C80&lt;0,0,C80)</f>
        <v>0</v>
      </c>
      <c r="D82">
        <f t="shared" ref="D82:U82" si="46">IF(D80&lt;0,0,D80)</f>
        <v>0</v>
      </c>
      <c r="E82">
        <f t="shared" si="46"/>
        <v>0</v>
      </c>
      <c r="F82">
        <f t="shared" si="46"/>
        <v>0</v>
      </c>
      <c r="G82">
        <f t="shared" si="46"/>
        <v>0</v>
      </c>
      <c r="H82">
        <f t="shared" si="46"/>
        <v>9.5268204645022198E-5</v>
      </c>
      <c r="I82">
        <f t="shared" si="46"/>
        <v>0</v>
      </c>
      <c r="J82">
        <f t="shared" si="46"/>
        <v>0</v>
      </c>
      <c r="K82">
        <f t="shared" si="46"/>
        <v>0</v>
      </c>
      <c r="L82">
        <f t="shared" si="46"/>
        <v>0</v>
      </c>
      <c r="M82">
        <f t="shared" si="46"/>
        <v>0</v>
      </c>
      <c r="N82">
        <f t="shared" si="46"/>
        <v>0</v>
      </c>
      <c r="O82">
        <f t="shared" si="46"/>
        <v>0</v>
      </c>
      <c r="P82">
        <f t="shared" si="46"/>
        <v>0</v>
      </c>
      <c r="Q82">
        <f t="shared" si="46"/>
        <v>0</v>
      </c>
      <c r="R82">
        <f t="shared" si="46"/>
        <v>0</v>
      </c>
      <c r="S82">
        <f t="shared" si="46"/>
        <v>9.4495483515173208E-6</v>
      </c>
      <c r="T82">
        <f t="shared" si="46"/>
        <v>0</v>
      </c>
      <c r="U82">
        <f t="shared" si="46"/>
        <v>0</v>
      </c>
    </row>
    <row r="83" spans="1:21" x14ac:dyDescent="0.25">
      <c r="A83" t="s">
        <v>65</v>
      </c>
      <c r="C83">
        <f>SUM(C81:C82)</f>
        <v>8.1538271390950868E-3</v>
      </c>
      <c r="D83">
        <f t="shared" ref="D83:U83" si="47">SUM(D81:D82)</f>
        <v>2.0505686961231017E-2</v>
      </c>
      <c r="E83">
        <f t="shared" si="47"/>
        <v>1.6679349408535115E-2</v>
      </c>
      <c r="F83">
        <f t="shared" si="47"/>
        <v>8.6668928084854043E-3</v>
      </c>
      <c r="G83">
        <f t="shared" si="47"/>
        <v>1.414459160042055E-2</v>
      </c>
      <c r="H83">
        <f t="shared" si="47"/>
        <v>1.2601825019398995E-2</v>
      </c>
      <c r="I83">
        <f t="shared" si="47"/>
        <v>3.4539742957256862E-2</v>
      </c>
      <c r="J83">
        <f t="shared" si="47"/>
        <v>2.8848343523510973E-2</v>
      </c>
      <c r="K83">
        <f t="shared" si="47"/>
        <v>1.2118967275174258E-2</v>
      </c>
      <c r="L83">
        <f t="shared" si="47"/>
        <v>1.3950832873371172E-2</v>
      </c>
      <c r="M83">
        <f t="shared" si="47"/>
        <v>1.5595152407099985E-2</v>
      </c>
      <c r="N83">
        <f t="shared" si="47"/>
        <v>1.5923907410115509E-2</v>
      </c>
      <c r="O83">
        <f t="shared" si="47"/>
        <v>1.5743389849490749E-2</v>
      </c>
      <c r="P83">
        <f t="shared" si="47"/>
        <v>9.162159977210085E-3</v>
      </c>
      <c r="Q83">
        <f t="shared" si="47"/>
        <v>4.2777392896179095E-3</v>
      </c>
      <c r="R83">
        <f t="shared" si="47"/>
        <v>0</v>
      </c>
      <c r="S83">
        <f t="shared" si="47"/>
        <v>6.328172113944739E-3</v>
      </c>
      <c r="T83">
        <f t="shared" si="47"/>
        <v>4.7544509129016234E-2</v>
      </c>
      <c r="U83">
        <f t="shared" si="47"/>
        <v>1.1074078035033248E-2</v>
      </c>
    </row>
    <row r="85" spans="1:21" x14ac:dyDescent="0.25">
      <c r="A85" s="74" t="s">
        <v>67</v>
      </c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5"/>
      <c r="O85" s="75"/>
      <c r="P85" s="75"/>
      <c r="Q85" s="75"/>
      <c r="R85" s="75"/>
      <c r="S85" s="75"/>
      <c r="T85" s="75"/>
      <c r="U85" s="75"/>
    </row>
    <row r="86" spans="1:21" s="27" customFormat="1" x14ac:dyDescent="0.25">
      <c r="A86" s="25"/>
      <c r="B86" s="25"/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  <c r="M86" s="1" t="s">
        <v>12</v>
      </c>
      <c r="N86" s="1" t="s">
        <v>13</v>
      </c>
      <c r="O86" s="1" t="s">
        <v>14</v>
      </c>
      <c r="P86" s="1" t="s">
        <v>15</v>
      </c>
      <c r="Q86" s="1" t="s">
        <v>16</v>
      </c>
      <c r="R86" s="1" t="s">
        <v>17</v>
      </c>
      <c r="S86" s="1" t="s">
        <v>18</v>
      </c>
      <c r="T86" s="1" t="s">
        <v>19</v>
      </c>
      <c r="U86" s="1" t="s">
        <v>20</v>
      </c>
    </row>
    <row r="87" spans="1:21" x14ac:dyDescent="0.25">
      <c r="A87" t="s">
        <v>68</v>
      </c>
      <c r="C87">
        <f t="shared" ref="C87:U87" si="48">AVERAGE(C3:C14)</f>
        <v>0.87509965324939631</v>
      </c>
      <c r="D87">
        <f t="shared" si="48"/>
        <v>1.0313438449513137</v>
      </c>
      <c r="E87">
        <f t="shared" si="48"/>
        <v>1.2711239193247248</v>
      </c>
      <c r="F87">
        <f t="shared" si="48"/>
        <v>1.1113638515100814</v>
      </c>
      <c r="G87">
        <f t="shared" si="48"/>
        <v>1.1499679507720009</v>
      </c>
      <c r="H87">
        <f t="shared" si="48"/>
        <v>1.1281211811712362</v>
      </c>
      <c r="I87">
        <f t="shared" si="48"/>
        <v>1.394697254651881</v>
      </c>
      <c r="J87">
        <f t="shared" si="48"/>
        <v>1.4443354025091291</v>
      </c>
      <c r="K87">
        <f t="shared" si="48"/>
        <v>1.1466733066979347</v>
      </c>
      <c r="L87">
        <f t="shared" si="48"/>
        <v>1.1624274791237603</v>
      </c>
      <c r="M87">
        <f t="shared" si="48"/>
        <v>1.1416487101509201</v>
      </c>
      <c r="N87">
        <f t="shared" si="48"/>
        <v>1.0821276649053237</v>
      </c>
      <c r="O87">
        <f t="shared" si="48"/>
        <v>0.97862787634807846</v>
      </c>
      <c r="P87">
        <f t="shared" si="48"/>
        <v>1.2152578575732618</v>
      </c>
      <c r="Q87">
        <f t="shared" si="48"/>
        <v>0.99914845329111734</v>
      </c>
      <c r="R87">
        <f t="shared" si="48"/>
        <v>1</v>
      </c>
      <c r="S87">
        <f t="shared" si="48"/>
        <v>1.2147867137577928</v>
      </c>
      <c r="T87">
        <f t="shared" si="48"/>
        <v>1.4318603967653927</v>
      </c>
      <c r="U87">
        <f t="shared" si="48"/>
        <v>1.0821291857567934</v>
      </c>
    </row>
    <row r="88" spans="1:21" x14ac:dyDescent="0.25">
      <c r="A88" t="s">
        <v>70</v>
      </c>
      <c r="C88">
        <f>SQRT(C81)</f>
        <v>9.0298544501531616E-2</v>
      </c>
      <c r="D88">
        <f t="shared" ref="D88:U88" si="49">SQRT(D81)</f>
        <v>0.14319806898569204</v>
      </c>
      <c r="E88">
        <f t="shared" si="49"/>
        <v>0.12914855558052174</v>
      </c>
      <c r="F88">
        <f t="shared" si="49"/>
        <v>9.3096148193603609E-2</v>
      </c>
      <c r="G88">
        <f t="shared" si="49"/>
        <v>0.11893103716196438</v>
      </c>
      <c r="H88">
        <f t="shared" si="49"/>
        <v>0.11183271799770393</v>
      </c>
      <c r="I88">
        <f t="shared" si="49"/>
        <v>0.18584870986169599</v>
      </c>
      <c r="J88">
        <f t="shared" si="49"/>
        <v>0.16984800123495999</v>
      </c>
      <c r="K88">
        <f t="shared" si="49"/>
        <v>0.11008618112721623</v>
      </c>
      <c r="L88">
        <f t="shared" si="49"/>
        <v>0.11811364389168244</v>
      </c>
      <c r="M88">
        <f t="shared" si="49"/>
        <v>0.12488055255763399</v>
      </c>
      <c r="N88">
        <f t="shared" si="49"/>
        <v>0.12618996556824758</v>
      </c>
      <c r="O88">
        <f t="shared" si="49"/>
        <v>0.12547266574633198</v>
      </c>
      <c r="P88">
        <f t="shared" si="49"/>
        <v>9.5719172464089369E-2</v>
      </c>
      <c r="Q88">
        <f t="shared" si="49"/>
        <v>6.5404428669761414E-2</v>
      </c>
      <c r="R88">
        <f t="shared" si="49"/>
        <v>0</v>
      </c>
      <c r="S88">
        <f t="shared" si="49"/>
        <v>7.9490392913818347E-2</v>
      </c>
      <c r="T88">
        <f t="shared" si="49"/>
        <v>0.21804703421284188</v>
      </c>
      <c r="U88">
        <f t="shared" si="49"/>
        <v>0.10523344542032846</v>
      </c>
    </row>
    <row r="89" spans="1:21" x14ac:dyDescent="0.25">
      <c r="A89" t="s">
        <v>71</v>
      </c>
      <c r="C89" t="e">
        <f>SQRT(C80)</f>
        <v>#NUM!</v>
      </c>
      <c r="D89" t="e">
        <f t="shared" ref="D89:U89" si="50">SQRT(D80)</f>
        <v>#NUM!</v>
      </c>
      <c r="E89" t="e">
        <f t="shared" si="50"/>
        <v>#NUM!</v>
      </c>
      <c r="F89" t="e">
        <f t="shared" si="50"/>
        <v>#NUM!</v>
      </c>
      <c r="G89" t="e">
        <f t="shared" si="50"/>
        <v>#NUM!</v>
      </c>
      <c r="H89">
        <f t="shared" si="50"/>
        <v>9.760543255629894E-3</v>
      </c>
      <c r="I89" t="e">
        <f t="shared" si="50"/>
        <v>#NUM!</v>
      </c>
      <c r="J89" t="e">
        <f t="shared" si="50"/>
        <v>#NUM!</v>
      </c>
      <c r="K89" t="e">
        <f t="shared" si="50"/>
        <v>#NUM!</v>
      </c>
      <c r="L89" t="e">
        <f t="shared" si="50"/>
        <v>#NUM!</v>
      </c>
      <c r="M89" t="e">
        <f t="shared" si="50"/>
        <v>#NUM!</v>
      </c>
      <c r="N89" t="e">
        <f t="shared" si="50"/>
        <v>#NUM!</v>
      </c>
      <c r="O89" t="e">
        <f t="shared" si="50"/>
        <v>#NUM!</v>
      </c>
      <c r="P89" t="e">
        <f t="shared" si="50"/>
        <v>#NUM!</v>
      </c>
      <c r="Q89" t="e">
        <f t="shared" si="50"/>
        <v>#NUM!</v>
      </c>
      <c r="R89">
        <f t="shared" si="50"/>
        <v>0</v>
      </c>
      <c r="S89">
        <f t="shared" si="50"/>
        <v>3.0740117682789246E-3</v>
      </c>
      <c r="T89" t="e">
        <f t="shared" si="50"/>
        <v>#NUM!</v>
      </c>
      <c r="U89" t="e">
        <f t="shared" si="50"/>
        <v>#NUM!</v>
      </c>
    </row>
    <row r="90" spans="1:21" x14ac:dyDescent="0.25">
      <c r="A90" t="s">
        <v>72</v>
      </c>
      <c r="C90">
        <f>SQRT(C83)</f>
        <v>9.0298544501531616E-2</v>
      </c>
      <c r="D90">
        <f t="shared" ref="D90:U90" si="51">SQRT(D83)</f>
        <v>0.14319806898569204</v>
      </c>
      <c r="E90">
        <f t="shared" si="51"/>
        <v>0.12914855558052174</v>
      </c>
      <c r="F90">
        <f t="shared" si="51"/>
        <v>9.3096148193603609E-2</v>
      </c>
      <c r="G90">
        <f t="shared" si="51"/>
        <v>0.11893103716196438</v>
      </c>
      <c r="H90">
        <f t="shared" si="51"/>
        <v>0.11225785059139069</v>
      </c>
      <c r="I90">
        <f t="shared" si="51"/>
        <v>0.18584870986169599</v>
      </c>
      <c r="J90">
        <f t="shared" si="51"/>
        <v>0.16984800123495999</v>
      </c>
      <c r="K90">
        <f t="shared" si="51"/>
        <v>0.11008618112721623</v>
      </c>
      <c r="L90">
        <f t="shared" si="51"/>
        <v>0.11811364389168244</v>
      </c>
      <c r="M90">
        <f t="shared" si="51"/>
        <v>0.12488055255763399</v>
      </c>
      <c r="N90">
        <f t="shared" si="51"/>
        <v>0.12618996556824758</v>
      </c>
      <c r="O90">
        <f t="shared" si="51"/>
        <v>0.12547266574633198</v>
      </c>
      <c r="P90">
        <f t="shared" si="51"/>
        <v>9.5719172464089369E-2</v>
      </c>
      <c r="Q90">
        <f t="shared" si="51"/>
        <v>6.5404428669761414E-2</v>
      </c>
      <c r="R90">
        <f t="shared" si="51"/>
        <v>0</v>
      </c>
      <c r="S90">
        <f t="shared" si="51"/>
        <v>7.9549809012622652E-2</v>
      </c>
      <c r="T90">
        <f t="shared" si="51"/>
        <v>0.21804703421284188</v>
      </c>
      <c r="U90">
        <f t="shared" si="51"/>
        <v>0.10523344542032846</v>
      </c>
    </row>
    <row r="92" spans="1:21" s="27" customFormat="1" x14ac:dyDescent="0.25">
      <c r="A92" s="76" t="s">
        <v>69</v>
      </c>
      <c r="B92" s="4" t="s">
        <v>70</v>
      </c>
      <c r="C92" s="24">
        <f>C88/C87*100</f>
        <v>10.318658471208108</v>
      </c>
      <c r="D92" s="24">
        <f t="shared" ref="D92:U92" si="52">D88/D87*100</f>
        <v>13.884609840518507</v>
      </c>
      <c r="E92" s="24">
        <f t="shared" si="52"/>
        <v>10.160186085486531</v>
      </c>
      <c r="F92" s="24">
        <f t="shared" si="52"/>
        <v>8.3767479090765722</v>
      </c>
      <c r="G92" s="24">
        <f t="shared" si="52"/>
        <v>10.342117541808287</v>
      </c>
      <c r="H92" s="24">
        <f t="shared" si="52"/>
        <v>9.9131830750307479</v>
      </c>
      <c r="I92" s="24">
        <f t="shared" si="52"/>
        <v>13.325380059494286</v>
      </c>
      <c r="J92" s="24">
        <f t="shared" si="52"/>
        <v>11.759595516380514</v>
      </c>
      <c r="K92" s="24">
        <f t="shared" si="52"/>
        <v>9.6004834580330876</v>
      </c>
      <c r="L92" s="24">
        <f t="shared" si="52"/>
        <v>10.160947329008145</v>
      </c>
      <c r="M92" s="24">
        <f t="shared" si="52"/>
        <v>10.938614605987285</v>
      </c>
      <c r="N92" s="24">
        <f t="shared" si="52"/>
        <v>11.661282643512125</v>
      </c>
      <c r="O92" s="24">
        <f t="shared" si="52"/>
        <v>12.821284655670675</v>
      </c>
      <c r="P92" s="24">
        <f t="shared" si="52"/>
        <v>7.8764495837311586</v>
      </c>
      <c r="Q92" s="24">
        <f t="shared" si="52"/>
        <v>6.5460171062993</v>
      </c>
      <c r="R92" s="24">
        <f t="shared" si="52"/>
        <v>0</v>
      </c>
      <c r="S92" s="24">
        <f t="shared" si="52"/>
        <v>6.5435678554570806</v>
      </c>
      <c r="T92" s="24">
        <f t="shared" si="52"/>
        <v>15.228232773629008</v>
      </c>
      <c r="U92" s="24">
        <f t="shared" si="52"/>
        <v>9.7246656688898767</v>
      </c>
    </row>
    <row r="93" spans="1:21" s="27" customFormat="1" x14ac:dyDescent="0.25">
      <c r="A93" s="76"/>
      <c r="B93" s="4" t="s">
        <v>71</v>
      </c>
      <c r="C93" s="24" t="e">
        <f>C89/C87*100</f>
        <v>#NUM!</v>
      </c>
      <c r="D93" s="24" t="e">
        <f t="shared" ref="D93:U93" si="53">D89/D87*100</f>
        <v>#NUM!</v>
      </c>
      <c r="E93" s="24" t="e">
        <f t="shared" si="53"/>
        <v>#NUM!</v>
      </c>
      <c r="F93" s="24" t="e">
        <f t="shared" si="53"/>
        <v>#NUM!</v>
      </c>
      <c r="G93" s="24" t="e">
        <f t="shared" si="53"/>
        <v>#NUM!</v>
      </c>
      <c r="H93" s="24">
        <f t="shared" si="53"/>
        <v>0.86520343900433805</v>
      </c>
      <c r="I93" s="24" t="e">
        <f t="shared" si="53"/>
        <v>#NUM!</v>
      </c>
      <c r="J93" s="24" t="e">
        <f t="shared" si="53"/>
        <v>#NUM!</v>
      </c>
      <c r="K93" s="24" t="e">
        <f t="shared" si="53"/>
        <v>#NUM!</v>
      </c>
      <c r="L93" s="24" t="e">
        <f t="shared" si="53"/>
        <v>#NUM!</v>
      </c>
      <c r="M93" s="24" t="e">
        <f t="shared" si="53"/>
        <v>#NUM!</v>
      </c>
      <c r="N93" s="24" t="e">
        <f t="shared" si="53"/>
        <v>#NUM!</v>
      </c>
      <c r="O93" s="24" t="e">
        <f t="shared" si="53"/>
        <v>#NUM!</v>
      </c>
      <c r="P93" s="24" t="e">
        <f t="shared" si="53"/>
        <v>#NUM!</v>
      </c>
      <c r="Q93" s="24" t="e">
        <f t="shared" si="53"/>
        <v>#NUM!</v>
      </c>
      <c r="R93" s="24">
        <f t="shared" si="53"/>
        <v>0</v>
      </c>
      <c r="S93" s="24">
        <f t="shared" si="53"/>
        <v>0.25304950519007974</v>
      </c>
      <c r="T93" s="24" t="e">
        <f t="shared" si="53"/>
        <v>#NUM!</v>
      </c>
      <c r="U93" s="24" t="e">
        <f t="shared" si="53"/>
        <v>#NUM!</v>
      </c>
    </row>
    <row r="94" spans="1:21" s="27" customFormat="1" x14ac:dyDescent="0.25">
      <c r="A94" s="76"/>
      <c r="B94" s="4" t="s">
        <v>72</v>
      </c>
      <c r="C94" s="24">
        <f>C90/C87*100</f>
        <v>10.318658471208108</v>
      </c>
      <c r="D94" s="24">
        <f t="shared" ref="D94:U94" si="54">D90/D87*100</f>
        <v>13.884609840518507</v>
      </c>
      <c r="E94" s="24">
        <f t="shared" si="54"/>
        <v>10.160186085486531</v>
      </c>
      <c r="F94" s="24">
        <f t="shared" si="54"/>
        <v>8.3767479090765722</v>
      </c>
      <c r="G94" s="24">
        <f t="shared" si="54"/>
        <v>10.342117541808287</v>
      </c>
      <c r="H94" s="24">
        <f t="shared" si="54"/>
        <v>9.9508680862496099</v>
      </c>
      <c r="I94" s="24">
        <f t="shared" si="54"/>
        <v>13.325380059494286</v>
      </c>
      <c r="J94" s="24">
        <f t="shared" si="54"/>
        <v>11.759595516380514</v>
      </c>
      <c r="K94" s="24">
        <f t="shared" si="54"/>
        <v>9.6004834580330876</v>
      </c>
      <c r="L94" s="24">
        <f t="shared" si="54"/>
        <v>10.160947329008145</v>
      </c>
      <c r="M94" s="24">
        <f t="shared" si="54"/>
        <v>10.938614605987285</v>
      </c>
      <c r="N94" s="24">
        <f t="shared" si="54"/>
        <v>11.661282643512125</v>
      </c>
      <c r="O94" s="24">
        <f t="shared" si="54"/>
        <v>12.821284655670675</v>
      </c>
      <c r="P94" s="24">
        <f t="shared" si="54"/>
        <v>7.8764495837311586</v>
      </c>
      <c r="Q94" s="24">
        <f t="shared" si="54"/>
        <v>6.5460171062993</v>
      </c>
      <c r="R94" s="24">
        <f t="shared" si="54"/>
        <v>0</v>
      </c>
      <c r="S94" s="24">
        <f t="shared" si="54"/>
        <v>6.5484589279500041</v>
      </c>
      <c r="T94" s="24">
        <f t="shared" si="54"/>
        <v>15.228232773629008</v>
      </c>
      <c r="U94" s="24">
        <f t="shared" si="54"/>
        <v>9.7246656688898767</v>
      </c>
    </row>
    <row r="96" spans="1:21" x14ac:dyDescent="0.25">
      <c r="D96" s="36"/>
      <c r="E96" s="36"/>
      <c r="F96" s="36"/>
      <c r="G96" s="36"/>
      <c r="H96" s="36"/>
      <c r="I96" s="36"/>
      <c r="J96" s="36"/>
      <c r="K96" s="27"/>
      <c r="L96" s="27"/>
      <c r="M96" s="27"/>
      <c r="N96" s="27"/>
      <c r="O96">
        <f>0.95*20</f>
        <v>19</v>
      </c>
      <c r="P96">
        <f>4*0.95</f>
        <v>3.8</v>
      </c>
    </row>
    <row r="97" spans="4:14" x14ac:dyDescent="0.25">
      <c r="D97" s="36"/>
      <c r="E97" s="36"/>
      <c r="F97" s="36"/>
      <c r="G97" s="36"/>
      <c r="H97" s="36"/>
      <c r="K97" s="27"/>
      <c r="L97" s="27"/>
      <c r="M97" s="27"/>
      <c r="N97" s="27"/>
    </row>
    <row r="98" spans="4:14" x14ac:dyDescent="0.25">
      <c r="D98" s="36"/>
      <c r="E98" s="36"/>
      <c r="F98" s="36"/>
      <c r="G98" s="36"/>
      <c r="H98" s="36"/>
      <c r="K98" s="27"/>
      <c r="L98" s="27"/>
      <c r="M98" s="27"/>
      <c r="N98" s="27"/>
    </row>
    <row r="99" spans="4:14" x14ac:dyDescent="0.25">
      <c r="D99" s="36"/>
      <c r="E99" s="36"/>
      <c r="F99" s="36"/>
      <c r="G99" s="36"/>
      <c r="H99" s="36"/>
      <c r="K99" s="27"/>
      <c r="L99" s="27"/>
      <c r="M99" s="27"/>
      <c r="N99" s="27"/>
    </row>
    <row r="100" spans="4:14" x14ac:dyDescent="0.25">
      <c r="D100" s="36"/>
      <c r="E100" s="36"/>
      <c r="F100" s="36"/>
      <c r="G100" s="36"/>
      <c r="H100" s="36"/>
      <c r="K100" s="27"/>
      <c r="L100" s="27"/>
      <c r="M100" s="27"/>
      <c r="N100" s="27"/>
    </row>
    <row r="101" spans="4:14" x14ac:dyDescent="0.25">
      <c r="D101" s="36"/>
      <c r="E101" s="36"/>
      <c r="F101" s="36"/>
      <c r="G101" s="36"/>
      <c r="H101" s="36"/>
      <c r="K101" s="27"/>
      <c r="L101" s="27"/>
      <c r="M101" s="27"/>
      <c r="N101" s="27"/>
    </row>
    <row r="102" spans="4:14" x14ac:dyDescent="0.25">
      <c r="D102" s="36"/>
      <c r="E102" s="36"/>
      <c r="F102" s="36"/>
      <c r="G102" s="36"/>
      <c r="H102" s="36"/>
      <c r="K102" s="27"/>
      <c r="L102" s="27"/>
      <c r="M102" s="27"/>
      <c r="N102" s="27"/>
    </row>
    <row r="103" spans="4:14" x14ac:dyDescent="0.25">
      <c r="D103" s="36"/>
      <c r="E103" s="36"/>
      <c r="F103" s="36"/>
      <c r="G103" s="36"/>
      <c r="H103" s="36"/>
      <c r="K103" s="27"/>
      <c r="L103" s="27"/>
      <c r="M103" s="27"/>
      <c r="N103" s="27"/>
    </row>
    <row r="104" spans="4:14" x14ac:dyDescent="0.25">
      <c r="D104" s="36"/>
      <c r="E104" s="36"/>
      <c r="F104" s="36"/>
      <c r="G104" s="36"/>
      <c r="H104" s="36"/>
    </row>
  </sheetData>
  <mergeCells count="11">
    <mergeCell ref="A40:U40"/>
    <mergeCell ref="A16:U16"/>
    <mergeCell ref="A17:A18"/>
    <mergeCell ref="A19:A20"/>
    <mergeCell ref="A22:U22"/>
    <mergeCell ref="A31:U31"/>
    <mergeCell ref="A49:U49"/>
    <mergeCell ref="A63:U63"/>
    <mergeCell ref="A72:U72"/>
    <mergeCell ref="A85:U85"/>
    <mergeCell ref="A92:A94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zoomScale="55" zoomScaleNormal="55" workbookViewId="0">
      <selection activeCell="A30" sqref="A30:U30"/>
    </sheetView>
  </sheetViews>
  <sheetFormatPr defaultColWidth="11.42578125" defaultRowHeight="15" x14ac:dyDescent="0.25"/>
  <cols>
    <col min="20" max="21" width="11.42578125" style="27"/>
  </cols>
  <sheetData>
    <row r="1" spans="1:21" x14ac:dyDescent="0.25">
      <c r="A1" t="s">
        <v>35</v>
      </c>
      <c r="B1" t="s">
        <v>36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29" t="s">
        <v>27</v>
      </c>
      <c r="S1" s="1" t="s">
        <v>28</v>
      </c>
      <c r="T1" s="27" t="s">
        <v>37</v>
      </c>
      <c r="U1" s="27" t="s">
        <v>38</v>
      </c>
    </row>
    <row r="2" spans="1:21" x14ac:dyDescent="0.25">
      <c r="A2">
        <v>28</v>
      </c>
      <c r="B2">
        <v>30</v>
      </c>
      <c r="C2">
        <v>49.995899999999999</v>
      </c>
      <c r="D2">
        <v>58.7363</v>
      </c>
      <c r="E2">
        <v>73.853099999999998</v>
      </c>
      <c r="F2">
        <v>69.596100000000007</v>
      </c>
      <c r="G2">
        <v>70.744600000000005</v>
      </c>
      <c r="H2">
        <v>62.280500000000004</v>
      </c>
      <c r="I2">
        <v>76.820599999999999</v>
      </c>
      <c r="J2">
        <v>84.272599999999997</v>
      </c>
      <c r="K2">
        <v>66.279799999999994</v>
      </c>
      <c r="L2">
        <v>66.554900000000004</v>
      </c>
      <c r="M2">
        <v>67.772400000000005</v>
      </c>
      <c r="N2">
        <v>62.256999999999998</v>
      </c>
      <c r="O2">
        <v>56.972900000000003</v>
      </c>
      <c r="P2">
        <v>68.754400000000004</v>
      </c>
      <c r="Q2">
        <v>62.700800000000001</v>
      </c>
      <c r="R2">
        <v>63.7697</v>
      </c>
      <c r="S2">
        <v>69.566599999999994</v>
      </c>
      <c r="T2" s="27">
        <v>79.191800000000001</v>
      </c>
      <c r="U2" s="27">
        <v>61.028100000000002</v>
      </c>
    </row>
    <row r="3" spans="1:21" x14ac:dyDescent="0.25">
      <c r="A3">
        <v>30</v>
      </c>
      <c r="B3">
        <v>40</v>
      </c>
      <c r="C3">
        <v>49.030500000000004</v>
      </c>
      <c r="D3">
        <v>55.304499999999997</v>
      </c>
      <c r="E3">
        <v>72.239099999999993</v>
      </c>
      <c r="F3">
        <v>66.938999999999993</v>
      </c>
      <c r="G3">
        <v>69.843100000000007</v>
      </c>
      <c r="H3">
        <v>65.0959</v>
      </c>
      <c r="I3">
        <v>80.907700000000006</v>
      </c>
      <c r="J3">
        <v>84.492099999999994</v>
      </c>
      <c r="K3">
        <v>65.989199999999997</v>
      </c>
      <c r="L3">
        <v>66.291700000000006</v>
      </c>
      <c r="M3">
        <v>68.768299999999996</v>
      </c>
      <c r="N3">
        <v>62.315899999999999</v>
      </c>
      <c r="O3">
        <v>55.43</v>
      </c>
      <c r="P3">
        <v>70.12</v>
      </c>
      <c r="Q3">
        <v>63.018999999999998</v>
      </c>
      <c r="R3">
        <v>62.881700000000002</v>
      </c>
      <c r="S3">
        <v>70.222200000000001</v>
      </c>
      <c r="T3" s="27">
        <v>80.083500000000001</v>
      </c>
      <c r="U3" s="27">
        <v>61.247500000000002</v>
      </c>
    </row>
    <row r="4" spans="1:21" x14ac:dyDescent="0.25">
      <c r="A4">
        <v>40</v>
      </c>
      <c r="B4">
        <v>50</v>
      </c>
      <c r="C4">
        <v>48.213500000000003</v>
      </c>
      <c r="D4">
        <v>52.981200000000001</v>
      </c>
      <c r="E4">
        <v>70.381799999999998</v>
      </c>
      <c r="F4">
        <v>64.828900000000004</v>
      </c>
      <c r="G4">
        <v>69.603200000000001</v>
      </c>
      <c r="H4">
        <v>65.202500000000001</v>
      </c>
      <c r="I4">
        <v>80.278700000000001</v>
      </c>
      <c r="J4">
        <v>85.151600000000002</v>
      </c>
      <c r="K4">
        <v>65.060500000000005</v>
      </c>
      <c r="L4">
        <v>66.8506</v>
      </c>
      <c r="M4">
        <v>68.283299999999997</v>
      </c>
      <c r="N4">
        <v>61.748399999999997</v>
      </c>
      <c r="O4">
        <v>57.124699999999997</v>
      </c>
      <c r="P4">
        <v>67.916799999999995</v>
      </c>
      <c r="Q4">
        <v>63.368299999999998</v>
      </c>
      <c r="R4">
        <v>62.945599999999999</v>
      </c>
      <c r="S4">
        <v>69.229699999999994</v>
      </c>
      <c r="T4" s="27">
        <v>83.321600000000004</v>
      </c>
      <c r="U4" s="27">
        <v>59.587200000000003</v>
      </c>
    </row>
    <row r="5" spans="1:21" x14ac:dyDescent="0.25">
      <c r="A5">
        <v>50</v>
      </c>
      <c r="B5">
        <v>59.983333330000001</v>
      </c>
      <c r="C5">
        <v>47.065600000000003</v>
      </c>
      <c r="D5">
        <v>49.983199999999997</v>
      </c>
      <c r="E5">
        <v>67.793800000000005</v>
      </c>
      <c r="F5">
        <v>62.893500000000003</v>
      </c>
      <c r="G5">
        <v>68.146799999999999</v>
      </c>
      <c r="H5">
        <v>63.578400000000002</v>
      </c>
      <c r="I5">
        <v>79.921700000000001</v>
      </c>
      <c r="J5">
        <v>84.896000000000001</v>
      </c>
      <c r="K5">
        <v>63.561599999999999</v>
      </c>
      <c r="L5">
        <v>65.512799999999999</v>
      </c>
      <c r="M5">
        <v>66.877399999999994</v>
      </c>
      <c r="N5">
        <v>60.427199999999999</v>
      </c>
      <c r="O5">
        <v>54.765799999999999</v>
      </c>
      <c r="P5">
        <v>66.701899999999995</v>
      </c>
      <c r="Q5">
        <v>61.776800000000001</v>
      </c>
      <c r="R5">
        <v>60.625599999999999</v>
      </c>
      <c r="S5">
        <v>68.150000000000006</v>
      </c>
      <c r="T5" s="27">
        <v>80.61</v>
      </c>
      <c r="U5" s="27">
        <v>56.9636</v>
      </c>
    </row>
    <row r="7" spans="1:21" x14ac:dyDescent="0.25">
      <c r="A7" s="21" t="s">
        <v>101</v>
      </c>
      <c r="B7" s="20">
        <v>3.6</v>
      </c>
      <c r="C7" s="19"/>
      <c r="D7" s="19"/>
      <c r="E7" s="19"/>
    </row>
    <row r="8" spans="1:21" x14ac:dyDescent="0.25">
      <c r="A8" s="21" t="s">
        <v>29</v>
      </c>
      <c r="B8" s="20">
        <v>164.35</v>
      </c>
      <c r="C8" s="19"/>
      <c r="D8" s="19"/>
      <c r="E8" s="19"/>
    </row>
    <row r="9" spans="1:21" x14ac:dyDescent="0.25">
      <c r="A9" s="21" t="s">
        <v>39</v>
      </c>
      <c r="B9" s="20">
        <v>3.32</v>
      </c>
      <c r="C9" s="19"/>
      <c r="D9" s="21" t="s">
        <v>40</v>
      </c>
      <c r="E9" s="20">
        <v>3.65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)*$B$8)/$B$7</f>
        <v>2.2383785208333333</v>
      </c>
      <c r="D11" s="12">
        <f t="shared" ref="D11:U11" si="0">((D3/1000)*$B$8)/$B$7</f>
        <v>2.5248040486111112</v>
      </c>
      <c r="E11" s="12">
        <f t="shared" si="0"/>
        <v>3.2979155791666659</v>
      </c>
      <c r="F11" s="12">
        <f t="shared" si="0"/>
        <v>3.0559512916666662</v>
      </c>
      <c r="G11" s="12">
        <f t="shared" si="0"/>
        <v>3.1885315236111111</v>
      </c>
      <c r="H11" s="12">
        <f t="shared" si="0"/>
        <v>2.9718086569444444</v>
      </c>
      <c r="I11" s="12">
        <f t="shared" si="0"/>
        <v>3.6936612486111109</v>
      </c>
      <c r="J11" s="12">
        <f t="shared" si="0"/>
        <v>3.8572990652777772</v>
      </c>
      <c r="K11" s="12">
        <f t="shared" si="0"/>
        <v>3.0125902833333331</v>
      </c>
      <c r="L11" s="12">
        <f t="shared" si="0"/>
        <v>3.0264002486111115</v>
      </c>
      <c r="M11" s="12">
        <f t="shared" si="0"/>
        <v>3.1394639180555552</v>
      </c>
      <c r="N11" s="12">
        <f t="shared" si="0"/>
        <v>2.8448939347222222</v>
      </c>
      <c r="O11" s="12">
        <f t="shared" si="0"/>
        <v>2.5305334722222219</v>
      </c>
      <c r="P11" s="12">
        <f t="shared" si="0"/>
        <v>3.2011727777777779</v>
      </c>
      <c r="Q11" s="12">
        <f t="shared" si="0"/>
        <v>2.8769924027777773</v>
      </c>
      <c r="R11" s="12">
        <f t="shared" si="0"/>
        <v>2.8707242763888887</v>
      </c>
      <c r="S11" s="12">
        <f>((S3/1000)*$B$8)/$B$7</f>
        <v>3.205838491666666</v>
      </c>
      <c r="T11" s="62">
        <f t="shared" si="0"/>
        <v>3.6560342291666665</v>
      </c>
      <c r="U11" s="62">
        <f t="shared" si="0"/>
        <v>2.7961185069444445</v>
      </c>
    </row>
    <row r="12" spans="1:21" x14ac:dyDescent="0.25">
      <c r="A12" s="1">
        <f t="shared" ref="A12:A13" si="1">A4</f>
        <v>40</v>
      </c>
      <c r="C12" s="12">
        <f t="shared" ref="C12:U13" si="2">((C4/1000)*$B$8)/$B$7</f>
        <v>2.2010802013888893</v>
      </c>
      <c r="D12" s="12">
        <f t="shared" si="2"/>
        <v>2.4187389499999998</v>
      </c>
      <c r="E12" s="12">
        <f t="shared" si="2"/>
        <v>3.2131246749999995</v>
      </c>
      <c r="F12" s="12">
        <f t="shared" si="2"/>
        <v>2.9596193652777778</v>
      </c>
      <c r="G12" s="12">
        <f t="shared" si="2"/>
        <v>3.1775794222222222</v>
      </c>
      <c r="H12" s="12">
        <f t="shared" si="2"/>
        <v>2.9766752430555554</v>
      </c>
      <c r="I12" s="12">
        <f t="shared" si="2"/>
        <v>3.6649456513888885</v>
      </c>
      <c r="J12" s="12">
        <f t="shared" si="2"/>
        <v>3.887407072222222</v>
      </c>
      <c r="K12" s="12">
        <f t="shared" si="2"/>
        <v>2.9701925486111111</v>
      </c>
      <c r="L12" s="12">
        <f t="shared" si="2"/>
        <v>3.0519155861111105</v>
      </c>
      <c r="M12" s="12">
        <f t="shared" si="2"/>
        <v>3.1173223208333325</v>
      </c>
      <c r="N12" s="12">
        <f t="shared" si="2"/>
        <v>2.8189859833333326</v>
      </c>
      <c r="O12" s="12">
        <f t="shared" si="2"/>
        <v>2.6079012347222221</v>
      </c>
      <c r="P12" s="12">
        <f t="shared" si="2"/>
        <v>3.1005905777777776</v>
      </c>
      <c r="Q12" s="12">
        <f t="shared" si="2"/>
        <v>2.8929389180555556</v>
      </c>
      <c r="R12" s="12">
        <f t="shared" si="2"/>
        <v>2.873641488888889</v>
      </c>
      <c r="S12" s="12">
        <f t="shared" si="2"/>
        <v>3.1605281097222218</v>
      </c>
      <c r="T12" s="62">
        <f t="shared" si="2"/>
        <v>3.803862488888889</v>
      </c>
      <c r="U12" s="62">
        <f t="shared" si="2"/>
        <v>2.7203211999999999</v>
      </c>
    </row>
    <row r="13" spans="1:21" ht="15.75" thickBot="1" x14ac:dyDescent="0.3">
      <c r="A13" s="1">
        <f t="shared" si="1"/>
        <v>50</v>
      </c>
      <c r="C13" s="12">
        <f t="shared" si="2"/>
        <v>2.1486753777777778</v>
      </c>
      <c r="D13" s="12">
        <f t="shared" si="2"/>
        <v>2.2818719222222223</v>
      </c>
      <c r="E13" s="12">
        <f t="shared" si="2"/>
        <v>3.0949752861111106</v>
      </c>
      <c r="F13" s="12">
        <f t="shared" si="2"/>
        <v>2.8712629791666666</v>
      </c>
      <c r="G13" s="12">
        <f t="shared" si="2"/>
        <v>3.1110907166666659</v>
      </c>
      <c r="H13" s="12">
        <f t="shared" si="2"/>
        <v>2.902530566666667</v>
      </c>
      <c r="I13" s="12">
        <f t="shared" si="2"/>
        <v>3.6486476097222216</v>
      </c>
      <c r="J13" s="12">
        <f t="shared" si="2"/>
        <v>3.8757382222222221</v>
      </c>
      <c r="K13" s="12">
        <f t="shared" si="2"/>
        <v>2.9017635999999993</v>
      </c>
      <c r="L13" s="12">
        <f t="shared" si="2"/>
        <v>2.9908412999999996</v>
      </c>
      <c r="M13" s="12">
        <f t="shared" si="2"/>
        <v>3.0531390805555549</v>
      </c>
      <c r="N13" s="12">
        <f t="shared" si="2"/>
        <v>2.7586695333333333</v>
      </c>
      <c r="O13" s="12">
        <f t="shared" si="2"/>
        <v>2.5002108972222223</v>
      </c>
      <c r="P13" s="12">
        <f t="shared" si="2"/>
        <v>3.0451270180555552</v>
      </c>
      <c r="Q13" s="12">
        <f t="shared" si="2"/>
        <v>2.8202825222222221</v>
      </c>
      <c r="R13" s="12">
        <f t="shared" si="2"/>
        <v>2.7677270444444444</v>
      </c>
      <c r="S13" s="12">
        <f t="shared" si="2"/>
        <v>3.1112368055555555</v>
      </c>
      <c r="T13" s="62">
        <f t="shared" si="2"/>
        <v>3.6800704166666667</v>
      </c>
      <c r="U13" s="62">
        <f t="shared" si="2"/>
        <v>2.6005465722222221</v>
      </c>
    </row>
    <row r="14" spans="1:21" s="5" customFormat="1" ht="17.25" x14ac:dyDescent="0.3">
      <c r="A14" s="6" t="s">
        <v>32</v>
      </c>
      <c r="B14" s="7"/>
      <c r="C14" s="13">
        <f>AVERAGE(C11:C13)</f>
        <v>2.1960447000000003</v>
      </c>
      <c r="D14" s="13">
        <f t="shared" ref="D14:U14" si="3">AVERAGE(D11:D13)</f>
        <v>2.4084716402777779</v>
      </c>
      <c r="E14" s="13">
        <f t="shared" si="3"/>
        <v>3.2020051800925926</v>
      </c>
      <c r="F14" s="13">
        <f t="shared" si="3"/>
        <v>2.9622778787037034</v>
      </c>
      <c r="G14" s="13">
        <f t="shared" si="3"/>
        <v>3.1590672208333328</v>
      </c>
      <c r="H14" s="13">
        <f t="shared" si="3"/>
        <v>2.950338155555555</v>
      </c>
      <c r="I14" s="13">
        <f t="shared" si="3"/>
        <v>3.6690848365740738</v>
      </c>
      <c r="J14" s="13">
        <f t="shared" si="3"/>
        <v>3.8734814532407404</v>
      </c>
      <c r="K14" s="13">
        <f t="shared" si="3"/>
        <v>2.9615154773148142</v>
      </c>
      <c r="L14" s="13">
        <f t="shared" si="3"/>
        <v>3.0230523782407404</v>
      </c>
      <c r="M14" s="13">
        <f t="shared" si="3"/>
        <v>3.1033084398148141</v>
      </c>
      <c r="N14" s="13">
        <f t="shared" si="3"/>
        <v>2.8075164837962965</v>
      </c>
      <c r="O14" s="13">
        <f t="shared" si="3"/>
        <v>2.5462152013888892</v>
      </c>
      <c r="P14" s="13">
        <f t="shared" si="3"/>
        <v>3.1156301245370366</v>
      </c>
      <c r="Q14" s="13">
        <f t="shared" si="3"/>
        <v>2.8634046143518517</v>
      </c>
      <c r="R14" s="13">
        <f t="shared" si="3"/>
        <v>2.8373642699074075</v>
      </c>
      <c r="S14" s="13">
        <f t="shared" si="3"/>
        <v>3.1592011356481478</v>
      </c>
      <c r="T14" s="63">
        <f t="shared" si="3"/>
        <v>3.7133223782407403</v>
      </c>
      <c r="U14" s="64">
        <f t="shared" si="3"/>
        <v>2.7056620930555559</v>
      </c>
    </row>
    <row r="15" spans="1:21" s="5" customFormat="1" ht="17.25" x14ac:dyDescent="0.3">
      <c r="A15" s="8" t="s">
        <v>33</v>
      </c>
      <c r="B15" s="9"/>
      <c r="C15" s="15">
        <f>C14/$R$14</f>
        <v>0.77397348070209693</v>
      </c>
      <c r="D15" s="15">
        <f t="shared" ref="D15:U15" si="4">D14/$R$14</f>
        <v>0.84884118187488633</v>
      </c>
      <c r="E15" s="15">
        <f t="shared" si="4"/>
        <v>1.1285139571441367</v>
      </c>
      <c r="F15" s="15">
        <f t="shared" si="4"/>
        <v>1.0440245230833094</v>
      </c>
      <c r="G15" s="15">
        <f t="shared" si="4"/>
        <v>1.113380912820342</v>
      </c>
      <c r="H15" s="15">
        <f t="shared" si="4"/>
        <v>1.0398164898481062</v>
      </c>
      <c r="I15" s="15">
        <f t="shared" si="4"/>
        <v>1.2931314020859959</v>
      </c>
      <c r="J15" s="15">
        <f t="shared" si="4"/>
        <v>1.3651688978825214</v>
      </c>
      <c r="K15" s="15">
        <f t="shared" si="4"/>
        <v>1.0437558225160346</v>
      </c>
      <c r="L15" s="15">
        <f t="shared" si="4"/>
        <v>1.0654438734929839</v>
      </c>
      <c r="M15" s="15">
        <f t="shared" si="4"/>
        <v>1.0937293010728175</v>
      </c>
      <c r="N15" s="15">
        <f t="shared" si="4"/>
        <v>0.98948045324046985</v>
      </c>
      <c r="O15" s="15">
        <f t="shared" si="4"/>
        <v>0.89738749035279164</v>
      </c>
      <c r="P15" s="15">
        <f t="shared" si="4"/>
        <v>1.0980719527558969</v>
      </c>
      <c r="Q15" s="15">
        <f t="shared" si="4"/>
        <v>1.0091776529085896</v>
      </c>
      <c r="R15" s="15">
        <f t="shared" si="4"/>
        <v>1</v>
      </c>
      <c r="S15" s="15">
        <f t="shared" si="4"/>
        <v>1.1134281097263703</v>
      </c>
      <c r="T15" s="65">
        <f t="shared" si="4"/>
        <v>1.3087224709296554</v>
      </c>
      <c r="U15" s="66">
        <f t="shared" si="4"/>
        <v>0.95358291557814345</v>
      </c>
    </row>
    <row r="16" spans="1:21" s="5" customFormat="1" ht="18" thickBot="1" x14ac:dyDescent="0.35">
      <c r="A16" s="10" t="s">
        <v>34</v>
      </c>
      <c r="B16" s="11"/>
      <c r="C16" s="17">
        <f>C14/$S$14</f>
        <v>0.69512658602835542</v>
      </c>
      <c r="D16" s="17">
        <f>D14/$S$14</f>
        <v>0.76236730010659837</v>
      </c>
      <c r="E16" s="17">
        <f>E14/$S$14</f>
        <v>1.0135490089445234</v>
      </c>
      <c r="F16" s="17">
        <f t="shared" ref="F16:U16" si="5">F14/$S$14</f>
        <v>0.93766675545840383</v>
      </c>
      <c r="G16" s="17">
        <f t="shared" si="5"/>
        <v>0.99995761117793236</v>
      </c>
      <c r="H16" s="17">
        <f t="shared" si="5"/>
        <v>0.93388740661814751</v>
      </c>
      <c r="I16" s="17">
        <f t="shared" si="5"/>
        <v>1.1613964034047859</v>
      </c>
      <c r="J16" s="17">
        <f t="shared" si="5"/>
        <v>1.2260952332324513</v>
      </c>
      <c r="K16" s="17">
        <f t="shared" si="5"/>
        <v>0.93742542818731422</v>
      </c>
      <c r="L16" s="17">
        <f t="shared" si="5"/>
        <v>0.95690405530970579</v>
      </c>
      <c r="M16" s="17">
        <f t="shared" si="5"/>
        <v>0.98230796538952669</v>
      </c>
      <c r="N16" s="17">
        <f t="shared" si="5"/>
        <v>0.88867924619187033</v>
      </c>
      <c r="O16" s="17">
        <f t="shared" si="5"/>
        <v>0.80596805713242525</v>
      </c>
      <c r="P16" s="17">
        <f t="shared" si="5"/>
        <v>0.98620821871090769</v>
      </c>
      <c r="Q16" s="17">
        <f t="shared" si="5"/>
        <v>0.90636983572886376</v>
      </c>
      <c r="R16" s="17">
        <f t="shared" si="5"/>
        <v>0.89812713660135113</v>
      </c>
      <c r="S16" s="17">
        <f t="shared" si="5"/>
        <v>1</v>
      </c>
      <c r="T16" s="67">
        <f t="shared" si="5"/>
        <v>1.1753991654218965</v>
      </c>
      <c r="U16" s="68">
        <f t="shared" si="5"/>
        <v>0.85643869348016588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2" s="27" customFormat="1" x14ac:dyDescent="0.25"/>
    <row r="34" spans="1:22" s="27" customFormat="1" x14ac:dyDescent="0.25"/>
    <row r="35" spans="1:22" s="27" customFormat="1" x14ac:dyDescent="0.25"/>
    <row r="36" spans="1:22" s="27" customFormat="1" x14ac:dyDescent="0.25">
      <c r="A36" s="61"/>
    </row>
    <row r="37" spans="1:22" s="27" customFormat="1" x14ac:dyDescent="0.25"/>
    <row r="38" spans="1:22" s="27" customFormat="1" x14ac:dyDescent="0.25"/>
    <row r="39" spans="1:22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2" x14ac:dyDescent="0.25">
      <c r="C40" s="2">
        <f>C14*$B$9</f>
        <v>7.2908684040000002</v>
      </c>
      <c r="D40" s="2">
        <f t="shared" ref="D40:U40" si="6">D14*$B$9</f>
        <v>7.9961258457222222</v>
      </c>
      <c r="E40" s="2">
        <f t="shared" si="6"/>
        <v>10.630657197907407</v>
      </c>
      <c r="F40" s="2">
        <f t="shared" si="6"/>
        <v>9.834762557296294</v>
      </c>
      <c r="G40" s="2">
        <f t="shared" si="6"/>
        <v>10.488103173166664</v>
      </c>
      <c r="H40" s="2">
        <f t="shared" si="6"/>
        <v>9.7951226764444428</v>
      </c>
      <c r="I40" s="2">
        <f t="shared" si="6"/>
        <v>12.181361657425924</v>
      </c>
      <c r="J40" s="2">
        <f t="shared" si="6"/>
        <v>12.859958424759258</v>
      </c>
      <c r="K40" s="2">
        <f t="shared" si="6"/>
        <v>9.8322313846851834</v>
      </c>
      <c r="L40" s="2">
        <f t="shared" si="6"/>
        <v>10.036533895759257</v>
      </c>
      <c r="M40" s="2">
        <f t="shared" si="6"/>
        <v>10.302984020185182</v>
      </c>
      <c r="N40" s="2">
        <f t="shared" si="6"/>
        <v>9.3209547262037038</v>
      </c>
      <c r="O40" s="2">
        <f t="shared" si="6"/>
        <v>8.4534344686111123</v>
      </c>
      <c r="P40" s="2">
        <f t="shared" si="6"/>
        <v>10.343892013462961</v>
      </c>
      <c r="Q40" s="2">
        <f t="shared" si="6"/>
        <v>9.5065033196481465</v>
      </c>
      <c r="R40" s="2">
        <f t="shared" si="6"/>
        <v>9.4200493760925923</v>
      </c>
      <c r="S40" s="2">
        <f t="shared" si="6"/>
        <v>10.48854777035185</v>
      </c>
      <c r="T40" s="60">
        <f t="shared" si="6"/>
        <v>12.328230295759257</v>
      </c>
      <c r="U40" s="60">
        <f t="shared" si="6"/>
        <v>8.9827981489444451</v>
      </c>
    </row>
    <row r="41" spans="1:22" ht="18.75" x14ac:dyDescent="0.3">
      <c r="A41" s="79" t="s">
        <v>74</v>
      </c>
      <c r="B41" s="79"/>
      <c r="C41" s="79"/>
      <c r="D41" s="79"/>
      <c r="E41" s="79"/>
      <c r="F41" s="79"/>
      <c r="G41" s="79"/>
      <c r="H41" s="79"/>
      <c r="I41" s="79"/>
      <c r="J41" s="79"/>
      <c r="K41" s="79"/>
      <c r="L41" s="79"/>
      <c r="M41" s="79"/>
      <c r="N41" s="79"/>
      <c r="O41" s="79"/>
      <c r="P41" s="79"/>
      <c r="Q41" s="79"/>
      <c r="R41" s="79"/>
      <c r="S41" s="79"/>
      <c r="T41" s="79"/>
      <c r="U41" s="79"/>
    </row>
    <row r="42" spans="1:22" x14ac:dyDescent="0.25">
      <c r="A42" s="32"/>
      <c r="B42" s="32"/>
      <c r="C42" s="69">
        <f>C14*$E$9</f>
        <v>8.0155631550000006</v>
      </c>
      <c r="D42" s="69">
        <f t="shared" ref="D42:U42" si="7">D14*$E$9</f>
        <v>8.7909214870138896</v>
      </c>
      <c r="E42" s="69">
        <f t="shared" si="7"/>
        <v>11.687318907337962</v>
      </c>
      <c r="F42" s="69">
        <f t="shared" si="7"/>
        <v>10.812314257268516</v>
      </c>
      <c r="G42" s="69">
        <f t="shared" si="7"/>
        <v>11.530595356041664</v>
      </c>
      <c r="H42" s="69">
        <f t="shared" si="7"/>
        <v>10.768734267777775</v>
      </c>
      <c r="I42" s="69">
        <f t="shared" si="7"/>
        <v>13.392159653495369</v>
      </c>
      <c r="J42" s="69">
        <f t="shared" si="7"/>
        <v>14.138207304328702</v>
      </c>
      <c r="K42" s="69">
        <f t="shared" si="7"/>
        <v>10.809531492199072</v>
      </c>
      <c r="L42" s="69">
        <f t="shared" si="7"/>
        <v>11.034141180578702</v>
      </c>
      <c r="M42" s="69">
        <f t="shared" si="7"/>
        <v>11.327075805324071</v>
      </c>
      <c r="N42" s="69">
        <f t="shared" si="7"/>
        <v>10.247435165856482</v>
      </c>
      <c r="O42" s="69">
        <f t="shared" si="7"/>
        <v>9.2936854850694459</v>
      </c>
      <c r="P42" s="69">
        <f t="shared" si="7"/>
        <v>11.372049954560183</v>
      </c>
      <c r="Q42" s="69">
        <f t="shared" si="7"/>
        <v>10.451426842384258</v>
      </c>
      <c r="R42" s="69">
        <f t="shared" si="7"/>
        <v>10.356379585162037</v>
      </c>
      <c r="S42" s="69">
        <f t="shared" si="7"/>
        <v>11.53108414511574</v>
      </c>
      <c r="T42" s="70">
        <f t="shared" si="7"/>
        <v>13.553626680578702</v>
      </c>
      <c r="U42" s="70">
        <f t="shared" si="7"/>
        <v>9.8756666396527795</v>
      </c>
    </row>
    <row r="43" spans="1:22" x14ac:dyDescent="0.25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9"/>
      <c r="U43" s="39"/>
    </row>
    <row r="44" spans="1:22" x14ac:dyDescent="0.25">
      <c r="A44" s="32"/>
      <c r="B44" s="72"/>
      <c r="C44" s="72" t="s">
        <v>2</v>
      </c>
      <c r="D44" s="72" t="s">
        <v>3</v>
      </c>
      <c r="E44" s="72" t="s">
        <v>4</v>
      </c>
      <c r="F44" s="72" t="s">
        <v>5</v>
      </c>
      <c r="G44" s="72" t="s">
        <v>6</v>
      </c>
      <c r="H44" s="72" t="s">
        <v>7</v>
      </c>
      <c r="I44" s="72" t="s">
        <v>8</v>
      </c>
      <c r="J44" s="72" t="s">
        <v>9</v>
      </c>
      <c r="K44" s="72" t="s">
        <v>10</v>
      </c>
      <c r="L44" s="72" t="s">
        <v>21</v>
      </c>
      <c r="M44" s="72" t="s">
        <v>22</v>
      </c>
      <c r="N44" s="72" t="s">
        <v>23</v>
      </c>
      <c r="O44" s="72" t="s">
        <v>24</v>
      </c>
      <c r="P44" s="72" t="s">
        <v>25</v>
      </c>
      <c r="Q44" s="72" t="s">
        <v>26</v>
      </c>
      <c r="R44" s="73" t="s">
        <v>27</v>
      </c>
      <c r="S44" s="72" t="s">
        <v>28</v>
      </c>
      <c r="T44" s="73" t="s">
        <v>37</v>
      </c>
      <c r="U44" s="73" t="s">
        <v>38</v>
      </c>
      <c r="V44" s="72"/>
    </row>
    <row r="45" spans="1:22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</row>
    <row r="46" spans="1:22" x14ac:dyDescent="0.25">
      <c r="A46" s="32"/>
      <c r="B46" s="32"/>
      <c r="C46" s="32">
        <v>8.5892663026790892</v>
      </c>
      <c r="D46" s="32">
        <v>7.6737497422690897</v>
      </c>
      <c r="E46" s="32">
        <v>11.856449288525701</v>
      </c>
      <c r="F46" s="32">
        <v>10.744894830759</v>
      </c>
      <c r="G46" s="32">
        <v>12.912968714013701</v>
      </c>
      <c r="H46" s="32">
        <v>12.8525011692162</v>
      </c>
      <c r="I46" s="32">
        <v>16.4386711203882</v>
      </c>
      <c r="J46" s="32">
        <v>17.088258406044499</v>
      </c>
      <c r="K46" s="32">
        <v>11.882840241480601</v>
      </c>
      <c r="L46" s="32">
        <v>12.8239148682263</v>
      </c>
      <c r="M46" s="32">
        <v>12.9843771436983</v>
      </c>
      <c r="N46" s="32">
        <v>11.500289174445999</v>
      </c>
      <c r="O46" s="32">
        <v>10.5477639510963</v>
      </c>
      <c r="P46" s="32">
        <v>12.4899759826818</v>
      </c>
      <c r="Q46" s="32">
        <v>12.065980444640299</v>
      </c>
      <c r="R46" s="32">
        <v>11.303974833723199</v>
      </c>
      <c r="S46" s="32">
        <v>13.0768576970742</v>
      </c>
      <c r="T46" s="39">
        <v>16.62</v>
      </c>
      <c r="U46" s="39">
        <v>10.14</v>
      </c>
    </row>
    <row r="47" spans="1:22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9"/>
      <c r="U47" s="39"/>
    </row>
    <row r="48" spans="1:22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</row>
    <row r="49" spans="1:21" x14ac:dyDescent="0.25">
      <c r="A49" s="32"/>
      <c r="B49" s="32"/>
      <c r="C49" s="32">
        <v>9.4430186761381592</v>
      </c>
      <c r="D49" s="32">
        <v>8.4365019756874098</v>
      </c>
      <c r="E49" s="32">
        <v>13.034951778047899</v>
      </c>
      <c r="F49" s="32">
        <v>11.8129114856236</v>
      </c>
      <c r="G49" s="32">
        <v>14.1964866885994</v>
      </c>
      <c r="H49" s="32">
        <v>14.130008815554</v>
      </c>
      <c r="I49" s="32">
        <v>18.0726354184991</v>
      </c>
      <c r="J49" s="32">
        <v>18.786790115079</v>
      </c>
      <c r="K49" s="32">
        <v>13.0639659281339</v>
      </c>
      <c r="L49" s="32">
        <v>14.0985811051283</v>
      </c>
      <c r="M49" s="32">
        <v>14.2749929441262</v>
      </c>
      <c r="N49" s="32">
        <v>12.6433902068457</v>
      </c>
      <c r="O49" s="32">
        <v>11.596186271536601</v>
      </c>
      <c r="P49" s="32">
        <v>13.7314494990328</v>
      </c>
      <c r="Q49" s="32">
        <v>13.2653098261859</v>
      </c>
      <c r="R49" s="32">
        <v>12.4275626937018</v>
      </c>
      <c r="S49" s="32">
        <v>14.3766658416629</v>
      </c>
      <c r="T49" s="39">
        <v>18.282135647231001</v>
      </c>
      <c r="U49" s="39">
        <v>11.149904843139501</v>
      </c>
    </row>
    <row r="50" spans="1:21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9"/>
      <c r="U50" s="39"/>
    </row>
    <row r="51" spans="1:21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9"/>
      <c r="U51" s="39"/>
    </row>
  </sheetData>
  <mergeCells count="12">
    <mergeCell ref="A28:U28"/>
    <mergeCell ref="A10:U10"/>
    <mergeCell ref="A18:U18"/>
    <mergeCell ref="A22:U22"/>
    <mergeCell ref="A24:U24"/>
    <mergeCell ref="A26:U26"/>
    <mergeCell ref="A48:U48"/>
    <mergeCell ref="A30:U30"/>
    <mergeCell ref="A32:U32"/>
    <mergeCell ref="A39:U39"/>
    <mergeCell ref="A41:U41"/>
    <mergeCell ref="A45:U45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2"/>
  <sheetViews>
    <sheetView zoomScale="55" zoomScaleNormal="55" workbookViewId="0">
      <selection activeCell="A7" sqref="A7"/>
    </sheetView>
  </sheetViews>
  <sheetFormatPr defaultColWidth="11.42578125" defaultRowHeight="15" x14ac:dyDescent="0.25"/>
  <cols>
    <col min="20" max="21" width="11.42578125" style="27"/>
  </cols>
  <sheetData>
    <row r="1" spans="1:21" x14ac:dyDescent="0.25">
      <c r="A1" t="s">
        <v>35</v>
      </c>
      <c r="B1" t="s">
        <v>36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29" t="s">
        <v>27</v>
      </c>
      <c r="S1" s="1" t="s">
        <v>28</v>
      </c>
      <c r="T1" s="27" t="s">
        <v>37</v>
      </c>
      <c r="U1" s="27" t="s">
        <v>38</v>
      </c>
    </row>
    <row r="2" spans="1:21" x14ac:dyDescent="0.25">
      <c r="A2">
        <v>28</v>
      </c>
      <c r="B2">
        <v>30</v>
      </c>
      <c r="C2">
        <v>64.2316</v>
      </c>
      <c r="D2">
        <v>76.231399999999994</v>
      </c>
      <c r="E2">
        <v>90.0959</v>
      </c>
      <c r="F2">
        <v>83.121899999999997</v>
      </c>
      <c r="G2">
        <v>80.024500000000003</v>
      </c>
      <c r="H2">
        <v>73.714299999999994</v>
      </c>
      <c r="I2">
        <v>100.732</v>
      </c>
      <c r="J2">
        <v>99.386099999999999</v>
      </c>
      <c r="K2">
        <v>80.484099999999998</v>
      </c>
      <c r="L2">
        <v>78.498699999999999</v>
      </c>
      <c r="M2">
        <v>82.272300000000001</v>
      </c>
      <c r="N2">
        <v>75.107500000000002</v>
      </c>
      <c r="O2">
        <v>77.739900000000006</v>
      </c>
      <c r="P2">
        <v>85.307699999999997</v>
      </c>
      <c r="Q2">
        <v>68.6126</v>
      </c>
      <c r="R2">
        <v>69.040599999999998</v>
      </c>
      <c r="S2">
        <v>85.230199999999996</v>
      </c>
      <c r="T2" s="27">
        <v>96.778400000000005</v>
      </c>
      <c r="U2" s="27">
        <v>75.355400000000003</v>
      </c>
    </row>
    <row r="3" spans="1:21" x14ac:dyDescent="0.25">
      <c r="A3">
        <v>30</v>
      </c>
      <c r="B3">
        <v>40</v>
      </c>
      <c r="C3">
        <v>62.808199999999999</v>
      </c>
      <c r="D3">
        <v>72.768000000000001</v>
      </c>
      <c r="E3">
        <v>86.334800000000001</v>
      </c>
      <c r="F3">
        <v>77.48</v>
      </c>
      <c r="G3">
        <v>80.158900000000003</v>
      </c>
      <c r="H3">
        <v>71.341499999999996</v>
      </c>
      <c r="I3">
        <v>97.775899999999993</v>
      </c>
      <c r="J3">
        <v>98.176000000000002</v>
      </c>
      <c r="K3">
        <v>78.231700000000004</v>
      </c>
      <c r="L3">
        <v>76.372399999999999</v>
      </c>
      <c r="M3">
        <v>80.7363</v>
      </c>
      <c r="N3">
        <v>73.035200000000003</v>
      </c>
      <c r="O3">
        <v>69.445599999999999</v>
      </c>
      <c r="P3">
        <v>82.621099999999998</v>
      </c>
      <c r="Q3">
        <v>66.270700000000005</v>
      </c>
      <c r="R3">
        <v>67.115700000000004</v>
      </c>
      <c r="S3">
        <v>85.254300000000001</v>
      </c>
      <c r="T3" s="27">
        <v>93.983500000000006</v>
      </c>
      <c r="U3" s="27">
        <v>76.072000000000003</v>
      </c>
    </row>
    <row r="4" spans="1:21" x14ac:dyDescent="0.25">
      <c r="A4">
        <v>40</v>
      </c>
      <c r="B4">
        <v>50</v>
      </c>
      <c r="C4">
        <v>59.161799999999999</v>
      </c>
      <c r="D4">
        <v>65.503299999999996</v>
      </c>
      <c r="E4">
        <v>81.555899999999994</v>
      </c>
      <c r="F4">
        <v>74.269800000000004</v>
      </c>
      <c r="G4">
        <v>73.264700000000005</v>
      </c>
      <c r="H4">
        <v>70.075999999999993</v>
      </c>
      <c r="I4">
        <v>94.135800000000003</v>
      </c>
      <c r="J4">
        <v>94.013099999999994</v>
      </c>
      <c r="K4">
        <v>74.414199999999994</v>
      </c>
      <c r="L4">
        <v>75.194999999999993</v>
      </c>
      <c r="M4">
        <v>76.400099999999995</v>
      </c>
      <c r="N4">
        <v>69.321700000000007</v>
      </c>
      <c r="O4">
        <v>64.273499999999999</v>
      </c>
      <c r="P4">
        <v>78.037400000000005</v>
      </c>
      <c r="Q4">
        <v>65.067800000000005</v>
      </c>
      <c r="R4">
        <v>64.763199999999998</v>
      </c>
      <c r="S4">
        <v>83.068600000000004</v>
      </c>
      <c r="T4" s="27">
        <v>89.991</v>
      </c>
      <c r="U4" s="27">
        <v>70.194699999999997</v>
      </c>
    </row>
    <row r="5" spans="1:21" x14ac:dyDescent="0.25">
      <c r="A5">
        <v>50</v>
      </c>
      <c r="B5">
        <v>59.983333330000001</v>
      </c>
      <c r="C5">
        <v>56.043399999999998</v>
      </c>
      <c r="D5">
        <v>62.092500000000001</v>
      </c>
      <c r="E5">
        <v>77.137200000000007</v>
      </c>
      <c r="F5">
        <v>69.017499999999998</v>
      </c>
      <c r="G5">
        <v>68.756299999999996</v>
      </c>
      <c r="H5">
        <v>65.67</v>
      </c>
      <c r="I5">
        <v>90.579099999999997</v>
      </c>
      <c r="J5">
        <v>90.438800000000001</v>
      </c>
      <c r="K5">
        <v>72.969700000000003</v>
      </c>
      <c r="L5">
        <v>70.341399999999993</v>
      </c>
      <c r="M5">
        <v>72.709599999999995</v>
      </c>
      <c r="N5">
        <v>65.61</v>
      </c>
      <c r="O5">
        <v>60.744599999999998</v>
      </c>
      <c r="P5">
        <v>74.852999999999994</v>
      </c>
      <c r="Q5">
        <v>61.606499999999997</v>
      </c>
      <c r="R5">
        <v>60.5062</v>
      </c>
      <c r="S5">
        <v>80.669399999999996</v>
      </c>
      <c r="T5" s="27">
        <v>86.198400000000007</v>
      </c>
      <c r="U5" s="27">
        <v>64.881</v>
      </c>
    </row>
    <row r="7" spans="1:21" x14ac:dyDescent="0.25">
      <c r="A7" s="21" t="s">
        <v>101</v>
      </c>
      <c r="B7" s="20">
        <v>4.7</v>
      </c>
      <c r="C7" s="19"/>
      <c r="D7" s="19"/>
      <c r="E7" s="19"/>
    </row>
    <row r="8" spans="1:21" x14ac:dyDescent="0.25">
      <c r="A8" s="21" t="s">
        <v>29</v>
      </c>
      <c r="B8" s="20">
        <v>158.33000000000001</v>
      </c>
      <c r="C8" s="19"/>
      <c r="D8" s="19"/>
      <c r="E8" s="19"/>
    </row>
    <row r="9" spans="1:21" x14ac:dyDescent="0.25">
      <c r="A9" s="21" t="s">
        <v>39</v>
      </c>
      <c r="B9" s="20">
        <v>4.28</v>
      </c>
      <c r="C9" s="19"/>
      <c r="D9" s="21" t="s">
        <v>40</v>
      </c>
      <c r="E9" s="20">
        <v>4.9000000000000004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)*$B$8)/$B$7</f>
        <v>2.1158345331914892</v>
      </c>
      <c r="D11" s="12">
        <f t="shared" ref="D11:U11" si="0">((D3/1000)*$B$8)/$B$7</f>
        <v>2.4513526468085107</v>
      </c>
      <c r="E11" s="12">
        <f t="shared" si="0"/>
        <v>2.9083806136170214</v>
      </c>
      <c r="F11" s="12">
        <f t="shared" si="0"/>
        <v>2.6100868936170216</v>
      </c>
      <c r="G11" s="12">
        <f t="shared" si="0"/>
        <v>2.7003316248936171</v>
      </c>
      <c r="H11" s="12">
        <f t="shared" si="0"/>
        <v>2.4032978074468088</v>
      </c>
      <c r="I11" s="12">
        <f t="shared" si="0"/>
        <v>3.2937996270212766</v>
      </c>
      <c r="J11" s="12">
        <f t="shared" si="0"/>
        <v>3.3072778893617021</v>
      </c>
      <c r="K11" s="12">
        <f t="shared" si="0"/>
        <v>2.6354095874468086</v>
      </c>
      <c r="L11" s="12">
        <f t="shared" si="0"/>
        <v>2.5727749131914894</v>
      </c>
      <c r="M11" s="12">
        <f t="shared" si="0"/>
        <v>2.7197826338297872</v>
      </c>
      <c r="N11" s="12">
        <f t="shared" si="0"/>
        <v>2.4603538757446812</v>
      </c>
      <c r="O11" s="12">
        <f t="shared" si="0"/>
        <v>2.339430180425532</v>
      </c>
      <c r="P11" s="12">
        <f t="shared" si="0"/>
        <v>2.7832763325531915</v>
      </c>
      <c r="Q11" s="12">
        <f t="shared" si="0"/>
        <v>2.2324765810638301</v>
      </c>
      <c r="R11" s="12">
        <f t="shared" si="0"/>
        <v>2.2609422938297876</v>
      </c>
      <c r="S11" s="12">
        <f t="shared" si="0"/>
        <v>2.8719815572340428</v>
      </c>
      <c r="T11" s="62">
        <f t="shared" si="0"/>
        <v>3.1660441606382985</v>
      </c>
      <c r="U11" s="62">
        <f t="shared" si="0"/>
        <v>2.5626552680851065</v>
      </c>
    </row>
    <row r="12" spans="1:21" x14ac:dyDescent="0.25">
      <c r="A12" s="1">
        <f t="shared" ref="A12:A13" si="1">A4</f>
        <v>40</v>
      </c>
      <c r="C12" s="12">
        <f t="shared" ref="C12:U13" si="2">((C4/1000)*$B$8)/$B$7</f>
        <v>1.9929974029787236</v>
      </c>
      <c r="D12" s="12">
        <f t="shared" si="2"/>
        <v>2.2066249976595746</v>
      </c>
      <c r="E12" s="12">
        <f t="shared" si="2"/>
        <v>2.747392690851064</v>
      </c>
      <c r="F12" s="12">
        <f t="shared" si="2"/>
        <v>2.5019441348936171</v>
      </c>
      <c r="G12" s="12">
        <f t="shared" si="2"/>
        <v>2.4680850959574467</v>
      </c>
      <c r="H12" s="12">
        <f t="shared" si="2"/>
        <v>2.3606666127659572</v>
      </c>
      <c r="I12" s="12">
        <f t="shared" si="2"/>
        <v>3.1711747263829793</v>
      </c>
      <c r="J12" s="12">
        <f t="shared" si="2"/>
        <v>3.1670413027659574</v>
      </c>
      <c r="K12" s="12">
        <f t="shared" si="2"/>
        <v>2.5068085714893615</v>
      </c>
      <c r="L12" s="12">
        <f t="shared" si="2"/>
        <v>2.5331115638297872</v>
      </c>
      <c r="M12" s="12">
        <f t="shared" si="2"/>
        <v>2.573708049574468</v>
      </c>
      <c r="N12" s="12">
        <f t="shared" si="2"/>
        <v>2.3352563321276603</v>
      </c>
      <c r="O12" s="12">
        <f t="shared" si="2"/>
        <v>2.1651964372340422</v>
      </c>
      <c r="P12" s="12">
        <f t="shared" si="2"/>
        <v>2.6288641578723406</v>
      </c>
      <c r="Q12" s="12">
        <f t="shared" si="2"/>
        <v>2.1919542072340428</v>
      </c>
      <c r="R12" s="12">
        <f t="shared" si="2"/>
        <v>2.1816930757446809</v>
      </c>
      <c r="S12" s="12">
        <f t="shared" si="2"/>
        <v>2.7983513697872344</v>
      </c>
      <c r="T12" s="62">
        <f t="shared" si="2"/>
        <v>3.0315478787234045</v>
      </c>
      <c r="U12" s="62">
        <f t="shared" si="2"/>
        <v>2.3646652874468086</v>
      </c>
    </row>
    <row r="13" spans="1:21" ht="15.75" thickBot="1" x14ac:dyDescent="0.3">
      <c r="A13" s="1">
        <f t="shared" si="1"/>
        <v>50</v>
      </c>
      <c r="C13" s="12">
        <f t="shared" si="2"/>
        <v>1.8879471323404255</v>
      </c>
      <c r="D13" s="12">
        <f t="shared" si="2"/>
        <v>2.0917245797872344</v>
      </c>
      <c r="E13" s="12">
        <f t="shared" si="2"/>
        <v>2.598538909787234</v>
      </c>
      <c r="F13" s="12">
        <f t="shared" si="2"/>
        <v>2.3250086755319148</v>
      </c>
      <c r="G13" s="12">
        <f t="shared" si="2"/>
        <v>2.3162095699999998</v>
      </c>
      <c r="H13" s="12">
        <f t="shared" si="2"/>
        <v>2.2122406595744684</v>
      </c>
      <c r="I13" s="12">
        <f t="shared" si="2"/>
        <v>3.0513593410638298</v>
      </c>
      <c r="J13" s="12">
        <f t="shared" si="2"/>
        <v>3.0466330221276596</v>
      </c>
      <c r="K13" s="12">
        <f t="shared" si="2"/>
        <v>2.4581473619148935</v>
      </c>
      <c r="L13" s="12">
        <f t="shared" si="2"/>
        <v>2.3696072046808512</v>
      </c>
      <c r="M13" s="12">
        <f t="shared" si="2"/>
        <v>2.4493853123404254</v>
      </c>
      <c r="N13" s="12">
        <f t="shared" si="2"/>
        <v>2.210219425531915</v>
      </c>
      <c r="O13" s="12">
        <f t="shared" si="2"/>
        <v>2.0463175570212764</v>
      </c>
      <c r="P13" s="12">
        <f t="shared" si="2"/>
        <v>2.5215905297872339</v>
      </c>
      <c r="Q13" s="12">
        <f t="shared" si="2"/>
        <v>2.0753525840425531</v>
      </c>
      <c r="R13" s="12">
        <f t="shared" si="2"/>
        <v>2.0382865204255323</v>
      </c>
      <c r="S13" s="12">
        <f t="shared" si="2"/>
        <v>2.7175289578723407</v>
      </c>
      <c r="T13" s="62">
        <f t="shared" si="2"/>
        <v>2.9037856748936175</v>
      </c>
      <c r="U13" s="62">
        <f t="shared" si="2"/>
        <v>2.1856614319148937</v>
      </c>
    </row>
    <row r="14" spans="1:21" s="5" customFormat="1" ht="17.25" x14ac:dyDescent="0.3">
      <c r="A14" s="6" t="s">
        <v>32</v>
      </c>
      <c r="B14" s="7"/>
      <c r="C14" s="13">
        <f>AVERAGE(C11:C13)</f>
        <v>1.9989263561702126</v>
      </c>
      <c r="D14" s="13">
        <f t="shared" ref="D14:U14" si="3">AVERAGE(D11:D13)</f>
        <v>2.2499007414184398</v>
      </c>
      <c r="E14" s="13">
        <f t="shared" si="3"/>
        <v>2.7514374047517731</v>
      </c>
      <c r="F14" s="13">
        <f t="shared" si="3"/>
        <v>2.4790132346808513</v>
      </c>
      <c r="G14" s="13">
        <f t="shared" si="3"/>
        <v>2.4948754302836877</v>
      </c>
      <c r="H14" s="13">
        <f t="shared" si="3"/>
        <v>2.3254016932624113</v>
      </c>
      <c r="I14" s="13">
        <f t="shared" si="3"/>
        <v>3.172111231489362</v>
      </c>
      <c r="J14" s="13">
        <f t="shared" si="3"/>
        <v>3.1736507380851062</v>
      </c>
      <c r="K14" s="13">
        <f t="shared" si="3"/>
        <v>2.5334551736170212</v>
      </c>
      <c r="L14" s="13">
        <f t="shared" si="3"/>
        <v>2.4918312272340426</v>
      </c>
      <c r="M14" s="13">
        <f t="shared" si="3"/>
        <v>2.580958665248227</v>
      </c>
      <c r="N14" s="13">
        <f t="shared" si="3"/>
        <v>2.3352765444680856</v>
      </c>
      <c r="O14" s="13">
        <f t="shared" si="3"/>
        <v>2.1836480582269502</v>
      </c>
      <c r="P14" s="13">
        <f t="shared" si="3"/>
        <v>2.6445770067375887</v>
      </c>
      <c r="Q14" s="13">
        <f t="shared" si="3"/>
        <v>2.1665944574468088</v>
      </c>
      <c r="R14" s="13">
        <f t="shared" si="3"/>
        <v>2.1603072966666668</v>
      </c>
      <c r="S14" s="13">
        <f t="shared" si="3"/>
        <v>2.7959539616312061</v>
      </c>
      <c r="T14" s="63">
        <f t="shared" si="3"/>
        <v>3.0337925714184402</v>
      </c>
      <c r="U14" s="64">
        <f t="shared" si="3"/>
        <v>2.3709939958156032</v>
      </c>
    </row>
    <row r="15" spans="1:21" s="5" customFormat="1" ht="17.25" x14ac:dyDescent="0.3">
      <c r="A15" s="8" t="s">
        <v>33</v>
      </c>
      <c r="B15" s="9"/>
      <c r="C15" s="15">
        <f>C14/$R$14</f>
        <v>0.92529722935923819</v>
      </c>
      <c r="D15" s="15">
        <f t="shared" ref="D15:U15" si="4">D14/$R$14</f>
        <v>1.0414725464705947</v>
      </c>
      <c r="E15" s="15">
        <f t="shared" si="4"/>
        <v>1.2736324174793161</v>
      </c>
      <c r="F15" s="15">
        <f t="shared" si="4"/>
        <v>1.1475280570064939</v>
      </c>
      <c r="G15" s="15">
        <f t="shared" si="4"/>
        <v>1.1548706214774427</v>
      </c>
      <c r="H15" s="15">
        <f t="shared" si="4"/>
        <v>1.0764217187297769</v>
      </c>
      <c r="I15" s="15">
        <f t="shared" si="4"/>
        <v>1.468361115283876</v>
      </c>
      <c r="J15" s="15">
        <f t="shared" si="4"/>
        <v>1.46907374843478</v>
      </c>
      <c r="K15" s="15">
        <f t="shared" si="4"/>
        <v>1.1727290730934983</v>
      </c>
      <c r="L15" s="15">
        <f t="shared" si="4"/>
        <v>1.153461468689623</v>
      </c>
      <c r="M15" s="15">
        <f t="shared" si="4"/>
        <v>1.1947183019890832</v>
      </c>
      <c r="N15" s="15">
        <f t="shared" si="4"/>
        <v>1.0809927587947301</v>
      </c>
      <c r="O15" s="15">
        <f t="shared" si="4"/>
        <v>1.0108043710245751</v>
      </c>
      <c r="P15" s="15">
        <f t="shared" si="4"/>
        <v>1.2241670482797264</v>
      </c>
      <c r="Q15" s="15">
        <f t="shared" si="4"/>
        <v>1.0029103085426054</v>
      </c>
      <c r="R15" s="15">
        <f t="shared" si="4"/>
        <v>1</v>
      </c>
      <c r="S15" s="15">
        <f t="shared" si="4"/>
        <v>1.2942390029165463</v>
      </c>
      <c r="T15" s="65">
        <f t="shared" si="4"/>
        <v>1.4043338075557827</v>
      </c>
      <c r="U15" s="66">
        <f t="shared" si="4"/>
        <v>1.0975262637283243</v>
      </c>
    </row>
    <row r="16" spans="1:21" s="5" customFormat="1" ht="18" thickBot="1" x14ac:dyDescent="0.35">
      <c r="A16" s="10" t="s">
        <v>34</v>
      </c>
      <c r="B16" s="11"/>
      <c r="C16" s="17">
        <f>C14/$S$14</f>
        <v>0.71493536145495251</v>
      </c>
      <c r="D16" s="17">
        <f>D14/$S$14</f>
        <v>0.80469877984178617</v>
      </c>
      <c r="E16" s="17">
        <f>E14/$S$14</f>
        <v>0.98407822249924981</v>
      </c>
      <c r="F16" s="17">
        <f t="shared" ref="F16:U16" si="5">F14/$S$14</f>
        <v>0.88664308093061506</v>
      </c>
      <c r="G16" s="17">
        <f t="shared" si="5"/>
        <v>0.89231634873849486</v>
      </c>
      <c r="H16" s="17">
        <f t="shared" si="5"/>
        <v>0.83170242613928203</v>
      </c>
      <c r="I16" s="17">
        <f t="shared" si="5"/>
        <v>1.13453628887319</v>
      </c>
      <c r="J16" s="17">
        <f t="shared" si="5"/>
        <v>1.1350869083100157</v>
      </c>
      <c r="K16" s="17">
        <f t="shared" si="5"/>
        <v>0.90611476740445374</v>
      </c>
      <c r="L16" s="17">
        <f t="shared" si="5"/>
        <v>0.89122756004904558</v>
      </c>
      <c r="M16" s="17">
        <f t="shared" si="5"/>
        <v>0.92310485103354589</v>
      </c>
      <c r="N16" s="17">
        <f t="shared" si="5"/>
        <v>0.83523426226433517</v>
      </c>
      <c r="O16" s="17">
        <f t="shared" si="5"/>
        <v>0.78100286635369831</v>
      </c>
      <c r="P16" s="17">
        <f t="shared" si="5"/>
        <v>0.94585856671069735</v>
      </c>
      <c r="Q16" s="17">
        <f t="shared" si="5"/>
        <v>0.77490348095101735</v>
      </c>
      <c r="R16" s="17">
        <f t="shared" si="5"/>
        <v>0.77265481703651062</v>
      </c>
      <c r="S16" s="17">
        <f t="shared" si="5"/>
        <v>1</v>
      </c>
      <c r="T16" s="67">
        <f t="shared" si="5"/>
        <v>1.0850652811351997</v>
      </c>
      <c r="U16" s="68">
        <f t="shared" si="5"/>
        <v>0.84800895449377345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5" s="27" customFormat="1" x14ac:dyDescent="0.25"/>
    <row r="34" spans="1:25" s="27" customFormat="1" x14ac:dyDescent="0.25"/>
    <row r="35" spans="1:25" s="27" customFormat="1" x14ac:dyDescent="0.25"/>
    <row r="36" spans="1:25" s="27" customFormat="1" x14ac:dyDescent="0.25">
      <c r="A36" s="61"/>
    </row>
    <row r="37" spans="1:25" s="27" customFormat="1" x14ac:dyDescent="0.25"/>
    <row r="38" spans="1:25" s="27" customFormat="1" x14ac:dyDescent="0.25"/>
    <row r="39" spans="1:25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5" x14ac:dyDescent="0.25">
      <c r="C40" s="2">
        <f>C14*$B$9</f>
        <v>8.5554048044085107</v>
      </c>
      <c r="D40" s="2">
        <f t="shared" ref="D40:U40" si="6">D14*$B$9</f>
        <v>9.6295751732709221</v>
      </c>
      <c r="E40" s="2">
        <f t="shared" si="6"/>
        <v>11.77615209233759</v>
      </c>
      <c r="F40" s="2">
        <f t="shared" si="6"/>
        <v>10.610176644434045</v>
      </c>
      <c r="G40" s="2">
        <f t="shared" si="6"/>
        <v>10.678066841614184</v>
      </c>
      <c r="H40" s="2">
        <f t="shared" si="6"/>
        <v>9.9527192471631203</v>
      </c>
      <c r="I40" s="2">
        <f t="shared" si="6"/>
        <v>13.57663607077447</v>
      </c>
      <c r="J40" s="2">
        <f t="shared" si="6"/>
        <v>13.583225159004256</v>
      </c>
      <c r="K40" s="2">
        <f t="shared" si="6"/>
        <v>10.843188143080852</v>
      </c>
      <c r="L40" s="2">
        <f t="shared" si="6"/>
        <v>10.665037652561702</v>
      </c>
      <c r="M40" s="2">
        <f t="shared" si="6"/>
        <v>11.046503087262412</v>
      </c>
      <c r="N40" s="2">
        <f t="shared" si="6"/>
        <v>9.9949836103234073</v>
      </c>
      <c r="O40" s="2">
        <f t="shared" si="6"/>
        <v>9.3460136892113468</v>
      </c>
      <c r="P40" s="2">
        <f t="shared" si="6"/>
        <v>11.31878958883688</v>
      </c>
      <c r="Q40" s="2">
        <f t="shared" si="6"/>
        <v>9.2730242778723415</v>
      </c>
      <c r="R40" s="2">
        <f t="shared" si="6"/>
        <v>9.2461152297333342</v>
      </c>
      <c r="S40" s="2">
        <f t="shared" si="6"/>
        <v>11.966682955781563</v>
      </c>
      <c r="T40" s="60">
        <f t="shared" si="6"/>
        <v>12.984632205670925</v>
      </c>
      <c r="U40" s="60">
        <f t="shared" si="6"/>
        <v>10.147854302090783</v>
      </c>
    </row>
    <row r="41" spans="1:25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5" x14ac:dyDescent="0.25">
      <c r="C42" s="2">
        <f>C14*$E$9</f>
        <v>9.7947391452340433</v>
      </c>
      <c r="D42" s="2">
        <f t="shared" ref="D42:U42" si="7">D14*$E$9</f>
        <v>11.024513632950356</v>
      </c>
      <c r="E42" s="2">
        <f t="shared" si="7"/>
        <v>13.482043283283689</v>
      </c>
      <c r="F42" s="2">
        <f t="shared" si="7"/>
        <v>12.147164849936173</v>
      </c>
      <c r="G42" s="2">
        <f t="shared" si="7"/>
        <v>12.22488960839007</v>
      </c>
      <c r="H42" s="2">
        <f t="shared" si="7"/>
        <v>11.394468296985817</v>
      </c>
      <c r="I42" s="2">
        <f t="shared" si="7"/>
        <v>15.543345034297875</v>
      </c>
      <c r="J42" s="2">
        <f t="shared" si="7"/>
        <v>15.550888616617021</v>
      </c>
      <c r="K42" s="2">
        <f t="shared" si="7"/>
        <v>12.413930350723405</v>
      </c>
      <c r="L42" s="2">
        <f t="shared" si="7"/>
        <v>12.20997301344681</v>
      </c>
      <c r="M42" s="2">
        <f t="shared" si="7"/>
        <v>12.646697459716313</v>
      </c>
      <c r="N42" s="2">
        <f t="shared" si="7"/>
        <v>11.442855067893621</v>
      </c>
      <c r="O42" s="2">
        <f t="shared" si="7"/>
        <v>10.699875485312056</v>
      </c>
      <c r="P42" s="2">
        <f t="shared" si="7"/>
        <v>12.958427333014185</v>
      </c>
      <c r="Q42" s="2">
        <f t="shared" si="7"/>
        <v>10.616312841489364</v>
      </c>
      <c r="R42" s="2">
        <f t="shared" si="7"/>
        <v>10.585505753666668</v>
      </c>
      <c r="S42" s="2">
        <f t="shared" si="7"/>
        <v>13.700174411992911</v>
      </c>
      <c r="T42" s="60">
        <f t="shared" si="7"/>
        <v>14.865583599950359</v>
      </c>
      <c r="U42" s="60">
        <f t="shared" si="7"/>
        <v>11.617870579496456</v>
      </c>
    </row>
    <row r="45" spans="1:25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  <c r="X45" s="32"/>
      <c r="Y45" s="32"/>
    </row>
    <row r="46" spans="1:25" x14ac:dyDescent="0.25">
      <c r="A46" s="32"/>
      <c r="B46" s="32"/>
      <c r="C46" s="32">
        <v>14.310938375569201</v>
      </c>
      <c r="D46" s="32">
        <v>13.966549300074799</v>
      </c>
      <c r="E46" s="32">
        <v>19.286472476147999</v>
      </c>
      <c r="F46" s="32">
        <v>16.862643123740899</v>
      </c>
      <c r="G46" s="32">
        <v>16.911486603738901</v>
      </c>
      <c r="H46" s="32">
        <v>17.733178528302901</v>
      </c>
      <c r="I46" s="32">
        <v>24.179515593183599</v>
      </c>
      <c r="J46" s="32">
        <v>24.386254186445999</v>
      </c>
      <c r="K46" s="32">
        <v>19.385870800698701</v>
      </c>
      <c r="L46" s="32">
        <v>19.1604815045809</v>
      </c>
      <c r="M46" s="32">
        <v>18.8834535116372</v>
      </c>
      <c r="N46" s="32">
        <v>16.8704275616081</v>
      </c>
      <c r="O46" s="32">
        <v>13.121168369091899</v>
      </c>
      <c r="P46" s="32">
        <v>19.196204188314098</v>
      </c>
      <c r="Q46" s="32">
        <v>16.716446918842902</v>
      </c>
      <c r="R46" s="32">
        <v>15.8664100578112</v>
      </c>
      <c r="S46" s="32">
        <v>22.8473487256379</v>
      </c>
      <c r="T46" s="39">
        <v>20.209003328473901</v>
      </c>
      <c r="U46" s="39">
        <v>12.281042502392999</v>
      </c>
      <c r="V46" s="32"/>
      <c r="W46" s="32"/>
      <c r="X46" s="32"/>
      <c r="Y46" s="32"/>
    </row>
    <row r="47" spans="1:25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9"/>
      <c r="U47" s="39"/>
      <c r="V47" s="32"/>
      <c r="W47" s="32"/>
      <c r="X47" s="32"/>
      <c r="Y47" s="32"/>
    </row>
    <row r="48" spans="1:25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  <c r="X48" s="32"/>
      <c r="Y48" s="32"/>
    </row>
    <row r="49" spans="1:25" x14ac:dyDescent="0.25">
      <c r="A49" s="32"/>
      <c r="B49" s="32"/>
      <c r="C49" s="32">
        <v>16.384018233712499</v>
      </c>
      <c r="D49" s="32">
        <v>15.9897410211137</v>
      </c>
      <c r="E49" s="32">
        <v>22.0803072740947</v>
      </c>
      <c r="F49" s="32">
        <v>19.305362454750099</v>
      </c>
      <c r="G49" s="32">
        <v>19.361281392130898</v>
      </c>
      <c r="H49" s="32">
        <v>20.302003455300099</v>
      </c>
      <c r="I49" s="32">
        <v>27.6821557024765</v>
      </c>
      <c r="J49" s="32">
        <v>27.918842409716301</v>
      </c>
      <c r="K49" s="32">
        <v>22.194104421360699</v>
      </c>
      <c r="L49" s="32">
        <v>21.936065273936102</v>
      </c>
      <c r="M49" s="32">
        <v>21.6189070577155</v>
      </c>
      <c r="N49" s="32">
        <v>19.314274544831701</v>
      </c>
      <c r="O49" s="32">
        <v>15.0218983664837</v>
      </c>
      <c r="P49" s="32">
        <v>21.976962738957699</v>
      </c>
      <c r="Q49" s="32">
        <v>19.137988294936999</v>
      </c>
      <c r="R49" s="32">
        <v>18.1648152531017</v>
      </c>
      <c r="S49" s="32">
        <v>26.157011391501399</v>
      </c>
      <c r="T49" s="39">
        <v>26.007052669605098</v>
      </c>
      <c r="U49" s="39">
        <v>18.547962266854601</v>
      </c>
      <c r="V49" s="32"/>
      <c r="W49" s="32"/>
      <c r="X49" s="32"/>
      <c r="Y49" s="32"/>
    </row>
    <row r="50" spans="1:25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9"/>
      <c r="U50" s="39"/>
      <c r="V50" s="32"/>
      <c r="W50" s="32"/>
      <c r="X50" s="32"/>
      <c r="Y50" s="32"/>
    </row>
    <row r="51" spans="1:25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9"/>
      <c r="U51" s="39"/>
      <c r="V51" s="32"/>
      <c r="W51" s="32"/>
      <c r="X51" s="32"/>
      <c r="Y51" s="32"/>
    </row>
    <row r="52" spans="1:25" x14ac:dyDescent="0.25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9"/>
      <c r="U52" s="39"/>
      <c r="V52" s="32"/>
      <c r="W52" s="32"/>
      <c r="X52" s="32"/>
      <c r="Y52" s="32"/>
    </row>
  </sheetData>
  <mergeCells count="12">
    <mergeCell ref="A28:U28"/>
    <mergeCell ref="A10:U10"/>
    <mergeCell ref="A18:U18"/>
    <mergeCell ref="A22:U22"/>
    <mergeCell ref="A24:U24"/>
    <mergeCell ref="A26:U26"/>
    <mergeCell ref="A48:U48"/>
    <mergeCell ref="A30:U30"/>
    <mergeCell ref="A32:U32"/>
    <mergeCell ref="A39:U39"/>
    <mergeCell ref="A41:U41"/>
    <mergeCell ref="A45:U45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zoomScale="55" zoomScaleNormal="55" workbookViewId="0">
      <selection activeCell="A7" sqref="A7"/>
    </sheetView>
  </sheetViews>
  <sheetFormatPr defaultColWidth="11.42578125" defaultRowHeight="15" x14ac:dyDescent="0.25"/>
  <cols>
    <col min="20" max="21" width="11.42578125" style="27"/>
  </cols>
  <sheetData>
    <row r="1" spans="1:21" x14ac:dyDescent="0.25">
      <c r="A1" t="s">
        <v>35</v>
      </c>
      <c r="B1" t="s">
        <v>36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29" t="s">
        <v>27</v>
      </c>
      <c r="S1" s="1" t="s">
        <v>28</v>
      </c>
      <c r="T1" s="27" t="s">
        <v>37</v>
      </c>
      <c r="U1" s="27" t="s">
        <v>38</v>
      </c>
    </row>
    <row r="2" spans="1:21" x14ac:dyDescent="0.25">
      <c r="A2">
        <v>28</v>
      </c>
      <c r="B2">
        <v>30</v>
      </c>
      <c r="C2">
        <v>60.442300000000003</v>
      </c>
      <c r="D2">
        <v>61.890099999999997</v>
      </c>
      <c r="E2">
        <v>81.982299999999995</v>
      </c>
      <c r="F2">
        <v>69.615399999999994</v>
      </c>
      <c r="G2">
        <v>84.909800000000004</v>
      </c>
      <c r="H2">
        <v>74.699700000000007</v>
      </c>
      <c r="I2">
        <v>102.559</v>
      </c>
      <c r="J2">
        <v>108.398</v>
      </c>
      <c r="K2">
        <v>74.506200000000007</v>
      </c>
      <c r="L2">
        <v>76.698499999999996</v>
      </c>
      <c r="M2">
        <v>83.874099999999999</v>
      </c>
      <c r="N2">
        <v>71.403899999999993</v>
      </c>
      <c r="O2">
        <v>62.758899999999997</v>
      </c>
      <c r="P2">
        <v>79.775700000000001</v>
      </c>
      <c r="Q2">
        <v>61.360500000000002</v>
      </c>
      <c r="R2">
        <v>64.041399999999996</v>
      </c>
      <c r="S2">
        <v>78.706800000000001</v>
      </c>
      <c r="T2" s="27">
        <v>90.649199999999993</v>
      </c>
      <c r="U2" s="27">
        <v>81.748500000000007</v>
      </c>
    </row>
    <row r="3" spans="1:21" x14ac:dyDescent="0.25">
      <c r="A3">
        <v>30</v>
      </c>
      <c r="B3">
        <v>40</v>
      </c>
      <c r="C3">
        <v>61.337000000000003</v>
      </c>
      <c r="D3">
        <v>59.664099999999998</v>
      </c>
      <c r="E3">
        <v>84.069400000000002</v>
      </c>
      <c r="F3">
        <v>71.572400000000002</v>
      </c>
      <c r="G3">
        <v>83.955200000000005</v>
      </c>
      <c r="H3">
        <v>73.134299999999996</v>
      </c>
      <c r="I3">
        <v>103.598</v>
      </c>
      <c r="J3">
        <v>112.443</v>
      </c>
      <c r="K3">
        <v>77.626999999999995</v>
      </c>
      <c r="L3">
        <v>77.355500000000006</v>
      </c>
      <c r="M3">
        <v>86.254800000000003</v>
      </c>
      <c r="N3">
        <v>73.111000000000004</v>
      </c>
      <c r="O3">
        <v>60.543700000000001</v>
      </c>
      <c r="P3">
        <v>78.959100000000007</v>
      </c>
      <c r="Q3">
        <v>62.8155</v>
      </c>
      <c r="R3">
        <v>62.950699999999998</v>
      </c>
      <c r="S3">
        <v>81.619299999999996</v>
      </c>
      <c r="T3" s="27">
        <v>98.416200000000003</v>
      </c>
      <c r="U3" s="27">
        <v>83.283100000000005</v>
      </c>
    </row>
    <row r="4" spans="1:21" x14ac:dyDescent="0.25">
      <c r="A4">
        <v>40</v>
      </c>
      <c r="B4">
        <v>50</v>
      </c>
      <c r="C4">
        <v>61.123600000000003</v>
      </c>
      <c r="D4">
        <v>56.616900000000001</v>
      </c>
      <c r="E4">
        <v>82.564700000000002</v>
      </c>
      <c r="F4">
        <v>70.250799999999998</v>
      </c>
      <c r="G4">
        <v>82.942999999999998</v>
      </c>
      <c r="H4">
        <v>75.280500000000004</v>
      </c>
      <c r="I4">
        <v>104.828</v>
      </c>
      <c r="J4">
        <v>115.136</v>
      </c>
      <c r="K4">
        <v>78.393299999999996</v>
      </c>
      <c r="L4">
        <v>76.866</v>
      </c>
      <c r="M4">
        <v>87.073400000000007</v>
      </c>
      <c r="N4">
        <v>73.396100000000004</v>
      </c>
      <c r="O4">
        <v>61.174900000000001</v>
      </c>
      <c r="P4">
        <v>78.511899999999997</v>
      </c>
      <c r="Q4">
        <v>62.886400000000002</v>
      </c>
      <c r="R4">
        <v>61.797400000000003</v>
      </c>
      <c r="S4">
        <v>82.142099999999999</v>
      </c>
      <c r="T4" s="27">
        <v>100.348</v>
      </c>
      <c r="U4" s="27">
        <v>80.928799999999995</v>
      </c>
    </row>
    <row r="5" spans="1:21" x14ac:dyDescent="0.25">
      <c r="A5">
        <v>50</v>
      </c>
      <c r="B5">
        <v>59.983333330000001</v>
      </c>
      <c r="C5">
        <v>60.451799999999999</v>
      </c>
      <c r="D5">
        <v>53.413499999999999</v>
      </c>
      <c r="E5">
        <v>80.042299999999997</v>
      </c>
      <c r="F5">
        <v>68.544799999999995</v>
      </c>
      <c r="G5">
        <v>84.652900000000002</v>
      </c>
      <c r="H5">
        <v>74.229699999999994</v>
      </c>
      <c r="I5">
        <v>106.221</v>
      </c>
      <c r="J5">
        <v>114.554</v>
      </c>
      <c r="K5">
        <v>77.670299999999997</v>
      </c>
      <c r="L5">
        <v>77.522599999999997</v>
      </c>
      <c r="M5">
        <v>86.561400000000006</v>
      </c>
      <c r="N5">
        <v>72.788600000000002</v>
      </c>
      <c r="O5">
        <v>59.326799999999999</v>
      </c>
      <c r="P5">
        <v>75.409599999999998</v>
      </c>
      <c r="Q5">
        <v>62.505699999999997</v>
      </c>
      <c r="R5">
        <v>61.225099999999998</v>
      </c>
      <c r="S5">
        <v>81.614000000000004</v>
      </c>
      <c r="T5" s="27">
        <v>100.587</v>
      </c>
      <c r="U5" s="27">
        <v>79.696399999999997</v>
      </c>
    </row>
    <row r="7" spans="1:21" x14ac:dyDescent="0.25">
      <c r="A7" s="21" t="s">
        <v>101</v>
      </c>
      <c r="B7" s="20">
        <v>5.7</v>
      </c>
      <c r="C7" s="19"/>
      <c r="D7" s="19"/>
      <c r="E7" s="19"/>
    </row>
    <row r="8" spans="1:21" x14ac:dyDescent="0.25">
      <c r="A8" s="21" t="s">
        <v>29</v>
      </c>
      <c r="B8" s="20">
        <v>152.25</v>
      </c>
      <c r="C8" s="19"/>
      <c r="D8" s="19"/>
      <c r="E8" s="19"/>
    </row>
    <row r="9" spans="1:21" x14ac:dyDescent="0.25">
      <c r="A9" s="21" t="s">
        <v>39</v>
      </c>
      <c r="B9" s="20">
        <v>4.28</v>
      </c>
      <c r="C9" s="19"/>
      <c r="D9" s="21" t="s">
        <v>40</v>
      </c>
      <c r="E9" s="20">
        <v>1.95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)*$B$8)/$B$7</f>
        <v>1.6383435526315788</v>
      </c>
      <c r="D11" s="12">
        <f t="shared" ref="D11:U11" si="0">((D3/1000)*$B$8)/$B$7</f>
        <v>1.5936595131578946</v>
      </c>
      <c r="E11" s="12">
        <f t="shared" si="0"/>
        <v>2.2455379210526316</v>
      </c>
      <c r="F11" s="12">
        <f t="shared" si="0"/>
        <v>1.9117364736842106</v>
      </c>
      <c r="G11" s="12">
        <f t="shared" si="0"/>
        <v>2.2424875789473688</v>
      </c>
      <c r="H11" s="12">
        <f t="shared" si="0"/>
        <v>1.9534556447368419</v>
      </c>
      <c r="I11" s="12">
        <f t="shared" si="0"/>
        <v>2.7671571052631578</v>
      </c>
      <c r="J11" s="12">
        <f t="shared" si="0"/>
        <v>3.0034117105263158</v>
      </c>
      <c r="K11" s="12">
        <f t="shared" si="0"/>
        <v>2.0734580263157896</v>
      </c>
      <c r="L11" s="12">
        <f t="shared" si="0"/>
        <v>2.0662061184210527</v>
      </c>
      <c r="M11" s="12">
        <f t="shared" si="0"/>
        <v>2.303911105263158</v>
      </c>
      <c r="N11" s="12">
        <f t="shared" si="0"/>
        <v>1.9528332894736846</v>
      </c>
      <c r="O11" s="12">
        <f t="shared" si="0"/>
        <v>1.617154092105263</v>
      </c>
      <c r="P11" s="12">
        <f t="shared" si="0"/>
        <v>2.1090391184210526</v>
      </c>
      <c r="Q11" s="12">
        <f t="shared" si="0"/>
        <v>1.6778350657894734</v>
      </c>
      <c r="R11" s="12">
        <f t="shared" si="0"/>
        <v>1.6814463289473682</v>
      </c>
      <c r="S11" s="12">
        <f t="shared" si="0"/>
        <v>2.1800944605263153</v>
      </c>
      <c r="T11" s="62">
        <f t="shared" si="0"/>
        <v>2.6287484999999999</v>
      </c>
      <c r="U11" s="62">
        <f t="shared" si="0"/>
        <v>2.2245354342105261</v>
      </c>
    </row>
    <row r="12" spans="1:21" x14ac:dyDescent="0.25">
      <c r="A12" s="1">
        <f t="shared" ref="A12:A13" si="1">A4</f>
        <v>40</v>
      </c>
      <c r="C12" s="12">
        <f t="shared" ref="C12:U13" si="2">((C4/1000)*$B$8)/$B$7</f>
        <v>1.6326435263157892</v>
      </c>
      <c r="D12" s="12">
        <f t="shared" si="2"/>
        <v>1.512267197368421</v>
      </c>
      <c r="E12" s="12">
        <f t="shared" si="2"/>
        <v>2.2053465921052635</v>
      </c>
      <c r="F12" s="12">
        <f t="shared" si="2"/>
        <v>1.8764358421052632</v>
      </c>
      <c r="G12" s="12">
        <f t="shared" si="2"/>
        <v>2.2154511842105262</v>
      </c>
      <c r="H12" s="12">
        <f t="shared" si="2"/>
        <v>2.0107817763157896</v>
      </c>
      <c r="I12" s="12">
        <f t="shared" si="2"/>
        <v>2.8000110526315787</v>
      </c>
      <c r="J12" s="12">
        <f t="shared" si="2"/>
        <v>3.0753431578947366</v>
      </c>
      <c r="K12" s="12">
        <f t="shared" si="2"/>
        <v>2.0939263026315786</v>
      </c>
      <c r="L12" s="12">
        <f t="shared" si="2"/>
        <v>2.0531313157894737</v>
      </c>
      <c r="M12" s="12">
        <f t="shared" si="2"/>
        <v>2.3257763421052631</v>
      </c>
      <c r="N12" s="12">
        <f t="shared" si="2"/>
        <v>1.9604484605263159</v>
      </c>
      <c r="O12" s="12">
        <f t="shared" si="2"/>
        <v>1.6340137763157894</v>
      </c>
      <c r="P12" s="12">
        <f t="shared" si="2"/>
        <v>2.0970941710526314</v>
      </c>
      <c r="Q12" s="12">
        <f t="shared" si="2"/>
        <v>1.679728842105263</v>
      </c>
      <c r="R12" s="12">
        <f t="shared" si="2"/>
        <v>1.6506410789473684</v>
      </c>
      <c r="S12" s="12">
        <f t="shared" si="2"/>
        <v>2.1940587236842104</v>
      </c>
      <c r="T12" s="62">
        <f t="shared" si="2"/>
        <v>2.6803478947368418</v>
      </c>
      <c r="U12" s="62">
        <f t="shared" si="2"/>
        <v>2.1616508421052631</v>
      </c>
    </row>
    <row r="13" spans="1:21" ht="15.75" thickBot="1" x14ac:dyDescent="0.3">
      <c r="A13" s="1">
        <f t="shared" si="1"/>
        <v>50</v>
      </c>
      <c r="C13" s="12">
        <f t="shared" si="2"/>
        <v>1.614699394736842</v>
      </c>
      <c r="D13" s="12">
        <f t="shared" si="2"/>
        <v>1.4267026973684209</v>
      </c>
      <c r="E13" s="12">
        <f t="shared" si="2"/>
        <v>2.1379719605263157</v>
      </c>
      <c r="F13" s="12">
        <f t="shared" si="2"/>
        <v>1.830867684210526</v>
      </c>
      <c r="G13" s="12">
        <f t="shared" si="2"/>
        <v>2.2611235131578948</v>
      </c>
      <c r="H13" s="12">
        <f t="shared" si="2"/>
        <v>1.9827143552631579</v>
      </c>
      <c r="I13" s="12">
        <f t="shared" si="2"/>
        <v>2.8372188157894738</v>
      </c>
      <c r="J13" s="12">
        <f t="shared" si="2"/>
        <v>3.059797631578947</v>
      </c>
      <c r="K13" s="12">
        <f t="shared" si="2"/>
        <v>2.074614592105263</v>
      </c>
      <c r="L13" s="12">
        <f t="shared" si="2"/>
        <v>2.0706694473684211</v>
      </c>
      <c r="M13" s="12">
        <f t="shared" si="2"/>
        <v>2.3121005526315792</v>
      </c>
      <c r="N13" s="12">
        <f t="shared" si="2"/>
        <v>1.944221815789474</v>
      </c>
      <c r="O13" s="12">
        <f t="shared" si="2"/>
        <v>1.584650052631579</v>
      </c>
      <c r="P13" s="12">
        <f t="shared" si="2"/>
        <v>2.0142301052631577</v>
      </c>
      <c r="Q13" s="12">
        <f t="shared" si="2"/>
        <v>1.669560144736842</v>
      </c>
      <c r="R13" s="12">
        <f t="shared" si="2"/>
        <v>1.6353546447368419</v>
      </c>
      <c r="S13" s="12">
        <f t="shared" si="2"/>
        <v>2.1799528947368421</v>
      </c>
      <c r="T13" s="62">
        <f t="shared" si="2"/>
        <v>2.686731710526316</v>
      </c>
      <c r="U13" s="62">
        <f t="shared" si="2"/>
        <v>2.1287327894736845</v>
      </c>
    </row>
    <row r="14" spans="1:21" s="5" customFormat="1" ht="17.25" x14ac:dyDescent="0.3">
      <c r="A14" s="6" t="s">
        <v>32</v>
      </c>
      <c r="B14" s="7"/>
      <c r="C14" s="13">
        <f>AVERAGE(C11:C13)</f>
        <v>1.6285621578947367</v>
      </c>
      <c r="D14" s="13">
        <f t="shared" ref="D14:U14" si="3">AVERAGE(D11:D13)</f>
        <v>1.5108764692982455</v>
      </c>
      <c r="E14" s="13">
        <f t="shared" si="3"/>
        <v>2.1962854912280703</v>
      </c>
      <c r="F14" s="13">
        <f t="shared" si="3"/>
        <v>1.8730133333333334</v>
      </c>
      <c r="G14" s="13">
        <f t="shared" si="3"/>
        <v>2.2396874254385963</v>
      </c>
      <c r="H14" s="13">
        <f t="shared" si="3"/>
        <v>1.98231725877193</v>
      </c>
      <c r="I14" s="13">
        <f t="shared" si="3"/>
        <v>2.801462324561403</v>
      </c>
      <c r="J14" s="13">
        <f t="shared" si="3"/>
        <v>3.0461841666666665</v>
      </c>
      <c r="K14" s="13">
        <f t="shared" si="3"/>
        <v>2.0806663070175437</v>
      </c>
      <c r="L14" s="13">
        <f t="shared" si="3"/>
        <v>2.0633356271929828</v>
      </c>
      <c r="M14" s="13">
        <f t="shared" si="3"/>
        <v>2.3139293333333337</v>
      </c>
      <c r="N14" s="13">
        <f t="shared" si="3"/>
        <v>1.9525011885964914</v>
      </c>
      <c r="O14" s="13">
        <f t="shared" si="3"/>
        <v>1.6119393070175436</v>
      </c>
      <c r="P14" s="13">
        <f t="shared" si="3"/>
        <v>2.0734544649122806</v>
      </c>
      <c r="Q14" s="13">
        <f t="shared" si="3"/>
        <v>1.6757080175438592</v>
      </c>
      <c r="R14" s="13">
        <f t="shared" si="3"/>
        <v>1.6558140175438594</v>
      </c>
      <c r="S14" s="13">
        <f t="shared" si="3"/>
        <v>2.1847020263157892</v>
      </c>
      <c r="T14" s="63">
        <f t="shared" si="3"/>
        <v>2.6652760350877194</v>
      </c>
      <c r="U14" s="64">
        <f t="shared" si="3"/>
        <v>2.1716396885964913</v>
      </c>
    </row>
    <row r="15" spans="1:21" s="5" customFormat="1" ht="17.25" x14ac:dyDescent="0.3">
      <c r="A15" s="8" t="s">
        <v>33</v>
      </c>
      <c r="B15" s="9"/>
      <c r="C15" s="15">
        <f>C14/$R$14</f>
        <v>0.98354171461264317</v>
      </c>
      <c r="D15" s="15">
        <f t="shared" ref="D15:U15" si="4">D14/$R$14</f>
        <v>0.9124674953165296</v>
      </c>
      <c r="E15" s="15">
        <f t="shared" si="4"/>
        <v>1.3264083211989688</v>
      </c>
      <c r="F15" s="15">
        <f t="shared" si="4"/>
        <v>1.1311737390118579</v>
      </c>
      <c r="G15" s="15">
        <f t="shared" si="4"/>
        <v>1.3526201624750234</v>
      </c>
      <c r="H15" s="15">
        <f t="shared" si="4"/>
        <v>1.1971859386191133</v>
      </c>
      <c r="I15" s="15">
        <f t="shared" si="4"/>
        <v>1.691894315955202</v>
      </c>
      <c r="J15" s="15">
        <f t="shared" si="4"/>
        <v>1.8396898047675689</v>
      </c>
      <c r="K15" s="15">
        <f t="shared" si="4"/>
        <v>1.256582131188795</v>
      </c>
      <c r="L15" s="15">
        <f t="shared" si="4"/>
        <v>1.2461155693400989</v>
      </c>
      <c r="M15" s="15">
        <f t="shared" si="4"/>
        <v>1.3974572680364703</v>
      </c>
      <c r="N15" s="15">
        <f t="shared" si="4"/>
        <v>1.1791790430018951</v>
      </c>
      <c r="O15" s="15">
        <f t="shared" si="4"/>
        <v>0.97350263371281454</v>
      </c>
      <c r="P15" s="15">
        <f t="shared" si="4"/>
        <v>1.2522266649173108</v>
      </c>
      <c r="Q15" s="15">
        <f t="shared" si="4"/>
        <v>1.0120146343666721</v>
      </c>
      <c r="R15" s="15">
        <f t="shared" si="4"/>
        <v>1</v>
      </c>
      <c r="S15" s="15">
        <f t="shared" si="4"/>
        <v>1.3194126895703253</v>
      </c>
      <c r="T15" s="65">
        <f t="shared" si="4"/>
        <v>1.6096469813930183</v>
      </c>
      <c r="U15" s="66">
        <f t="shared" si="4"/>
        <v>1.3115239185000851</v>
      </c>
    </row>
    <row r="16" spans="1:21" s="5" customFormat="1" ht="18" thickBot="1" x14ac:dyDescent="0.35">
      <c r="A16" s="10" t="s">
        <v>34</v>
      </c>
      <c r="B16" s="11"/>
      <c r="C16" s="17">
        <f>C14/$S$14</f>
        <v>0.74543902934034956</v>
      </c>
      <c r="D16" s="17">
        <f>D14/$S$14</f>
        <v>0.69157095617572095</v>
      </c>
      <c r="E16" s="17">
        <f>E14/$S$14</f>
        <v>1.0053020799966095</v>
      </c>
      <c r="F16" s="17">
        <f t="shared" ref="F16:U16" si="5">F14/$S$14</f>
        <v>0.857331256515527</v>
      </c>
      <c r="G16" s="17">
        <f t="shared" si="5"/>
        <v>1.0251683746618447</v>
      </c>
      <c r="H16" s="17">
        <f t="shared" si="5"/>
        <v>0.90736275926600651</v>
      </c>
      <c r="I16" s="17">
        <f t="shared" si="5"/>
        <v>1.2823086584881775</v>
      </c>
      <c r="J16" s="17">
        <f t="shared" si="5"/>
        <v>1.3943247774634295</v>
      </c>
      <c r="K16" s="17">
        <f t="shared" si="5"/>
        <v>0.95237990442399689</v>
      </c>
      <c r="L16" s="17">
        <f t="shared" si="5"/>
        <v>0.94444716136988494</v>
      </c>
      <c r="M16" s="17">
        <f t="shared" si="5"/>
        <v>1.0591509988368846</v>
      </c>
      <c r="N16" s="17">
        <f t="shared" si="5"/>
        <v>0.893715099394642</v>
      </c>
      <c r="O16" s="17">
        <f t="shared" si="5"/>
        <v>0.73783027964498471</v>
      </c>
      <c r="P16" s="17">
        <f t="shared" si="5"/>
        <v>0.94907884001411724</v>
      </c>
      <c r="Q16" s="17">
        <f t="shared" si="5"/>
        <v>0.76701902472701</v>
      </c>
      <c r="R16" s="17">
        <f t="shared" si="5"/>
        <v>0.75791297742153452</v>
      </c>
      <c r="S16" s="17">
        <f t="shared" si="5"/>
        <v>1</v>
      </c>
      <c r="T16" s="67">
        <f t="shared" si="5"/>
        <v>1.2199723362651678</v>
      </c>
      <c r="U16" s="68">
        <f t="shared" si="5"/>
        <v>0.99402099802995747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3" s="27" customFormat="1" x14ac:dyDescent="0.25"/>
    <row r="34" spans="1:23" s="27" customFormat="1" x14ac:dyDescent="0.25"/>
    <row r="35" spans="1:23" s="27" customFormat="1" x14ac:dyDescent="0.25"/>
    <row r="36" spans="1:23" s="27" customFormat="1" x14ac:dyDescent="0.25">
      <c r="A36" s="61"/>
    </row>
    <row r="37" spans="1:23" s="27" customFormat="1" x14ac:dyDescent="0.25"/>
    <row r="38" spans="1:23" s="27" customFormat="1" x14ac:dyDescent="0.25"/>
    <row r="39" spans="1:23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3" x14ac:dyDescent="0.25">
      <c r="C40" s="2">
        <f>C14*$B$9</f>
        <v>6.9702460357894731</v>
      </c>
      <c r="D40" s="2">
        <f t="shared" ref="D40:U40" si="6">D14*$B$9</f>
        <v>6.4665512885964906</v>
      </c>
      <c r="E40" s="2">
        <f t="shared" si="6"/>
        <v>9.4001019024561412</v>
      </c>
      <c r="F40" s="2">
        <f t="shared" si="6"/>
        <v>8.0164970666666679</v>
      </c>
      <c r="G40" s="2">
        <f t="shared" si="6"/>
        <v>9.5858621808771929</v>
      </c>
      <c r="H40" s="2">
        <f t="shared" si="6"/>
        <v>8.4843178675438615</v>
      </c>
      <c r="I40" s="2">
        <f t="shared" si="6"/>
        <v>11.990258749122805</v>
      </c>
      <c r="J40" s="2">
        <f t="shared" si="6"/>
        <v>13.037668233333333</v>
      </c>
      <c r="K40" s="2">
        <f t="shared" si="6"/>
        <v>8.9052517940350882</v>
      </c>
      <c r="L40" s="2">
        <f t="shared" si="6"/>
        <v>8.8310764843859673</v>
      </c>
      <c r="M40" s="2">
        <f t="shared" si="6"/>
        <v>9.903617546666668</v>
      </c>
      <c r="N40" s="2">
        <f t="shared" si="6"/>
        <v>8.3567050871929833</v>
      </c>
      <c r="O40" s="2">
        <f t="shared" si="6"/>
        <v>6.8991002340350871</v>
      </c>
      <c r="P40" s="2">
        <f t="shared" si="6"/>
        <v>8.8743851098245621</v>
      </c>
      <c r="Q40" s="2">
        <f t="shared" si="6"/>
        <v>7.172030315087718</v>
      </c>
      <c r="R40" s="2">
        <f t="shared" si="6"/>
        <v>7.0868839950877183</v>
      </c>
      <c r="S40" s="2">
        <f t="shared" si="6"/>
        <v>9.3505246726315789</v>
      </c>
      <c r="T40" s="60">
        <f t="shared" si="6"/>
        <v>11.407381430175439</v>
      </c>
      <c r="U40" s="60">
        <f t="shared" si="6"/>
        <v>9.2946178671929829</v>
      </c>
    </row>
    <row r="41" spans="1:23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3" x14ac:dyDescent="0.25">
      <c r="A42" s="32"/>
      <c r="B42" s="32"/>
      <c r="C42" s="69">
        <f>C14*$E$9</f>
        <v>3.1756962078947364</v>
      </c>
      <c r="D42" s="69">
        <f t="shared" ref="D42:U42" si="7">D14*$E$9</f>
        <v>2.9462091151315786</v>
      </c>
      <c r="E42" s="69">
        <f t="shared" si="7"/>
        <v>4.2827567078947366</v>
      </c>
      <c r="F42" s="69">
        <f t="shared" si="7"/>
        <v>3.6523760000000003</v>
      </c>
      <c r="G42" s="69">
        <f t="shared" si="7"/>
        <v>4.3673904796052625</v>
      </c>
      <c r="H42" s="69">
        <f t="shared" si="7"/>
        <v>3.8655186546052636</v>
      </c>
      <c r="I42" s="69">
        <f t="shared" si="7"/>
        <v>5.462851532894736</v>
      </c>
      <c r="J42" s="69">
        <f t="shared" si="7"/>
        <v>5.9400591249999994</v>
      </c>
      <c r="K42" s="69">
        <f t="shared" si="7"/>
        <v>4.0572992986842102</v>
      </c>
      <c r="L42" s="69">
        <f t="shared" si="7"/>
        <v>4.0235044730263168</v>
      </c>
      <c r="M42" s="69">
        <f t="shared" si="7"/>
        <v>4.5121622000000006</v>
      </c>
      <c r="N42" s="69">
        <f t="shared" si="7"/>
        <v>3.8073773177631582</v>
      </c>
      <c r="O42" s="69">
        <f t="shared" si="7"/>
        <v>3.1432816486842099</v>
      </c>
      <c r="P42" s="69">
        <f t="shared" si="7"/>
        <v>4.0432362065789471</v>
      </c>
      <c r="Q42" s="69">
        <f t="shared" si="7"/>
        <v>3.2676306342105255</v>
      </c>
      <c r="R42" s="69">
        <f t="shared" si="7"/>
        <v>3.2288373342105259</v>
      </c>
      <c r="S42" s="69">
        <f t="shared" si="7"/>
        <v>4.260168951315789</v>
      </c>
      <c r="T42" s="70">
        <f t="shared" si="7"/>
        <v>5.1972882684210528</v>
      </c>
      <c r="U42" s="70">
        <f t="shared" si="7"/>
        <v>4.2346973927631577</v>
      </c>
      <c r="V42" s="32"/>
      <c r="W42" s="32"/>
    </row>
    <row r="43" spans="1:23" x14ac:dyDescent="0.25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9"/>
      <c r="U43" s="39"/>
      <c r="V43" s="32"/>
      <c r="W43" s="32"/>
    </row>
    <row r="44" spans="1:23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9"/>
      <c r="U44" s="39"/>
      <c r="V44" s="32"/>
      <c r="W44" s="32"/>
    </row>
    <row r="45" spans="1:23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</row>
    <row r="46" spans="1:23" x14ac:dyDescent="0.25">
      <c r="A46" s="32"/>
      <c r="B46" s="32"/>
      <c r="C46" s="32">
        <v>20.746104998341899</v>
      </c>
      <c r="D46" s="32">
        <v>14.9796574046904</v>
      </c>
      <c r="E46" s="32">
        <v>26.597308893929601</v>
      </c>
      <c r="F46" s="32">
        <v>22.960434542723</v>
      </c>
      <c r="G46" s="32">
        <v>28.788048124625401</v>
      </c>
      <c r="H46" s="32">
        <v>25.799729459867699</v>
      </c>
      <c r="I46" s="32">
        <v>37.951363235202798</v>
      </c>
      <c r="J46" s="32">
        <v>41.957410830055103</v>
      </c>
      <c r="K46" s="32">
        <v>27.905495435978001</v>
      </c>
      <c r="L46" s="32">
        <v>26.812283230081299</v>
      </c>
      <c r="M46" s="32">
        <v>30.811546987383199</v>
      </c>
      <c r="N46" s="32">
        <v>25.540743594979102</v>
      </c>
      <c r="O46" s="32">
        <v>19.402803635263901</v>
      </c>
      <c r="P46" s="32">
        <v>24.420223603459199</v>
      </c>
      <c r="Q46" s="32">
        <v>21.8815762853514</v>
      </c>
      <c r="R46" s="32">
        <v>19.886908421732102</v>
      </c>
      <c r="S46" s="32">
        <v>29.124873048903201</v>
      </c>
      <c r="T46" s="39">
        <v>38.246996330490497</v>
      </c>
      <c r="U46" s="39">
        <v>26.256031884898501</v>
      </c>
      <c r="V46" s="32"/>
      <c r="W46" s="32"/>
    </row>
    <row r="47" spans="1:23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9"/>
      <c r="U47" s="39"/>
      <c r="V47" s="32"/>
      <c r="W47" s="32"/>
    </row>
    <row r="48" spans="1:23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</row>
    <row r="49" spans="1:23" x14ac:dyDescent="0.25">
      <c r="A49" s="32"/>
      <c r="B49" s="32"/>
      <c r="C49" s="32">
        <v>9.4520805483099792</v>
      </c>
      <c r="D49" s="32">
        <v>6.8248439110155097</v>
      </c>
      <c r="E49" s="32">
        <v>12.1179327904586</v>
      </c>
      <c r="F49" s="32">
        <v>10.4609456444649</v>
      </c>
      <c r="G49" s="32">
        <v>13.1160499633223</v>
      </c>
      <c r="H49" s="32">
        <v>11.7545496370892</v>
      </c>
      <c r="I49" s="32">
        <v>17.290924838468499</v>
      </c>
      <c r="J49" s="32">
        <v>19.116110074441</v>
      </c>
      <c r="K49" s="32">
        <v>12.713952359849801</v>
      </c>
      <c r="L49" s="32">
        <v>12.215876705294001</v>
      </c>
      <c r="M49" s="32">
        <v>14.0379711741582</v>
      </c>
      <c r="N49" s="32">
        <v>11.6365537407031</v>
      </c>
      <c r="O49" s="32">
        <v>8.8400624039170008</v>
      </c>
      <c r="P49" s="32">
        <v>11.126036454847</v>
      </c>
      <c r="Q49" s="32">
        <v>9.9694097561764892</v>
      </c>
      <c r="R49" s="32">
        <v>9.0606241641069207</v>
      </c>
      <c r="S49" s="32">
        <v>13.2695099171405</v>
      </c>
      <c r="T49" s="39">
        <v>17.4256174870225</v>
      </c>
      <c r="U49" s="39">
        <v>11.962444433540201</v>
      </c>
      <c r="V49" s="32"/>
      <c r="W49" s="32"/>
    </row>
  </sheetData>
  <mergeCells count="12">
    <mergeCell ref="A28:U28"/>
    <mergeCell ref="A10:U10"/>
    <mergeCell ref="A18:U18"/>
    <mergeCell ref="A22:U22"/>
    <mergeCell ref="A24:U24"/>
    <mergeCell ref="A26:U26"/>
    <mergeCell ref="A48:U48"/>
    <mergeCell ref="A30:U30"/>
    <mergeCell ref="A32:U32"/>
    <mergeCell ref="A39:U39"/>
    <mergeCell ref="A41:U41"/>
    <mergeCell ref="A45:U45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zoomScale="55" zoomScaleNormal="55" workbookViewId="0">
      <selection activeCell="A7" sqref="A7"/>
    </sheetView>
  </sheetViews>
  <sheetFormatPr defaultColWidth="11.42578125" defaultRowHeight="15" x14ac:dyDescent="0.25"/>
  <cols>
    <col min="20" max="21" width="11.42578125" style="27"/>
  </cols>
  <sheetData>
    <row r="1" spans="1:21" x14ac:dyDescent="0.25">
      <c r="A1" t="s">
        <v>35</v>
      </c>
      <c r="B1" t="s">
        <v>36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29" t="s">
        <v>27</v>
      </c>
      <c r="S1" s="1" t="s">
        <v>28</v>
      </c>
      <c r="T1" s="27" t="s">
        <v>37</v>
      </c>
      <c r="U1" s="27" t="s">
        <v>38</v>
      </c>
    </row>
    <row r="2" spans="1:21" x14ac:dyDescent="0.25">
      <c r="A2">
        <v>28</v>
      </c>
      <c r="B2">
        <v>30</v>
      </c>
      <c r="C2">
        <v>72.3583</v>
      </c>
      <c r="D2">
        <v>90.858699999999999</v>
      </c>
      <c r="E2">
        <v>111.13200000000001</v>
      </c>
      <c r="F2">
        <v>94.197500000000005</v>
      </c>
      <c r="G2">
        <v>91.828699999999998</v>
      </c>
      <c r="H2">
        <v>84.613900000000001</v>
      </c>
      <c r="I2">
        <v>109.17</v>
      </c>
      <c r="J2">
        <v>111.544</v>
      </c>
      <c r="K2">
        <v>97.822900000000004</v>
      </c>
      <c r="L2">
        <v>94.088099999999997</v>
      </c>
      <c r="M2">
        <v>92.036600000000007</v>
      </c>
      <c r="N2">
        <v>87.636899999999997</v>
      </c>
      <c r="O2">
        <v>79.055999999999997</v>
      </c>
      <c r="P2">
        <v>103.086</v>
      </c>
      <c r="Q2">
        <v>78.029899999999998</v>
      </c>
      <c r="R2">
        <v>87.441999999999993</v>
      </c>
      <c r="S2">
        <v>96.526200000000003</v>
      </c>
      <c r="T2" s="27">
        <v>111.955</v>
      </c>
      <c r="U2" s="27">
        <v>92.590900000000005</v>
      </c>
    </row>
    <row r="3" spans="1:21" x14ac:dyDescent="0.25">
      <c r="A3">
        <v>30</v>
      </c>
      <c r="B3">
        <v>40</v>
      </c>
      <c r="C3">
        <v>70.549700000000001</v>
      </c>
      <c r="D3">
        <v>88.056799999999996</v>
      </c>
      <c r="E3">
        <v>108.041</v>
      </c>
      <c r="F3">
        <v>92.076599999999999</v>
      </c>
      <c r="G3">
        <v>91.388099999999994</v>
      </c>
      <c r="H3">
        <v>88.358999999999995</v>
      </c>
      <c r="I3">
        <v>108.907</v>
      </c>
      <c r="J3">
        <v>111.176</v>
      </c>
      <c r="K3">
        <v>92.293499999999995</v>
      </c>
      <c r="L3">
        <v>93.178299999999993</v>
      </c>
      <c r="M3">
        <v>91.446299999999994</v>
      </c>
      <c r="N3">
        <v>86.8279</v>
      </c>
      <c r="O3">
        <v>78.246899999999997</v>
      </c>
      <c r="P3">
        <v>102.934</v>
      </c>
      <c r="Q3">
        <v>77.915099999999995</v>
      </c>
      <c r="R3">
        <v>84.863100000000003</v>
      </c>
      <c r="S3">
        <v>95.396100000000004</v>
      </c>
      <c r="T3" s="27">
        <v>110.90300000000001</v>
      </c>
      <c r="U3" s="27">
        <v>96.200800000000001</v>
      </c>
    </row>
    <row r="4" spans="1:21" x14ac:dyDescent="0.25">
      <c r="A4">
        <v>40</v>
      </c>
      <c r="B4">
        <v>50</v>
      </c>
      <c r="C4">
        <v>68.4191</v>
      </c>
      <c r="D4">
        <v>83.192599999999999</v>
      </c>
      <c r="E4">
        <v>103.595</v>
      </c>
      <c r="F4">
        <v>87.709299999999999</v>
      </c>
      <c r="G4">
        <v>86.366900000000001</v>
      </c>
      <c r="H4">
        <v>86.829899999999995</v>
      </c>
      <c r="I4">
        <v>107.07</v>
      </c>
      <c r="J4">
        <v>109.038</v>
      </c>
      <c r="K4">
        <v>90.650899999999993</v>
      </c>
      <c r="L4">
        <v>89.442599999999999</v>
      </c>
      <c r="M4">
        <v>88.975700000000003</v>
      </c>
      <c r="N4">
        <v>83.768100000000004</v>
      </c>
      <c r="O4">
        <v>74.116399999999999</v>
      </c>
      <c r="P4">
        <v>98.8583</v>
      </c>
      <c r="Q4">
        <v>75.423199999999994</v>
      </c>
      <c r="R4">
        <v>81.710400000000007</v>
      </c>
      <c r="S4">
        <v>92.764499999999998</v>
      </c>
      <c r="T4" s="27">
        <v>110.581</v>
      </c>
      <c r="U4" s="27">
        <v>87.248699999999999</v>
      </c>
    </row>
    <row r="5" spans="1:21" x14ac:dyDescent="0.25">
      <c r="A5">
        <v>50</v>
      </c>
      <c r="B5">
        <v>59.983333330000001</v>
      </c>
      <c r="C5">
        <v>65.6738</v>
      </c>
      <c r="D5">
        <v>79.208699999999993</v>
      </c>
      <c r="E5">
        <v>98.668499999999995</v>
      </c>
      <c r="F5">
        <v>82.939499999999995</v>
      </c>
      <c r="G5">
        <v>86.367599999999996</v>
      </c>
      <c r="H5">
        <v>84.505200000000002</v>
      </c>
      <c r="I5">
        <v>104.35599999999999</v>
      </c>
      <c r="J5">
        <v>107.29300000000001</v>
      </c>
      <c r="K5">
        <v>88.057000000000002</v>
      </c>
      <c r="L5">
        <v>89.703500000000005</v>
      </c>
      <c r="M5">
        <v>85.838099999999997</v>
      </c>
      <c r="N5">
        <v>80.258799999999994</v>
      </c>
      <c r="O5">
        <v>69.622799999999998</v>
      </c>
      <c r="P5">
        <v>93.963800000000006</v>
      </c>
      <c r="Q5">
        <v>71.697500000000005</v>
      </c>
      <c r="R5">
        <v>78.552199999999999</v>
      </c>
      <c r="S5">
        <v>89.465199999999996</v>
      </c>
      <c r="T5" s="27">
        <v>107.824</v>
      </c>
      <c r="U5" s="27">
        <v>86.397300000000001</v>
      </c>
    </row>
    <row r="7" spans="1:21" x14ac:dyDescent="0.25">
      <c r="A7" s="21" t="s">
        <v>101</v>
      </c>
      <c r="B7" s="20">
        <v>3.9</v>
      </c>
      <c r="C7" s="19"/>
      <c r="D7" s="19"/>
      <c r="E7" s="19"/>
    </row>
    <row r="8" spans="1:21" x14ac:dyDescent="0.25">
      <c r="A8" s="21" t="s">
        <v>29</v>
      </c>
      <c r="B8" s="20">
        <v>144.94</v>
      </c>
      <c r="C8" s="19"/>
      <c r="D8" s="19"/>
      <c r="E8" s="19"/>
    </row>
    <row r="9" spans="1:21" x14ac:dyDescent="0.25">
      <c r="A9" s="21" t="s">
        <v>39</v>
      </c>
      <c r="B9" s="20">
        <v>3.88</v>
      </c>
      <c r="C9" s="19"/>
      <c r="D9" s="21" t="s">
        <v>40</v>
      </c>
      <c r="E9" s="20">
        <v>2.85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)*$B$8)/$B$7</f>
        <v>2.621916286666667</v>
      </c>
      <c r="D11" s="12">
        <f t="shared" ref="D11:U11" si="0">((D3/1000)*$B$8)/$B$7</f>
        <v>3.2725519466666664</v>
      </c>
      <c r="E11" s="12">
        <f t="shared" si="0"/>
        <v>4.0152468051282053</v>
      </c>
      <c r="F11" s="12">
        <f t="shared" si="0"/>
        <v>3.4219442061538459</v>
      </c>
      <c r="G11" s="12">
        <f t="shared" si="0"/>
        <v>3.3963567215384618</v>
      </c>
      <c r="H11" s="12">
        <f t="shared" si="0"/>
        <v>3.2837829384615382</v>
      </c>
      <c r="I11" s="12">
        <f t="shared" si="0"/>
        <v>4.0474309179487182</v>
      </c>
      <c r="J11" s="12">
        <f t="shared" si="0"/>
        <v>4.1317562666666667</v>
      </c>
      <c r="K11" s="12">
        <f t="shared" si="0"/>
        <v>3.4300050999999998</v>
      </c>
      <c r="L11" s="12">
        <f t="shared" si="0"/>
        <v>3.4628878979487179</v>
      </c>
      <c r="M11" s="12">
        <f t="shared" si="0"/>
        <v>3.398519672307692</v>
      </c>
      <c r="N11" s="12">
        <f t="shared" si="0"/>
        <v>3.2268809810256407</v>
      </c>
      <c r="O11" s="12">
        <f t="shared" si="0"/>
        <v>2.9079758169230767</v>
      </c>
      <c r="P11" s="12">
        <f t="shared" si="0"/>
        <v>3.825449733333333</v>
      </c>
      <c r="Q11" s="12">
        <f t="shared" si="0"/>
        <v>2.8956447676923078</v>
      </c>
      <c r="R11" s="12">
        <f t="shared" si="0"/>
        <v>3.1538609523076921</v>
      </c>
      <c r="S11" s="12">
        <f t="shared" si="0"/>
        <v>3.5453104446153842</v>
      </c>
      <c r="T11" s="62">
        <f t="shared" si="0"/>
        <v>4.1216104666666666</v>
      </c>
      <c r="U11" s="62">
        <f t="shared" si="0"/>
        <v>3.5752163979487181</v>
      </c>
    </row>
    <row r="12" spans="1:21" x14ac:dyDescent="0.25">
      <c r="A12" s="1">
        <f t="shared" ref="A12:A13" si="1">A4</f>
        <v>40</v>
      </c>
      <c r="C12" s="12">
        <f t="shared" ref="C12:U13" si="2">((C4/1000)*$B$8)/$B$7</f>
        <v>2.5427344497435898</v>
      </c>
      <c r="D12" s="12">
        <f t="shared" si="2"/>
        <v>3.0917783189743591</v>
      </c>
      <c r="E12" s="12">
        <f t="shared" si="2"/>
        <v>3.8500152051282051</v>
      </c>
      <c r="F12" s="12">
        <f t="shared" si="2"/>
        <v>3.2596374210256411</v>
      </c>
      <c r="G12" s="12">
        <f t="shared" si="2"/>
        <v>3.2097483297435896</v>
      </c>
      <c r="H12" s="12">
        <f t="shared" si="2"/>
        <v>3.2269553092307692</v>
      </c>
      <c r="I12" s="12">
        <f t="shared" si="2"/>
        <v>3.9791604615384619</v>
      </c>
      <c r="J12" s="12">
        <f t="shared" si="2"/>
        <v>4.0522994153846152</v>
      </c>
      <c r="K12" s="12">
        <f t="shared" si="2"/>
        <v>3.3689593451282049</v>
      </c>
      <c r="L12" s="12">
        <f t="shared" si="2"/>
        <v>3.3240539600000001</v>
      </c>
      <c r="M12" s="12">
        <f t="shared" si="2"/>
        <v>3.3067020405128207</v>
      </c>
      <c r="N12" s="12">
        <f t="shared" si="2"/>
        <v>3.1131662599999999</v>
      </c>
      <c r="O12" s="12">
        <f t="shared" si="2"/>
        <v>2.7544694912820513</v>
      </c>
      <c r="P12" s="12">
        <f t="shared" si="2"/>
        <v>3.6739800005128207</v>
      </c>
      <c r="Q12" s="12">
        <f t="shared" si="2"/>
        <v>2.8030355405128207</v>
      </c>
      <c r="R12" s="12">
        <f t="shared" si="2"/>
        <v>3.0366936861538463</v>
      </c>
      <c r="S12" s="12">
        <f t="shared" si="2"/>
        <v>3.4475093923076923</v>
      </c>
      <c r="T12" s="62">
        <f t="shared" si="2"/>
        <v>4.1096436256410254</v>
      </c>
      <c r="U12" s="62">
        <f t="shared" si="2"/>
        <v>3.2425196353846153</v>
      </c>
    </row>
    <row r="13" spans="1:21" ht="15.75" thickBot="1" x14ac:dyDescent="0.3">
      <c r="A13" s="1">
        <f t="shared" si="1"/>
        <v>50</v>
      </c>
      <c r="C13" s="12">
        <f t="shared" si="2"/>
        <v>2.4407078389743591</v>
      </c>
      <c r="D13" s="12">
        <f t="shared" si="2"/>
        <v>2.9437202507692306</v>
      </c>
      <c r="E13" s="12">
        <f t="shared" si="2"/>
        <v>3.6669262538461536</v>
      </c>
      <c r="F13" s="12">
        <f t="shared" si="2"/>
        <v>3.0823720846153844</v>
      </c>
      <c r="G13" s="12">
        <f t="shared" si="2"/>
        <v>3.2097743446153846</v>
      </c>
      <c r="H13" s="12">
        <f t="shared" si="2"/>
        <v>3.1405599200000003</v>
      </c>
      <c r="I13" s="12">
        <f t="shared" si="2"/>
        <v>3.8782970871794866</v>
      </c>
      <c r="J13" s="12">
        <f t="shared" si="2"/>
        <v>3.9874480564102566</v>
      </c>
      <c r="K13" s="12">
        <f t="shared" si="2"/>
        <v>3.2725593794871797</v>
      </c>
      <c r="L13" s="12">
        <f t="shared" si="2"/>
        <v>3.3337500743589743</v>
      </c>
      <c r="M13" s="12">
        <f t="shared" si="2"/>
        <v>3.1900959523076922</v>
      </c>
      <c r="N13" s="12">
        <f t="shared" si="2"/>
        <v>2.9827462748717948</v>
      </c>
      <c r="O13" s="12">
        <f t="shared" si="2"/>
        <v>2.5874688800000003</v>
      </c>
      <c r="P13" s="12">
        <f t="shared" si="2"/>
        <v>3.4920803005128209</v>
      </c>
      <c r="Q13" s="12">
        <f t="shared" si="2"/>
        <v>2.6645732435897438</v>
      </c>
      <c r="R13" s="12">
        <f t="shared" si="2"/>
        <v>2.9193220174358974</v>
      </c>
      <c r="S13" s="12">
        <f t="shared" si="2"/>
        <v>3.3248938687179486</v>
      </c>
      <c r="T13" s="62">
        <f t="shared" si="2"/>
        <v>4.0071821948717945</v>
      </c>
      <c r="U13" s="62">
        <f t="shared" si="2"/>
        <v>3.210878118461538</v>
      </c>
    </row>
    <row r="14" spans="1:21" s="5" customFormat="1" ht="17.25" x14ac:dyDescent="0.3">
      <c r="A14" s="6" t="s">
        <v>32</v>
      </c>
      <c r="B14" s="7"/>
      <c r="C14" s="13">
        <f>AVERAGE(C11:C13)</f>
        <v>2.5351195251282053</v>
      </c>
      <c r="D14" s="13">
        <f t="shared" ref="D14:U14" si="3">AVERAGE(D11:D13)</f>
        <v>3.1026835054700856</v>
      </c>
      <c r="E14" s="13">
        <f t="shared" si="3"/>
        <v>3.8440627547008543</v>
      </c>
      <c r="F14" s="13">
        <f t="shared" si="3"/>
        <v>3.254651237264957</v>
      </c>
      <c r="G14" s="13">
        <f t="shared" si="3"/>
        <v>3.2719597986324787</v>
      </c>
      <c r="H14" s="13">
        <f t="shared" si="3"/>
        <v>3.2170993892307691</v>
      </c>
      <c r="I14" s="13">
        <f t="shared" si="3"/>
        <v>3.9682961555555551</v>
      </c>
      <c r="J14" s="13">
        <f t="shared" si="3"/>
        <v>4.0571679128205131</v>
      </c>
      <c r="K14" s="13">
        <f t="shared" si="3"/>
        <v>3.3571746082051277</v>
      </c>
      <c r="L14" s="13">
        <f t="shared" si="3"/>
        <v>3.3735639774358979</v>
      </c>
      <c r="M14" s="13">
        <f t="shared" si="3"/>
        <v>3.2984392217094016</v>
      </c>
      <c r="N14" s="13">
        <f t="shared" si="3"/>
        <v>3.1075978386324787</v>
      </c>
      <c r="O14" s="13">
        <f t="shared" si="3"/>
        <v>2.7499713960683763</v>
      </c>
      <c r="P14" s="13">
        <f t="shared" si="3"/>
        <v>3.6638366781196581</v>
      </c>
      <c r="Q14" s="13">
        <f t="shared" si="3"/>
        <v>2.7877511839316242</v>
      </c>
      <c r="R14" s="13">
        <f t="shared" si="3"/>
        <v>3.0366255519658121</v>
      </c>
      <c r="S14" s="13">
        <f t="shared" si="3"/>
        <v>3.4392379018803418</v>
      </c>
      <c r="T14" s="63">
        <f t="shared" si="3"/>
        <v>4.0794787623931619</v>
      </c>
      <c r="U14" s="64">
        <f t="shared" si="3"/>
        <v>3.3428713839316235</v>
      </c>
    </row>
    <row r="15" spans="1:21" s="5" customFormat="1" ht="17.25" x14ac:dyDescent="0.3">
      <c r="A15" s="8" t="s">
        <v>33</v>
      </c>
      <c r="B15" s="9"/>
      <c r="C15" s="15">
        <f>C14/$R$14</f>
        <v>0.8348475904403333</v>
      </c>
      <c r="D15" s="15">
        <f t="shared" ref="D15:U15" si="4">D14/$R$14</f>
        <v>1.0217537369602616</v>
      </c>
      <c r="E15" s="15">
        <f t="shared" si="4"/>
        <v>1.265899495646519</v>
      </c>
      <c r="F15" s="15">
        <f t="shared" si="4"/>
        <v>1.0717986730889497</v>
      </c>
      <c r="G15" s="15">
        <f t="shared" si="4"/>
        <v>1.0774986058173419</v>
      </c>
      <c r="H15" s="15">
        <f t="shared" si="4"/>
        <v>1.0594323647010493</v>
      </c>
      <c r="I15" s="15">
        <f t="shared" si="4"/>
        <v>1.3068111585198938</v>
      </c>
      <c r="J15" s="15">
        <f t="shared" si="4"/>
        <v>1.3360777756065563</v>
      </c>
      <c r="K15" s="15">
        <f t="shared" si="4"/>
        <v>1.1055609428142374</v>
      </c>
      <c r="L15" s="15">
        <f t="shared" si="4"/>
        <v>1.1109581737043486</v>
      </c>
      <c r="M15" s="15">
        <f t="shared" si="4"/>
        <v>1.0862186217112282</v>
      </c>
      <c r="N15" s="15">
        <f t="shared" si="4"/>
        <v>1.0233720903193748</v>
      </c>
      <c r="O15" s="15">
        <f t="shared" si="4"/>
        <v>0.90560108548389662</v>
      </c>
      <c r="P15" s="15">
        <f t="shared" si="4"/>
        <v>1.2065487217374595</v>
      </c>
      <c r="Q15" s="15">
        <f t="shared" si="4"/>
        <v>0.91804245740042767</v>
      </c>
      <c r="R15" s="15">
        <f t="shared" si="4"/>
        <v>1</v>
      </c>
      <c r="S15" s="15">
        <f t="shared" si="4"/>
        <v>1.1325854449370261</v>
      </c>
      <c r="T15" s="65">
        <f t="shared" si="4"/>
        <v>1.3434250264252174</v>
      </c>
      <c r="U15" s="66">
        <f t="shared" si="4"/>
        <v>1.1008507063926791</v>
      </c>
    </row>
    <row r="16" spans="1:21" s="5" customFormat="1" ht="18" thickBot="1" x14ac:dyDescent="0.35">
      <c r="A16" s="10" t="s">
        <v>34</v>
      </c>
      <c r="B16" s="11"/>
      <c r="C16" s="17">
        <f>C14/$S$14</f>
        <v>0.73711665126223869</v>
      </c>
      <c r="D16" s="17">
        <f>D14/$S$14</f>
        <v>0.90214274033609276</v>
      </c>
      <c r="E16" s="17">
        <f>E14/$S$14</f>
        <v>1.117707720247902</v>
      </c>
      <c r="F16" s="17">
        <f t="shared" ref="F16:U16" si="5">F14/$S$14</f>
        <v>0.94632919562951279</v>
      </c>
      <c r="G16" s="17">
        <f t="shared" si="5"/>
        <v>0.95136186910582521</v>
      </c>
      <c r="H16" s="17">
        <f t="shared" si="5"/>
        <v>0.9354105418156381</v>
      </c>
      <c r="I16" s="17">
        <f t="shared" si="5"/>
        <v>1.1538300835152928</v>
      </c>
      <c r="J16" s="17">
        <f t="shared" si="5"/>
        <v>1.1796706213903752</v>
      </c>
      <c r="K16" s="17">
        <f t="shared" si="5"/>
        <v>0.97613910522725178</v>
      </c>
      <c r="L16" s="17">
        <f t="shared" si="5"/>
        <v>0.9809045124768665</v>
      </c>
      <c r="M16" s="17">
        <f t="shared" si="5"/>
        <v>0.95906108149890967</v>
      </c>
      <c r="N16" s="17">
        <f t="shared" si="5"/>
        <v>0.90357164211683505</v>
      </c>
      <c r="O16" s="17">
        <f t="shared" si="5"/>
        <v>0.79958743027485202</v>
      </c>
      <c r="P16" s="17">
        <f t="shared" si="5"/>
        <v>1.0653048095674105</v>
      </c>
      <c r="Q16" s="17">
        <f t="shared" si="5"/>
        <v>0.81057236034979463</v>
      </c>
      <c r="R16" s="17">
        <f t="shared" si="5"/>
        <v>0.88293559172094238</v>
      </c>
      <c r="S16" s="17">
        <f t="shared" si="5"/>
        <v>1</v>
      </c>
      <c r="T16" s="67">
        <f t="shared" si="5"/>
        <v>1.1861577706394721</v>
      </c>
      <c r="U16" s="68">
        <f t="shared" si="5"/>
        <v>0.97198026984523767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1" s="27" customFormat="1" x14ac:dyDescent="0.25"/>
    <row r="34" spans="1:21" s="27" customFormat="1" x14ac:dyDescent="0.25"/>
    <row r="35" spans="1:21" s="27" customFormat="1" x14ac:dyDescent="0.25"/>
    <row r="36" spans="1:21" s="27" customFormat="1" x14ac:dyDescent="0.25">
      <c r="A36" s="61"/>
    </row>
    <row r="37" spans="1:21" s="27" customFormat="1" x14ac:dyDescent="0.25"/>
    <row r="38" spans="1:21" s="27" customFormat="1" x14ac:dyDescent="0.25"/>
    <row r="39" spans="1:21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1" x14ac:dyDescent="0.25">
      <c r="C40" s="2">
        <f>C14*$B$9</f>
        <v>9.8362637574974361</v>
      </c>
      <c r="D40" s="2">
        <f t="shared" ref="D40:U40" si="6">D14*$B$9</f>
        <v>12.038412001223932</v>
      </c>
      <c r="E40" s="2">
        <f t="shared" si="6"/>
        <v>14.914963488239314</v>
      </c>
      <c r="F40" s="2">
        <f t="shared" si="6"/>
        <v>12.628046800588033</v>
      </c>
      <c r="G40" s="2">
        <f t="shared" si="6"/>
        <v>12.695204018694017</v>
      </c>
      <c r="H40" s="2">
        <f t="shared" si="6"/>
        <v>12.482345630215384</v>
      </c>
      <c r="I40" s="2">
        <f t="shared" si="6"/>
        <v>15.396989083555553</v>
      </c>
      <c r="J40" s="2">
        <f t="shared" si="6"/>
        <v>15.741811501743591</v>
      </c>
      <c r="K40" s="2">
        <f t="shared" si="6"/>
        <v>13.025837479835895</v>
      </c>
      <c r="L40" s="2">
        <f t="shared" si="6"/>
        <v>13.089428232451283</v>
      </c>
      <c r="M40" s="2">
        <f t="shared" si="6"/>
        <v>12.797944180232477</v>
      </c>
      <c r="N40" s="2">
        <f t="shared" si="6"/>
        <v>12.057479613894017</v>
      </c>
      <c r="O40" s="2">
        <f t="shared" si="6"/>
        <v>10.6698890167453</v>
      </c>
      <c r="P40" s="2">
        <f t="shared" si="6"/>
        <v>14.215686311104273</v>
      </c>
      <c r="Q40" s="2">
        <f t="shared" si="6"/>
        <v>10.816474593654702</v>
      </c>
      <c r="R40" s="2">
        <f t="shared" si="6"/>
        <v>11.78210714162735</v>
      </c>
      <c r="S40" s="2">
        <f t="shared" si="6"/>
        <v>13.344243059295726</v>
      </c>
      <c r="T40" s="60">
        <f t="shared" si="6"/>
        <v>15.828377598085467</v>
      </c>
      <c r="U40" s="60">
        <f t="shared" si="6"/>
        <v>12.970340969654698</v>
      </c>
    </row>
    <row r="41" spans="1:21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1" x14ac:dyDescent="0.25">
      <c r="C42" s="2">
        <f>C14*$E$9</f>
        <v>7.225090646615385</v>
      </c>
      <c r="D42" s="2">
        <f t="shared" ref="D42:U42" si="7">D14*$E$9</f>
        <v>8.8426479905897448</v>
      </c>
      <c r="E42" s="2">
        <f t="shared" si="7"/>
        <v>10.955578850897435</v>
      </c>
      <c r="F42" s="2">
        <f t="shared" si="7"/>
        <v>9.2757560262051282</v>
      </c>
      <c r="G42" s="2">
        <f t="shared" si="7"/>
        <v>9.3250854261025644</v>
      </c>
      <c r="H42" s="2">
        <f t="shared" si="7"/>
        <v>9.1687332593076913</v>
      </c>
      <c r="I42" s="2">
        <f t="shared" si="7"/>
        <v>11.309644043333332</v>
      </c>
      <c r="J42" s="2">
        <f t="shared" si="7"/>
        <v>11.562928551538462</v>
      </c>
      <c r="K42" s="2">
        <f t="shared" si="7"/>
        <v>9.5679476333846143</v>
      </c>
      <c r="L42" s="2">
        <f t="shared" si="7"/>
        <v>9.6146573356923088</v>
      </c>
      <c r="M42" s="2">
        <f t="shared" si="7"/>
        <v>9.4005517818717941</v>
      </c>
      <c r="N42" s="2">
        <f t="shared" si="7"/>
        <v>8.856653840102565</v>
      </c>
      <c r="O42" s="2">
        <f t="shared" si="7"/>
        <v>7.8374184787948726</v>
      </c>
      <c r="P42" s="2">
        <f t="shared" si="7"/>
        <v>10.441934532641026</v>
      </c>
      <c r="Q42" s="2">
        <f t="shared" si="7"/>
        <v>7.9450908742051292</v>
      </c>
      <c r="R42" s="2">
        <f t="shared" si="7"/>
        <v>8.6543828231025639</v>
      </c>
      <c r="S42" s="2">
        <f t="shared" si="7"/>
        <v>9.8018280203589754</v>
      </c>
      <c r="T42" s="60">
        <f t="shared" si="7"/>
        <v>11.626514472820512</v>
      </c>
      <c r="U42" s="60">
        <f t="shared" si="7"/>
        <v>9.5271834442051269</v>
      </c>
    </row>
    <row r="44" spans="1:21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9"/>
      <c r="U44" s="39"/>
    </row>
    <row r="45" spans="1:21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</row>
    <row r="46" spans="1:21" x14ac:dyDescent="0.25">
      <c r="A46" s="32"/>
      <c r="B46" s="32"/>
      <c r="C46" s="32">
        <v>26.514054280683801</v>
      </c>
      <c r="D46" s="32">
        <v>29.903188339687802</v>
      </c>
      <c r="E46" s="32">
        <v>38.446204464742401</v>
      </c>
      <c r="F46" s="32">
        <v>31.7348439141123</v>
      </c>
      <c r="G46" s="32">
        <v>36.229845651457097</v>
      </c>
      <c r="H46" s="32">
        <v>37.828226491296498</v>
      </c>
      <c r="I46" s="32">
        <v>45.024346656578302</v>
      </c>
      <c r="J46" s="32">
        <v>46.691936625356497</v>
      </c>
      <c r="K46" s="32">
        <v>35.7926538246017</v>
      </c>
      <c r="L46" s="32">
        <v>38.552399618531702</v>
      </c>
      <c r="M46" s="32">
        <v>35.769183590297999</v>
      </c>
      <c r="N46" s="32">
        <v>32.543356344742698</v>
      </c>
      <c r="O46" s="32">
        <v>26.424784320153201</v>
      </c>
      <c r="P46" s="32">
        <v>37.633177408982398</v>
      </c>
      <c r="Q46" s="32">
        <v>29.114665919318</v>
      </c>
      <c r="R46" s="32">
        <v>31.245708958483799</v>
      </c>
      <c r="S46" s="32">
        <v>37.0371020659734</v>
      </c>
      <c r="T46" s="39">
        <v>47.262430639408201</v>
      </c>
      <c r="U46" s="39">
        <v>34.755069601552698</v>
      </c>
    </row>
    <row r="47" spans="1:21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9"/>
      <c r="U47" s="39"/>
    </row>
    <row r="48" spans="1:21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</row>
    <row r="49" spans="1:21" x14ac:dyDescent="0.25">
      <c r="A49" s="32"/>
      <c r="B49" s="32"/>
      <c r="C49" s="32">
        <v>19.4755295618425</v>
      </c>
      <c r="D49" s="32">
        <v>21.964970816523198</v>
      </c>
      <c r="E49" s="32">
        <v>28.240124413535</v>
      </c>
      <c r="F49" s="32">
        <v>23.310387926603099</v>
      </c>
      <c r="G49" s="32">
        <v>26.612128893467201</v>
      </c>
      <c r="H49" s="32">
        <v>27.7861972938646</v>
      </c>
      <c r="I49" s="32">
        <v>33.072007209084603</v>
      </c>
      <c r="J49" s="32">
        <v>34.296912211924202</v>
      </c>
      <c r="K49" s="32">
        <v>26.290995721679</v>
      </c>
      <c r="L49" s="32">
        <v>28.318128585777199</v>
      </c>
      <c r="M49" s="32">
        <v>26.2737559877189</v>
      </c>
      <c r="N49" s="32">
        <v>23.904269480030099</v>
      </c>
      <c r="O49" s="32">
        <v>19.409957554751699</v>
      </c>
      <c r="P49" s="32">
        <v>27.642926705051401</v>
      </c>
      <c r="Q49" s="32">
        <v>21.385772646921701</v>
      </c>
      <c r="R49" s="32">
        <v>22.9511006524945</v>
      </c>
      <c r="S49" s="32">
        <v>27.205087857738199</v>
      </c>
      <c r="T49" s="39">
        <v>34.715960650080802</v>
      </c>
      <c r="U49" s="39">
        <v>25.528852671243602</v>
      </c>
    </row>
    <row r="50" spans="1:21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9"/>
      <c r="U50" s="39"/>
    </row>
  </sheetData>
  <mergeCells count="12">
    <mergeCell ref="A28:U28"/>
    <mergeCell ref="A10:U10"/>
    <mergeCell ref="A18:U18"/>
    <mergeCell ref="A22:U22"/>
    <mergeCell ref="A24:U24"/>
    <mergeCell ref="A26:U26"/>
    <mergeCell ref="A48:U48"/>
    <mergeCell ref="A30:U30"/>
    <mergeCell ref="A32:U32"/>
    <mergeCell ref="A39:U39"/>
    <mergeCell ref="A41:U41"/>
    <mergeCell ref="A45:U45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0"/>
  <sheetViews>
    <sheetView zoomScale="60" zoomScaleNormal="60" workbookViewId="0">
      <selection activeCell="AC23" sqref="AC23"/>
    </sheetView>
  </sheetViews>
  <sheetFormatPr defaultColWidth="11.42578125" defaultRowHeight="15" x14ac:dyDescent="0.25"/>
  <sheetData>
    <row r="1" spans="1:25" ht="15.75" x14ac:dyDescent="0.25">
      <c r="A1" s="45" t="s">
        <v>82</v>
      </c>
      <c r="B1" s="82" t="s">
        <v>83</v>
      </c>
      <c r="C1" s="83"/>
      <c r="D1" s="84" t="s">
        <v>109</v>
      </c>
      <c r="E1" s="83"/>
      <c r="F1" s="82" t="s">
        <v>84</v>
      </c>
      <c r="G1" s="83"/>
      <c r="H1" s="82" t="s">
        <v>110</v>
      </c>
      <c r="I1" s="83"/>
      <c r="J1" s="82" t="s">
        <v>85</v>
      </c>
      <c r="K1" s="83"/>
      <c r="L1" s="82" t="s">
        <v>111</v>
      </c>
      <c r="M1" s="83"/>
      <c r="N1" s="82" t="s">
        <v>86</v>
      </c>
      <c r="O1" s="83"/>
      <c r="P1" s="82" t="s">
        <v>112</v>
      </c>
      <c r="Q1" s="83"/>
      <c r="R1" s="82" t="s">
        <v>87</v>
      </c>
      <c r="S1" s="83"/>
      <c r="T1" s="82" t="s">
        <v>88</v>
      </c>
      <c r="U1" s="83"/>
      <c r="V1" s="82" t="s">
        <v>89</v>
      </c>
      <c r="W1" s="83"/>
      <c r="X1" s="82" t="s">
        <v>90</v>
      </c>
      <c r="Y1" s="83"/>
    </row>
    <row r="2" spans="1:25" x14ac:dyDescent="0.25">
      <c r="A2" s="46" t="s">
        <v>30</v>
      </c>
      <c r="B2" s="47">
        <v>5.8</v>
      </c>
      <c r="C2" s="48"/>
      <c r="D2" s="49">
        <v>6.63</v>
      </c>
      <c r="E2" s="48"/>
      <c r="F2" s="47">
        <v>4.47</v>
      </c>
      <c r="G2" s="48"/>
      <c r="H2" s="47">
        <v>4.7699999999999996</v>
      </c>
      <c r="I2" s="48"/>
      <c r="J2" s="47">
        <v>5.2</v>
      </c>
      <c r="K2" s="48"/>
      <c r="L2" s="47">
        <v>5.78</v>
      </c>
      <c r="M2" s="48"/>
      <c r="N2" s="47">
        <v>7.82</v>
      </c>
      <c r="O2" s="48"/>
      <c r="P2" s="47">
        <v>7.9</v>
      </c>
      <c r="Q2" s="48"/>
      <c r="R2" s="47">
        <f>'[1]TACS- SUVTacs'!BG30</f>
        <v>4.96</v>
      </c>
      <c r="S2" s="48"/>
      <c r="T2" s="47">
        <f>'[1]TACS- SUVTacs'!BT30</f>
        <v>6.32</v>
      </c>
      <c r="U2" s="48"/>
      <c r="V2" s="47">
        <v>5.12</v>
      </c>
      <c r="W2" s="48"/>
      <c r="X2" s="47">
        <v>6.44</v>
      </c>
      <c r="Y2" s="48"/>
    </row>
    <row r="3" spans="1:25" x14ac:dyDescent="0.25">
      <c r="A3" s="46" t="s">
        <v>29</v>
      </c>
      <c r="B3" s="47">
        <v>168.57</v>
      </c>
      <c r="C3" s="48"/>
      <c r="D3" s="49">
        <v>178.26</v>
      </c>
      <c r="E3" s="48"/>
      <c r="F3" s="47">
        <v>177.69</v>
      </c>
      <c r="G3" s="48"/>
      <c r="H3" s="47">
        <v>159.93</v>
      </c>
      <c r="I3" s="48"/>
      <c r="J3" s="47">
        <v>159.56</v>
      </c>
      <c r="K3" s="48"/>
      <c r="L3" s="47">
        <v>178.53</v>
      </c>
      <c r="M3" s="48"/>
      <c r="N3" s="47">
        <v>181.29</v>
      </c>
      <c r="O3" s="48"/>
      <c r="P3" s="47">
        <v>184.66</v>
      </c>
      <c r="Q3" s="48"/>
      <c r="R3" s="47">
        <f>'[1]TACS- SUVTacs'!BG31</f>
        <v>182.65</v>
      </c>
      <c r="S3" s="48"/>
      <c r="T3" s="47">
        <f>'[1]TACS- SUVTacs'!BT31</f>
        <v>179.19</v>
      </c>
      <c r="U3" s="48"/>
      <c r="V3" s="47">
        <v>195.95</v>
      </c>
      <c r="W3" s="48"/>
      <c r="X3" s="47">
        <v>174.1</v>
      </c>
      <c r="Y3" s="48"/>
    </row>
    <row r="4" spans="1:25" x14ac:dyDescent="0.25">
      <c r="A4" s="46" t="s">
        <v>91</v>
      </c>
      <c r="B4" s="47">
        <v>3.17</v>
      </c>
      <c r="C4" s="48"/>
      <c r="D4" s="49">
        <v>3.4</v>
      </c>
      <c r="E4" s="48"/>
      <c r="F4" s="47">
        <v>4.08</v>
      </c>
      <c r="G4" s="48"/>
      <c r="H4" s="47">
        <v>2.62</v>
      </c>
      <c r="I4" s="48"/>
      <c r="J4" s="47">
        <v>3.3</v>
      </c>
      <c r="K4" s="48"/>
      <c r="L4" s="47">
        <v>4.37</v>
      </c>
      <c r="M4" s="48"/>
      <c r="N4" s="47">
        <v>3.4</v>
      </c>
      <c r="O4" s="48"/>
      <c r="P4" s="47">
        <v>3.7</v>
      </c>
      <c r="Q4" s="48"/>
      <c r="R4" s="47">
        <f>'[1]TACS- SUVTacs'!BG32</f>
        <v>3.7</v>
      </c>
      <c r="S4" s="48"/>
      <c r="T4" s="47">
        <f>'[1]TACS- SUVTacs'!BT32</f>
        <v>4.2</v>
      </c>
      <c r="U4" s="48"/>
      <c r="V4" s="47">
        <v>3.7</v>
      </c>
      <c r="W4" s="48"/>
      <c r="X4" s="47">
        <v>4.5999999999999996</v>
      </c>
      <c r="Y4" s="48"/>
    </row>
    <row r="5" spans="1:25" x14ac:dyDescent="0.25">
      <c r="B5" s="50" t="s">
        <v>92</v>
      </c>
      <c r="C5" s="51" t="s">
        <v>93</v>
      </c>
      <c r="D5" s="32" t="s">
        <v>92</v>
      </c>
      <c r="E5" s="51" t="s">
        <v>93</v>
      </c>
      <c r="F5" s="50" t="s">
        <v>92</v>
      </c>
      <c r="G5" s="51" t="s">
        <v>93</v>
      </c>
      <c r="H5" s="50" t="s">
        <v>92</v>
      </c>
      <c r="I5" s="51" t="s">
        <v>93</v>
      </c>
      <c r="J5" s="50" t="s">
        <v>92</v>
      </c>
      <c r="K5" s="51" t="s">
        <v>93</v>
      </c>
      <c r="L5" s="50" t="s">
        <v>92</v>
      </c>
      <c r="M5" s="51" t="s">
        <v>93</v>
      </c>
      <c r="N5" s="50" t="s">
        <v>92</v>
      </c>
      <c r="O5" s="51" t="s">
        <v>93</v>
      </c>
      <c r="P5" s="50" t="s">
        <v>92</v>
      </c>
      <c r="Q5" s="51" t="s">
        <v>93</v>
      </c>
      <c r="R5" s="50" t="s">
        <v>92</v>
      </c>
      <c r="S5" s="51" t="s">
        <v>93</v>
      </c>
      <c r="T5" s="50" t="s">
        <v>92</v>
      </c>
      <c r="U5" s="51" t="s">
        <v>93</v>
      </c>
      <c r="V5" s="50" t="s">
        <v>92</v>
      </c>
      <c r="W5" s="51" t="s">
        <v>93</v>
      </c>
      <c r="X5" s="50" t="s">
        <v>92</v>
      </c>
      <c r="Y5" s="51" t="s">
        <v>93</v>
      </c>
    </row>
    <row r="6" spans="1:25" x14ac:dyDescent="0.25">
      <c r="B6" s="50">
        <v>0</v>
      </c>
      <c r="C6" s="51">
        <v>155.7250515480728</v>
      </c>
      <c r="D6" s="32">
        <v>0</v>
      </c>
      <c r="E6" s="51">
        <v>604.24616604484015</v>
      </c>
      <c r="F6" s="50">
        <v>0</v>
      </c>
      <c r="G6" s="51">
        <v>739.36330123499943</v>
      </c>
      <c r="H6" s="50">
        <v>0</v>
      </c>
      <c r="I6" s="51">
        <v>221.4991452583769</v>
      </c>
      <c r="J6" s="50">
        <v>0</v>
      </c>
      <c r="K6" s="51">
        <v>197.89705667447626</v>
      </c>
      <c r="L6" s="50">
        <v>0</v>
      </c>
      <c r="M6" s="51">
        <v>503.26935285759197</v>
      </c>
      <c r="N6" s="50">
        <v>0</v>
      </c>
      <c r="O6" s="51">
        <v>291.41444769230537</v>
      </c>
      <c r="P6" s="50">
        <v>0</v>
      </c>
      <c r="Q6" s="51">
        <v>277.05057966117789</v>
      </c>
      <c r="R6" s="50">
        <v>0</v>
      </c>
      <c r="S6" s="51">
        <v>249.59605971399796</v>
      </c>
      <c r="T6" s="50">
        <v>0</v>
      </c>
      <c r="U6" s="51">
        <v>615.5573099035048</v>
      </c>
      <c r="V6" s="50">
        <v>0</v>
      </c>
      <c r="W6" s="51">
        <v>227.42129363394949</v>
      </c>
      <c r="X6" s="50">
        <v>0</v>
      </c>
      <c r="Y6" s="51">
        <v>196.56066673071251</v>
      </c>
    </row>
    <row r="7" spans="1:25" x14ac:dyDescent="0.25">
      <c r="B7" s="50">
        <v>0.254</v>
      </c>
      <c r="C7" s="51">
        <v>113.07277703546056</v>
      </c>
      <c r="D7" s="32">
        <v>0.26250000000000001</v>
      </c>
      <c r="E7" s="51">
        <v>3619.9482795982844</v>
      </c>
      <c r="F7" s="50">
        <v>0.26466666666666666</v>
      </c>
      <c r="G7" s="51">
        <v>710.15614851344333</v>
      </c>
      <c r="H7" s="50">
        <v>0.28699999999999998</v>
      </c>
      <c r="I7" s="51">
        <v>213.74312550070721</v>
      </c>
      <c r="J7" s="50">
        <v>0.255</v>
      </c>
      <c r="K7" s="51">
        <v>185.81586323225378</v>
      </c>
      <c r="L7" s="50">
        <v>0.25816666666666666</v>
      </c>
      <c r="M7" s="51">
        <v>475.39201470191819</v>
      </c>
      <c r="N7" s="50">
        <v>0.24249999999999999</v>
      </c>
      <c r="O7" s="51">
        <v>345.08558558747887</v>
      </c>
      <c r="P7" s="50">
        <v>0.26400000000000001</v>
      </c>
      <c r="Q7" s="51">
        <v>3304.7499874616115</v>
      </c>
      <c r="R7" s="50">
        <v>0.26133333333333331</v>
      </c>
      <c r="S7" s="51">
        <v>244.99651234398476</v>
      </c>
      <c r="T7" s="50">
        <v>0.25650000000000001</v>
      </c>
      <c r="U7" s="51">
        <v>584.85937344531169</v>
      </c>
      <c r="V7" s="50">
        <v>0.26066666666666666</v>
      </c>
      <c r="W7" s="51">
        <v>240.58225499674941</v>
      </c>
      <c r="X7" s="50">
        <v>0.26216666666666666</v>
      </c>
      <c r="Y7" s="51">
        <v>235.17465457056733</v>
      </c>
    </row>
    <row r="8" spans="1:25" x14ac:dyDescent="0.25">
      <c r="B8" s="50">
        <v>0.50116666666666665</v>
      </c>
      <c r="C8" s="51">
        <v>17880.725455111751</v>
      </c>
      <c r="D8" s="32">
        <v>0.50966666666666671</v>
      </c>
      <c r="E8" s="51">
        <v>157252.99608547287</v>
      </c>
      <c r="F8" s="50">
        <v>0.51566666666666672</v>
      </c>
      <c r="G8" s="51">
        <v>75409.319174612669</v>
      </c>
      <c r="H8" s="50">
        <v>0.53766666666666663</v>
      </c>
      <c r="I8" s="51">
        <v>119524.61771580948</v>
      </c>
      <c r="J8" s="50">
        <v>0.50483333333333336</v>
      </c>
      <c r="K8" s="51">
        <v>4813.6154498578762</v>
      </c>
      <c r="L8" s="50">
        <v>0.50900000000000001</v>
      </c>
      <c r="M8" s="51">
        <v>16637.124756547084</v>
      </c>
      <c r="N8" s="50">
        <v>0.4926666666666667</v>
      </c>
      <c r="O8" s="51">
        <v>57796.932305061157</v>
      </c>
      <c r="P8" s="50">
        <v>0.51416666666666666</v>
      </c>
      <c r="Q8" s="51">
        <v>146343.12330805126</v>
      </c>
      <c r="R8" s="50">
        <v>0.51</v>
      </c>
      <c r="S8" s="51">
        <v>19248.876394657978</v>
      </c>
      <c r="T8" s="50">
        <v>0.51033333333333331</v>
      </c>
      <c r="U8" s="51">
        <v>45585.399011704074</v>
      </c>
      <c r="V8" s="50">
        <v>0.50966666666666671</v>
      </c>
      <c r="W8" s="51">
        <v>32309.041782572469</v>
      </c>
      <c r="X8" s="50">
        <v>0.50849999999999995</v>
      </c>
      <c r="Y8" s="51">
        <v>16184.948715270164</v>
      </c>
    </row>
    <row r="9" spans="1:25" x14ac:dyDescent="0.25">
      <c r="B9" s="50">
        <v>0.58733333333333337</v>
      </c>
      <c r="C9" s="51">
        <v>414500.42735577107</v>
      </c>
      <c r="D9" s="32">
        <v>0.59383333333333332</v>
      </c>
      <c r="E9" s="51">
        <v>583106.69135273213</v>
      </c>
      <c r="F9" s="50">
        <v>0.60749999999999993</v>
      </c>
      <c r="G9" s="51">
        <v>649136.53294349159</v>
      </c>
      <c r="H9" s="50">
        <v>0.6203333333333334</v>
      </c>
      <c r="I9" s="51">
        <v>598893.19510839472</v>
      </c>
      <c r="J9" s="50">
        <v>0.59000000000000008</v>
      </c>
      <c r="K9" s="51">
        <v>279123.31237899582</v>
      </c>
      <c r="L9" s="50">
        <v>0.59233333333333338</v>
      </c>
      <c r="M9" s="51">
        <v>356954.09441047924</v>
      </c>
      <c r="N9" s="50">
        <v>0.60166666666666668</v>
      </c>
      <c r="O9" s="51">
        <v>267948.10199745349</v>
      </c>
      <c r="P9" s="50">
        <v>0.60233333333333328</v>
      </c>
      <c r="Q9" s="51">
        <v>557779.56690142304</v>
      </c>
      <c r="R9" s="50">
        <v>0.59200000000000008</v>
      </c>
      <c r="S9" s="51">
        <v>277152.42961202259</v>
      </c>
      <c r="T9" s="50">
        <v>0.59233333333333338</v>
      </c>
      <c r="U9" s="51">
        <v>281854.22443167609</v>
      </c>
      <c r="V9" s="50">
        <v>0.59166666666666667</v>
      </c>
      <c r="W9" s="51">
        <v>147864.32403684853</v>
      </c>
      <c r="X9" s="50">
        <v>0.59933333333333338</v>
      </c>
      <c r="Y9" s="51">
        <v>292462.87566059525</v>
      </c>
    </row>
    <row r="10" spans="1:25" x14ac:dyDescent="0.25">
      <c r="B10" s="50">
        <v>0.66933333333333334</v>
      </c>
      <c r="C10" s="51">
        <v>505158.50784839375</v>
      </c>
      <c r="D10" s="32">
        <v>0.67966666666666664</v>
      </c>
      <c r="E10" s="51">
        <v>595496.83414353</v>
      </c>
      <c r="F10" s="50">
        <v>0.69616666666666671</v>
      </c>
      <c r="G10" s="51">
        <v>831055.85249906254</v>
      </c>
      <c r="H10" s="50">
        <v>0.70516666666666661</v>
      </c>
      <c r="I10" s="51">
        <v>662398.09076087188</v>
      </c>
      <c r="J10" s="50">
        <v>0.67199999999999993</v>
      </c>
      <c r="K10" s="51">
        <v>533569.89568835811</v>
      </c>
      <c r="L10" s="50">
        <v>0.67516666666666658</v>
      </c>
      <c r="M10" s="51">
        <v>551606.96855866723</v>
      </c>
      <c r="N10" s="50">
        <v>0.66483333333333339</v>
      </c>
      <c r="O10" s="51">
        <v>404173.88611480099</v>
      </c>
      <c r="P10" s="50">
        <v>0.68183333333333329</v>
      </c>
      <c r="Q10" s="51">
        <v>642624.39216952713</v>
      </c>
      <c r="R10" s="50">
        <v>0.67583333333333329</v>
      </c>
      <c r="S10" s="51">
        <v>592246.88542594458</v>
      </c>
      <c r="T10" s="50">
        <v>0.67333333333333334</v>
      </c>
      <c r="U10" s="51">
        <v>420881.83980472776</v>
      </c>
      <c r="V10" s="50">
        <v>0.67466666666666664</v>
      </c>
      <c r="W10" s="51">
        <v>298232.98662146984</v>
      </c>
      <c r="X10" s="50">
        <v>0.67766666666666664</v>
      </c>
      <c r="Y10" s="51">
        <v>435684.41584850173</v>
      </c>
    </row>
    <row r="11" spans="1:25" x14ac:dyDescent="0.25">
      <c r="B11" s="50">
        <v>0.754</v>
      </c>
      <c r="C11" s="51">
        <v>517223.52424207894</v>
      </c>
      <c r="D11" s="32">
        <v>0.76166666666666671</v>
      </c>
      <c r="E11" s="51">
        <v>417289.45655734773</v>
      </c>
      <c r="F11" s="50">
        <v>0.76900000000000002</v>
      </c>
      <c r="G11" s="51">
        <v>772563.73415727448</v>
      </c>
      <c r="H11" s="50">
        <v>0.78600000000000003</v>
      </c>
      <c r="I11" s="51">
        <v>567087.79174039175</v>
      </c>
      <c r="J11" s="50">
        <v>0.75449999999999995</v>
      </c>
      <c r="K11" s="51">
        <v>620946.70559909649</v>
      </c>
      <c r="L11" s="50">
        <v>0.76016666666666666</v>
      </c>
      <c r="M11" s="51">
        <v>543189.65917624952</v>
      </c>
      <c r="N11" s="50">
        <v>0.71833333333333338</v>
      </c>
      <c r="O11" s="51">
        <v>450867.65431077359</v>
      </c>
      <c r="P11" s="50">
        <v>0.84733333333333338</v>
      </c>
      <c r="Q11" s="51">
        <v>570855.10040296242</v>
      </c>
      <c r="R11" s="50">
        <v>0.75849999999999995</v>
      </c>
      <c r="S11" s="51">
        <v>762805.08506278379</v>
      </c>
      <c r="T11" s="50">
        <v>0.75149999999999995</v>
      </c>
      <c r="U11" s="51">
        <v>423604.79857489368</v>
      </c>
      <c r="V11" s="50">
        <v>0.75883333333333336</v>
      </c>
      <c r="W11" s="51">
        <v>427337.33129205013</v>
      </c>
      <c r="X11" s="50">
        <v>0.76083333333333336</v>
      </c>
      <c r="Y11" s="51">
        <v>425352.24215878395</v>
      </c>
    </row>
    <row r="12" spans="1:25" x14ac:dyDescent="0.25">
      <c r="B12" s="50">
        <v>0.83533333333333337</v>
      </c>
      <c r="C12" s="51">
        <v>364118.54453349515</v>
      </c>
      <c r="D12" s="32">
        <v>0.84483333333333333</v>
      </c>
      <c r="E12" s="51">
        <v>313304.20872270869</v>
      </c>
      <c r="F12" s="50">
        <v>0.84850000000000003</v>
      </c>
      <c r="G12" s="51">
        <v>605738.59558466694</v>
      </c>
      <c r="H12" s="50">
        <v>0.8703333333333334</v>
      </c>
      <c r="I12" s="51">
        <v>454267.26636491827</v>
      </c>
      <c r="J12" s="50">
        <v>0.83900000000000008</v>
      </c>
      <c r="K12" s="51">
        <v>471894.70287866687</v>
      </c>
      <c r="L12" s="50">
        <v>0.84333333333333338</v>
      </c>
      <c r="M12" s="51">
        <v>456585.91876831843</v>
      </c>
      <c r="N12" s="50">
        <v>0.79600000000000004</v>
      </c>
      <c r="O12" s="51">
        <v>406309.47474400717</v>
      </c>
      <c r="P12" s="50">
        <v>0.92999999999999994</v>
      </c>
      <c r="Q12" s="51">
        <v>436943.22281944641</v>
      </c>
      <c r="R12" s="50">
        <v>0.84533333333333338</v>
      </c>
      <c r="S12" s="51">
        <v>688312.88844747841</v>
      </c>
      <c r="T12" s="50">
        <v>0.83966666666666667</v>
      </c>
      <c r="U12" s="51">
        <v>493524.4739876496</v>
      </c>
      <c r="V12" s="50">
        <v>0.84333333333333338</v>
      </c>
      <c r="W12" s="51">
        <v>488661.39174096193</v>
      </c>
      <c r="X12" s="50">
        <v>0.84333333333333338</v>
      </c>
      <c r="Y12" s="51">
        <v>418931.54118004383</v>
      </c>
    </row>
    <row r="13" spans="1:25" x14ac:dyDescent="0.25">
      <c r="B13" s="50">
        <v>0.91733333333333333</v>
      </c>
      <c r="C13" s="51">
        <v>293286.57683802245</v>
      </c>
      <c r="D13" s="32">
        <v>0.92816666666666658</v>
      </c>
      <c r="E13" s="51">
        <v>276451.19264547352</v>
      </c>
      <c r="F13" s="50">
        <v>0.93133333333333335</v>
      </c>
      <c r="G13" s="51">
        <v>489739.84710069466</v>
      </c>
      <c r="H13" s="50">
        <v>0.95316666666666661</v>
      </c>
      <c r="I13" s="51">
        <v>399539.10865184444</v>
      </c>
      <c r="J13" s="50">
        <v>0.91999999999999993</v>
      </c>
      <c r="K13" s="51">
        <v>372969.973967158</v>
      </c>
      <c r="L13" s="50">
        <v>0.92566666666666664</v>
      </c>
      <c r="M13" s="51">
        <v>401896.11009059928</v>
      </c>
      <c r="N13" s="50">
        <v>0.90233333333333332</v>
      </c>
      <c r="O13" s="51">
        <v>325510.49744029529</v>
      </c>
      <c r="P13" s="50">
        <v>1.0116666666666667</v>
      </c>
      <c r="Q13" s="51">
        <v>345600.06179323181</v>
      </c>
      <c r="R13" s="50">
        <v>0.93283333333333329</v>
      </c>
      <c r="S13" s="51">
        <v>469055.42608815682</v>
      </c>
      <c r="T13" s="50">
        <v>0.92516666666666658</v>
      </c>
      <c r="U13" s="51">
        <v>558010.13750047993</v>
      </c>
      <c r="V13" s="50">
        <v>0.92716666666666658</v>
      </c>
      <c r="W13" s="51">
        <v>473156.77946874104</v>
      </c>
      <c r="X13" s="50">
        <v>0.93633333333333335</v>
      </c>
      <c r="Y13" s="51">
        <v>351345.33344242797</v>
      </c>
    </row>
    <row r="14" spans="1:25" x14ac:dyDescent="0.25">
      <c r="B14" s="50">
        <v>1.0003333333333333</v>
      </c>
      <c r="C14" s="51">
        <v>252152.69733138019</v>
      </c>
      <c r="D14" s="32">
        <v>1.0111666666666668</v>
      </c>
      <c r="E14" s="51">
        <v>232589.91831844978</v>
      </c>
      <c r="F14" s="50">
        <v>1.014</v>
      </c>
      <c r="G14" s="51">
        <v>432746.58891319396</v>
      </c>
      <c r="H14" s="50">
        <v>1.0370000000000001</v>
      </c>
      <c r="I14" s="51">
        <v>325812.99908542022</v>
      </c>
      <c r="J14" s="50">
        <v>1.0035000000000001</v>
      </c>
      <c r="K14" s="51">
        <v>291712.35787893867</v>
      </c>
      <c r="L14" s="50">
        <v>1.0091666666666668</v>
      </c>
      <c r="M14" s="51">
        <v>361654.43690003076</v>
      </c>
      <c r="N14" s="50">
        <v>0.99383333333333324</v>
      </c>
      <c r="O14" s="51">
        <v>287086.22787388571</v>
      </c>
      <c r="P14" s="50">
        <v>1.264</v>
      </c>
      <c r="Q14" s="51">
        <v>276346.97127138777</v>
      </c>
      <c r="R14" s="50">
        <v>1.0106666666666666</v>
      </c>
      <c r="S14" s="51">
        <v>373319.42249557679</v>
      </c>
      <c r="T14" s="50">
        <v>1.0071666666666668</v>
      </c>
      <c r="U14" s="51">
        <v>423721.29785533668</v>
      </c>
      <c r="V14" s="50">
        <v>1.0105</v>
      </c>
      <c r="W14" s="51">
        <v>434998.51979116129</v>
      </c>
      <c r="X14" s="50">
        <v>1.014</v>
      </c>
      <c r="Y14" s="51">
        <v>272537.68771949859</v>
      </c>
    </row>
    <row r="15" spans="1:25" x14ac:dyDescent="0.25">
      <c r="B15" s="50">
        <v>1.2511666666666668</v>
      </c>
      <c r="C15" s="51">
        <v>213281.32808484524</v>
      </c>
      <c r="D15" s="32">
        <v>1.2613333333333334</v>
      </c>
      <c r="E15" s="51">
        <v>215930.84917023554</v>
      </c>
      <c r="F15" s="50">
        <v>1.2638333333333334</v>
      </c>
      <c r="G15" s="51">
        <v>355882.43689232564</v>
      </c>
      <c r="H15" s="50">
        <v>1.2881666666666665</v>
      </c>
      <c r="I15" s="51">
        <v>280294.43149807525</v>
      </c>
      <c r="J15" s="50">
        <v>1.2551666666666668</v>
      </c>
      <c r="K15" s="51">
        <v>242833.42853707055</v>
      </c>
      <c r="L15" s="50">
        <v>1.2603333333333333</v>
      </c>
      <c r="M15" s="51">
        <v>297879.74467590026</v>
      </c>
      <c r="N15" s="50">
        <v>1.2531666666666668</v>
      </c>
      <c r="O15" s="51">
        <v>254468.73989347642</v>
      </c>
      <c r="P15" s="50">
        <v>1.264</v>
      </c>
      <c r="Q15" s="51">
        <v>225041.26243759037</v>
      </c>
      <c r="R15" s="50">
        <v>1.2749999999999999</v>
      </c>
      <c r="S15" s="51">
        <v>300931.6691345498</v>
      </c>
      <c r="T15" s="50">
        <v>1.26</v>
      </c>
      <c r="U15" s="51">
        <v>350426.80204221298</v>
      </c>
      <c r="V15" s="50">
        <v>1.2589999999999999</v>
      </c>
      <c r="W15" s="51">
        <v>391735.27291047649</v>
      </c>
      <c r="X15" s="50">
        <v>1.2578333333333334</v>
      </c>
      <c r="Y15" s="51">
        <v>258444.47217446595</v>
      </c>
    </row>
    <row r="16" spans="1:25" x14ac:dyDescent="0.25">
      <c r="B16" s="50">
        <v>1.5008333333333332</v>
      </c>
      <c r="C16" s="51">
        <v>192404.90238994095</v>
      </c>
      <c r="D16" s="32">
        <v>1.51</v>
      </c>
      <c r="E16" s="51">
        <v>186705.25716495002</v>
      </c>
      <c r="F16" s="50">
        <v>1.5129999999999999</v>
      </c>
      <c r="G16" s="51">
        <v>293657.26801539445</v>
      </c>
      <c r="H16" s="50">
        <v>1.5356666666666665</v>
      </c>
      <c r="I16" s="51">
        <v>235881.07409307285</v>
      </c>
      <c r="J16" s="50">
        <v>1.5091666666666668</v>
      </c>
      <c r="K16" s="51">
        <v>207326.43907968499</v>
      </c>
      <c r="L16" s="50">
        <v>1.5089999999999999</v>
      </c>
      <c r="M16" s="51">
        <v>249895.37667985939</v>
      </c>
      <c r="N16" s="50">
        <v>1.5044999999999999</v>
      </c>
      <c r="O16" s="51">
        <v>223413.19767525591</v>
      </c>
      <c r="P16" s="50">
        <v>1.514</v>
      </c>
      <c r="Q16" s="51">
        <v>212618.12070077821</v>
      </c>
      <c r="R16" s="50">
        <v>1.5088333333333332</v>
      </c>
      <c r="S16" s="51">
        <v>247011.58700916939</v>
      </c>
      <c r="T16" s="50">
        <v>1.5086666666666666</v>
      </c>
      <c r="U16" s="51">
        <v>264256.73397789377</v>
      </c>
      <c r="V16" s="50">
        <v>1.5081666666666667</v>
      </c>
      <c r="W16" s="51">
        <v>347985.81978989986</v>
      </c>
      <c r="X16" s="50">
        <v>1.5088333333333332</v>
      </c>
      <c r="Y16" s="51">
        <v>235467.21255022855</v>
      </c>
    </row>
    <row r="17" spans="1:25" x14ac:dyDescent="0.25">
      <c r="B17" s="50">
        <v>1.7523333333333333</v>
      </c>
      <c r="C17" s="51">
        <v>178524.59154364941</v>
      </c>
      <c r="D17" s="32">
        <v>1.7613333333333334</v>
      </c>
      <c r="E17" s="51">
        <v>180990.29579503965</v>
      </c>
      <c r="F17" s="50">
        <v>1.7623333333333333</v>
      </c>
      <c r="G17" s="51">
        <v>250128.61879896375</v>
      </c>
      <c r="H17" s="50">
        <v>1.7839999999999998</v>
      </c>
      <c r="I17" s="51">
        <v>202600.51431719208</v>
      </c>
      <c r="J17" s="50">
        <v>1.7544999999999999</v>
      </c>
      <c r="K17" s="51">
        <v>187634.48984429115</v>
      </c>
      <c r="L17" s="50">
        <v>1.7581666666666667</v>
      </c>
      <c r="M17" s="51">
        <v>202877.28419650547</v>
      </c>
      <c r="N17" s="50">
        <v>1.7613333333333334</v>
      </c>
      <c r="O17" s="51">
        <v>198069.22870301313</v>
      </c>
      <c r="P17" s="50">
        <v>1.7618333333333334</v>
      </c>
      <c r="Q17" s="51">
        <v>181758.13503639761</v>
      </c>
      <c r="R17" s="50">
        <v>1.7565</v>
      </c>
      <c r="S17" s="51">
        <v>271244.87350088474</v>
      </c>
      <c r="T17" s="50">
        <v>1.7591666666666668</v>
      </c>
      <c r="U17" s="51">
        <v>231071.12666349809</v>
      </c>
      <c r="V17" s="50">
        <v>1.7606666666666666</v>
      </c>
      <c r="W17" s="51">
        <v>299032.42064076284</v>
      </c>
      <c r="X17" s="50">
        <v>1.7555000000000001</v>
      </c>
      <c r="Y17" s="51">
        <v>205830.81450982939</v>
      </c>
    </row>
    <row r="18" spans="1:25" x14ac:dyDescent="0.25">
      <c r="B18" s="50">
        <v>2.0009999999999999</v>
      </c>
      <c r="C18" s="51">
        <v>163989.44999347648</v>
      </c>
      <c r="D18" s="32">
        <v>2.0106666666666668</v>
      </c>
      <c r="E18" s="51">
        <v>170299.32640589646</v>
      </c>
      <c r="F18" s="50">
        <v>2.0255000000000001</v>
      </c>
      <c r="G18" s="51">
        <v>235261.47824657647</v>
      </c>
      <c r="H18" s="50">
        <v>2.0363333333333333</v>
      </c>
      <c r="I18" s="51">
        <v>189563.80093000046</v>
      </c>
      <c r="J18" s="50">
        <v>2.0045000000000002</v>
      </c>
      <c r="K18" s="51">
        <v>180311.08780526885</v>
      </c>
      <c r="L18" s="50">
        <v>2.0056666666666665</v>
      </c>
      <c r="M18" s="51">
        <v>189584.49366508613</v>
      </c>
      <c r="N18" s="50">
        <v>2.0143333333333335</v>
      </c>
      <c r="O18" s="51">
        <v>181241.90774922649</v>
      </c>
      <c r="P18" s="50">
        <v>2.0141666666666667</v>
      </c>
      <c r="Q18" s="51">
        <v>178342.34167441679</v>
      </c>
      <c r="R18" s="50">
        <v>2.0081666666666669</v>
      </c>
      <c r="S18" s="51">
        <v>429278.69915378862</v>
      </c>
      <c r="T18" s="50">
        <v>2.0058333333333334</v>
      </c>
      <c r="U18" s="51">
        <v>214427.16472965962</v>
      </c>
      <c r="V18" s="50">
        <v>2.0089999999999999</v>
      </c>
      <c r="W18" s="51">
        <v>260216.31177840853</v>
      </c>
      <c r="X18" s="50">
        <v>2.0089999999999999</v>
      </c>
      <c r="Y18" s="51">
        <v>178510.13715260636</v>
      </c>
    </row>
    <row r="19" spans="1:25" x14ac:dyDescent="0.25">
      <c r="B19" s="50">
        <v>2.5071666666666665</v>
      </c>
      <c r="C19" s="51">
        <v>152485.25173583932</v>
      </c>
      <c r="D19" s="32">
        <v>2.5141666666666667</v>
      </c>
      <c r="E19" s="51">
        <v>152644.32090355689</v>
      </c>
      <c r="F19" s="50">
        <v>2.5203333333333333</v>
      </c>
      <c r="G19" s="51">
        <v>207172.08416624941</v>
      </c>
      <c r="H19" s="50">
        <v>2.5385</v>
      </c>
      <c r="I19" s="51">
        <v>167088.44582304344</v>
      </c>
      <c r="J19" s="50">
        <v>2.5056666666666665</v>
      </c>
      <c r="K19" s="51">
        <v>169407.96507774224</v>
      </c>
      <c r="L19" s="50">
        <v>2.512</v>
      </c>
      <c r="M19" s="51">
        <v>162832.0093226145</v>
      </c>
      <c r="N19" s="50">
        <v>2.5093333333333332</v>
      </c>
      <c r="O19" s="51">
        <v>174850.1165061616</v>
      </c>
      <c r="P19" s="50">
        <v>2.5169999999999999</v>
      </c>
      <c r="Q19" s="51">
        <v>158991.46833434948</v>
      </c>
      <c r="R19" s="50">
        <v>2.5068333333333332</v>
      </c>
      <c r="S19" s="51">
        <v>274056.97168092226</v>
      </c>
      <c r="T19" s="50">
        <v>2.5074999999999998</v>
      </c>
      <c r="U19" s="51">
        <v>136211.83575304144</v>
      </c>
      <c r="V19" s="50">
        <v>2.5101666666666667</v>
      </c>
      <c r="W19" s="51">
        <v>218736.27674617537</v>
      </c>
      <c r="X19" s="50">
        <v>2.5143333333333335</v>
      </c>
      <c r="Y19" s="51">
        <v>112997.85624575676</v>
      </c>
    </row>
    <row r="20" spans="1:25" x14ac:dyDescent="0.25">
      <c r="B20" s="50">
        <v>3.0033333333333334</v>
      </c>
      <c r="C20" s="51">
        <v>138196.93207564569</v>
      </c>
      <c r="D20" s="32">
        <v>3.0165000000000002</v>
      </c>
      <c r="E20" s="51">
        <v>139736.95327145886</v>
      </c>
      <c r="F20" s="50">
        <v>3.0165000000000002</v>
      </c>
      <c r="G20" s="51">
        <v>187034.41642433708</v>
      </c>
      <c r="H20" s="50">
        <v>3.0391666666666666</v>
      </c>
      <c r="I20" s="51">
        <v>154640.98863126099</v>
      </c>
      <c r="J20" s="50">
        <v>3.0051666666666668</v>
      </c>
      <c r="K20" s="51">
        <v>159139.8154054945</v>
      </c>
      <c r="L20" s="50">
        <v>3.01</v>
      </c>
      <c r="M20" s="51">
        <v>149545.87171582904</v>
      </c>
      <c r="N20" s="50">
        <v>3.0141666666666667</v>
      </c>
      <c r="O20" s="51">
        <v>157435.4777998802</v>
      </c>
      <c r="P20" s="50">
        <v>3.0123333333333333</v>
      </c>
      <c r="Q20" s="51">
        <v>136210.17602692777</v>
      </c>
      <c r="R20" s="50">
        <v>3.0049999999999999</v>
      </c>
      <c r="S20" s="51">
        <v>221535.23413812293</v>
      </c>
      <c r="T20" s="50">
        <v>3.0068333333333332</v>
      </c>
      <c r="U20" s="51">
        <v>147590.37437553267</v>
      </c>
      <c r="V20" s="50">
        <v>3.0085000000000002</v>
      </c>
      <c r="W20" s="51">
        <v>195962.73248571312</v>
      </c>
      <c r="X20" s="50">
        <v>3.0051666666666668</v>
      </c>
      <c r="Y20" s="51">
        <v>94008.159292203884</v>
      </c>
    </row>
    <row r="21" spans="1:25" x14ac:dyDescent="0.25">
      <c r="B21" s="50">
        <v>5.0166666666666666</v>
      </c>
      <c r="C21" s="51">
        <v>58223.502898234583</v>
      </c>
      <c r="D21" s="32">
        <v>5.0121666666666664</v>
      </c>
      <c r="E21" s="51">
        <v>81634.273868898876</v>
      </c>
      <c r="F21" s="50">
        <v>5.0114999999999998</v>
      </c>
      <c r="G21" s="51">
        <v>111146.837409502</v>
      </c>
      <c r="H21" s="50">
        <v>5.0588333333333333</v>
      </c>
      <c r="I21" s="51">
        <v>91983.875311796161</v>
      </c>
      <c r="J21" s="50">
        <v>5.0068333333333337</v>
      </c>
      <c r="K21" s="51">
        <v>69782.617800455424</v>
      </c>
      <c r="L21" s="50">
        <v>5.008</v>
      </c>
      <c r="M21" s="51">
        <v>97927.864535879751</v>
      </c>
      <c r="N21" s="50">
        <v>5.0053333333333336</v>
      </c>
      <c r="O21" s="51">
        <v>99128.222544214746</v>
      </c>
      <c r="P21" s="50">
        <v>5.0151666666666666</v>
      </c>
      <c r="Q21" s="51">
        <v>83902.946993036428</v>
      </c>
      <c r="R21" s="50">
        <v>5.0051666666666668</v>
      </c>
      <c r="S21" s="51">
        <v>92564.380948918682</v>
      </c>
      <c r="T21" s="50">
        <v>5.416666666666667</v>
      </c>
      <c r="U21" s="51">
        <v>79491.530461077899</v>
      </c>
      <c r="V21" s="50">
        <v>5.0103333333333335</v>
      </c>
      <c r="W21" s="51">
        <v>112191.73877081413</v>
      </c>
      <c r="X21" s="50">
        <v>5</v>
      </c>
      <c r="Y21" s="51">
        <v>87532.825912199973</v>
      </c>
    </row>
    <row r="22" spans="1:25" x14ac:dyDescent="0.25">
      <c r="B22" s="50">
        <v>10</v>
      </c>
      <c r="C22" s="51">
        <v>55145.824848398101</v>
      </c>
      <c r="D22" s="32">
        <v>10</v>
      </c>
      <c r="E22" s="51">
        <v>56136.098461929723</v>
      </c>
      <c r="F22" s="50">
        <v>10</v>
      </c>
      <c r="G22" s="51">
        <v>76893.810449102049</v>
      </c>
      <c r="H22" s="50">
        <v>10.033333333333333</v>
      </c>
      <c r="I22" s="51">
        <v>49703.335537253246</v>
      </c>
      <c r="J22" s="50">
        <v>10.038166666666667</v>
      </c>
      <c r="K22" s="51">
        <v>54601.439173862243</v>
      </c>
      <c r="L22" s="50">
        <v>10.038333333333334</v>
      </c>
      <c r="M22" s="51">
        <v>61554.234732260491</v>
      </c>
      <c r="N22" s="50">
        <v>10</v>
      </c>
      <c r="O22" s="51">
        <v>70491.294470088629</v>
      </c>
      <c r="P22" s="50">
        <v>10.012</v>
      </c>
      <c r="Q22" s="51">
        <v>54288.050731404997</v>
      </c>
      <c r="R22" s="50">
        <v>10.25</v>
      </c>
      <c r="S22" s="51">
        <v>55177.127267509655</v>
      </c>
      <c r="T22" s="50">
        <v>10.050000000000001</v>
      </c>
      <c r="U22" s="51">
        <v>57292.747757405377</v>
      </c>
      <c r="V22" s="50">
        <v>10.066666666666666</v>
      </c>
      <c r="W22" s="51">
        <v>68625.501813865805</v>
      </c>
      <c r="X22" s="50">
        <v>10</v>
      </c>
      <c r="Y22" s="51">
        <v>54268.130799325641</v>
      </c>
    </row>
    <row r="23" spans="1:25" x14ac:dyDescent="0.25">
      <c r="B23" s="50">
        <v>20</v>
      </c>
      <c r="C23" s="51">
        <v>31477.668565096388</v>
      </c>
      <c r="D23" s="32">
        <v>21.083333333333332</v>
      </c>
      <c r="E23" s="51">
        <v>32537.585289317562</v>
      </c>
      <c r="F23" s="50">
        <v>20</v>
      </c>
      <c r="G23" s="51">
        <v>73416.56917516148</v>
      </c>
      <c r="H23" s="50">
        <v>20.037500000000001</v>
      </c>
      <c r="I23" s="51">
        <v>43646.333165044751</v>
      </c>
      <c r="J23" s="50">
        <v>20</v>
      </c>
      <c r="K23" s="51">
        <v>29973.618198949218</v>
      </c>
      <c r="L23" s="50">
        <v>20</v>
      </c>
      <c r="M23" s="51">
        <v>48958.253923608725</v>
      </c>
      <c r="N23" s="50">
        <v>20</v>
      </c>
      <c r="O23" s="51">
        <v>36896.557769319421</v>
      </c>
      <c r="P23" s="50">
        <v>20.010999999999999</v>
      </c>
      <c r="Q23" s="51">
        <v>44376.286430249347</v>
      </c>
      <c r="R23" s="50">
        <v>20</v>
      </c>
      <c r="S23" s="51">
        <v>44226.832161276136</v>
      </c>
      <c r="T23" s="50">
        <v>20</v>
      </c>
      <c r="U23" s="51">
        <v>37616.197426449908</v>
      </c>
      <c r="V23" s="50">
        <v>20</v>
      </c>
      <c r="W23" s="51">
        <v>38376.308780231637</v>
      </c>
      <c r="X23" s="50">
        <v>20</v>
      </c>
      <c r="Y23" s="51">
        <v>40022.667081316264</v>
      </c>
    </row>
    <row r="24" spans="1:25" x14ac:dyDescent="0.25">
      <c r="B24" s="50">
        <v>40</v>
      </c>
      <c r="C24" s="51">
        <v>16136.106385140945</v>
      </c>
      <c r="D24" s="32">
        <v>40</v>
      </c>
      <c r="E24" s="51">
        <v>11448.267737699734</v>
      </c>
      <c r="F24" s="50">
        <v>40</v>
      </c>
      <c r="G24" s="51">
        <v>38341.414713253696</v>
      </c>
      <c r="H24" s="50">
        <v>40.033333333333331</v>
      </c>
      <c r="I24" s="51">
        <v>18944.523502805678</v>
      </c>
      <c r="J24" s="50">
        <v>40</v>
      </c>
      <c r="K24" s="51">
        <v>24481.521890142332</v>
      </c>
      <c r="L24" s="50">
        <v>40</v>
      </c>
      <c r="M24" s="51">
        <v>28239.669308512333</v>
      </c>
      <c r="N24" s="50">
        <v>40</v>
      </c>
      <c r="O24" s="51">
        <v>20479.356631176368</v>
      </c>
      <c r="P24" s="50">
        <v>40</v>
      </c>
      <c r="Q24" s="51">
        <v>22534.098394238899</v>
      </c>
      <c r="R24" s="50">
        <v>40</v>
      </c>
      <c r="S24" s="51">
        <v>41331.649838749945</v>
      </c>
      <c r="T24" s="50">
        <v>40</v>
      </c>
      <c r="U24" s="51">
        <v>21071.802487162859</v>
      </c>
      <c r="V24" s="50">
        <v>40</v>
      </c>
      <c r="W24" s="51">
        <v>32845.875328195412</v>
      </c>
      <c r="X24" s="50">
        <v>40</v>
      </c>
      <c r="Y24" s="51">
        <v>21060.889145701305</v>
      </c>
    </row>
    <row r="25" spans="1:25" ht="15.75" thickBot="1" x14ac:dyDescent="0.3">
      <c r="B25" s="52">
        <v>60</v>
      </c>
      <c r="C25" s="53">
        <v>12332.099600400043</v>
      </c>
      <c r="D25" s="33">
        <v>60</v>
      </c>
      <c r="E25" s="53">
        <v>11060.921757677781</v>
      </c>
      <c r="F25" s="52">
        <v>60</v>
      </c>
      <c r="G25" s="53">
        <v>24881.757942367465</v>
      </c>
      <c r="H25" s="52">
        <v>60</v>
      </c>
      <c r="I25" s="53">
        <v>14029.728910897064</v>
      </c>
      <c r="J25" s="52">
        <v>60</v>
      </c>
      <c r="K25" s="53">
        <v>15885.279422220536</v>
      </c>
      <c r="L25" s="52">
        <v>60</v>
      </c>
      <c r="M25" s="53">
        <v>15308.148584133951</v>
      </c>
      <c r="N25" s="52">
        <v>60</v>
      </c>
      <c r="O25" s="53">
        <v>16317.916454039116</v>
      </c>
      <c r="P25" s="52">
        <v>62.733333333333334</v>
      </c>
      <c r="Q25" s="53">
        <v>9463.8550875434266</v>
      </c>
      <c r="R25" s="52">
        <v>60</v>
      </c>
      <c r="S25" s="53">
        <v>26666.178102273894</v>
      </c>
      <c r="T25" s="52">
        <v>60.68333333333333</v>
      </c>
      <c r="U25" s="53">
        <v>13652.927152528657</v>
      </c>
      <c r="V25" s="52">
        <v>60</v>
      </c>
      <c r="W25" s="53">
        <v>19580.198295312843</v>
      </c>
      <c r="X25" s="52">
        <v>60</v>
      </c>
      <c r="Y25" s="53">
        <v>17555.948851807378</v>
      </c>
    </row>
    <row r="26" spans="1:25" ht="15.75" x14ac:dyDescent="0.25">
      <c r="A26" s="54" t="s">
        <v>82</v>
      </c>
      <c r="B26" s="82" t="s">
        <v>83</v>
      </c>
      <c r="C26" s="83"/>
      <c r="D26" s="84" t="s">
        <v>109</v>
      </c>
      <c r="E26" s="83"/>
      <c r="F26" s="82" t="s">
        <v>84</v>
      </c>
      <c r="G26" s="83"/>
      <c r="H26" s="82" t="s">
        <v>110</v>
      </c>
      <c r="I26" s="83"/>
      <c r="J26" s="82" t="s">
        <v>85</v>
      </c>
      <c r="K26" s="83"/>
      <c r="L26" s="82" t="s">
        <v>111</v>
      </c>
      <c r="M26" s="83"/>
      <c r="N26" s="82" t="s">
        <v>86</v>
      </c>
      <c r="O26" s="83"/>
      <c r="P26" s="82" t="s">
        <v>112</v>
      </c>
      <c r="Q26" s="83"/>
      <c r="R26" s="82" t="s">
        <v>87</v>
      </c>
      <c r="S26" s="83"/>
      <c r="T26" s="82" t="s">
        <v>88</v>
      </c>
      <c r="U26" s="83"/>
      <c r="V26" s="82" t="s">
        <v>89</v>
      </c>
      <c r="W26" s="83"/>
      <c r="X26" s="82" t="s">
        <v>90</v>
      </c>
      <c r="Y26" s="83"/>
    </row>
    <row r="27" spans="1:25" x14ac:dyDescent="0.25">
      <c r="B27" s="55" t="str">
        <f>B5</f>
        <v>Time</v>
      </c>
      <c r="C27" s="55" t="s">
        <v>31</v>
      </c>
      <c r="D27" s="55" t="str">
        <f>D5</f>
        <v>Time</v>
      </c>
      <c r="E27" s="55" t="s">
        <v>31</v>
      </c>
      <c r="F27" s="55" t="str">
        <f>F5</f>
        <v>Time</v>
      </c>
      <c r="G27" s="55" t="s">
        <v>31</v>
      </c>
      <c r="H27" s="55" t="str">
        <f>H5</f>
        <v>Time</v>
      </c>
      <c r="I27" s="55" t="s">
        <v>31</v>
      </c>
      <c r="J27" s="55" t="str">
        <f>J5</f>
        <v>Time</v>
      </c>
      <c r="K27" s="55" t="s">
        <v>31</v>
      </c>
      <c r="L27" s="55" t="str">
        <f>L5</f>
        <v>Time</v>
      </c>
      <c r="M27" s="55" t="s">
        <v>31</v>
      </c>
      <c r="N27" s="55" t="str">
        <f>N5</f>
        <v>Time</v>
      </c>
      <c r="O27" s="55" t="s">
        <v>31</v>
      </c>
      <c r="P27" s="55" t="str">
        <f>P5</f>
        <v>Time</v>
      </c>
      <c r="Q27" s="55" t="s">
        <v>31</v>
      </c>
      <c r="R27" s="55" t="str">
        <f>R5</f>
        <v>Time</v>
      </c>
      <c r="S27" s="55" t="s">
        <v>31</v>
      </c>
      <c r="T27" s="55" t="str">
        <f t="shared" ref="T27" si="0">T5</f>
        <v>Time</v>
      </c>
      <c r="U27" s="55" t="s">
        <v>31</v>
      </c>
      <c r="V27" s="55" t="str">
        <f t="shared" ref="V27" si="1">V5</f>
        <v>Time</v>
      </c>
      <c r="W27" s="55" t="s">
        <v>31</v>
      </c>
      <c r="X27" s="55" t="str">
        <f t="shared" ref="X27" si="2">X5</f>
        <v>Time</v>
      </c>
      <c r="Y27" s="55" t="s">
        <v>31</v>
      </c>
    </row>
    <row r="28" spans="1:25" x14ac:dyDescent="0.25">
      <c r="B28" s="56">
        <f>B6</f>
        <v>0</v>
      </c>
      <c r="C28">
        <f>C6*$B$2/$B$3/1000</f>
        <v>5.3580429434586362E-3</v>
      </c>
      <c r="D28" s="56">
        <f>D6</f>
        <v>0</v>
      </c>
      <c r="E28">
        <f>E6*$D$2/$D$3/1000</f>
        <v>2.2473645690997926E-2</v>
      </c>
      <c r="F28" s="56">
        <f>F6</f>
        <v>0</v>
      </c>
      <c r="G28">
        <f>G6*$F$2/$F$3/1000</f>
        <v>1.8599549533009442E-2</v>
      </c>
      <c r="H28" s="56">
        <f>H6</f>
        <v>0</v>
      </c>
      <c r="I28">
        <f>I6*$H$2/$H$3/1000</f>
        <v>6.606333538938647E-3</v>
      </c>
      <c r="J28" s="56">
        <f>J6</f>
        <v>0</v>
      </c>
      <c r="K28">
        <f>K6*$J$2/$J$3/1000</f>
        <v>6.4493901648738821E-3</v>
      </c>
      <c r="L28" s="56">
        <f>L6</f>
        <v>0</v>
      </c>
      <c r="M28">
        <f>M6*$L$2/$L$3/1000</f>
        <v>1.6293602529081283E-2</v>
      </c>
      <c r="N28" s="56">
        <f>N6</f>
        <v>0</v>
      </c>
      <c r="O28">
        <f>O6*$N$2/$N$3/1000</f>
        <v>1.2570251977239936E-2</v>
      </c>
      <c r="P28" s="56">
        <f>P6</f>
        <v>0</v>
      </c>
      <c r="Q28">
        <f>Q6*$P$2/$P$3/1000</f>
        <v>1.1852591678345637E-2</v>
      </c>
      <c r="R28" s="56">
        <f>R6</f>
        <v>0</v>
      </c>
      <c r="S28">
        <f>S6*$R$2/$R$3/1000</f>
        <v>6.777971290344539E-3</v>
      </c>
      <c r="T28" s="56">
        <f>T6</f>
        <v>0</v>
      </c>
      <c r="U28">
        <f>U6*$T$2/$T$3/1000</f>
        <v>2.1710598797869025E-2</v>
      </c>
      <c r="V28" s="57">
        <f>V6</f>
        <v>0</v>
      </c>
      <c r="W28" s="31">
        <f>W6*$V$2/$V$3/1000</f>
        <v>5.9423170370289423E-3</v>
      </c>
      <c r="X28" s="57">
        <f>X6</f>
        <v>0</v>
      </c>
      <c r="Y28" s="31">
        <f>Y6*$X$2/$X$3/1000</f>
        <v>7.2708253517851157E-3</v>
      </c>
    </row>
    <row r="29" spans="1:25" x14ac:dyDescent="0.25">
      <c r="B29" s="56">
        <f t="shared" ref="B29:B47" si="3">B7</f>
        <v>0.254</v>
      </c>
      <c r="C29">
        <f t="shared" ref="C29:C47" si="4">C7*$B$2/$B$3/1000</f>
        <v>3.8905030954836045E-3</v>
      </c>
      <c r="D29" s="56">
        <f t="shared" ref="D29:D47" si="5">D7</f>
        <v>0.26250000000000001</v>
      </c>
      <c r="E29">
        <f t="shared" ref="E29:E47" si="6">E7*$D$2/$D$3/1000</f>
        <v>0.13463624533679247</v>
      </c>
      <c r="F29" s="56">
        <f t="shared" ref="F29:F47" si="7">F7</f>
        <v>0.26466666666666666</v>
      </c>
      <c r="G29">
        <f t="shared" ref="G29:G47" si="8">G7*$F$2/$F$3/1000</f>
        <v>1.78648094088305E-2</v>
      </c>
      <c r="H29" s="56">
        <f t="shared" ref="H29:H47" si="9">H7</f>
        <v>0.28699999999999998</v>
      </c>
      <c r="I29">
        <f t="shared" ref="I29:I47" si="10">I7*$H$2/$H$3/1000</f>
        <v>6.3750059941122574E-3</v>
      </c>
      <c r="J29" s="56">
        <f t="shared" ref="J29:J47" si="11">J7</f>
        <v>0.255</v>
      </c>
      <c r="K29">
        <f t="shared" ref="K29:K47" si="12">K7*$J$2/$J$3/1000</f>
        <v>6.0556686438187493E-3</v>
      </c>
      <c r="L29" s="56">
        <f t="shared" ref="L29:L47" si="13">L7</f>
        <v>0.25816666666666666</v>
      </c>
      <c r="M29">
        <f t="shared" ref="M29:M47" si="14">M7*$L$2/$L$3/1000</f>
        <v>1.5391059457665867E-2</v>
      </c>
      <c r="N29" s="56">
        <f t="shared" ref="N29:N47" si="15">N7</f>
        <v>0.24249999999999999</v>
      </c>
      <c r="O29">
        <f t="shared" ref="O29:O47" si="16">O7*$N$2/$N$3/1000</f>
        <v>1.4885373044812649E-2</v>
      </c>
      <c r="P29" s="56">
        <f t="shared" ref="P29:P47" si="17">P7</f>
        <v>0.26400000000000001</v>
      </c>
      <c r="Q29">
        <f t="shared" ref="Q29:Q47" si="18">Q7*$P$2/$P$3/1000</f>
        <v>0.14138159266190153</v>
      </c>
      <c r="R29" s="56">
        <f t="shared" ref="R29:R47" si="19">R7</f>
        <v>0.26133333333333331</v>
      </c>
      <c r="S29">
        <f t="shared" ref="S29:S47" si="20">S7*$R$2/$R$3/1000</f>
        <v>6.6530670748763451E-3</v>
      </c>
      <c r="T29" s="56">
        <f t="shared" ref="T29:T48" si="21">T7</f>
        <v>0.25650000000000001</v>
      </c>
      <c r="U29">
        <f t="shared" ref="U29:U47" si="22">U7*$T$2/$T$3/1000</f>
        <v>2.0627887941148334E-2</v>
      </c>
      <c r="V29" s="57">
        <f t="shared" ref="V29:V48" si="23">V7</f>
        <v>0.26066666666666666</v>
      </c>
      <c r="W29" s="31">
        <f t="shared" ref="W29:W47" si="24">W7*$V$2/$V$3/1000</f>
        <v>6.2862013043294574E-3</v>
      </c>
      <c r="X29" s="57">
        <f t="shared" ref="X29:X48" si="25">X7</f>
        <v>0.26216666666666666</v>
      </c>
      <c r="Y29" s="31">
        <f t="shared" ref="Y29:Y47" si="26">Y7*$X$2/$X$3/1000</f>
        <v>8.699165855453498E-3</v>
      </c>
    </row>
    <row r="30" spans="1:25" x14ac:dyDescent="0.25">
      <c r="B30" s="56">
        <f t="shared" si="3"/>
        <v>0.50116666666666665</v>
      </c>
      <c r="C30">
        <f t="shared" si="4"/>
        <v>0.61522339467074905</v>
      </c>
      <c r="D30" s="56">
        <f t="shared" si="5"/>
        <v>0.50966666666666671</v>
      </c>
      <c r="E30">
        <f t="shared" si="6"/>
        <v>5.8486893528928823</v>
      </c>
      <c r="F30" s="56">
        <f t="shared" si="7"/>
        <v>0.51566666666666672</v>
      </c>
      <c r="G30">
        <f t="shared" si="8"/>
        <v>1.8970097175447047</v>
      </c>
      <c r="H30" s="56">
        <f t="shared" si="9"/>
        <v>0.53766666666666663</v>
      </c>
      <c r="I30">
        <f t="shared" si="10"/>
        <v>3.5648873038480029</v>
      </c>
      <c r="J30" s="56">
        <f t="shared" si="11"/>
        <v>0.50483333333333336</v>
      </c>
      <c r="K30">
        <f t="shared" si="12"/>
        <v>0.1568739053601213</v>
      </c>
      <c r="L30" s="56">
        <f t="shared" si="13"/>
        <v>0.50900000000000001</v>
      </c>
      <c r="M30">
        <f t="shared" si="14"/>
        <v>0.53863541753678468</v>
      </c>
      <c r="N30" s="56">
        <f t="shared" si="15"/>
        <v>0.4926666666666667</v>
      </c>
      <c r="O30">
        <f t="shared" si="16"/>
        <v>2.4930884804764646</v>
      </c>
      <c r="P30" s="56">
        <f t="shared" si="17"/>
        <v>0.51416666666666666</v>
      </c>
      <c r="Q30">
        <f t="shared" si="18"/>
        <v>6.2607531362157749</v>
      </c>
      <c r="R30" s="56">
        <f t="shared" si="19"/>
        <v>0.51</v>
      </c>
      <c r="S30">
        <f t="shared" si="20"/>
        <v>0.52271791359158815</v>
      </c>
      <c r="T30" s="56">
        <f t="shared" si="21"/>
        <v>0.51033333333333331</v>
      </c>
      <c r="U30">
        <f t="shared" si="22"/>
        <v>1.6077890605166012</v>
      </c>
      <c r="V30" s="57">
        <f t="shared" si="23"/>
        <v>0.50966666666666671</v>
      </c>
      <c r="W30" s="31">
        <f t="shared" si="24"/>
        <v>0.84420665438515463</v>
      </c>
      <c r="X30" s="57">
        <f t="shared" si="25"/>
        <v>0.50849999999999995</v>
      </c>
      <c r="Y30" s="31">
        <f t="shared" si="26"/>
        <v>0.59868506448213588</v>
      </c>
    </row>
    <row r="31" spans="1:25" x14ac:dyDescent="0.25">
      <c r="B31" s="56">
        <f t="shared" si="3"/>
        <v>0.58733333333333337</v>
      </c>
      <c r="C31">
        <f t="shared" si="4"/>
        <v>14.261745735679375</v>
      </c>
      <c r="D31" s="56">
        <f t="shared" si="5"/>
        <v>0.59383333333333332</v>
      </c>
      <c r="E31">
        <f t="shared" si="6"/>
        <v>21.687408076229186</v>
      </c>
      <c r="F31" s="56">
        <f t="shared" si="7"/>
        <v>0.60749999999999993</v>
      </c>
      <c r="G31">
        <f t="shared" si="8"/>
        <v>16.329789533780222</v>
      </c>
      <c r="H31" s="56">
        <f t="shared" si="9"/>
        <v>0.6203333333333334</v>
      </c>
      <c r="I31">
        <f t="shared" si="10"/>
        <v>17.862318143356735</v>
      </c>
      <c r="J31" s="56">
        <f t="shared" si="11"/>
        <v>0.59000000000000008</v>
      </c>
      <c r="K31">
        <f t="shared" si="12"/>
        <v>9.0965230908171115</v>
      </c>
      <c r="L31" s="56">
        <f t="shared" si="13"/>
        <v>0.59233333333333338</v>
      </c>
      <c r="M31">
        <f t="shared" si="14"/>
        <v>11.556571252408952</v>
      </c>
      <c r="N31" s="56">
        <f t="shared" si="15"/>
        <v>0.60166666666666668</v>
      </c>
      <c r="O31">
        <f t="shared" si="16"/>
        <v>11.558023926416716</v>
      </c>
      <c r="P31" s="56">
        <f t="shared" si="17"/>
        <v>0.60233333333333328</v>
      </c>
      <c r="Q31">
        <f t="shared" si="18"/>
        <v>23.862550517281722</v>
      </c>
      <c r="R31" s="56">
        <f t="shared" si="19"/>
        <v>0.59200000000000008</v>
      </c>
      <c r="S31">
        <f t="shared" si="20"/>
        <v>7.5262855235457549</v>
      </c>
      <c r="T31" s="56">
        <f t="shared" si="21"/>
        <v>0.59233333333333338</v>
      </c>
      <c r="U31">
        <f t="shared" si="22"/>
        <v>9.9409492628394052</v>
      </c>
      <c r="V31" s="57">
        <f t="shared" si="23"/>
        <v>0.59166666666666667</v>
      </c>
      <c r="W31" s="31">
        <f t="shared" si="24"/>
        <v>3.8635638635808345</v>
      </c>
      <c r="X31" s="57">
        <f t="shared" si="25"/>
        <v>0.59933333333333338</v>
      </c>
      <c r="Y31" s="31">
        <f t="shared" si="26"/>
        <v>10.818270644768718</v>
      </c>
    </row>
    <row r="32" spans="1:25" x14ac:dyDescent="0.25">
      <c r="B32" s="56">
        <f t="shared" si="3"/>
        <v>0.66933333333333334</v>
      </c>
      <c r="C32">
        <f t="shared" si="4"/>
        <v>17.381024770247869</v>
      </c>
      <c r="D32" s="56">
        <f t="shared" si="5"/>
        <v>0.67966666666666664</v>
      </c>
      <c r="E32">
        <f t="shared" si="6"/>
        <v>22.14823297639181</v>
      </c>
      <c r="F32" s="56">
        <f t="shared" si="7"/>
        <v>0.69616666666666671</v>
      </c>
      <c r="G32">
        <f t="shared" si="8"/>
        <v>20.906183019139004</v>
      </c>
      <c r="H32" s="56">
        <f t="shared" si="9"/>
        <v>0.70516666666666661</v>
      </c>
      <c r="I32">
        <f t="shared" si="10"/>
        <v>19.756386499902199</v>
      </c>
      <c r="J32" s="56">
        <f t="shared" si="11"/>
        <v>0.67199999999999993</v>
      </c>
      <c r="K32">
        <f t="shared" si="12"/>
        <v>17.38884092240826</v>
      </c>
      <c r="L32" s="56">
        <f t="shared" si="13"/>
        <v>0.67516666666666658</v>
      </c>
      <c r="M32">
        <f t="shared" si="14"/>
        <v>17.858557543657067</v>
      </c>
      <c r="N32" s="56">
        <f t="shared" si="15"/>
        <v>0.66483333333333339</v>
      </c>
      <c r="O32">
        <f t="shared" si="16"/>
        <v>17.434165091388074</v>
      </c>
      <c r="P32" s="56">
        <f t="shared" si="17"/>
        <v>0.68183333333333329</v>
      </c>
      <c r="Q32">
        <f t="shared" si="18"/>
        <v>27.492324803093602</v>
      </c>
      <c r="R32" s="56">
        <f t="shared" si="19"/>
        <v>0.67583333333333329</v>
      </c>
      <c r="S32">
        <f t="shared" si="20"/>
        <v>16.082915695114618</v>
      </c>
      <c r="T32" s="56">
        <f t="shared" si="21"/>
        <v>0.67333333333333334</v>
      </c>
      <c r="U32">
        <f t="shared" si="22"/>
        <v>14.844428972408503</v>
      </c>
      <c r="V32" s="57">
        <f t="shared" si="23"/>
        <v>0.67466666666666664</v>
      </c>
      <c r="W32" s="31">
        <f t="shared" si="24"/>
        <v>7.7925638759986002</v>
      </c>
      <c r="X32" s="57">
        <f t="shared" si="25"/>
        <v>0.67766666666666664</v>
      </c>
      <c r="Y32" s="31">
        <f t="shared" si="26"/>
        <v>16.11606914453964</v>
      </c>
    </row>
    <row r="33" spans="2:25" x14ac:dyDescent="0.25">
      <c r="B33" s="56">
        <f t="shared" si="3"/>
        <v>0.754</v>
      </c>
      <c r="C33">
        <f t="shared" si="4"/>
        <v>17.796146648893977</v>
      </c>
      <c r="D33" s="56">
        <f t="shared" si="5"/>
        <v>0.76166666666666671</v>
      </c>
      <c r="E33">
        <f t="shared" si="6"/>
        <v>15.520190154690987</v>
      </c>
      <c r="F33" s="56">
        <f t="shared" si="7"/>
        <v>0.76900000000000002</v>
      </c>
      <c r="G33">
        <f t="shared" si="8"/>
        <v>19.434745296206973</v>
      </c>
      <c r="H33" s="56">
        <f t="shared" si="9"/>
        <v>0.78600000000000003</v>
      </c>
      <c r="I33">
        <f t="shared" si="10"/>
        <v>16.913704536995361</v>
      </c>
      <c r="J33" s="56">
        <f t="shared" si="11"/>
        <v>0.75449999999999995</v>
      </c>
      <c r="K33">
        <f t="shared" si="12"/>
        <v>20.236418081695298</v>
      </c>
      <c r="L33" s="56">
        <f t="shared" si="13"/>
        <v>0.76016666666666666</v>
      </c>
      <c r="M33">
        <f t="shared" si="14"/>
        <v>17.586042850158083</v>
      </c>
      <c r="N33" s="56">
        <f t="shared" si="15"/>
        <v>0.71833333333333338</v>
      </c>
      <c r="O33">
        <f t="shared" si="16"/>
        <v>19.448315167467872</v>
      </c>
      <c r="P33" s="56">
        <f t="shared" si="17"/>
        <v>0.84733333333333338</v>
      </c>
      <c r="Q33">
        <f t="shared" si="18"/>
        <v>24.42193920276943</v>
      </c>
      <c r="R33" s="56">
        <f t="shared" si="19"/>
        <v>0.75849999999999995</v>
      </c>
      <c r="S33">
        <f t="shared" si="20"/>
        <v>20.714553637620625</v>
      </c>
      <c r="T33" s="56">
        <f t="shared" si="21"/>
        <v>0.75149999999999995</v>
      </c>
      <c r="U33">
        <f t="shared" si="22"/>
        <v>14.940467252599632</v>
      </c>
      <c r="V33" s="57">
        <f t="shared" si="23"/>
        <v>0.75883333333333336</v>
      </c>
      <c r="W33" s="31">
        <f t="shared" si="24"/>
        <v>11.165946089386562</v>
      </c>
      <c r="X33" s="57">
        <f t="shared" si="25"/>
        <v>0.76083333333333336</v>
      </c>
      <c r="Y33" s="31">
        <f t="shared" si="26"/>
        <v>15.733879606562718</v>
      </c>
    </row>
    <row r="34" spans="2:25" x14ac:dyDescent="0.25">
      <c r="B34" s="56">
        <f t="shared" si="3"/>
        <v>0.83533333333333337</v>
      </c>
      <c r="C34">
        <f t="shared" si="4"/>
        <v>12.528252703887238</v>
      </c>
      <c r="D34" s="56">
        <f t="shared" si="5"/>
        <v>0.84483333333333333</v>
      </c>
      <c r="E34">
        <f t="shared" si="6"/>
        <v>11.652680937010874</v>
      </c>
      <c r="F34" s="56">
        <f t="shared" si="7"/>
        <v>0.84850000000000003</v>
      </c>
      <c r="G34">
        <f t="shared" si="8"/>
        <v>15.238063606637747</v>
      </c>
      <c r="H34" s="56">
        <f t="shared" si="9"/>
        <v>0.8703333333333334</v>
      </c>
      <c r="I34">
        <f t="shared" si="10"/>
        <v>13.548770465582814</v>
      </c>
      <c r="J34" s="56">
        <f t="shared" si="11"/>
        <v>0.83900000000000008</v>
      </c>
      <c r="K34">
        <f t="shared" si="12"/>
        <v>15.378869735328827</v>
      </c>
      <c r="L34" s="56">
        <f t="shared" si="13"/>
        <v>0.84333333333333338</v>
      </c>
      <c r="M34">
        <f t="shared" si="14"/>
        <v>14.782202489670535</v>
      </c>
      <c r="N34" s="56">
        <f t="shared" si="15"/>
        <v>0.79600000000000004</v>
      </c>
      <c r="O34">
        <f t="shared" si="16"/>
        <v>17.526284364819553</v>
      </c>
      <c r="P34" s="56">
        <f t="shared" si="17"/>
        <v>0.92999999999999994</v>
      </c>
      <c r="Q34">
        <f t="shared" si="18"/>
        <v>18.693011265426332</v>
      </c>
      <c r="R34" s="56">
        <f t="shared" si="19"/>
        <v>0.84533333333333338</v>
      </c>
      <c r="S34">
        <f t="shared" si="20"/>
        <v>18.691661246643818</v>
      </c>
      <c r="T34" s="56">
        <f t="shared" si="21"/>
        <v>0.83966666666666667</v>
      </c>
      <c r="U34">
        <f t="shared" si="22"/>
        <v>17.406521991193404</v>
      </c>
      <c r="V34" s="57">
        <f t="shared" si="23"/>
        <v>0.84333333333333338</v>
      </c>
      <c r="W34" s="31">
        <f t="shared" si="24"/>
        <v>12.768289490756446</v>
      </c>
      <c r="X34" s="57">
        <f t="shared" si="25"/>
        <v>0.84333333333333338</v>
      </c>
      <c r="Y34" s="31">
        <f t="shared" si="26"/>
        <v>15.496376365304322</v>
      </c>
    </row>
    <row r="35" spans="2:25" x14ac:dyDescent="0.25">
      <c r="B35" s="56">
        <f t="shared" si="3"/>
        <v>0.91733333333333333</v>
      </c>
      <c r="C35">
        <f t="shared" si="4"/>
        <v>10.09113214486878</v>
      </c>
      <c r="D35" s="56">
        <f t="shared" si="5"/>
        <v>0.92816666666666658</v>
      </c>
      <c r="E35">
        <f t="shared" si="6"/>
        <v>10.282011708961571</v>
      </c>
      <c r="F35" s="56">
        <f t="shared" si="7"/>
        <v>0.93133333333333335</v>
      </c>
      <c r="G35">
        <f t="shared" si="8"/>
        <v>12.319979270302804</v>
      </c>
      <c r="H35" s="56">
        <f t="shared" si="9"/>
        <v>0.95316666666666661</v>
      </c>
      <c r="I35">
        <f t="shared" si="10"/>
        <v>11.916473133679096</v>
      </c>
      <c r="J35" s="56">
        <f t="shared" si="11"/>
        <v>0.91999999999999993</v>
      </c>
      <c r="K35">
        <f t="shared" si="12"/>
        <v>12.154950267167346</v>
      </c>
      <c r="L35" s="56">
        <f t="shared" si="13"/>
        <v>0.92566666666666664</v>
      </c>
      <c r="M35">
        <f t="shared" si="14"/>
        <v>13.011591980752051</v>
      </c>
      <c r="N35" s="56">
        <f t="shared" si="15"/>
        <v>0.90233333333333332</v>
      </c>
      <c r="O35">
        <f t="shared" si="16"/>
        <v>14.040995587087592</v>
      </c>
      <c r="P35" s="56">
        <f t="shared" si="17"/>
        <v>1.0116666666666667</v>
      </c>
      <c r="Q35">
        <f t="shared" si="18"/>
        <v>14.785229547094833</v>
      </c>
      <c r="R35" s="56">
        <f t="shared" si="19"/>
        <v>0.93283333333333329</v>
      </c>
      <c r="S35">
        <f t="shared" si="20"/>
        <v>12.737557697220135</v>
      </c>
      <c r="T35" s="56">
        <f t="shared" si="21"/>
        <v>0.92516666666666658</v>
      </c>
      <c r="U35">
        <f t="shared" si="22"/>
        <v>19.680920079262421</v>
      </c>
      <c r="V35" s="57">
        <f t="shared" si="23"/>
        <v>0.92716666666666658</v>
      </c>
      <c r="W35" s="31">
        <f t="shared" si="24"/>
        <v>12.363167700331484</v>
      </c>
      <c r="X35" s="57">
        <f t="shared" si="25"/>
        <v>0.93633333333333335</v>
      </c>
      <c r="Y35" s="31">
        <f t="shared" si="26"/>
        <v>12.996346624751503</v>
      </c>
    </row>
    <row r="36" spans="2:25" x14ac:dyDescent="0.25">
      <c r="B36" s="56">
        <f t="shared" si="3"/>
        <v>1.0003333333333333</v>
      </c>
      <c r="C36">
        <f t="shared" si="4"/>
        <v>8.6758358220442844</v>
      </c>
      <c r="D36" s="56">
        <f t="shared" si="5"/>
        <v>1.0111666666666668</v>
      </c>
      <c r="E36">
        <f t="shared" si="6"/>
        <v>8.6506852824600138</v>
      </c>
      <c r="F36" s="56">
        <f t="shared" si="7"/>
        <v>1.014</v>
      </c>
      <c r="G36">
        <f t="shared" si="8"/>
        <v>10.886247129506314</v>
      </c>
      <c r="H36" s="56">
        <f t="shared" si="9"/>
        <v>1.0370000000000001</v>
      </c>
      <c r="I36">
        <f t="shared" si="10"/>
        <v>9.7175514639995892</v>
      </c>
      <c r="J36" s="56">
        <f t="shared" si="11"/>
        <v>1.0035000000000001</v>
      </c>
      <c r="K36">
        <f t="shared" si="12"/>
        <v>9.506795318190532</v>
      </c>
      <c r="L36" s="56">
        <f t="shared" si="13"/>
        <v>1.0091666666666668</v>
      </c>
      <c r="M36">
        <f t="shared" si="14"/>
        <v>11.708747242940559</v>
      </c>
      <c r="N36" s="56">
        <f t="shared" si="15"/>
        <v>0.99383333333333324</v>
      </c>
      <c r="O36">
        <f t="shared" si="16"/>
        <v>12.38355288197797</v>
      </c>
      <c r="P36" s="56">
        <f t="shared" si="17"/>
        <v>1.264</v>
      </c>
      <c r="Q36">
        <f t="shared" si="18"/>
        <v>11.822490377146991</v>
      </c>
      <c r="R36" s="56">
        <f t="shared" si="19"/>
        <v>1.0106666666666666</v>
      </c>
      <c r="S36">
        <f t="shared" si="20"/>
        <v>10.137773531771479</v>
      </c>
      <c r="T36" s="56">
        <f t="shared" si="21"/>
        <v>1.0071666666666668</v>
      </c>
      <c r="U36">
        <f t="shared" si="22"/>
        <v>14.944576161871355</v>
      </c>
      <c r="V36" s="57">
        <f t="shared" si="23"/>
        <v>1.0105</v>
      </c>
      <c r="W36" s="31">
        <f t="shared" si="24"/>
        <v>11.366126161422537</v>
      </c>
      <c r="X36" s="57">
        <f t="shared" si="25"/>
        <v>1.014</v>
      </c>
      <c r="Y36" s="31">
        <f t="shared" si="26"/>
        <v>10.081233250508737</v>
      </c>
    </row>
    <row r="37" spans="2:25" x14ac:dyDescent="0.25">
      <c r="B37" s="56">
        <f t="shared" si="3"/>
        <v>1.2511666666666668</v>
      </c>
      <c r="C37">
        <f t="shared" si="4"/>
        <v>7.3383858509349373</v>
      </c>
      <c r="D37" s="56">
        <f t="shared" si="5"/>
        <v>1.2613333333333334</v>
      </c>
      <c r="E37">
        <f t="shared" si="6"/>
        <v>8.0310867833426549</v>
      </c>
      <c r="F37" s="56">
        <f t="shared" si="7"/>
        <v>1.2638333333333334</v>
      </c>
      <c r="G37">
        <f t="shared" si="8"/>
        <v>8.9526393883093895</v>
      </c>
      <c r="H37" s="56">
        <f t="shared" si="9"/>
        <v>1.2881666666666665</v>
      </c>
      <c r="I37">
        <f t="shared" si="10"/>
        <v>8.3599352106910452</v>
      </c>
      <c r="J37" s="56">
        <f t="shared" si="11"/>
        <v>1.2551666666666668</v>
      </c>
      <c r="K37">
        <f t="shared" si="12"/>
        <v>7.9138495136172402</v>
      </c>
      <c r="L37" s="56">
        <f t="shared" si="13"/>
        <v>1.2603333333333333</v>
      </c>
      <c r="M37">
        <f t="shared" si="14"/>
        <v>9.644008985754235</v>
      </c>
      <c r="N37" s="56">
        <f t="shared" si="15"/>
        <v>1.2531666666666668</v>
      </c>
      <c r="O37">
        <f t="shared" si="16"/>
        <v>10.976587489475348</v>
      </c>
      <c r="P37" s="56">
        <f t="shared" si="17"/>
        <v>1.264</v>
      </c>
      <c r="Q37">
        <f t="shared" si="18"/>
        <v>9.6275640271686544</v>
      </c>
      <c r="R37" s="56">
        <f t="shared" si="19"/>
        <v>1.2749999999999999</v>
      </c>
      <c r="S37">
        <f t="shared" si="20"/>
        <v>8.1720289017649446</v>
      </c>
      <c r="T37" s="56">
        <f t="shared" si="21"/>
        <v>1.26</v>
      </c>
      <c r="U37">
        <f t="shared" si="22"/>
        <v>12.359492097253119</v>
      </c>
      <c r="V37" s="57">
        <f t="shared" si="23"/>
        <v>1.2589999999999999</v>
      </c>
      <c r="W37" s="31">
        <f t="shared" si="24"/>
        <v>10.235695827005051</v>
      </c>
      <c r="X37" s="57">
        <f t="shared" si="25"/>
        <v>1.2578333333333334</v>
      </c>
      <c r="Y37" s="31">
        <f t="shared" si="26"/>
        <v>9.5599218885902406</v>
      </c>
    </row>
    <row r="38" spans="2:25" x14ac:dyDescent="0.25">
      <c r="B38" s="56">
        <f t="shared" si="3"/>
        <v>1.5008333333333332</v>
      </c>
      <c r="C38">
        <f t="shared" si="4"/>
        <v>6.6200891846808902</v>
      </c>
      <c r="D38" s="56">
        <f t="shared" si="5"/>
        <v>1.51</v>
      </c>
      <c r="E38">
        <f t="shared" si="6"/>
        <v>6.9441033041827591</v>
      </c>
      <c r="F38" s="56">
        <f t="shared" si="7"/>
        <v>1.5129999999999999</v>
      </c>
      <c r="G38">
        <f t="shared" si="8"/>
        <v>7.3872924082886664</v>
      </c>
      <c r="H38" s="56">
        <f t="shared" si="9"/>
        <v>1.5356666666666665</v>
      </c>
      <c r="I38">
        <f t="shared" si="10"/>
        <v>7.035282457474878</v>
      </c>
      <c r="J38" s="56">
        <f t="shared" si="11"/>
        <v>1.5091666666666668</v>
      </c>
      <c r="K38">
        <f t="shared" si="12"/>
        <v>6.7566901680519056</v>
      </c>
      <c r="L38" s="56">
        <f t="shared" si="13"/>
        <v>1.5089999999999999</v>
      </c>
      <c r="M38">
        <f t="shared" si="14"/>
        <v>8.0904905461804031</v>
      </c>
      <c r="N38" s="56">
        <f t="shared" si="15"/>
        <v>1.5044999999999999</v>
      </c>
      <c r="O38">
        <f t="shared" si="16"/>
        <v>9.6369971086132793</v>
      </c>
      <c r="P38" s="56">
        <f t="shared" si="17"/>
        <v>1.514</v>
      </c>
      <c r="Q38">
        <f t="shared" si="18"/>
        <v>9.0960855276516188</v>
      </c>
      <c r="R38" s="56">
        <f t="shared" si="19"/>
        <v>1.5088333333333332</v>
      </c>
      <c r="S38">
        <f t="shared" si="20"/>
        <v>6.7077879636763207</v>
      </c>
      <c r="T38" s="56">
        <f t="shared" si="21"/>
        <v>1.5086666666666666</v>
      </c>
      <c r="U38">
        <f t="shared" si="22"/>
        <v>9.3202888483748474</v>
      </c>
      <c r="V38" s="57">
        <f t="shared" si="23"/>
        <v>1.5081666666666667</v>
      </c>
      <c r="W38" s="31">
        <f t="shared" si="24"/>
        <v>9.0925613540407628</v>
      </c>
      <c r="X38" s="57">
        <f t="shared" si="25"/>
        <v>1.5088333333333332</v>
      </c>
      <c r="Y38" s="31">
        <f t="shared" si="26"/>
        <v>8.7099876440176445</v>
      </c>
    </row>
    <row r="39" spans="2:25" x14ac:dyDescent="0.25">
      <c r="B39" s="56">
        <f t="shared" si="3"/>
        <v>1.7523333333333333</v>
      </c>
      <c r="C39">
        <f t="shared" si="4"/>
        <v>6.1425083404708234</v>
      </c>
      <c r="D39" s="56">
        <f t="shared" si="5"/>
        <v>1.7613333333333334</v>
      </c>
      <c r="E39">
        <f t="shared" si="6"/>
        <v>6.731547521155127</v>
      </c>
      <c r="F39" s="56">
        <f t="shared" si="7"/>
        <v>1.7623333333333333</v>
      </c>
      <c r="G39">
        <f t="shared" si="8"/>
        <v>6.2922782713229095</v>
      </c>
      <c r="H39" s="56">
        <f t="shared" si="9"/>
        <v>1.7839999999999998</v>
      </c>
      <c r="I39">
        <f t="shared" si="10"/>
        <v>6.042671501863353</v>
      </c>
      <c r="J39" s="56">
        <f t="shared" si="11"/>
        <v>1.7544999999999999</v>
      </c>
      <c r="K39">
        <f t="shared" si="12"/>
        <v>6.1149369966803331</v>
      </c>
      <c r="L39" s="56">
        <f t="shared" si="13"/>
        <v>1.7581666666666667</v>
      </c>
      <c r="M39">
        <f t="shared" si="14"/>
        <v>6.5682557702111781</v>
      </c>
      <c r="N39" s="56">
        <f t="shared" si="15"/>
        <v>1.7613333333333334</v>
      </c>
      <c r="O39">
        <f t="shared" si="16"/>
        <v>8.5437771992805054</v>
      </c>
      <c r="P39" s="56">
        <f t="shared" si="17"/>
        <v>1.7618333333333334</v>
      </c>
      <c r="Q39">
        <f t="shared" si="18"/>
        <v>7.7758543636279711</v>
      </c>
      <c r="R39" s="56">
        <f t="shared" si="19"/>
        <v>1.7565</v>
      </c>
      <c r="S39">
        <f t="shared" si="20"/>
        <v>7.365861333503358</v>
      </c>
      <c r="T39" s="56">
        <f t="shared" si="21"/>
        <v>1.7591666666666668</v>
      </c>
      <c r="U39">
        <f t="shared" si="22"/>
        <v>8.1498382750896141</v>
      </c>
      <c r="V39" s="57">
        <f t="shared" si="23"/>
        <v>1.7606666666666666</v>
      </c>
      <c r="W39" s="31">
        <f t="shared" si="24"/>
        <v>7.813452379079898</v>
      </c>
      <c r="X39" s="57">
        <f t="shared" si="25"/>
        <v>1.7555000000000001</v>
      </c>
      <c r="Y39" s="31">
        <f t="shared" si="26"/>
        <v>7.6137303012251669</v>
      </c>
    </row>
    <row r="40" spans="2:25" x14ac:dyDescent="0.25">
      <c r="B40" s="56">
        <f t="shared" si="3"/>
        <v>2.0009999999999999</v>
      </c>
      <c r="C40">
        <f t="shared" si="4"/>
        <v>5.6423966895780007</v>
      </c>
      <c r="D40" s="56">
        <f t="shared" si="5"/>
        <v>2.0106666666666668</v>
      </c>
      <c r="E40">
        <f t="shared" si="6"/>
        <v>6.3339197468366066</v>
      </c>
      <c r="F40" s="56">
        <f t="shared" si="7"/>
        <v>2.0255000000000001</v>
      </c>
      <c r="G40">
        <f t="shared" si="8"/>
        <v>5.9182779433969088</v>
      </c>
      <c r="H40" s="56">
        <f t="shared" si="9"/>
        <v>2.0363333333333333</v>
      </c>
      <c r="I40">
        <f t="shared" si="10"/>
        <v>5.6538443721384484</v>
      </c>
      <c r="J40" s="56">
        <f t="shared" si="11"/>
        <v>2.0045000000000002</v>
      </c>
      <c r="K40">
        <f t="shared" si="12"/>
        <v>5.8762700964364374</v>
      </c>
      <c r="L40" s="56">
        <f t="shared" si="13"/>
        <v>2.0056666666666665</v>
      </c>
      <c r="M40">
        <f t="shared" si="14"/>
        <v>6.1378948825642636</v>
      </c>
      <c r="N40" s="56">
        <f t="shared" si="15"/>
        <v>2.0143333333333335</v>
      </c>
      <c r="O40">
        <f t="shared" si="16"/>
        <v>7.817925525947107</v>
      </c>
      <c r="P40" s="56">
        <f t="shared" si="17"/>
        <v>2.0141666666666667</v>
      </c>
      <c r="Q40">
        <f t="shared" si="18"/>
        <v>7.6297221879556627</v>
      </c>
      <c r="R40" s="56">
        <f t="shared" si="19"/>
        <v>2.0081666666666669</v>
      </c>
      <c r="S40">
        <f t="shared" si="20"/>
        <v>11.657390352054705</v>
      </c>
      <c r="T40" s="56">
        <f t="shared" si="21"/>
        <v>2.0058333333333334</v>
      </c>
      <c r="U40">
        <f t="shared" si="22"/>
        <v>7.5628086449659513</v>
      </c>
      <c r="V40" s="57">
        <f t="shared" si="23"/>
        <v>2.0089999999999999</v>
      </c>
      <c r="W40" s="31">
        <f t="shared" si="24"/>
        <v>6.7992218234521653</v>
      </c>
      <c r="X40" s="57">
        <f t="shared" si="25"/>
        <v>2.0089999999999999</v>
      </c>
      <c r="Y40" s="31">
        <f t="shared" si="26"/>
        <v>6.6031320118482775</v>
      </c>
    </row>
    <row r="41" spans="2:25" x14ac:dyDescent="0.25">
      <c r="B41" s="56">
        <f t="shared" si="3"/>
        <v>2.5071666666666665</v>
      </c>
      <c r="C41">
        <f t="shared" si="4"/>
        <v>5.2465709204951532</v>
      </c>
      <c r="D41" s="56">
        <f t="shared" si="5"/>
        <v>2.5141666666666667</v>
      </c>
      <c r="E41">
        <f t="shared" si="6"/>
        <v>5.6772795219936167</v>
      </c>
      <c r="F41" s="56">
        <f t="shared" si="7"/>
        <v>2.5203333333333333</v>
      </c>
      <c r="G41">
        <f t="shared" si="8"/>
        <v>5.2116563465762553</v>
      </c>
      <c r="H41" s="56">
        <f t="shared" si="9"/>
        <v>2.5385</v>
      </c>
      <c r="I41">
        <f t="shared" si="10"/>
        <v>4.9835045743507598</v>
      </c>
      <c r="J41" s="56">
        <f t="shared" si="11"/>
        <v>2.5056666666666665</v>
      </c>
      <c r="K41">
        <f t="shared" si="12"/>
        <v>5.5209414540251922</v>
      </c>
      <c r="L41" s="56">
        <f t="shared" si="13"/>
        <v>2.512</v>
      </c>
      <c r="M41">
        <f t="shared" si="14"/>
        <v>5.2717695282849482</v>
      </c>
      <c r="N41" s="56">
        <f t="shared" si="15"/>
        <v>2.5093333333333332</v>
      </c>
      <c r="O41">
        <f t="shared" si="16"/>
        <v>7.5422136415587397</v>
      </c>
      <c r="P41" s="56">
        <f t="shared" si="17"/>
        <v>2.5169999999999999</v>
      </c>
      <c r="Q41">
        <f t="shared" si="18"/>
        <v>6.801866131492261</v>
      </c>
      <c r="R41" s="56">
        <f t="shared" si="19"/>
        <v>2.5068333333333332</v>
      </c>
      <c r="S41">
        <f t="shared" si="20"/>
        <v>7.4422260034895942</v>
      </c>
      <c r="T41" s="56">
        <f t="shared" si="21"/>
        <v>2.5074999999999998</v>
      </c>
      <c r="U41">
        <f t="shared" si="22"/>
        <v>4.8041676542174336</v>
      </c>
      <c r="V41" s="57">
        <f t="shared" si="23"/>
        <v>2.5101666666666667</v>
      </c>
      <c r="W41" s="31">
        <f t="shared" si="24"/>
        <v>5.7153852357255319</v>
      </c>
      <c r="X41" s="57">
        <f t="shared" si="25"/>
        <v>2.5143333333333335</v>
      </c>
      <c r="Y41" s="31">
        <f t="shared" si="26"/>
        <v>4.1798173131687166</v>
      </c>
    </row>
    <row r="42" spans="2:25" x14ac:dyDescent="0.25">
      <c r="B42" s="56">
        <f t="shared" si="3"/>
        <v>3.0033333333333334</v>
      </c>
      <c r="C42">
        <f t="shared" si="4"/>
        <v>4.7549516879560123</v>
      </c>
      <c r="D42" s="56">
        <f t="shared" si="5"/>
        <v>3.0165000000000002</v>
      </c>
      <c r="E42">
        <f t="shared" si="6"/>
        <v>5.1972175484672514</v>
      </c>
      <c r="F42" s="56">
        <f t="shared" si="7"/>
        <v>3.0165000000000002</v>
      </c>
      <c r="G42">
        <f t="shared" si="8"/>
        <v>4.7050697361516498</v>
      </c>
      <c r="H42" s="56">
        <f t="shared" si="9"/>
        <v>3.0391666666666666</v>
      </c>
      <c r="I42">
        <f t="shared" si="10"/>
        <v>4.6122523339655777</v>
      </c>
      <c r="J42" s="56">
        <f t="shared" si="11"/>
        <v>3.0051666666666668</v>
      </c>
      <c r="K42">
        <f t="shared" si="12"/>
        <v>5.1863063431221574</v>
      </c>
      <c r="L42" s="56">
        <f t="shared" si="13"/>
        <v>3.01</v>
      </c>
      <c r="M42">
        <f t="shared" si="14"/>
        <v>4.8416240324734883</v>
      </c>
      <c r="N42" s="56">
        <f t="shared" si="15"/>
        <v>3.0141666666666667</v>
      </c>
      <c r="O42">
        <f t="shared" si="16"/>
        <v>6.7910278360365348</v>
      </c>
      <c r="P42" s="56">
        <f t="shared" si="17"/>
        <v>3.0123333333333333</v>
      </c>
      <c r="Q42">
        <f t="shared" si="18"/>
        <v>5.8272521965381214</v>
      </c>
      <c r="R42" s="56">
        <f t="shared" si="19"/>
        <v>3.0049999999999999</v>
      </c>
      <c r="S42">
        <f t="shared" si="20"/>
        <v>6.015958178620803</v>
      </c>
      <c r="T42" s="56">
        <f t="shared" si="21"/>
        <v>3.0068333333333332</v>
      </c>
      <c r="U42">
        <f t="shared" si="22"/>
        <v>5.205486723887307</v>
      </c>
      <c r="V42" s="57">
        <f t="shared" si="23"/>
        <v>3.0085000000000002</v>
      </c>
      <c r="W42" s="31">
        <f t="shared" si="24"/>
        <v>5.1203326885779594</v>
      </c>
      <c r="X42" s="57">
        <f t="shared" si="25"/>
        <v>3.0051666666666668</v>
      </c>
      <c r="Y42" s="31">
        <f t="shared" si="26"/>
        <v>3.4773839508431537</v>
      </c>
    </row>
    <row r="43" spans="2:25" x14ac:dyDescent="0.25">
      <c r="B43" s="56">
        <f t="shared" si="3"/>
        <v>5.0166666666666666</v>
      </c>
      <c r="C43">
        <f t="shared" si="4"/>
        <v>2.0033002124325834</v>
      </c>
      <c r="D43" s="56">
        <f t="shared" si="5"/>
        <v>5.0121666666666664</v>
      </c>
      <c r="E43">
        <f t="shared" si="6"/>
        <v>3.0362124747604597</v>
      </c>
      <c r="F43" s="56">
        <f t="shared" si="7"/>
        <v>5.0114999999999998</v>
      </c>
      <c r="G43">
        <f t="shared" si="8"/>
        <v>2.7960288323511389</v>
      </c>
      <c r="H43" s="56">
        <f t="shared" si="9"/>
        <v>5.0588333333333333</v>
      </c>
      <c r="I43">
        <f t="shared" si="10"/>
        <v>2.7434695506613371</v>
      </c>
      <c r="J43" s="56">
        <f t="shared" si="11"/>
        <v>5.0068333333333337</v>
      </c>
      <c r="K43">
        <f t="shared" si="12"/>
        <v>2.2741890985357744</v>
      </c>
      <c r="L43" s="56">
        <f t="shared" si="13"/>
        <v>5.008</v>
      </c>
      <c r="M43">
        <f t="shared" si="14"/>
        <v>3.1704646671001231</v>
      </c>
      <c r="N43" s="56">
        <f t="shared" si="15"/>
        <v>5.0053333333333336</v>
      </c>
      <c r="O43">
        <f t="shared" si="16"/>
        <v>4.2759264178705907</v>
      </c>
      <c r="P43" s="56">
        <f t="shared" si="17"/>
        <v>5.0151666666666666</v>
      </c>
      <c r="Q43">
        <f t="shared" si="18"/>
        <v>3.5894794825354048</v>
      </c>
      <c r="R43" s="56">
        <f t="shared" si="19"/>
        <v>5.0051666666666668</v>
      </c>
      <c r="S43">
        <f t="shared" si="20"/>
        <v>2.5136563345559084</v>
      </c>
      <c r="T43" s="56">
        <f t="shared" si="21"/>
        <v>5.416666666666667</v>
      </c>
      <c r="U43">
        <f t="shared" si="22"/>
        <v>2.8036523941850122</v>
      </c>
      <c r="V43" s="57">
        <f t="shared" si="23"/>
        <v>5.0103333333333335</v>
      </c>
      <c r="W43" s="31">
        <f t="shared" si="24"/>
        <v>2.9314707961549806</v>
      </c>
      <c r="X43" s="57">
        <f t="shared" si="25"/>
        <v>5</v>
      </c>
      <c r="Y43" s="31">
        <f t="shared" si="26"/>
        <v>3.2378598441962541</v>
      </c>
    </row>
    <row r="44" spans="2:25" x14ac:dyDescent="0.25">
      <c r="B44" s="56">
        <f t="shared" si="3"/>
        <v>10</v>
      </c>
      <c r="C44">
        <f t="shared" si="4"/>
        <v>1.8974063244984813</v>
      </c>
      <c r="D44" s="56">
        <f t="shared" si="5"/>
        <v>10</v>
      </c>
      <c r="E44">
        <f t="shared" si="6"/>
        <v>2.0878622955379451</v>
      </c>
      <c r="F44" s="56">
        <f t="shared" si="7"/>
        <v>10</v>
      </c>
      <c r="G44">
        <f t="shared" si="8"/>
        <v>1.9343538336849913</v>
      </c>
      <c r="H44" s="56">
        <f t="shared" si="9"/>
        <v>10.033333333333333</v>
      </c>
      <c r="I44">
        <f t="shared" si="10"/>
        <v>1.4824292535027699</v>
      </c>
      <c r="J44" s="56">
        <f t="shared" si="11"/>
        <v>10.038166666666667</v>
      </c>
      <c r="K44">
        <f t="shared" si="12"/>
        <v>1.7794402337934547</v>
      </c>
      <c r="L44" s="56">
        <f t="shared" si="13"/>
        <v>10.038333333333334</v>
      </c>
      <c r="M44">
        <f t="shared" si="14"/>
        <v>1.9928498109699526</v>
      </c>
      <c r="N44" s="56">
        <f t="shared" si="15"/>
        <v>10</v>
      </c>
      <c r="O44">
        <f t="shared" si="16"/>
        <v>3.0406637032163557</v>
      </c>
      <c r="P44" s="56">
        <f t="shared" si="17"/>
        <v>10.012</v>
      </c>
      <c r="Q44">
        <f t="shared" si="18"/>
        <v>2.3225148964480642</v>
      </c>
      <c r="R44" s="56">
        <f t="shared" si="19"/>
        <v>10.25</v>
      </c>
      <c r="S44">
        <f t="shared" si="20"/>
        <v>1.4983769572781158</v>
      </c>
      <c r="T44" s="56">
        <f t="shared" si="21"/>
        <v>10.050000000000001</v>
      </c>
      <c r="U44">
        <f t="shared" si="22"/>
        <v>2.0207052057972099</v>
      </c>
      <c r="V44" s="57">
        <f t="shared" si="23"/>
        <v>10.066666666666666</v>
      </c>
      <c r="W44" s="31">
        <f t="shared" si="24"/>
        <v>1.7931235993212193</v>
      </c>
      <c r="X44" s="57">
        <f t="shared" si="25"/>
        <v>10</v>
      </c>
      <c r="Y44" s="31">
        <f t="shared" si="26"/>
        <v>2.0073909382404205</v>
      </c>
    </row>
    <row r="45" spans="2:25" x14ac:dyDescent="0.25">
      <c r="B45" s="56">
        <f t="shared" si="3"/>
        <v>20</v>
      </c>
      <c r="C45">
        <f t="shared" si="4"/>
        <v>1.0830543849887824</v>
      </c>
      <c r="D45" s="56">
        <f t="shared" si="5"/>
        <v>21.083333333333332</v>
      </c>
      <c r="E45">
        <f t="shared" si="6"/>
        <v>1.2101659961190139</v>
      </c>
      <c r="F45" s="56">
        <f t="shared" si="7"/>
        <v>20</v>
      </c>
      <c r="G45">
        <f t="shared" si="8"/>
        <v>1.8468797580785177</v>
      </c>
      <c r="H45" s="56">
        <f t="shared" si="9"/>
        <v>20.037500000000001</v>
      </c>
      <c r="I45">
        <f t="shared" si="10"/>
        <v>1.3017758344104511</v>
      </c>
      <c r="J45" s="56">
        <f t="shared" si="11"/>
        <v>20</v>
      </c>
      <c r="K45">
        <f t="shared" si="12"/>
        <v>0.97682887086071646</v>
      </c>
      <c r="L45" s="56">
        <f t="shared" si="13"/>
        <v>20</v>
      </c>
      <c r="M45">
        <f t="shared" si="14"/>
        <v>1.5850484942500331</v>
      </c>
      <c r="N45" s="56">
        <f t="shared" si="15"/>
        <v>20</v>
      </c>
      <c r="O45">
        <f t="shared" si="16"/>
        <v>1.5915443861000489</v>
      </c>
      <c r="P45" s="56">
        <f t="shared" si="17"/>
        <v>20.010999999999999</v>
      </c>
      <c r="Q45">
        <f t="shared" si="18"/>
        <v>1.8984764583503186</v>
      </c>
      <c r="R45" s="56">
        <f t="shared" si="19"/>
        <v>20</v>
      </c>
      <c r="S45">
        <f t="shared" si="20"/>
        <v>1.2010133453048433</v>
      </c>
      <c r="T45" s="56">
        <f t="shared" si="21"/>
        <v>20</v>
      </c>
      <c r="U45">
        <f t="shared" si="22"/>
        <v>1.3267167126243844</v>
      </c>
      <c r="V45" s="57">
        <f t="shared" si="23"/>
        <v>20</v>
      </c>
      <c r="W45" s="31">
        <f t="shared" si="24"/>
        <v>1.002738968894034</v>
      </c>
      <c r="X45" s="57">
        <f t="shared" si="25"/>
        <v>20</v>
      </c>
      <c r="Y45" s="31">
        <f t="shared" si="26"/>
        <v>1.4804478805495505</v>
      </c>
    </row>
    <row r="46" spans="2:25" x14ac:dyDescent="0.25">
      <c r="B46" s="56">
        <f t="shared" si="3"/>
        <v>40</v>
      </c>
      <c r="C46">
        <f t="shared" si="4"/>
        <v>0.55519616203249378</v>
      </c>
      <c r="D46" s="56">
        <f t="shared" si="5"/>
        <v>40</v>
      </c>
      <c r="E46">
        <f t="shared" si="6"/>
        <v>0.425793869072979</v>
      </c>
      <c r="F46" s="56">
        <f t="shared" si="7"/>
        <v>40</v>
      </c>
      <c r="G46">
        <f t="shared" si="8"/>
        <v>0.96452317951625877</v>
      </c>
      <c r="H46" s="56">
        <f t="shared" si="9"/>
        <v>40.033333333333331</v>
      </c>
      <c r="I46">
        <f t="shared" si="10"/>
        <v>0.56503080790585303</v>
      </c>
      <c r="J46" s="56">
        <f t="shared" si="11"/>
        <v>40</v>
      </c>
      <c r="K46">
        <f t="shared" si="12"/>
        <v>0.79784353114026141</v>
      </c>
      <c r="L46" s="56">
        <f t="shared" si="13"/>
        <v>40</v>
      </c>
      <c r="M46">
        <f t="shared" si="14"/>
        <v>0.91427372768274973</v>
      </c>
      <c r="N46" s="56">
        <f t="shared" si="15"/>
        <v>40</v>
      </c>
      <c r="O46">
        <f t="shared" si="16"/>
        <v>0.8833833573600266</v>
      </c>
      <c r="P46" s="56">
        <f t="shared" si="17"/>
        <v>40</v>
      </c>
      <c r="Q46">
        <f t="shared" si="18"/>
        <v>0.96403865111278741</v>
      </c>
      <c r="R46" s="56">
        <f t="shared" si="19"/>
        <v>40</v>
      </c>
      <c r="S46">
        <f t="shared" si="20"/>
        <v>1.1223924620870502</v>
      </c>
      <c r="T46" s="56">
        <f t="shared" si="21"/>
        <v>40</v>
      </c>
      <c r="U46">
        <f t="shared" si="22"/>
        <v>0.74319879300669278</v>
      </c>
      <c r="V46" s="57">
        <f t="shared" si="23"/>
        <v>40</v>
      </c>
      <c r="W46" s="31">
        <f t="shared" si="24"/>
        <v>0.85823363960377907</v>
      </c>
      <c r="X46" s="57">
        <f t="shared" si="25"/>
        <v>40</v>
      </c>
      <c r="Y46" s="31">
        <f t="shared" si="26"/>
        <v>0.77904724927235169</v>
      </c>
    </row>
    <row r="47" spans="2:25" x14ac:dyDescent="0.25">
      <c r="B47" s="56">
        <f t="shared" si="3"/>
        <v>60</v>
      </c>
      <c r="C47">
        <f t="shared" si="4"/>
        <v>0.42431142956825196</v>
      </c>
      <c r="D47" s="56">
        <f t="shared" si="5"/>
        <v>60</v>
      </c>
      <c r="E47">
        <f t="shared" si="6"/>
        <v>0.41138736257939912</v>
      </c>
      <c r="F47" s="56">
        <f t="shared" si="7"/>
        <v>60</v>
      </c>
      <c r="G47">
        <f t="shared" si="8"/>
        <v>0.62592975407947871</v>
      </c>
      <c r="H47" s="56">
        <f t="shared" si="9"/>
        <v>60</v>
      </c>
      <c r="I47">
        <f t="shared" si="10"/>
        <v>0.41844436256474077</v>
      </c>
      <c r="J47" s="56">
        <f t="shared" si="11"/>
        <v>60</v>
      </c>
      <c r="K47">
        <f t="shared" si="12"/>
        <v>0.51769524314080473</v>
      </c>
      <c r="L47" s="56">
        <f t="shared" si="13"/>
        <v>60</v>
      </c>
      <c r="M47">
        <f t="shared" si="14"/>
        <v>0.49560913469049594</v>
      </c>
      <c r="N47" s="56">
        <f t="shared" si="15"/>
        <v>60</v>
      </c>
      <c r="O47">
        <f t="shared" si="16"/>
        <v>0.70387835330457227</v>
      </c>
      <c r="P47" s="56">
        <f t="shared" si="17"/>
        <v>62.733333333333334</v>
      </c>
      <c r="Q47">
        <f t="shared" si="18"/>
        <v>0.40487628718505947</v>
      </c>
      <c r="R47" s="56">
        <f t="shared" si="19"/>
        <v>60</v>
      </c>
      <c r="S47">
        <f t="shared" si="20"/>
        <v>0.7241403963168821</v>
      </c>
      <c r="T47" s="56">
        <f t="shared" si="21"/>
        <v>60.68333333333333</v>
      </c>
      <c r="U47">
        <f t="shared" si="22"/>
        <v>0.48153635584564491</v>
      </c>
      <c r="V47" s="57">
        <f t="shared" si="23"/>
        <v>60</v>
      </c>
      <c r="W47" s="31">
        <f t="shared" si="24"/>
        <v>0.51161324456239732</v>
      </c>
      <c r="X47" s="57">
        <f t="shared" si="25"/>
        <v>60</v>
      </c>
      <c r="Y47" s="31">
        <f t="shared" si="26"/>
        <v>0.64939868239884846</v>
      </c>
    </row>
    <row r="48" spans="2:25" x14ac:dyDescent="0.25">
      <c r="B48" s="55" t="str">
        <f>B26</f>
        <v>CG245 T1</v>
      </c>
      <c r="C48" s="55" t="s">
        <v>94</v>
      </c>
      <c r="D48" s="55" t="str">
        <f>D26</f>
        <v>CG245 T2</v>
      </c>
      <c r="E48" s="55" t="s">
        <v>94</v>
      </c>
      <c r="F48" s="55" t="str">
        <f>F26</f>
        <v>BB336F T1</v>
      </c>
      <c r="G48" s="55" t="s">
        <v>94</v>
      </c>
      <c r="H48" s="55" t="str">
        <f>H26</f>
        <v>BB336F T2</v>
      </c>
      <c r="I48" s="55" t="s">
        <v>94</v>
      </c>
      <c r="J48" s="55" t="str">
        <f>J26</f>
        <v>CH252 T1</v>
      </c>
      <c r="K48" s="55" t="s">
        <v>94</v>
      </c>
      <c r="L48" s="55" t="str">
        <f>L26</f>
        <v>CH252 T2</v>
      </c>
      <c r="M48" s="55" t="s">
        <v>94</v>
      </c>
      <c r="N48" s="55" t="str">
        <f>N26</f>
        <v>BZ664 T1</v>
      </c>
      <c r="O48" s="55" t="s">
        <v>94</v>
      </c>
      <c r="P48" s="55" t="str">
        <f>P26</f>
        <v>BZ664 T2</v>
      </c>
      <c r="Q48" s="55" t="s">
        <v>94</v>
      </c>
      <c r="R48" s="55" t="str">
        <f>R26</f>
        <v>CA717 T1</v>
      </c>
      <c r="S48" s="55" t="s">
        <v>94</v>
      </c>
      <c r="T48" s="55" t="str">
        <f t="shared" si="21"/>
        <v>CB363 T1</v>
      </c>
      <c r="U48" s="55" t="s">
        <v>94</v>
      </c>
      <c r="V48" s="55" t="str">
        <f t="shared" si="23"/>
        <v>CA717 T2</v>
      </c>
      <c r="W48" s="55" t="s">
        <v>94</v>
      </c>
      <c r="X48" s="55" t="str">
        <f t="shared" si="25"/>
        <v>CB363 T2</v>
      </c>
      <c r="Y48" s="55" t="s">
        <v>94</v>
      </c>
    </row>
    <row r="49" spans="3:25" x14ac:dyDescent="0.25">
      <c r="C49">
        <f>(B29-B28)*0.5*(C29+C28)</f>
        <v>1.1745653469456647E-3</v>
      </c>
      <c r="E49">
        <f>(D29-D28)*0.5*(E29+E28)</f>
        <v>2.062067319739749E-2</v>
      </c>
      <c r="G49">
        <f>(F29-F28)*0.5*(G29+G28)</f>
        <v>4.8254501666368192E-3</v>
      </c>
      <c r="I49">
        <f>(H29-H28)*0.5*(I29+I28)</f>
        <v>1.8628222229928044E-3</v>
      </c>
      <c r="K49">
        <f>(J29-J28)*0.5*(K29+K28)</f>
        <v>1.5943949981083105E-3</v>
      </c>
      <c r="M49">
        <f>(L29-L28)*0.5*(M29+M28)</f>
        <v>4.0899617847892783E-3</v>
      </c>
      <c r="O49">
        <f>(N29-N28)*0.5*(O29+O28)</f>
        <v>3.3289945339238761E-3</v>
      </c>
      <c r="Q49">
        <f>(P29-P28)*0.5*(Q29+Q28)</f>
        <v>2.0226912332912628E-2</v>
      </c>
      <c r="S49">
        <f>(R29-R28)*0.5*(S29+S28)</f>
        <v>1.7549890130555286E-3</v>
      </c>
      <c r="U49">
        <f>(T29-T28)*0.5*(U29+U28)</f>
        <v>5.4299109242789759E-3</v>
      </c>
      <c r="W49">
        <f>(V29-V28)*0.5*(W29+W28)</f>
        <v>1.5937835571570448E-3</v>
      </c>
      <c r="Y49">
        <f>(X29-X28)*0.5*(Y29+Y28)</f>
        <v>2.0933996807488615E-3</v>
      </c>
    </row>
    <row r="50" spans="3:25" x14ac:dyDescent="0.25">
      <c r="C50">
        <f t="shared" ref="C50:E66" si="27">(B30-B29)*0.5*(C30+C29)</f>
        <v>7.6512159198943566E-2</v>
      </c>
      <c r="E50">
        <f t="shared" si="27"/>
        <v>0.73943932184788408</v>
      </c>
      <c r="G50">
        <f t="shared" ref="G50" si="28">(F30-F29)*0.5*(G30+G29)</f>
        <v>0.24031675313266873</v>
      </c>
      <c r="I50">
        <f t="shared" ref="I50" si="29">(H30-H29)*0.5*(I30+I29)</f>
        <v>0.44759820950021173</v>
      </c>
      <c r="K50">
        <f t="shared" ref="K50" si="30">(J30-J29)*0.5*(K30+K29)</f>
        <v>2.035261928599218E-2</v>
      </c>
      <c r="M50">
        <f t="shared" ref="M50" si="31">(L30-L29)*0.5*(M30+M29)</f>
        <v>6.9484153989720673E-2</v>
      </c>
      <c r="O50">
        <f t="shared" ref="O50" si="32">(N30-N29)*0.5*(O30+O29)</f>
        <v>0.3137057295112865</v>
      </c>
      <c r="Q50">
        <f t="shared" ref="Q50" si="33">(P30-P29)*0.5*(Q30+Q29)</f>
        <v>0.80080035233711599</v>
      </c>
      <c r="S50">
        <f t="shared" ref="S50" si="34">(R30-R29)*0.5*(S30+S29)</f>
        <v>6.5818458596197088E-2</v>
      </c>
      <c r="U50">
        <f t="shared" ref="U50" si="35">(T30-T29)*0.5*(U30+U29)</f>
        <v>0.20667325104176268</v>
      </c>
      <c r="W50">
        <f t="shared" ref="W50" si="36">(V30-V29)*0.5*(W30+W29)</f>
        <v>0.10588636053334079</v>
      </c>
      <c r="Y50">
        <f t="shared" ref="Y50" si="37">(X30-X29)*0.5*(Y30+Y29)</f>
        <v>7.4809491036579745E-2</v>
      </c>
    </row>
    <row r="51" spans="3:25" x14ac:dyDescent="0.25">
      <c r="C51">
        <f t="shared" si="27"/>
        <v>0.64094942003258493</v>
      </c>
      <c r="E51">
        <f t="shared" si="27"/>
        <v>1.1588107668088863</v>
      </c>
      <c r="G51">
        <f t="shared" ref="G51" si="38">(F31-F30)*0.5*(G31+G30)</f>
        <v>0.83691386562333514</v>
      </c>
      <c r="I51">
        <f t="shared" ref="I51" si="39">(H31-H30)*0.5*(I31+I30)</f>
        <v>0.88565782515113034</v>
      </c>
      <c r="K51">
        <f t="shared" ref="K51" si="40">(J31-J30)*0.5*(K31+K30)</f>
        <v>0.39404048875388081</v>
      </c>
      <c r="M51">
        <f t="shared" ref="M51" si="41">(L31-L30)*0.5*(M31+M30)</f>
        <v>0.50396694458107261</v>
      </c>
      <c r="O51">
        <f t="shared" ref="O51" si="42">(N31-N30)*0.5*(O31+O30)</f>
        <v>0.76578562617567825</v>
      </c>
      <c r="Q51">
        <f t="shared" ref="Q51" si="43">(P31-P30)*0.5*(Q31+Q30)</f>
        <v>1.3279356360583472</v>
      </c>
      <c r="S51">
        <f t="shared" ref="S51" si="44">(R31-R30)*0.5*(S31+S30)</f>
        <v>0.33000914092263134</v>
      </c>
      <c r="U51">
        <f t="shared" ref="U51" si="45">(T31-T30)*0.5*(U31+U30)</f>
        <v>0.47349827125759669</v>
      </c>
      <c r="W51">
        <f t="shared" ref="W51" si="46">(V31-V30)*0.5*(W31+W30)</f>
        <v>0.19301859123660547</v>
      </c>
      <c r="Y51">
        <f t="shared" ref="Y51" si="47">(X31-X30)*0.5*(Y31+Y30)</f>
        <v>0.51852007179514359</v>
      </c>
    </row>
    <row r="52" spans="3:25" x14ac:dyDescent="0.25">
      <c r="C52">
        <f t="shared" si="27"/>
        <v>1.2973535907430165</v>
      </c>
      <c r="E52">
        <f t="shared" si="27"/>
        <v>1.8812795951749841</v>
      </c>
      <c r="G52">
        <f t="shared" ref="G52" si="48">(F32-F31)*0.5*(G32+G31)</f>
        <v>1.650794783179421</v>
      </c>
      <c r="I52">
        <f t="shared" ref="I52" si="49">(H32-H31)*0.5*(I32+I31)</f>
        <v>1.5956600552848974</v>
      </c>
      <c r="K52">
        <f t="shared" ref="K52" si="50">(J32-J31)*0.5*(K32+K31)</f>
        <v>1.0858999245422383</v>
      </c>
      <c r="M52">
        <f t="shared" ref="M52" si="51">(L32-L31)*0.5*(M32+M31)</f>
        <v>1.2182765843037324</v>
      </c>
      <c r="O52">
        <f t="shared" ref="O52" si="52">(N32-N31)*0.5*(O32+O31)</f>
        <v>0.91566996981233517</v>
      </c>
      <c r="Q52">
        <f t="shared" ref="Q52" si="53">(P32-P31)*0.5*(Q32+Q31)</f>
        <v>2.0413562939849195</v>
      </c>
      <c r="S52">
        <f t="shared" ref="S52" si="54">(R32-R31)*0.5*(S32+S31)</f>
        <v>0.98961901774884586</v>
      </c>
      <c r="U52">
        <f t="shared" ref="U52" si="55">(T32-T31)*0.5*(U32+U31)</f>
        <v>1.0038078185275399</v>
      </c>
      <c r="W52">
        <f t="shared" ref="W52" si="56">(V32-V31)*0.5*(W32+W31)</f>
        <v>0.48372930119254637</v>
      </c>
      <c r="Y52">
        <f t="shared" ref="Y52" si="57">(X32-X31)*0.5*(Y32+Y31)</f>
        <v>1.0549283084145764</v>
      </c>
    </row>
    <row r="53" spans="3:25" x14ac:dyDescent="0.25">
      <c r="C53">
        <f t="shared" si="27"/>
        <v>1.489166923410338</v>
      </c>
      <c r="E53">
        <f t="shared" si="27"/>
        <v>1.544405348374396</v>
      </c>
      <c r="G53">
        <f t="shared" ref="G53" si="58">(F33-F32)*0.5*(G33+G32)</f>
        <v>1.4690821394838487</v>
      </c>
      <c r="I53">
        <f t="shared" ref="I53" si="59">(H33-H32)*0.5*(I33+I32)</f>
        <v>1.4820828460746114</v>
      </c>
      <c r="K53">
        <f t="shared" ref="K53" si="60">(J33-J32)*0.5*(K33+K32)</f>
        <v>1.5520419339192719</v>
      </c>
      <c r="M53">
        <f t="shared" ref="M53" si="61">(L33-L32)*0.5*(M33+M32)</f>
        <v>1.5063955167371452</v>
      </c>
      <c r="O53">
        <f t="shared" ref="O53" si="62">(N33-N32)*0.5*(O33+O32)</f>
        <v>0.98660634692439653</v>
      </c>
      <c r="Q53">
        <f t="shared" ref="Q53" si="63">(P33-P32)*0.5*(Q33+Q32)</f>
        <v>4.295905346485168</v>
      </c>
      <c r="S53">
        <f t="shared" ref="S53" si="64">(R33-R32)*0.5*(S33+S32)</f>
        <v>1.5209620657530569</v>
      </c>
      <c r="U53">
        <f t="shared" ref="U53" si="65">(T33-T32)*0.5*(U33+U32)</f>
        <v>1.1640930274607337</v>
      </c>
      <c r="W53">
        <f t="shared" ref="W53" si="66">(V33-V32)*0.5*(W33+W32)</f>
        <v>0.79783729437662609</v>
      </c>
      <c r="Y53">
        <f t="shared" ref="Y53" si="67">(X33-X32)*0.5*(Y33+Y32)</f>
        <v>1.3244270355666741</v>
      </c>
    </row>
    <row r="54" spans="3:25" x14ac:dyDescent="0.25">
      <c r="C54">
        <f t="shared" si="27"/>
        <v>1.2331922403464366</v>
      </c>
      <c r="E54">
        <f t="shared" si="27"/>
        <v>1.1299385562299349</v>
      </c>
      <c r="G54">
        <f t="shared" ref="G54" si="68">(F34-F33)*0.5*(G34+G33)</f>
        <v>1.3782441538880779</v>
      </c>
      <c r="I54">
        <f t="shared" ref="I54" si="69">(H34-H33)*0.5*(I34+I33)</f>
        <v>1.2845010292753802</v>
      </c>
      <c r="K54">
        <f t="shared" ref="K54" si="70">(J34-J33)*0.5*(K34+K33)</f>
        <v>1.5047459102692715</v>
      </c>
      <c r="M54">
        <f t="shared" ref="M54" si="71">(L34-L33)*0.5*(M34+M33)</f>
        <v>1.3459795353812076</v>
      </c>
      <c r="O54">
        <f t="shared" ref="O54" si="72">(N34-N33)*0.5*(O34+O33)</f>
        <v>1.4358469485038283</v>
      </c>
      <c r="Q54">
        <f t="shared" ref="Q54" si="73">(P34-P33)*0.5*(Q34+Q33)</f>
        <v>1.7820846193520889</v>
      </c>
      <c r="S54">
        <f t="shared" ref="S54" si="74">(R34-R33)*0.5*(S34+S33)</f>
        <v>1.7108864962251498</v>
      </c>
      <c r="U54">
        <f t="shared" ref="U54" si="75">(T34-T33)*0.5*(U34+U33)</f>
        <v>1.4259631091638771</v>
      </c>
      <c r="W54">
        <f t="shared" ref="W54" si="76">(V34-V33)*0.5*(W34+W33)</f>
        <v>1.0112214532610424</v>
      </c>
      <c r="Y54">
        <f t="shared" ref="Y54" si="77">(X34-X33)*0.5*(Y34+Y33)</f>
        <v>1.2882480588395155</v>
      </c>
    </row>
    <row r="55" spans="3:25" x14ac:dyDescent="0.25">
      <c r="C55">
        <f t="shared" si="27"/>
        <v>0.92739477879899646</v>
      </c>
      <c r="E55">
        <f t="shared" si="27"/>
        <v>0.91394552691551778</v>
      </c>
      <c r="G55">
        <f t="shared" ref="G55" si="78">(F35-F34)*0.5*(G35+G34)</f>
        <v>1.1413622758199542</v>
      </c>
      <c r="I55">
        <f t="shared" ref="I55" si="79">(H35-H34)*0.5*(I35+I34)</f>
        <v>1.0546855057360958</v>
      </c>
      <c r="K55">
        <f t="shared" ref="K55" si="80">(J35-J34)*0.5*(K35+K34)</f>
        <v>1.1151197101010928</v>
      </c>
      <c r="M55">
        <f t="shared" ref="M55" si="81">(L35-L34)*0.5*(M35+M34)</f>
        <v>1.1441778723657288</v>
      </c>
      <c r="O55">
        <f t="shared" ref="O55" si="82">(N35-N34)*0.5*(O35+O34)</f>
        <v>1.6783270507763957</v>
      </c>
      <c r="Q55">
        <f t="shared" ref="Q55" si="83">(P35-P34)*0.5*(Q35+Q34)</f>
        <v>1.3670281665112827</v>
      </c>
      <c r="S55">
        <f t="shared" ref="S55" si="84">(R35-R34)*0.5*(S35+S34)</f>
        <v>1.3750283287940466</v>
      </c>
      <c r="U55">
        <f t="shared" ref="U55" si="85">(T35-T34)*0.5*(U35+U34)</f>
        <v>1.5854881485119847</v>
      </c>
      <c r="W55">
        <f t="shared" ref="W55" si="86">(V35-V34)*0.5*(W35+W34)</f>
        <v>1.0534269139264343</v>
      </c>
      <c r="Y55">
        <f t="shared" ref="Y55" si="87">(X35-X34)*0.5*(Y35+Y34)</f>
        <v>1.3249116190375954</v>
      </c>
    </row>
    <row r="56" spans="3:25" x14ac:dyDescent="0.25">
      <c r="C56">
        <f t="shared" si="27"/>
        <v>0.77882917062689183</v>
      </c>
      <c r="E56">
        <f t="shared" si="27"/>
        <v>0.78570692514399754</v>
      </c>
      <c r="G56">
        <f t="shared" ref="G56" si="88">(F36-F35)*0.5*(G36+G35)</f>
        <v>0.9591906911921102</v>
      </c>
      <c r="I56">
        <f t="shared" ref="I56" si="89">(H36-H35)*0.5*(I36+I35)</f>
        <v>0.90682619771936712</v>
      </c>
      <c r="K56">
        <f t="shared" ref="K56" si="90">(J36-J35)*0.5*(K36+K35)</f>
        <v>0.90437787818869275</v>
      </c>
      <c r="M56">
        <f t="shared" ref="M56" si="91">(L36-L35)*0.5*(M36+M35)</f>
        <v>1.0320741625891681</v>
      </c>
      <c r="O56">
        <f t="shared" ref="O56" si="92">(N36-N35)*0.5*(O36+O35)</f>
        <v>1.2089230924597483</v>
      </c>
      <c r="Q56">
        <f t="shared" ref="Q56" si="93">(P36-P35)*0.5*(Q36+Q35)</f>
        <v>3.3570073304418431</v>
      </c>
      <c r="S56">
        <f t="shared" ref="S56" si="94">(R36-R35)*0.5*(S36+S35)</f>
        <v>0.89023164032825663</v>
      </c>
      <c r="U56">
        <f t="shared" ref="U56" si="95">(T36-T35)*0.5*(U36+U35)</f>
        <v>1.4196453458864879</v>
      </c>
      <c r="W56">
        <f t="shared" ref="W56" si="96">(V36-V35)*0.5*(W36+W35)</f>
        <v>0.98872057757308474</v>
      </c>
      <c r="Y56">
        <f t="shared" ref="Y56" si="97">(X36-X35)*0.5*(Y36+Y35)</f>
        <v>0.896179351822606</v>
      </c>
    </row>
    <row r="57" spans="3:25" x14ac:dyDescent="0.25">
      <c r="C57">
        <f t="shared" si="27"/>
        <v>2.0084503014861452</v>
      </c>
      <c r="E57">
        <f t="shared" si="27"/>
        <v>2.0866116558974839</v>
      </c>
      <c r="G57">
        <f t="shared" ref="G57" si="98">(F37-F36)*0.5*(G37+G36)</f>
        <v>2.4782075741838114</v>
      </c>
      <c r="I57">
        <f t="shared" ref="I57" si="99">(H37-H36)*0.5*(I37+I36)</f>
        <v>2.270231034896562</v>
      </c>
      <c r="K57">
        <f t="shared" ref="K57" si="100">(J37-J36)*0.5*(K37+K36)</f>
        <v>2.1920978080024782</v>
      </c>
      <c r="M57">
        <f t="shared" ref="M57" si="101">(L37-L36)*0.5*(M37+M36)</f>
        <v>2.6815503030535863</v>
      </c>
      <c r="O57">
        <f t="shared" ref="O57" si="102">(N37-N36)*0.5*(O37+O36)</f>
        <v>3.0290315348317827</v>
      </c>
      <c r="Q57">
        <f t="shared" ref="Q57" si="103">(P37-P36)*0.5*(Q37+Q36)</f>
        <v>0</v>
      </c>
      <c r="S57">
        <f t="shared" ref="S57" si="104">(R37-R36)*0.5*(S37+S36)</f>
        <v>2.4199455549657309</v>
      </c>
      <c r="U57">
        <f t="shared" ref="U57" si="105">(T37-T36)*0.5*(U37+U36)</f>
        <v>3.4516892957576508</v>
      </c>
      <c r="W57">
        <f t="shared" ref="W57" si="106">(V37-V36)*0.5*(W37+W36)</f>
        <v>2.6840263820621271</v>
      </c>
      <c r="Y57">
        <f t="shared" ref="Y57" si="107">(X37-X36)*0.5*(Y37+Y36)</f>
        <v>2.3945841640418171</v>
      </c>
    </row>
    <row r="58" spans="3:25" x14ac:dyDescent="0.25">
      <c r="C58">
        <f t="shared" si="27"/>
        <v>1.7424829669460411</v>
      </c>
      <c r="E58">
        <f t="shared" si="27"/>
        <v>1.8619153008823259</v>
      </c>
      <c r="G58">
        <f t="shared" ref="G58" si="108">(F38-F37)*0.5*(G38+G37)</f>
        <v>2.0356831696595066</v>
      </c>
      <c r="I58">
        <f t="shared" ref="I58" si="109">(H38-H37)*0.5*(I38+I37)</f>
        <v>1.9051581864355334</v>
      </c>
      <c r="K58">
        <f t="shared" ref="K58" si="110">(J38-J37)*0.5*(K38+K37)</f>
        <v>1.8631585395719816</v>
      </c>
      <c r="M58">
        <f t="shared" ref="M58" si="111">(L38-L37)*0.5*(M38+M37)</f>
        <v>2.2049894418038725</v>
      </c>
      <c r="O58">
        <f t="shared" ref="O58" si="112">(N38-N37)*0.5*(O38+O37)</f>
        <v>2.590440464493136</v>
      </c>
      <c r="Q58">
        <f t="shared" ref="Q58" si="113">(P38-P37)*0.5*(Q38+Q37)</f>
        <v>2.3404561943525342</v>
      </c>
      <c r="S58">
        <f t="shared" ref="S58" si="114">(R38-R37)*0.5*(S38+S37)</f>
        <v>1.7396985885178413</v>
      </c>
      <c r="U58">
        <f t="shared" ref="U58" si="115">(T38-T37)*0.5*(U38+U37)</f>
        <v>2.6955194309064097</v>
      </c>
      <c r="W58">
        <f t="shared" ref="W58" si="116">(V38-V37)*0.5*(W38+W37)</f>
        <v>2.4079787071386254</v>
      </c>
      <c r="Y58">
        <f t="shared" ref="Y58" si="117">(X38-X37)*0.5*(Y38+Y37)</f>
        <v>2.2928736463422883</v>
      </c>
    </row>
    <row r="59" spans="3:25" x14ac:dyDescent="0.25">
      <c r="C59">
        <f t="shared" si="27"/>
        <v>1.6048966387878283</v>
      </c>
      <c r="E59">
        <f t="shared" si="27"/>
        <v>1.7185734537174615</v>
      </c>
      <c r="G59">
        <f t="shared" ref="G59" si="118">(F39-F38)*0.5*(G39+G38)</f>
        <v>1.7053864780582437</v>
      </c>
      <c r="I59">
        <f t="shared" ref="I59" si="119">(H39-H38)*0.5*(I39+I38)</f>
        <v>1.6238459499511635</v>
      </c>
      <c r="K59">
        <f t="shared" ref="K59" si="120">(J39-J38)*0.5*(K39+K38)</f>
        <v>1.5789195988738203</v>
      </c>
      <c r="M59">
        <f t="shared" ref="M59" si="121">(L39-L38)*0.5*(M39+M38)</f>
        <v>1.8262354785837853</v>
      </c>
      <c r="O59">
        <f t="shared" ref="O59" si="122">(N39-N38)*0.5*(O39+O38)</f>
        <v>2.3347144340386947</v>
      </c>
      <c r="Q59">
        <f t="shared" ref="Q59" si="123">(P39-P38)*0.5*(Q39+Q38)</f>
        <v>2.090714551527729</v>
      </c>
      <c r="S59">
        <f t="shared" ref="S59" si="124">(R39-R38)*0.5*(S39+S38)</f>
        <v>1.7427869046340836</v>
      </c>
      <c r="U59">
        <f t="shared" ref="U59" si="125">(T39-T38)*0.5*(U39+U38)</f>
        <v>2.1881334222139253</v>
      </c>
      <c r="W59">
        <f t="shared" ref="W59" si="126">(V39-V38)*0.5*(W39+W38)</f>
        <v>2.1343842338064829</v>
      </c>
      <c r="Y59">
        <f t="shared" ref="Y59" si="127">(X39-X38)*0.5*(Y39+Y38)</f>
        <v>2.013258546579948</v>
      </c>
    </row>
    <row r="60" spans="3:25" x14ac:dyDescent="0.25">
      <c r="C60">
        <f t="shared" si="27"/>
        <v>1.4652565254027368</v>
      </c>
      <c r="E60">
        <f t="shared" si="27"/>
        <v>1.6288282527429698</v>
      </c>
      <c r="G60">
        <f t="shared" ref="G60" si="128">(F40-F39)*0.5*(G40+G39)</f>
        <v>1.6067056885868836</v>
      </c>
      <c r="I60">
        <f t="shared" ref="I60" si="129">(H40-H39)*0.5*(I40+I39)</f>
        <v>1.4757104194365616</v>
      </c>
      <c r="K60">
        <f t="shared" ref="K60" si="130">(J40-J39)*0.5*(K40+K39)</f>
        <v>1.4989008866395976</v>
      </c>
      <c r="M60">
        <f t="shared" ref="M60" si="131">(L40-L39)*0.5*(M40+M39)</f>
        <v>1.5723861432809598</v>
      </c>
      <c r="O60">
        <f t="shared" ref="O60" si="132">(N40-N39)*0.5*(O40+O39)</f>
        <v>2.0697553947412941</v>
      </c>
      <c r="Q60">
        <f t="shared" ref="Q60" si="133">(P40-P39)*0.5*(Q40+Q39)</f>
        <v>1.9436702415914682</v>
      </c>
      <c r="S60">
        <f t="shared" ref="S60" si="134">(R40-R39)*0.5*(S40+S39)</f>
        <v>2.3937591704327255</v>
      </c>
      <c r="U60">
        <f t="shared" ref="U60" si="135">(T40-T39)*0.5*(U40+U39)</f>
        <v>1.9378931201401859</v>
      </c>
      <c r="W60">
        <f t="shared" ref="W60" si="136">(V40-V39)*0.5*(W40+W39)</f>
        <v>1.8144070468143976</v>
      </c>
      <c r="Y60">
        <f t="shared" ref="Y60" si="137">(X40-X39)*0.5*(Y40+Y39)</f>
        <v>1.8019872981820579</v>
      </c>
    </row>
    <row r="61" spans="3:25" x14ac:dyDescent="0.25">
      <c r="C61">
        <f t="shared" si="27"/>
        <v>2.7558162193160141</v>
      </c>
      <c r="E61">
        <f t="shared" si="27"/>
        <v>3.0238194159280076</v>
      </c>
      <c r="G61">
        <f t="shared" ref="G61" si="138">(F41-F40)*0.5*(G41+G40)</f>
        <v>2.7537312422441933</v>
      </c>
      <c r="I61">
        <f t="shared" ref="I61" si="139">(H41-H40)*0.5*(I41+I40)</f>
        <v>2.6708610313143319</v>
      </c>
      <c r="K61">
        <f t="shared" ref="K61" si="140">(J41-J40)*0.5*(K41+K40)</f>
        <v>2.8559512610198414</v>
      </c>
      <c r="M61">
        <f t="shared" ref="M61" si="141">(L41-L40)*0.5*(M41+M40)</f>
        <v>2.888546706679993</v>
      </c>
      <c r="O61">
        <f t="shared" ref="O61" si="142">(N41-N40)*0.5*(O41+O40)</f>
        <v>3.8016344439576941</v>
      </c>
      <c r="Q61">
        <f t="shared" ref="Q61" si="143">(P41-P40)*0.5*(Q41+Q40)</f>
        <v>3.6283418299811983</v>
      </c>
      <c r="S61">
        <f t="shared" ref="S61" si="144">(R41-R40)*0.5*(S41+S40)</f>
        <v>4.7621710113157087</v>
      </c>
      <c r="U61">
        <f t="shared" ref="U61" si="145">(T41-T40)*0.5*(U41+U40)</f>
        <v>3.1020498883784979</v>
      </c>
      <c r="W61">
        <f t="shared" ref="W61" si="146">(V41-V40)*0.5*(W41+W40)</f>
        <v>3.1359519522456121</v>
      </c>
      <c r="Y61">
        <f t="shared" ref="Y61" si="147">(X41-X40)*0.5*(Y41+Y40)</f>
        <v>2.7244918627876284</v>
      </c>
    </row>
    <row r="62" spans="3:25" x14ac:dyDescent="0.25">
      <c r="C62">
        <f t="shared" si="27"/>
        <v>2.4812110671132608</v>
      </c>
      <c r="E62">
        <f t="shared" si="27"/>
        <v>2.7313111808640893</v>
      </c>
      <c r="G62">
        <f t="shared" ref="G62" si="148">(F42-F41)*0.5*(G42+G41)</f>
        <v>2.4601744623567487</v>
      </c>
      <c r="I62">
        <f t="shared" ref="I62" si="149">(H42-H41)*0.5*(I42+I41)</f>
        <v>2.4021378127151896</v>
      </c>
      <c r="K62">
        <f t="shared" ref="K62" si="150">(J42-J41)*0.5*(K42+K41)</f>
        <v>2.6741351373375521</v>
      </c>
      <c r="M62">
        <f t="shared" ref="M62" si="151">(L42-L41)*0.5*(M42+M41)</f>
        <v>2.5182349966288493</v>
      </c>
      <c r="O62">
        <f t="shared" ref="O62" si="152">(N42-N41)*0.5*(O42+O41)</f>
        <v>3.617949036303008</v>
      </c>
      <c r="Q62">
        <f t="shared" ref="Q62" si="153">(P42-P41)*0.5*(Q42+Q41)</f>
        <v>3.127811639242192</v>
      </c>
      <c r="S62">
        <f t="shared" ref="S62" si="154">(R42-R41)*0.5*(S42+S41)</f>
        <v>3.352209376693998</v>
      </c>
      <c r="U62">
        <f t="shared" ref="U62" si="155">(T42-T41)*0.5*(U42+U41)</f>
        <v>2.4990770430668174</v>
      </c>
      <c r="W62">
        <f t="shared" ref="W62" si="156">(V42-V41)*0.5*(W42+W41)</f>
        <v>2.6998997161389542</v>
      </c>
      <c r="Y62">
        <f t="shared" ref="Y62" si="157">(X42-X41)*0.5*(Y42+Y41)</f>
        <v>1.8792048102095795</v>
      </c>
    </row>
    <row r="63" spans="3:25" x14ac:dyDescent="0.25">
      <c r="C63">
        <f t="shared" si="27"/>
        <v>6.8033069130578525</v>
      </c>
      <c r="E63">
        <f t="shared" si="27"/>
        <v>8.2155909248440491</v>
      </c>
      <c r="G63">
        <f t="shared" ref="G63" si="158">(F43-F42)*0.5*(G43+G42)</f>
        <v>7.4823458220815304</v>
      </c>
      <c r="I63">
        <f t="shared" ref="I63" si="159">(H43-H42)*0.5*(I43+I42)</f>
        <v>7.4280531498257467</v>
      </c>
      <c r="K63">
        <f t="shared" ref="K63" si="160">(J43-J42)*0.5*(K43+K42)</f>
        <v>7.4667125211926475</v>
      </c>
      <c r="M63">
        <f t="shared" ref="M63" si="161">(L43-L42)*0.5*(M43+M42)</f>
        <v>8.0040766108740389</v>
      </c>
      <c r="O63">
        <f t="shared" ref="O63" si="162">(N43-N42)*0.5*(O43+O42)</f>
        <v>11.018075205952371</v>
      </c>
      <c r="Q63">
        <f t="shared" ref="Q63" si="163">(P43-P42)*0.5*(Q43+Q42)</f>
        <v>9.4300720489522138</v>
      </c>
      <c r="S63">
        <f t="shared" ref="S63" si="164">(R43-R42)*0.5*(S43+S42)</f>
        <v>8.5303253143861433</v>
      </c>
      <c r="U63">
        <f t="shared" ref="U63" si="165">(T43-T42)*0.5*(U43+U42)</f>
        <v>9.6503452090173063</v>
      </c>
      <c r="W63">
        <f t="shared" ref="W63" si="166">(V43-V42)*0.5*(W43+W42)</f>
        <v>8.0591843045939449</v>
      </c>
      <c r="Y63">
        <f t="shared" ref="Y63" si="167">(X43-X42)*0.5*(Y43+Y42)</f>
        <v>6.697896081902222</v>
      </c>
    </row>
    <row r="64" spans="3:25" x14ac:dyDescent="0.25">
      <c r="C64">
        <f t="shared" si="27"/>
        <v>9.7192604545199028</v>
      </c>
      <c r="E64">
        <f t="shared" si="27"/>
        <v>12.779015470893365</v>
      </c>
      <c r="G64">
        <f t="shared" ref="G64" si="168">(F44-F43)*0.5*(G44+G43)</f>
        <v>11.798756964760617</v>
      </c>
      <c r="I64">
        <f t="shared" ref="I64" si="169">(H44-H43)*0.5*(I44+I43)</f>
        <v>10.510866800657174</v>
      </c>
      <c r="K64">
        <f t="shared" ref="K64" si="170">(J44-J43)*0.5*(K44+K43)</f>
        <v>10.197580190362897</v>
      </c>
      <c r="M64">
        <f t="shared" ref="M64" si="171">(L44-L43)*0.5*(M44+M43)</f>
        <v>12.986596464759254</v>
      </c>
      <c r="O64">
        <f t="shared" ref="O64" si="172">(N44-N43)*0.5*(O44+O43)</f>
        <v>18.2719643957278</v>
      </c>
      <c r="Q64">
        <f t="shared" ref="Q64" si="173">(P44-P43)*0.5*(Q44+Q43)</f>
        <v>14.770625289691949</v>
      </c>
      <c r="S64">
        <f t="shared" ref="S64" si="174">(R44-R43)*0.5*(S44+S43)</f>
        <v>10.521222971727076</v>
      </c>
      <c r="U64">
        <f t="shared" ref="U64" si="175">(T44-T43)*0.5*(U44+U43)</f>
        <v>11.176428439958816</v>
      </c>
      <c r="W64">
        <f t="shared" ref="W64" si="176">(V44-V43)*0.5*(W44+W43)</f>
        <v>11.944562064163078</v>
      </c>
      <c r="Y64">
        <f t="shared" ref="Y64" si="177">(X44-X43)*0.5*(Y44+Y43)</f>
        <v>13.113126956091685</v>
      </c>
    </row>
    <row r="65" spans="2:25" x14ac:dyDescent="0.25">
      <c r="C65">
        <f t="shared" si="27"/>
        <v>14.902303547436318</v>
      </c>
      <c r="E65">
        <f t="shared" si="27"/>
        <v>18.276573449598978</v>
      </c>
      <c r="G65">
        <f t="shared" ref="G65" si="178">(F45-F44)*0.5*(G45+G44)</f>
        <v>18.906167958817544</v>
      </c>
      <c r="I65">
        <f t="shared" ref="I65" si="179">(H45-H44)*0.5*(I45+I44)</f>
        <v>13.926825866832592</v>
      </c>
      <c r="K65">
        <f t="shared" ref="K65" si="180">(J45-J44)*0.5*(K45+K44)</f>
        <v>13.728746721190371</v>
      </c>
      <c r="M65">
        <f t="shared" ref="M65" si="181">(L45-L44)*0.5*(M45+M44)</f>
        <v>17.820915141916544</v>
      </c>
      <c r="O65">
        <f t="shared" ref="O65" si="182">(N45-N44)*0.5*(O45+O44)</f>
        <v>23.161040446582021</v>
      </c>
      <c r="Q65">
        <f t="shared" ref="Q65" si="183">(P45-P44)*0.5*(Q45+Q44)</f>
        <v>21.102846278314509</v>
      </c>
      <c r="S65">
        <f t="shared" ref="S65" si="184">(R45-R44)*0.5*(S45+S44)</f>
        <v>13.159527725091925</v>
      </c>
      <c r="U65">
        <f t="shared" ref="U65" si="185">(T45-T44)*0.5*(U45+U44)</f>
        <v>16.653424044147432</v>
      </c>
      <c r="W65">
        <f t="shared" ref="W65" si="186">(V45-V44)*0.5*(W45+W44)</f>
        <v>13.886117422135758</v>
      </c>
      <c r="Y65">
        <f t="shared" ref="Y65" si="187">(X45-X44)*0.5*(Y45+Y44)</f>
        <v>17.439194093949855</v>
      </c>
    </row>
    <row r="66" spans="2:25" x14ac:dyDescent="0.25">
      <c r="C66">
        <f t="shared" si="27"/>
        <v>16.382505470212759</v>
      </c>
      <c r="E66">
        <f t="shared" si="27"/>
        <v>15.473453724940933</v>
      </c>
      <c r="G66">
        <f t="shared" ref="G66" si="188">(F46-F45)*0.5*(G46+G45)</f>
        <v>28.114029375947762</v>
      </c>
      <c r="I66">
        <f t="shared" ref="I66" si="189">(H46-H45)*0.5*(I46+I45)</f>
        <v>18.664177242658212</v>
      </c>
      <c r="K66">
        <f t="shared" ref="K66" si="190">(J46-J45)*0.5*(K46+K45)</f>
        <v>17.746724020009779</v>
      </c>
      <c r="M66">
        <f t="shared" ref="M66" si="191">(L46-L45)*0.5*(M46+M45)</f>
        <v>24.993222219327826</v>
      </c>
      <c r="O66">
        <f t="shared" ref="O66" si="192">(N46-N45)*0.5*(O46+O45)</f>
        <v>24.749277434600753</v>
      </c>
      <c r="Q66">
        <f t="shared" ref="Q66" si="193">(P46-P45)*0.5*(Q46+Q45)</f>
        <v>28.609407261529018</v>
      </c>
      <c r="S66">
        <f t="shared" ref="S66" si="194">(R46-R45)*0.5*(S46+S45)</f>
        <v>23.234058073918934</v>
      </c>
      <c r="U66">
        <f t="shared" ref="U66" si="195">(T46-T45)*0.5*(U46+U45)</f>
        <v>20.699155056310772</v>
      </c>
      <c r="W66">
        <f t="shared" ref="W66" si="196">(V46-V45)*0.5*(W46+W45)</f>
        <v>18.609726084978131</v>
      </c>
      <c r="Y66">
        <f t="shared" ref="Y66" si="197">(X46-X45)*0.5*(Y46+Y45)</f>
        <v>22.594951298219019</v>
      </c>
    </row>
    <row r="67" spans="2:25" x14ac:dyDescent="0.25">
      <c r="C67">
        <f>(B47-B46)*0.5*(C47+C46)</f>
        <v>9.7950759160074572</v>
      </c>
      <c r="E67">
        <f>(D47-D46)*0.5*(E47+E46)</f>
        <v>8.3718123165237817</v>
      </c>
      <c r="G67">
        <f>(F47-F46)*0.5*(G47+G46)</f>
        <v>15.904529335957376</v>
      </c>
      <c r="I67">
        <f>(H47-H46)*0.5*(I47+I46)</f>
        <v>9.8183604518647609</v>
      </c>
      <c r="K67">
        <f>(J47-J46)*0.5*(K47+K46)</f>
        <v>13.15538774281066</v>
      </c>
      <c r="M67">
        <f>(L47-L46)*0.5*(M47+M46)</f>
        <v>14.098828623732459</v>
      </c>
      <c r="O67">
        <f>(N47-N46)*0.5*(O47+O46)</f>
        <v>15.87261710664599</v>
      </c>
      <c r="Q67">
        <f>(P47-P46)*0.5*(Q47+Q46)</f>
        <v>15.559999798652195</v>
      </c>
      <c r="S67">
        <f>(R47-R46)*0.5*(S47+S46)</f>
        <v>18.465328584039323</v>
      </c>
      <c r="U67">
        <f>(T47-T46)*0.5*(U47+U46)</f>
        <v>12.665802664381257</v>
      </c>
      <c r="W67">
        <f>(V47-V46)*0.5*(W47+W46)</f>
        <v>13.698468841661764</v>
      </c>
      <c r="Y67">
        <f>(X47-X46)*0.5*(Y47+Y46)</f>
        <v>14.284459316712002</v>
      </c>
    </row>
    <row r="69" spans="2:25" s="19" customFormat="1" x14ac:dyDescent="0.25">
      <c r="B69" s="58" t="s">
        <v>95</v>
      </c>
      <c r="C69" s="59">
        <f>SUM(C49:C67)</f>
        <v>76.105138868790476</v>
      </c>
      <c r="D69" s="59"/>
      <c r="E69" s="59">
        <f>SUM(E49:E67)</f>
        <v>84.34165186052644</v>
      </c>
      <c r="F69" s="59"/>
      <c r="G69" s="59">
        <f>SUM(G49:G67)</f>
        <v>102.92644818514027</v>
      </c>
      <c r="H69" s="59"/>
      <c r="I69" s="59">
        <f>SUM(I49:I67)</f>
        <v>80.355102437552517</v>
      </c>
      <c r="J69" s="59"/>
      <c r="K69" s="59">
        <f>SUM(K49:K67)</f>
        <v>81.536487287070173</v>
      </c>
      <c r="L69" s="59"/>
      <c r="M69" s="59">
        <f>SUM(M49:M67)</f>
        <v>98.420026862373732</v>
      </c>
      <c r="N69" s="59"/>
      <c r="O69" s="59">
        <f>SUM(O49:O67)</f>
        <v>117.82469365657215</v>
      </c>
      <c r="P69" s="59"/>
      <c r="Q69" s="59">
        <f>SUM(Q49:Q67)</f>
        <v>117.59628979133869</v>
      </c>
      <c r="R69" s="59"/>
      <c r="S69" s="59">
        <f>SUM(S49:S67)</f>
        <v>97.205343413104728</v>
      </c>
      <c r="T69" s="59"/>
      <c r="U69" s="59">
        <f>SUM(U49:U67)</f>
        <v>94.004116497053332</v>
      </c>
      <c r="V69" s="59"/>
      <c r="W69" s="59">
        <f>SUM(W49:W67)</f>
        <v>85.710141031395722</v>
      </c>
      <c r="X69" s="59"/>
      <c r="Y69" s="59">
        <f>SUM(Y49:Y67)</f>
        <v>93.720145411211533</v>
      </c>
    </row>
    <row r="70" spans="2:25" x14ac:dyDescent="0.25">
      <c r="C70" t="str">
        <f>B48</f>
        <v>CG245 T1</v>
      </c>
      <c r="E70" t="str">
        <f>D48</f>
        <v>CG245 T2</v>
      </c>
      <c r="G70" t="str">
        <f>F48</f>
        <v>BB336F T1</v>
      </c>
      <c r="I70" t="str">
        <f>H48</f>
        <v>BB336F T2</v>
      </c>
      <c r="K70" t="str">
        <f>J48</f>
        <v>CH252 T1</v>
      </c>
      <c r="M70" t="str">
        <f>L48</f>
        <v>CH252 T2</v>
      </c>
      <c r="O70" t="str">
        <f>N48</f>
        <v>BZ664 T1</v>
      </c>
      <c r="Q70" t="str">
        <f>P48</f>
        <v>BZ664 T2</v>
      </c>
      <c r="S70" t="str">
        <f>R48</f>
        <v>CA717 T1</v>
      </c>
      <c r="U70" t="str">
        <f>T48</f>
        <v>CB363 T1</v>
      </c>
      <c r="W70" t="str">
        <f>V48</f>
        <v>CA717 T2</v>
      </c>
      <c r="Y70" t="str">
        <f>X48</f>
        <v>CB363 T2</v>
      </c>
    </row>
  </sheetData>
  <mergeCells count="24">
    <mergeCell ref="X26:Y26"/>
    <mergeCell ref="L26:M26"/>
    <mergeCell ref="N26:O26"/>
    <mergeCell ref="V1:W1"/>
    <mergeCell ref="P26:Q26"/>
    <mergeCell ref="R26:S26"/>
    <mergeCell ref="T26:U26"/>
    <mergeCell ref="V26:W26"/>
    <mergeCell ref="X1:Y1"/>
    <mergeCell ref="P1:Q1"/>
    <mergeCell ref="R1:S1"/>
    <mergeCell ref="T1:U1"/>
    <mergeCell ref="B26:C26"/>
    <mergeCell ref="D26:E26"/>
    <mergeCell ref="F26:G26"/>
    <mergeCell ref="L1:M1"/>
    <mergeCell ref="N1:O1"/>
    <mergeCell ref="D1:E1"/>
    <mergeCell ref="F1:G1"/>
    <mergeCell ref="H1:I1"/>
    <mergeCell ref="J1:K1"/>
    <mergeCell ref="B1:C1"/>
    <mergeCell ref="H26:I26"/>
    <mergeCell ref="J26:K2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5"/>
  <sheetViews>
    <sheetView topLeftCell="A34" zoomScale="70" zoomScaleNormal="70" workbookViewId="0">
      <selection activeCell="G36" sqref="G36"/>
    </sheetView>
  </sheetViews>
  <sheetFormatPr defaultColWidth="11.42578125" defaultRowHeight="15" x14ac:dyDescent="0.25"/>
  <cols>
    <col min="2" max="2" width="34.5703125" customWidth="1"/>
    <col min="3" max="3" width="11" bestFit="1" customWidth="1"/>
    <col min="4" max="4" width="11.42578125" bestFit="1" customWidth="1"/>
    <col min="5" max="5" width="11" bestFit="1" customWidth="1"/>
    <col min="6" max="6" width="11.42578125" bestFit="1" customWidth="1"/>
    <col min="22" max="22" width="11.42578125" style="27"/>
  </cols>
  <sheetData>
    <row r="1" spans="1:22" ht="21" x14ac:dyDescent="0.25">
      <c r="A1" s="22" t="s">
        <v>100</v>
      </c>
    </row>
    <row r="2" spans="1:22" s="1" customFormat="1" x14ac:dyDescent="0.25">
      <c r="A2" s="1" t="s">
        <v>46</v>
      </c>
      <c r="B2" s="1" t="s">
        <v>4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29"/>
    </row>
    <row r="3" spans="1:22" x14ac:dyDescent="0.25">
      <c r="A3" t="s">
        <v>43</v>
      </c>
      <c r="B3" t="s">
        <v>44</v>
      </c>
      <c r="C3">
        <f>BB336F_T1!C16</f>
        <v>0.68716915190660521</v>
      </c>
      <c r="D3">
        <f>BB336F_T1!D16</f>
        <v>0.77770883851192296</v>
      </c>
      <c r="E3">
        <f>BB336F_T1!E16</f>
        <v>0.94868806629852875</v>
      </c>
      <c r="F3">
        <f>BB336F_T1!F16</f>
        <v>0.80543916203404908</v>
      </c>
      <c r="G3">
        <f>BB336F_T1!G16</f>
        <v>0.85051117473295401</v>
      </c>
      <c r="H3">
        <f>BB336F_T1!H16</f>
        <v>0.87685567296949796</v>
      </c>
      <c r="I3">
        <f>BB336F_T1!I16</f>
        <v>1.0035087128035496</v>
      </c>
      <c r="J3">
        <f>BB336F_T1!J16</f>
        <v>1.0612482875183042</v>
      </c>
      <c r="K3">
        <f>BB336F_T1!K16</f>
        <v>0.83660203189218063</v>
      </c>
      <c r="L3">
        <f>BB336F_T1!L16</f>
        <v>0.88473148792542422</v>
      </c>
      <c r="M3">
        <f>BB336F_T1!M16</f>
        <v>0.8733907727357747</v>
      </c>
      <c r="N3">
        <f>BB336F_T1!N16</f>
        <v>0.82583795752539868</v>
      </c>
      <c r="O3">
        <f>BB336F_T1!O16</f>
        <v>0.74680244069715895</v>
      </c>
      <c r="P3">
        <f>BB336F_T1!P16</f>
        <v>0.91078480108250748</v>
      </c>
      <c r="Q3">
        <f>BB336F_T1!Q16</f>
        <v>0.88279227618095923</v>
      </c>
      <c r="R3">
        <f>BB336F_T1!R16</f>
        <v>0.82526097968276335</v>
      </c>
      <c r="S3">
        <f>BB336F_T1!S16</f>
        <v>1</v>
      </c>
      <c r="T3">
        <f>BB336F_T1!T16</f>
        <v>1.0793058066820909</v>
      </c>
      <c r="U3">
        <f>BB336F_T1!U16</f>
        <v>0.84555395096699404</v>
      </c>
    </row>
    <row r="4" spans="1:22" x14ac:dyDescent="0.25">
      <c r="A4" t="s">
        <v>43</v>
      </c>
      <c r="B4" t="s">
        <v>45</v>
      </c>
      <c r="C4">
        <f>BB336F_T2!C16</f>
        <v>0.7641298041630159</v>
      </c>
      <c r="D4">
        <f>BB336F_T2!D16</f>
        <v>0.82159179710625407</v>
      </c>
      <c r="E4">
        <f>BB336F_T2!E16</f>
        <v>1.0499094224348198</v>
      </c>
      <c r="F4">
        <f>BB336F_T2!F16</f>
        <v>0.92188918357842564</v>
      </c>
      <c r="G4">
        <f>BB336F_T2!G16</f>
        <v>0.98199302217275664</v>
      </c>
      <c r="H4">
        <f>BB336F_T2!H16</f>
        <v>0.92552412639023751</v>
      </c>
      <c r="I4">
        <f>BB336F_T2!I16</f>
        <v>1.1817150733698012</v>
      </c>
      <c r="J4">
        <f>BB336F_T2!J16</f>
        <v>1.2310265654723846</v>
      </c>
      <c r="K4">
        <f>BB336F_T2!K16</f>
        <v>0.90742982705407826</v>
      </c>
      <c r="L4">
        <f>BB336F_T2!L16</f>
        <v>0.93207471958448784</v>
      </c>
      <c r="M4">
        <f>BB336F_T2!M16</f>
        <v>1.0132156416996221</v>
      </c>
      <c r="N4">
        <f>BB336F_T2!N16</f>
        <v>0.91335979619061158</v>
      </c>
      <c r="O4">
        <f>BB336F_T2!O16</f>
        <v>0.84631414430841367</v>
      </c>
      <c r="P4">
        <f>BB336F_T2!P16</f>
        <v>0.964583481335891</v>
      </c>
      <c r="Q4">
        <f>BB336F_T2!Q16</f>
        <v>0.75515986249575739</v>
      </c>
      <c r="R4">
        <f>BB336F_T2!R16</f>
        <v>0.731498200288901</v>
      </c>
      <c r="S4">
        <f>BB336F_T2!S16</f>
        <v>1</v>
      </c>
      <c r="T4">
        <f>BB336F_T2!T16</f>
        <v>1.3289124969412807</v>
      </c>
      <c r="U4">
        <f>BB336F_T2!U16</f>
        <v>0.91423054457047703</v>
      </c>
    </row>
    <row r="5" spans="1:22" x14ac:dyDescent="0.25">
      <c r="A5" t="s">
        <v>48</v>
      </c>
      <c r="B5" t="s">
        <v>44</v>
      </c>
      <c r="C5">
        <f>BZ664_T1!C16</f>
        <v>0.65588184164426799</v>
      </c>
      <c r="D5">
        <f>BZ664_T1!D16</f>
        <v>0.75776768163036046</v>
      </c>
      <c r="E5">
        <f>BZ664_T1!E16</f>
        <v>0.98317197327306827</v>
      </c>
      <c r="F5">
        <f>BZ664_T1!F16</f>
        <v>0.89904576920162416</v>
      </c>
      <c r="G5">
        <f>BZ664_T1!G16</f>
        <v>0.86359837391850869</v>
      </c>
      <c r="H5">
        <f>BZ664_T1!H16</f>
        <v>0.88483872908893957</v>
      </c>
      <c r="I5">
        <f>BZ664_T1!I16</f>
        <v>1.0118412430965082</v>
      </c>
      <c r="J5">
        <f>BZ664_T1!J16</f>
        <v>1.0849820364352802</v>
      </c>
      <c r="K5">
        <f>BZ664_T1!K16</f>
        <v>0.91950216855440092</v>
      </c>
      <c r="L5">
        <f>BZ664_T1!L16</f>
        <v>0.89110758971753079</v>
      </c>
      <c r="M5">
        <f>BZ664_T1!M16</f>
        <v>0.85271938504878697</v>
      </c>
      <c r="N5">
        <f>BZ664_T1!N16</f>
        <v>0.81797181102151606</v>
      </c>
      <c r="O5">
        <f>BZ664_T1!O16</f>
        <v>0.71591324445157634</v>
      </c>
      <c r="P5">
        <f>BZ664_T1!P16</f>
        <v>0.97783917929242259</v>
      </c>
      <c r="Q5">
        <f>BZ664_T1!Q16</f>
        <v>0.83941108035463541</v>
      </c>
      <c r="R5">
        <f>BZ664_T1!R16</f>
        <v>0.80651836696487056</v>
      </c>
      <c r="S5">
        <f>BZ664_T1!S16</f>
        <v>1</v>
      </c>
      <c r="T5">
        <f>BZ664_T1!T16</f>
        <v>1.0065780969319298</v>
      </c>
      <c r="U5">
        <f>BZ664_T1!U16</f>
        <v>0.81327699103604734</v>
      </c>
    </row>
    <row r="6" spans="1:22" x14ac:dyDescent="0.25">
      <c r="A6" t="s">
        <v>48</v>
      </c>
      <c r="B6" t="s">
        <v>45</v>
      </c>
      <c r="C6">
        <f>BZ664_T2!C16</f>
        <v>0.75027372899863465</v>
      </c>
      <c r="D6">
        <f>BZ664_T2!D16</f>
        <v>0.90644336521019564</v>
      </c>
      <c r="E6">
        <f>BZ664_T2!E16</f>
        <v>1.1344815342491803</v>
      </c>
      <c r="F6">
        <f>BZ664_T2!F16</f>
        <v>0.98533525674071609</v>
      </c>
      <c r="G6">
        <f>BZ664_T2!G16</f>
        <v>1.0300574496628343</v>
      </c>
      <c r="H6">
        <f>BZ664_T2!H16</f>
        <v>1.0008638991191647</v>
      </c>
      <c r="I6">
        <f>BZ664_T2!I16</f>
        <v>1.2217026612252659</v>
      </c>
      <c r="J6">
        <f>BZ664_T2!J16</f>
        <v>1.2967400621888514</v>
      </c>
      <c r="K6">
        <f>BZ664_T2!K16</f>
        <v>1.0557196361372787</v>
      </c>
      <c r="L6">
        <f>BZ664_T2!L16</f>
        <v>1.0260714800382107</v>
      </c>
      <c r="M6">
        <f>BZ664_T2!M16</f>
        <v>0.9718649672936559</v>
      </c>
      <c r="N6">
        <f>BZ664_T2!N16</f>
        <v>0.95041456758246423</v>
      </c>
      <c r="O6">
        <f>BZ664_T2!O16</f>
        <v>0.87151970477380403</v>
      </c>
      <c r="P6">
        <f>BZ664_T2!P16</f>
        <v>1.1116546899396982</v>
      </c>
      <c r="Q6">
        <f>BZ664_T2!Q16</f>
        <v>0.80889853233716291</v>
      </c>
      <c r="R6">
        <f>BZ664_T2!R16</f>
        <v>0.88039565539710407</v>
      </c>
      <c r="S6">
        <f>BZ664_T2!S16</f>
        <v>1</v>
      </c>
      <c r="T6">
        <f>BZ664_T2!T16</f>
        <v>1.1873145736735846</v>
      </c>
      <c r="U6">
        <f>BZ664_T2!U16</f>
        <v>0.87241628795250714</v>
      </c>
    </row>
    <row r="7" spans="1:22" x14ac:dyDescent="0.25">
      <c r="A7" t="s">
        <v>49</v>
      </c>
      <c r="B7" t="s">
        <v>44</v>
      </c>
      <c r="C7">
        <f>CG245_T1!C16</f>
        <v>0.68803425798565376</v>
      </c>
      <c r="D7">
        <f>CG245_T1!D16</f>
        <v>0.77395009675980075</v>
      </c>
      <c r="E7">
        <f>CG245_T1!E16</f>
        <v>0.99261246181750029</v>
      </c>
      <c r="F7">
        <f>CG245_T1!F16</f>
        <v>0.85322660274095574</v>
      </c>
      <c r="G7">
        <f>CG245_T1!G16</f>
        <v>0.92280759188220918</v>
      </c>
      <c r="H7">
        <f>CG245_T1!H16</f>
        <v>0.89007981033494987</v>
      </c>
      <c r="I7">
        <f>CG245_T1!I16</f>
        <v>1.0949851230156318</v>
      </c>
      <c r="J7">
        <f>CG245_T1!J16</f>
        <v>1.1355386999601345</v>
      </c>
      <c r="K7">
        <f>CG245_T1!K16</f>
        <v>0.84875162696390716</v>
      </c>
      <c r="L7">
        <f>CG245_T1!L16</f>
        <v>0.88450655141733969</v>
      </c>
      <c r="M7">
        <f>CG245_T1!M16</f>
        <v>0.90097129415243438</v>
      </c>
      <c r="N7">
        <f>CG245_T1!N16</f>
        <v>0.83448925873808333</v>
      </c>
      <c r="O7">
        <f>CG245_T1!O16</f>
        <v>0.74569042671996155</v>
      </c>
      <c r="P7">
        <f>CG245_T1!P16</f>
        <v>0.94207190058425494</v>
      </c>
      <c r="Q7">
        <f>CG245_T1!Q16</f>
        <v>0.82414744451162036</v>
      </c>
      <c r="R7">
        <f>CG245_T1!R16</f>
        <v>0.79740953024634798</v>
      </c>
      <c r="S7">
        <f>CG245_T1!S16</f>
        <v>1</v>
      </c>
      <c r="T7">
        <f>CG245_T1!T16</f>
        <v>1.0978068658536906</v>
      </c>
      <c r="U7">
        <f>CG245_T1!U16</f>
        <v>0.82039638517000957</v>
      </c>
    </row>
    <row r="8" spans="1:22" x14ac:dyDescent="0.25">
      <c r="A8" t="s">
        <v>49</v>
      </c>
      <c r="B8" t="s">
        <v>45</v>
      </c>
      <c r="C8">
        <f>CG245_T2!C16</f>
        <v>0.70268409605308346</v>
      </c>
      <c r="D8">
        <f>CG245_T2!D16</f>
        <v>0.99023724075327413</v>
      </c>
      <c r="E8">
        <f>CG245_T2!E16</f>
        <v>1.1340654264730397</v>
      </c>
      <c r="F8">
        <f>CG245_T2!F16</f>
        <v>0.8799677868307586</v>
      </c>
      <c r="G8">
        <f>CG245_T2!G16</f>
        <v>0.92283901649418731</v>
      </c>
      <c r="H8">
        <f>CG245_T2!H16</f>
        <v>0.99933404695009187</v>
      </c>
      <c r="I8">
        <f>CG245_T2!I16</f>
        <v>1.1732265184271782</v>
      </c>
      <c r="J8">
        <f>CG245_T2!J16</f>
        <v>1.2100503481392075</v>
      </c>
      <c r="K8">
        <f>CG245_T2!K16</f>
        <v>0.90863067922792851</v>
      </c>
      <c r="L8">
        <f>CG245_T2!L16</f>
        <v>1.0517856820094271</v>
      </c>
      <c r="M8">
        <f>CG245_T2!M16</f>
        <v>0.92059654612166719</v>
      </c>
      <c r="N8">
        <f>CG245_T2!N16</f>
        <v>1.0043431546011212</v>
      </c>
      <c r="O8">
        <f>CG245_T2!O16</f>
        <v>0.92906836863594111</v>
      </c>
      <c r="P8">
        <f>CG245_T2!P16</f>
        <v>1.0622489371059964</v>
      </c>
      <c r="Q8">
        <f>CG245_T2!Q16</f>
        <v>0.7295186300164882</v>
      </c>
      <c r="R8">
        <f>CG245_T2!R16</f>
        <v>0.81230085172101485</v>
      </c>
      <c r="S8">
        <f>CG245_T2!S16</f>
        <v>1</v>
      </c>
      <c r="T8">
        <f>CG245_T2!T16</f>
        <v>1.1764936246442799</v>
      </c>
      <c r="U8">
        <f>CG245_T2!U16</f>
        <v>1.0317118969821244</v>
      </c>
    </row>
    <row r="9" spans="1:22" x14ac:dyDescent="0.25">
      <c r="A9" t="s">
        <v>50</v>
      </c>
      <c r="B9" t="s">
        <v>44</v>
      </c>
      <c r="C9">
        <f>CH252_T1!C16</f>
        <v>0.75720836714166961</v>
      </c>
      <c r="D9">
        <f>CH252_T1!D16</f>
        <v>0.8576429323879563</v>
      </c>
      <c r="E9">
        <f>CH252_T1!E16</f>
        <v>1.0132234405346907</v>
      </c>
      <c r="F9">
        <f>CH252_T1!F16</f>
        <v>0.90620096138013395</v>
      </c>
      <c r="G9">
        <f>CH252_T1!G16</f>
        <v>0.92562595845393558</v>
      </c>
      <c r="H9">
        <f>CH252_T1!H16</f>
        <v>0.8737414867468013</v>
      </c>
      <c r="I9">
        <f>CH252_T1!I16</f>
        <v>1.102244344501822</v>
      </c>
      <c r="J9">
        <f>CH252_T1!J16</f>
        <v>1.1197534256358777</v>
      </c>
      <c r="K9">
        <f>CH252_T1!K16</f>
        <v>0.92000567384891285</v>
      </c>
      <c r="L9">
        <f>CH252_T1!L16</f>
        <v>0.94301551182680066</v>
      </c>
      <c r="M9">
        <f>CH252_T1!M16</f>
        <v>0.94444637320038793</v>
      </c>
      <c r="N9">
        <f>CH252_T1!N16</f>
        <v>0.89558580506162866</v>
      </c>
      <c r="O9">
        <f>CH252_T1!O16</f>
        <v>0.79601868402414744</v>
      </c>
      <c r="P9">
        <f>CH252_T1!P16</f>
        <v>0.97771179228158145</v>
      </c>
      <c r="Q9">
        <f>CH252_T1!Q16</f>
        <v>0.78615392398232775</v>
      </c>
      <c r="R9">
        <f>CH252_T1!R16</f>
        <v>0.81494573142062465</v>
      </c>
      <c r="S9">
        <f>CH252_T1!S16</f>
        <v>1</v>
      </c>
      <c r="T9">
        <f>CH252_T1!T16</f>
        <v>1.0911054482836606</v>
      </c>
      <c r="U9">
        <f>CH252_T1!U16</f>
        <v>0.90062630563000545</v>
      </c>
    </row>
    <row r="10" spans="1:22" x14ac:dyDescent="0.25">
      <c r="A10" t="s">
        <v>50</v>
      </c>
      <c r="B10" t="s">
        <v>45</v>
      </c>
      <c r="C10">
        <f>CH252_T2!C16</f>
        <v>0.67792524249261099</v>
      </c>
      <c r="D10">
        <f>CH252_T2!D16</f>
        <v>0.76103938495339374</v>
      </c>
      <c r="E10">
        <f>CH252_T2!E16</f>
        <v>0.9513507417245618</v>
      </c>
      <c r="F10">
        <f>CH252_T2!F16</f>
        <v>0.8771365349027237</v>
      </c>
      <c r="G10">
        <f>CH252_T2!G16</f>
        <v>0.87583955390794144</v>
      </c>
      <c r="H10">
        <f>CH252_T2!H16</f>
        <v>0.87709586869260303</v>
      </c>
      <c r="I10">
        <f>CH252_T2!I16</f>
        <v>1.077078192446604</v>
      </c>
      <c r="J10">
        <f>CH252_T2!J16</f>
        <v>1.0890611690288314</v>
      </c>
      <c r="K10">
        <f>CH252_T2!K16</f>
        <v>0.88702872606861305</v>
      </c>
      <c r="L10">
        <f>CH252_T2!L16</f>
        <v>0.90402069530543838</v>
      </c>
      <c r="M10">
        <f>CH252_T2!M16</f>
        <v>0.88036814306698041</v>
      </c>
      <c r="N10">
        <f>CH252_T2!N16</f>
        <v>0.80837105802092202</v>
      </c>
      <c r="O10">
        <f>CH252_T2!O16</f>
        <v>0.73589519612770926</v>
      </c>
      <c r="P10">
        <f>CH252_T2!P16</f>
        <v>0.95069845571422618</v>
      </c>
      <c r="Q10">
        <f>CH252_T2!Q16</f>
        <v>0.86715433585843393</v>
      </c>
      <c r="R10">
        <f>CH252_T2!R16</f>
        <v>0.81378996607353649</v>
      </c>
      <c r="S10">
        <f>CH252_T2!S16</f>
        <v>1</v>
      </c>
      <c r="T10">
        <f>CH252_T2!T16</f>
        <v>1.0805852464074115</v>
      </c>
      <c r="U10">
        <f>CH252_T2!U16</f>
        <v>0.79847995128730254</v>
      </c>
    </row>
    <row r="11" spans="1:22" x14ac:dyDescent="0.25">
      <c r="A11" t="s">
        <v>51</v>
      </c>
      <c r="B11" t="s">
        <v>44</v>
      </c>
      <c r="C11">
        <f>'CB363-T1'!C16</f>
        <v>0.75140036832509782</v>
      </c>
      <c r="D11">
        <f>'CB363-T1'!D16</f>
        <v>0.85651631017225704</v>
      </c>
      <c r="E11">
        <f>'CB363-T1'!E16</f>
        <v>1.028158579208055</v>
      </c>
      <c r="F11">
        <f>'CB363-T1'!F16</f>
        <v>0.95347138811283239</v>
      </c>
      <c r="G11">
        <f>'CB363-T1'!G16</f>
        <v>0.94328136854762501</v>
      </c>
      <c r="H11">
        <f>'CB363-T1'!H16</f>
        <v>0.88732540380065528</v>
      </c>
      <c r="I11">
        <f>'CB363-T1'!I16</f>
        <v>1.1491875123396831</v>
      </c>
      <c r="J11">
        <f>'CB363-T1'!J16</f>
        <v>1.2397480756697434</v>
      </c>
      <c r="K11">
        <f>'CB363-T1'!K16</f>
        <v>0.96963992226742479</v>
      </c>
      <c r="L11">
        <f>'CB363-T1'!L16</f>
        <v>0.95728868354482188</v>
      </c>
      <c r="M11">
        <f>'CB363-T1'!M16</f>
        <v>0.95982232176875304</v>
      </c>
      <c r="N11">
        <f>'CB363-T1'!N16</f>
        <v>0.87160918712935553</v>
      </c>
      <c r="O11">
        <f>'CB363-T1'!O16</f>
        <v>0.79135551956091521</v>
      </c>
      <c r="P11">
        <f>'CB363-T1'!P16</f>
        <v>0.99464086321985323</v>
      </c>
      <c r="Q11">
        <f>'CB363-T1'!Q16</f>
        <v>0.88650462915579065</v>
      </c>
      <c r="R11">
        <f>'CB363-T1'!R16</f>
        <v>0.88494561955279327</v>
      </c>
      <c r="S11">
        <f>'CB363-T1'!S16</f>
        <v>1</v>
      </c>
      <c r="T11">
        <f>'CB363-T1'!T16</f>
        <v>1.1933832225210526</v>
      </c>
      <c r="U11">
        <f>'CB363-T1'!U16</f>
        <v>0.97181368745720342</v>
      </c>
    </row>
    <row r="12" spans="1:22" x14ac:dyDescent="0.25">
      <c r="A12" t="s">
        <v>51</v>
      </c>
      <c r="B12" t="s">
        <v>45</v>
      </c>
      <c r="C12">
        <f>'CB363-T2'!C16</f>
        <v>0.74588683474862483</v>
      </c>
      <c r="D12">
        <f>'CB363-T2'!D16</f>
        <v>0.84070725679967173</v>
      </c>
      <c r="E12">
        <f>'CB363-T2'!E16</f>
        <v>1.0650787572606617</v>
      </c>
      <c r="F12">
        <f>'CB363-T2'!F16</f>
        <v>0.96531097791794651</v>
      </c>
      <c r="G12">
        <f>'CB363-T2'!G16</f>
        <v>0.9837346932402915</v>
      </c>
      <c r="H12">
        <f>'CB363-T2'!H16</f>
        <v>0.9081597156598018</v>
      </c>
      <c r="I12">
        <f>'CB363-T2'!I16</f>
        <v>1.13709729108769</v>
      </c>
      <c r="J12">
        <f>'CB363-T2'!J16</f>
        <v>1.2374594545142783</v>
      </c>
      <c r="K12">
        <f>'CB363-T2'!K16</f>
        <v>0.98594514464898197</v>
      </c>
      <c r="L12">
        <f>'CB363-T2'!L16</f>
        <v>0.99286136497976618</v>
      </c>
      <c r="M12">
        <f>'CB363-T2'!M16</f>
        <v>0.96025405673984987</v>
      </c>
      <c r="N12">
        <f>'CB363-T2'!N16</f>
        <v>0.87231479457593042</v>
      </c>
      <c r="O12">
        <f>'CB363-T2'!O16</f>
        <v>0.81461242596905148</v>
      </c>
      <c r="P12">
        <f>'CB363-T2'!P16</f>
        <v>1.0444287037660942</v>
      </c>
      <c r="Q12">
        <f>'CB363-T2'!Q16</f>
        <v>0.88769372949443393</v>
      </c>
      <c r="R12">
        <f>'CB363-T2'!R16</f>
        <v>0.89752325356534568</v>
      </c>
      <c r="S12">
        <f>'CB363-T2'!S16</f>
        <v>1</v>
      </c>
      <c r="T12">
        <f>'CB363-T2'!T16</f>
        <v>1.1583291288191915</v>
      </c>
      <c r="U12">
        <f>'CB363-T2'!U16</f>
        <v>0.98439919821147914</v>
      </c>
    </row>
    <row r="13" spans="1:22" x14ac:dyDescent="0.25">
      <c r="A13" t="s">
        <v>52</v>
      </c>
      <c r="B13" t="s">
        <v>44</v>
      </c>
      <c r="C13">
        <f>'CA717-T1'!C16</f>
        <v>0.70781870071915498</v>
      </c>
      <c r="D13">
        <f>'CA717-T1'!D16</f>
        <v>0.84951191790960756</v>
      </c>
      <c r="E13">
        <f>'CA717-T1'!E16</f>
        <v>1.1031766007824721</v>
      </c>
      <c r="F13">
        <f>'CA717-T1'!F16</f>
        <v>0.99328080699131172</v>
      </c>
      <c r="G13">
        <f>'CA717-T1'!G16</f>
        <v>1.018191113655939</v>
      </c>
      <c r="H13">
        <f>'CA717-T1'!H16</f>
        <v>0.96437960037145176</v>
      </c>
      <c r="I13">
        <f>'CA717-T1'!I16</f>
        <v>1.2173198550545228</v>
      </c>
      <c r="J13">
        <f>'CA717-T1'!J16</f>
        <v>1.2208615870923876</v>
      </c>
      <c r="K13">
        <f>'CA717-T1'!K16</f>
        <v>1.0177367098094758</v>
      </c>
      <c r="L13">
        <f>'CA717-T1'!L16</f>
        <v>0.97420706528792189</v>
      </c>
      <c r="M13">
        <f>'CA717-T1'!M16</f>
        <v>0.96914953177704077</v>
      </c>
      <c r="N13">
        <f>'CA717-T1'!N16</f>
        <v>0.90782483423609484</v>
      </c>
      <c r="O13">
        <f>'CA717-T1'!O16</f>
        <v>0.79794848818157316</v>
      </c>
      <c r="P13">
        <f>'CA717-T1'!P16</f>
        <v>1.0433463870032271</v>
      </c>
      <c r="Q13">
        <f>'CA717-T1'!Q16</f>
        <v>0.91857457066316417</v>
      </c>
      <c r="R13">
        <f>'CA717-T1'!R16</f>
        <v>0.89387594513195101</v>
      </c>
      <c r="S13">
        <f>'CA717-T1'!S16</f>
        <v>1</v>
      </c>
      <c r="T13">
        <f>'CA717-T1'!T16</f>
        <v>1.2465325994555381</v>
      </c>
      <c r="U13">
        <f>'CA717-T1'!U16</f>
        <v>0.91203489522344883</v>
      </c>
    </row>
    <row r="14" spans="1:22" x14ac:dyDescent="0.25">
      <c r="A14" t="s">
        <v>52</v>
      </c>
      <c r="B14" t="s">
        <v>45</v>
      </c>
      <c r="C14">
        <f>'CA717-T2'!C16</f>
        <v>0.75545037547172211</v>
      </c>
      <c r="D14">
        <f>'CA717-T2'!D16</f>
        <v>0.99267798376132466</v>
      </c>
      <c r="E14">
        <f>'CA717-T2'!E16</f>
        <v>1.1562813687246669</v>
      </c>
      <c r="F14">
        <f>'CA717-T2'!F16</f>
        <v>0.95446785936646283</v>
      </c>
      <c r="G14">
        <f>'CA717-T2'!G16</f>
        <v>1.0457999263033506</v>
      </c>
      <c r="H14">
        <f>'CA717-T2'!H16</f>
        <v>1.0507776267137647</v>
      </c>
      <c r="I14">
        <f>'CA717-T2'!I16</f>
        <v>1.3963386742226911</v>
      </c>
      <c r="J14">
        <f>'CA717-T2'!J16</f>
        <v>1.3446652520298348</v>
      </c>
      <c r="K14">
        <f>'CA717-T2'!K16</f>
        <v>1.0856469422243684</v>
      </c>
      <c r="L14">
        <f>'CA717-T2'!L16</f>
        <v>1.0482554224215699</v>
      </c>
      <c r="M14">
        <f>'CA717-T2'!M16</f>
        <v>1.0254571098207139</v>
      </c>
      <c r="N14">
        <f>'CA717-T2'!N16</f>
        <v>0.98170607743230709</v>
      </c>
      <c r="O14">
        <f>'CA717-T2'!O16</f>
        <v>0.87157850599102926</v>
      </c>
      <c r="P14">
        <f>'CA717-T2'!P16</f>
        <v>1.0415750752849393</v>
      </c>
      <c r="Q14">
        <f>'CA717-T2'!Q16</f>
        <v>0.71863064001728072</v>
      </c>
      <c r="R14">
        <f>'CA717-T2'!R16</f>
        <v>0.75817556320758306</v>
      </c>
      <c r="S14">
        <f>'CA717-T2'!S16</f>
        <v>1</v>
      </c>
      <c r="T14">
        <f>'CA717-T2'!T16</f>
        <v>1.4675988869264687</v>
      </c>
      <c r="U14">
        <f>'CA717-T2'!U16</f>
        <v>0.8425645798655671</v>
      </c>
    </row>
    <row r="16" spans="1:22" x14ac:dyDescent="0.25">
      <c r="A16" s="74" t="s">
        <v>73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5"/>
      <c r="O16" s="75"/>
      <c r="P16" s="75"/>
      <c r="Q16" s="75"/>
      <c r="R16" s="75"/>
      <c r="S16" s="75"/>
      <c r="T16" s="75"/>
      <c r="U16" s="75"/>
      <c r="V16" s="26"/>
    </row>
    <row r="17" spans="1:22" x14ac:dyDescent="0.25">
      <c r="A17" s="77" t="s">
        <v>44</v>
      </c>
      <c r="B17" t="s">
        <v>68</v>
      </c>
      <c r="C17" s="3">
        <f>AVERAGE(C3,C5,C7,C9,C11,C13)</f>
        <v>0.70791878128707486</v>
      </c>
      <c r="D17" s="3">
        <f t="shared" ref="D17:U17" si="0">AVERAGE(D3,D5,D7,D9,D11,D13)</f>
        <v>0.81218296289531755</v>
      </c>
      <c r="E17" s="3">
        <f t="shared" si="0"/>
        <v>1.0115051869857192</v>
      </c>
      <c r="F17" s="3">
        <f t="shared" si="0"/>
        <v>0.90177744841015117</v>
      </c>
      <c r="G17" s="3">
        <f t="shared" si="0"/>
        <v>0.92066926353186185</v>
      </c>
      <c r="H17" s="3">
        <f t="shared" si="0"/>
        <v>0.8962034505520492</v>
      </c>
      <c r="I17" s="3">
        <f t="shared" si="0"/>
        <v>1.0965144651352863</v>
      </c>
      <c r="J17" s="3">
        <f t="shared" si="0"/>
        <v>1.1436886853852879</v>
      </c>
      <c r="K17" s="3">
        <f t="shared" si="0"/>
        <v>0.91870635555605029</v>
      </c>
      <c r="L17" s="3">
        <f t="shared" si="0"/>
        <v>0.92247614828663982</v>
      </c>
      <c r="M17" s="3">
        <f t="shared" si="0"/>
        <v>0.91674994644719632</v>
      </c>
      <c r="N17" s="3">
        <f t="shared" si="0"/>
        <v>0.85888647561867959</v>
      </c>
      <c r="O17" s="3">
        <f t="shared" si="0"/>
        <v>0.76562146727255553</v>
      </c>
      <c r="P17" s="3">
        <f t="shared" si="0"/>
        <v>0.97439915391064114</v>
      </c>
      <c r="Q17" s="3">
        <f t="shared" si="0"/>
        <v>0.85626398747474963</v>
      </c>
      <c r="R17" s="3">
        <f t="shared" si="0"/>
        <v>0.83715936216655862</v>
      </c>
      <c r="S17" s="3">
        <f t="shared" si="0"/>
        <v>1</v>
      </c>
      <c r="T17" s="3">
        <f t="shared" si="0"/>
        <v>1.1191186732879936</v>
      </c>
      <c r="U17" s="3">
        <f t="shared" si="0"/>
        <v>0.87728370258061805</v>
      </c>
      <c r="V17" s="28"/>
    </row>
    <row r="18" spans="1:22" x14ac:dyDescent="0.25">
      <c r="A18" s="77"/>
      <c r="B18" t="s">
        <v>55</v>
      </c>
      <c r="C18" s="3">
        <f>_xlfn.STDEV.S(C3,C5,C7,C9,C11,C13)</f>
        <v>3.9633082582417038E-2</v>
      </c>
      <c r="D18" s="3">
        <f t="shared" ref="D18:U18" si="1">_xlfn.STDEV.S(D3,D5,D7,D9,D11,D13)</f>
        <v>4.6982434014407451E-2</v>
      </c>
      <c r="E18" s="3">
        <f t="shared" si="1"/>
        <v>5.2515964601752611E-2</v>
      </c>
      <c r="F18" s="3">
        <f t="shared" si="1"/>
        <v>6.7394966590968317E-2</v>
      </c>
      <c r="G18" s="3">
        <f t="shared" si="1"/>
        <v>6.0382453879792353E-2</v>
      </c>
      <c r="H18" s="3">
        <f t="shared" si="1"/>
        <v>3.397746105032641E-2</v>
      </c>
      <c r="I18" s="3">
        <f t="shared" si="1"/>
        <v>8.1514645355825394E-2</v>
      </c>
      <c r="J18" s="3">
        <f t="shared" si="1"/>
        <v>7.2201484711635913E-2</v>
      </c>
      <c r="K18" s="3">
        <f t="shared" si="1"/>
        <v>6.9337356229607405E-2</v>
      </c>
      <c r="L18" s="3">
        <f t="shared" si="1"/>
        <v>4.0398519721482125E-2</v>
      </c>
      <c r="M18" s="3">
        <f t="shared" si="1"/>
        <v>4.8160013952754023E-2</v>
      </c>
      <c r="N18" s="3">
        <f t="shared" si="1"/>
        <v>3.8118524716184626E-2</v>
      </c>
      <c r="O18" s="3">
        <f t="shared" si="1"/>
        <v>3.421572173446031E-2</v>
      </c>
      <c r="P18" s="3">
        <f t="shared" si="1"/>
        <v>4.5338928721037466E-2</v>
      </c>
      <c r="Q18" s="3">
        <f t="shared" si="1"/>
        <v>4.843917650302202E-2</v>
      </c>
      <c r="R18" s="3">
        <f t="shared" si="1"/>
        <v>4.1603446490731902E-2</v>
      </c>
      <c r="S18" s="3">
        <f t="shared" si="1"/>
        <v>0</v>
      </c>
      <c r="T18" s="3">
        <f t="shared" si="1"/>
        <v>8.6300534690594524E-2</v>
      </c>
      <c r="U18" s="3">
        <f t="shared" si="1"/>
        <v>6.1689940331265264E-2</v>
      </c>
      <c r="V18" s="28"/>
    </row>
    <row r="19" spans="1:22" x14ac:dyDescent="0.25">
      <c r="A19" s="77" t="s">
        <v>45</v>
      </c>
      <c r="B19" t="s">
        <v>68</v>
      </c>
      <c r="C19" s="3">
        <f>AVERAGE(C4,C6,C8,C10,C12,C14)</f>
        <v>0.7327250136546154</v>
      </c>
      <c r="D19" s="3">
        <f t="shared" ref="D19:U19" si="2">AVERAGE(D4,D6,D8,D10,D12,D14)</f>
        <v>0.88544950476401896</v>
      </c>
      <c r="E19" s="3">
        <f t="shared" si="2"/>
        <v>1.0818612084778216</v>
      </c>
      <c r="F19" s="3">
        <f t="shared" si="2"/>
        <v>0.93068459988950547</v>
      </c>
      <c r="G19" s="3">
        <f t="shared" si="2"/>
        <v>0.97337727696356036</v>
      </c>
      <c r="H19" s="3">
        <f t="shared" si="2"/>
        <v>0.96029254725427726</v>
      </c>
      <c r="I19" s="3">
        <f t="shared" si="2"/>
        <v>1.1978597351298717</v>
      </c>
      <c r="J19" s="3">
        <f t="shared" si="2"/>
        <v>1.2348338085622312</v>
      </c>
      <c r="K19" s="3">
        <f t="shared" si="2"/>
        <v>0.97173349256020813</v>
      </c>
      <c r="L19" s="3">
        <f t="shared" si="2"/>
        <v>0.99251156072314994</v>
      </c>
      <c r="M19" s="3">
        <f t="shared" si="2"/>
        <v>0.9619594107904148</v>
      </c>
      <c r="N19" s="3">
        <f t="shared" si="2"/>
        <v>0.9217515747338928</v>
      </c>
      <c r="O19" s="3">
        <f t="shared" si="2"/>
        <v>0.84483139096765825</v>
      </c>
      <c r="P19" s="3">
        <f t="shared" si="2"/>
        <v>1.0291982238578077</v>
      </c>
      <c r="Q19" s="3">
        <f t="shared" si="2"/>
        <v>0.79450928836992629</v>
      </c>
      <c r="R19" s="3">
        <f t="shared" si="2"/>
        <v>0.81561391504224756</v>
      </c>
      <c r="S19" s="3">
        <f t="shared" si="2"/>
        <v>1</v>
      </c>
      <c r="T19" s="3">
        <f t="shared" si="2"/>
        <v>1.2332056595687029</v>
      </c>
      <c r="U19" s="3">
        <f t="shared" si="2"/>
        <v>0.90730040981157634</v>
      </c>
      <c r="V19" s="28"/>
    </row>
    <row r="20" spans="1:22" x14ac:dyDescent="0.25">
      <c r="A20" s="77"/>
      <c r="B20" t="s">
        <v>55</v>
      </c>
      <c r="C20" s="3">
        <f>_xlfn.STDEV.S(C4,C6,C8,C10,C12,C14)</f>
        <v>3.4320155975989218E-2</v>
      </c>
      <c r="D20" s="3">
        <f t="shared" ref="D20:U20" si="3">_xlfn.STDEV.S(D4,D6,D8,D10,D12,D14)</f>
        <v>9.4315122848634234E-2</v>
      </c>
      <c r="E20" s="3">
        <f t="shared" si="3"/>
        <v>7.6639530980154302E-2</v>
      </c>
      <c r="F20" s="3">
        <f t="shared" si="3"/>
        <v>4.5317267172095124E-2</v>
      </c>
      <c r="G20" s="3">
        <f t="shared" si="3"/>
        <v>6.4353574014498732E-2</v>
      </c>
      <c r="H20" s="3">
        <f t="shared" si="3"/>
        <v>6.6642607149726724E-2</v>
      </c>
      <c r="I20" s="3">
        <f t="shared" si="3"/>
        <v>0.10872909041797395</v>
      </c>
      <c r="J20" s="3">
        <f t="shared" si="3"/>
        <v>8.6925947421866628E-2</v>
      </c>
      <c r="K20" s="3">
        <f t="shared" si="3"/>
        <v>8.4289668758155953E-2</v>
      </c>
      <c r="L20" s="3">
        <f t="shared" si="3"/>
        <v>6.2016828599920554E-2</v>
      </c>
      <c r="M20" s="3">
        <f t="shared" si="3"/>
        <v>5.5005833897068375E-2</v>
      </c>
      <c r="N20" s="3">
        <f t="shared" si="3"/>
        <v>7.2947977857405505E-2</v>
      </c>
      <c r="O20" s="3">
        <f t="shared" si="3"/>
        <v>6.5277900719676041E-2</v>
      </c>
      <c r="P20" s="3">
        <f t="shared" si="3"/>
        <v>6.1014508052074978E-2</v>
      </c>
      <c r="Q20" s="3">
        <f t="shared" si="3"/>
        <v>7.1690202398804095E-2</v>
      </c>
      <c r="R20" s="3">
        <f t="shared" si="3"/>
        <v>6.5260607611415264E-2</v>
      </c>
      <c r="S20" s="3">
        <f t="shared" si="3"/>
        <v>0</v>
      </c>
      <c r="T20" s="3">
        <f t="shared" si="3"/>
        <v>0.14022960870768905</v>
      </c>
      <c r="U20" s="3">
        <f t="shared" si="3"/>
        <v>8.7999988534780124E-2</v>
      </c>
      <c r="V20" s="28"/>
    </row>
    <row r="22" spans="1:22" x14ac:dyDescent="0.25">
      <c r="A22" s="74" t="s">
        <v>105</v>
      </c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5"/>
      <c r="O22" s="75"/>
      <c r="P22" s="75"/>
      <c r="Q22" s="75"/>
      <c r="R22" s="75"/>
      <c r="S22" s="75"/>
      <c r="T22" s="75"/>
      <c r="U22" s="75"/>
      <c r="V22" s="26"/>
    </row>
    <row r="23" spans="1:22" x14ac:dyDescent="0.25">
      <c r="A23" s="1" t="str">
        <f>A2</f>
        <v>Macaque</v>
      </c>
      <c r="B23" s="1"/>
      <c r="C23" s="1" t="str">
        <f t="shared" ref="C23:U23" si="4">C2</f>
        <v xml:space="preserve"> csf</v>
      </c>
      <c r="D23" s="1" t="str">
        <f t="shared" si="4"/>
        <v xml:space="preserve"> ventricles</v>
      </c>
      <c r="E23" s="1" t="str">
        <f t="shared" si="4"/>
        <v xml:space="preserve"> thalamus</v>
      </c>
      <c r="F23" s="1" t="str">
        <f t="shared" si="4"/>
        <v xml:space="preserve"> hypothalamus</v>
      </c>
      <c r="G23" s="1" t="str">
        <f t="shared" si="4"/>
        <v xml:space="preserve"> subpallium</v>
      </c>
      <c r="H23" s="1" t="str">
        <f t="shared" si="4"/>
        <v xml:space="preserve"> pallidum</v>
      </c>
      <c r="I23" s="1" t="str">
        <f t="shared" si="4"/>
        <v xml:space="preserve"> caudate_nucleus</v>
      </c>
      <c r="J23" s="1" t="str">
        <f t="shared" si="4"/>
        <v xml:space="preserve"> putamen</v>
      </c>
      <c r="K23" s="1" t="str">
        <f t="shared" si="4"/>
        <v xml:space="preserve"> pallium</v>
      </c>
      <c r="L23" s="1" t="str">
        <f t="shared" si="4"/>
        <v>dorsal_pallium</v>
      </c>
      <c r="M23" s="1" t="str">
        <f t="shared" si="4"/>
        <v>isocortex</v>
      </c>
      <c r="N23" s="1" t="str">
        <f t="shared" si="4"/>
        <v>white_matter</v>
      </c>
      <c r="O23" s="1" t="str">
        <f t="shared" si="4"/>
        <v>corpus_callosum</v>
      </c>
      <c r="P23" s="1" t="str">
        <f t="shared" si="4"/>
        <v>midbrain</v>
      </c>
      <c r="Q23" s="1" t="str">
        <f t="shared" si="4"/>
        <v>medulla</v>
      </c>
      <c r="R23" s="1" t="str">
        <f t="shared" si="4"/>
        <v>pons</v>
      </c>
      <c r="S23" s="1" t="str">
        <f t="shared" si="4"/>
        <v>cerebellum</v>
      </c>
      <c r="T23" s="1" t="str">
        <f t="shared" si="4"/>
        <v>frontal</v>
      </c>
      <c r="U23" s="1" t="str">
        <f t="shared" si="4"/>
        <v>occipital</v>
      </c>
      <c r="V23" s="29"/>
    </row>
    <row r="24" spans="1:22" x14ac:dyDescent="0.25">
      <c r="A24" t="str">
        <f>A3</f>
        <v>BB336F</v>
      </c>
      <c r="C24">
        <f>ABS(C3-C4)</f>
        <v>7.6960652256410689E-2</v>
      </c>
      <c r="D24">
        <f t="shared" ref="D24:U24" si="5">ABS(D3-D4)</f>
        <v>4.3882958594331112E-2</v>
      </c>
      <c r="E24">
        <f t="shared" si="5"/>
        <v>0.10122135613629102</v>
      </c>
      <c r="F24">
        <f t="shared" si="5"/>
        <v>0.11645002154437656</v>
      </c>
      <c r="G24">
        <f t="shared" si="5"/>
        <v>0.13148184743980262</v>
      </c>
      <c r="H24">
        <f t="shared" si="5"/>
        <v>4.8668453420739555E-2</v>
      </c>
      <c r="I24">
        <f t="shared" si="5"/>
        <v>0.17820636056625161</v>
      </c>
      <c r="J24">
        <f t="shared" si="5"/>
        <v>0.1697782779540804</v>
      </c>
      <c r="K24">
        <f t="shared" si="5"/>
        <v>7.0827795161897633E-2</v>
      </c>
      <c r="L24">
        <f t="shared" si="5"/>
        <v>4.7343231659063623E-2</v>
      </c>
      <c r="M24">
        <f t="shared" si="5"/>
        <v>0.13982486896384738</v>
      </c>
      <c r="N24">
        <f t="shared" si="5"/>
        <v>8.7521838665212903E-2</v>
      </c>
      <c r="O24">
        <f t="shared" si="5"/>
        <v>9.951170361125472E-2</v>
      </c>
      <c r="P24">
        <f t="shared" si="5"/>
        <v>5.3798680253383524E-2</v>
      </c>
      <c r="Q24">
        <f t="shared" si="5"/>
        <v>0.12763241368520184</v>
      </c>
      <c r="R24">
        <f t="shared" si="5"/>
        <v>9.376277939386235E-2</v>
      </c>
      <c r="S24">
        <f t="shared" si="5"/>
        <v>0</v>
      </c>
      <c r="T24">
        <f t="shared" si="5"/>
        <v>0.2496066902591898</v>
      </c>
      <c r="U24">
        <f t="shared" si="5"/>
        <v>6.8676593603482994E-2</v>
      </c>
    </row>
    <row r="25" spans="1:22" x14ac:dyDescent="0.25">
      <c r="A25" t="str">
        <f>A5</f>
        <v>BZ664</v>
      </c>
      <c r="C25">
        <f>ABS(C5-C6)</f>
        <v>9.4391887354366655E-2</v>
      </c>
      <c r="D25">
        <f t="shared" ref="D25:U25" si="6">ABS(D5-D6)</f>
        <v>0.14867568357983518</v>
      </c>
      <c r="E25">
        <f t="shared" si="6"/>
        <v>0.15130956097611203</v>
      </c>
      <c r="F25">
        <f t="shared" si="6"/>
        <v>8.6289487539091936E-2</v>
      </c>
      <c r="G25">
        <f t="shared" si="6"/>
        <v>0.16645907574432561</v>
      </c>
      <c r="H25">
        <f t="shared" si="6"/>
        <v>0.11602517003022517</v>
      </c>
      <c r="I25">
        <f t="shared" si="6"/>
        <v>0.20986141812875769</v>
      </c>
      <c r="J25">
        <f t="shared" si="6"/>
        <v>0.21175802575357117</v>
      </c>
      <c r="K25">
        <f t="shared" si="6"/>
        <v>0.13621746758287778</v>
      </c>
      <c r="L25">
        <f t="shared" si="6"/>
        <v>0.1349638903206799</v>
      </c>
      <c r="M25">
        <f t="shared" si="6"/>
        <v>0.11914558224486893</v>
      </c>
      <c r="N25">
        <f t="shared" si="6"/>
        <v>0.13244275656094817</v>
      </c>
      <c r="O25">
        <f t="shared" si="6"/>
        <v>0.15560646032222769</v>
      </c>
      <c r="P25">
        <f t="shared" si="6"/>
        <v>0.13381551064727559</v>
      </c>
      <c r="Q25">
        <f t="shared" si="6"/>
        <v>3.0512548017472496E-2</v>
      </c>
      <c r="R25">
        <f t="shared" si="6"/>
        <v>7.3877288432233512E-2</v>
      </c>
      <c r="S25">
        <f t="shared" si="6"/>
        <v>0</v>
      </c>
      <c r="T25">
        <f t="shared" si="6"/>
        <v>0.18073647674165483</v>
      </c>
      <c r="U25">
        <f t="shared" si="6"/>
        <v>5.9139296916459805E-2</v>
      </c>
    </row>
    <row r="26" spans="1:22" x14ac:dyDescent="0.25">
      <c r="A26" t="str">
        <f>A7</f>
        <v>CG245</v>
      </c>
      <c r="C26">
        <f>ABS(C7-C8)</f>
        <v>1.4649838067429699E-2</v>
      </c>
      <c r="D26">
        <f t="shared" ref="D26:U26" si="7">ABS(D7-D8)</f>
        <v>0.21628714399347337</v>
      </c>
      <c r="E26">
        <f t="shared" si="7"/>
        <v>0.14145296465553936</v>
      </c>
      <c r="F26">
        <f t="shared" si="7"/>
        <v>2.6741184089802861E-2</v>
      </c>
      <c r="G26">
        <f t="shared" si="7"/>
        <v>3.1424611978136952E-5</v>
      </c>
      <c r="H26">
        <f t="shared" si="7"/>
        <v>0.109254236615142</v>
      </c>
      <c r="I26">
        <f t="shared" si="7"/>
        <v>7.8241395411546399E-2</v>
      </c>
      <c r="J26">
        <f t="shared" si="7"/>
        <v>7.4511648179073076E-2</v>
      </c>
      <c r="K26">
        <f t="shared" si="7"/>
        <v>5.9879052264021349E-2</v>
      </c>
      <c r="L26">
        <f t="shared" si="7"/>
        <v>0.16727913059208743</v>
      </c>
      <c r="M26">
        <f t="shared" si="7"/>
        <v>1.9625251969232815E-2</v>
      </c>
      <c r="N26">
        <f t="shared" si="7"/>
        <v>0.1698538958630379</v>
      </c>
      <c r="O26">
        <f t="shared" si="7"/>
        <v>0.18337794191597956</v>
      </c>
      <c r="P26">
        <f t="shared" si="7"/>
        <v>0.1201770365217415</v>
      </c>
      <c r="Q26">
        <f t="shared" si="7"/>
        <v>9.4628814495132163E-2</v>
      </c>
      <c r="R26">
        <f t="shared" si="7"/>
        <v>1.4891321474666874E-2</v>
      </c>
      <c r="S26">
        <f t="shared" si="7"/>
        <v>0</v>
      </c>
      <c r="T26">
        <f t="shared" si="7"/>
        <v>7.8686758790589284E-2</v>
      </c>
      <c r="U26">
        <f t="shared" si="7"/>
        <v>0.21131551181211483</v>
      </c>
    </row>
    <row r="27" spans="1:22" x14ac:dyDescent="0.25">
      <c r="A27" t="str">
        <f>A9</f>
        <v>CH252</v>
      </c>
      <c r="C27">
        <f>ABS(C9-C10)</f>
        <v>7.9283124649058623E-2</v>
      </c>
      <c r="D27">
        <f t="shared" ref="D27:U27" si="8">ABS(D9-D10)</f>
        <v>9.6603547434562564E-2</v>
      </c>
      <c r="E27">
        <f t="shared" si="8"/>
        <v>6.1872698810128912E-2</v>
      </c>
      <c r="F27">
        <f t="shared" si="8"/>
        <v>2.9064426477410255E-2</v>
      </c>
      <c r="G27">
        <f t="shared" si="8"/>
        <v>4.9786404545994145E-2</v>
      </c>
      <c r="H27">
        <f t="shared" si="8"/>
        <v>3.3543819458017321E-3</v>
      </c>
      <c r="I27">
        <f t="shared" si="8"/>
        <v>2.5166152055217994E-2</v>
      </c>
      <c r="J27">
        <f t="shared" si="8"/>
        <v>3.069225660704622E-2</v>
      </c>
      <c r="K27">
        <f t="shared" si="8"/>
        <v>3.2976947780299803E-2</v>
      </c>
      <c r="L27">
        <f t="shared" si="8"/>
        <v>3.8994816521362274E-2</v>
      </c>
      <c r="M27">
        <f t="shared" si="8"/>
        <v>6.4078230133407521E-2</v>
      </c>
      <c r="N27">
        <f t="shared" si="8"/>
        <v>8.7214747040706642E-2</v>
      </c>
      <c r="O27">
        <f t="shared" si="8"/>
        <v>6.0123487896438177E-2</v>
      </c>
      <c r="P27">
        <f t="shared" si="8"/>
        <v>2.7013336567355273E-2</v>
      </c>
      <c r="Q27">
        <f t="shared" si="8"/>
        <v>8.1000411876106182E-2</v>
      </c>
      <c r="R27">
        <f t="shared" si="8"/>
        <v>1.1557653470881668E-3</v>
      </c>
      <c r="S27">
        <f t="shared" si="8"/>
        <v>0</v>
      </c>
      <c r="T27">
        <f t="shared" si="8"/>
        <v>1.0520201876249136E-2</v>
      </c>
      <c r="U27">
        <f t="shared" si="8"/>
        <v>0.10214635434270292</v>
      </c>
    </row>
    <row r="28" spans="1:22" x14ac:dyDescent="0.25">
      <c r="A28" t="str">
        <f>A11</f>
        <v>CB363</v>
      </c>
      <c r="C28">
        <f>ABS(C11-C12)</f>
        <v>5.5135335764729954E-3</v>
      </c>
      <c r="D28">
        <f t="shared" ref="D28:U28" si="9">ABS(D11-D12)</f>
        <v>1.5809053372585313E-2</v>
      </c>
      <c r="E28">
        <f t="shared" si="9"/>
        <v>3.6920178052606722E-2</v>
      </c>
      <c r="F28">
        <f t="shared" si="9"/>
        <v>1.1839589805114126E-2</v>
      </c>
      <c r="G28">
        <f t="shared" si="9"/>
        <v>4.0453324692666492E-2</v>
      </c>
      <c r="H28">
        <f t="shared" si="9"/>
        <v>2.0834311859146526E-2</v>
      </c>
      <c r="I28">
        <f t="shared" si="9"/>
        <v>1.2090221251993105E-2</v>
      </c>
      <c r="J28">
        <f t="shared" si="9"/>
        <v>2.2886211554651315E-3</v>
      </c>
      <c r="K28">
        <f t="shared" si="9"/>
        <v>1.6305222381557183E-2</v>
      </c>
      <c r="L28">
        <f t="shared" si="9"/>
        <v>3.5572681434944298E-2</v>
      </c>
      <c r="M28">
        <f t="shared" si="9"/>
        <v>4.3173497109683101E-4</v>
      </c>
      <c r="N28">
        <f t="shared" si="9"/>
        <v>7.0560744657488517E-4</v>
      </c>
      <c r="O28">
        <f t="shared" si="9"/>
        <v>2.3256906408136269E-2</v>
      </c>
      <c r="P28">
        <f t="shared" si="9"/>
        <v>4.9787840546240969E-2</v>
      </c>
      <c r="Q28">
        <f t="shared" si="9"/>
        <v>1.1891003386432786E-3</v>
      </c>
      <c r="R28">
        <f t="shared" si="9"/>
        <v>1.2577634012552408E-2</v>
      </c>
      <c r="S28">
        <f t="shared" si="9"/>
        <v>0</v>
      </c>
      <c r="T28">
        <f t="shared" si="9"/>
        <v>3.5054093701861078E-2</v>
      </c>
      <c r="U28">
        <f t="shared" si="9"/>
        <v>1.2585510754275719E-2</v>
      </c>
    </row>
    <row r="29" spans="1:22" x14ac:dyDescent="0.25">
      <c r="A29" t="str">
        <f>A13</f>
        <v>CA717</v>
      </c>
      <c r="C29">
        <f>ABS(C13-C14)</f>
        <v>4.7631674752567132E-2</v>
      </c>
      <c r="D29">
        <f t="shared" ref="D29:U29" si="10">ABS(D13-D14)</f>
        <v>0.14316606585171709</v>
      </c>
      <c r="E29">
        <f t="shared" si="10"/>
        <v>5.3104767942194764E-2</v>
      </c>
      <c r="F29">
        <f t="shared" si="10"/>
        <v>3.8812947624848881E-2</v>
      </c>
      <c r="G29">
        <f t="shared" si="10"/>
        <v>2.7608812647411662E-2</v>
      </c>
      <c r="H29">
        <f t="shared" si="10"/>
        <v>8.6398026342312972E-2</v>
      </c>
      <c r="I29">
        <f t="shared" si="10"/>
        <v>0.17901881916816831</v>
      </c>
      <c r="J29">
        <f t="shared" si="10"/>
        <v>0.12380366493744721</v>
      </c>
      <c r="K29">
        <f t="shared" si="10"/>
        <v>6.791023241489258E-2</v>
      </c>
      <c r="L29">
        <f t="shared" si="10"/>
        <v>7.4048357133647991E-2</v>
      </c>
      <c r="M29">
        <f t="shared" si="10"/>
        <v>5.6307578043673145E-2</v>
      </c>
      <c r="N29">
        <f t="shared" si="10"/>
        <v>7.3881243196212254E-2</v>
      </c>
      <c r="O29">
        <f t="shared" si="10"/>
        <v>7.3630017809456105E-2</v>
      </c>
      <c r="P29">
        <f t="shared" si="10"/>
        <v>1.7713117182878158E-3</v>
      </c>
      <c r="Q29">
        <f t="shared" si="10"/>
        <v>0.19994393064588345</v>
      </c>
      <c r="R29">
        <f t="shared" si="10"/>
        <v>0.13570038192436795</v>
      </c>
      <c r="S29">
        <f t="shared" si="10"/>
        <v>0</v>
      </c>
      <c r="T29">
        <f t="shared" si="10"/>
        <v>0.2210662874709306</v>
      </c>
      <c r="U29">
        <f t="shared" si="10"/>
        <v>6.9470315357881729E-2</v>
      </c>
    </row>
    <row r="31" spans="1:22" x14ac:dyDescent="0.25">
      <c r="A31" s="74" t="s">
        <v>103</v>
      </c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5"/>
      <c r="O31" s="75"/>
      <c r="P31" s="75"/>
      <c r="Q31" s="75"/>
      <c r="R31" s="75"/>
      <c r="S31" s="75"/>
      <c r="T31" s="75"/>
      <c r="U31" s="75"/>
      <c r="V31" s="26"/>
    </row>
    <row r="32" spans="1:22" x14ac:dyDescent="0.25">
      <c r="A32" s="1" t="str">
        <f>A23</f>
        <v>Macaque</v>
      </c>
      <c r="B32" s="1"/>
      <c r="C32" s="1" t="str">
        <f t="shared" ref="C32:U32" si="11">C23</f>
        <v xml:space="preserve"> csf</v>
      </c>
      <c r="D32" s="1" t="str">
        <f t="shared" si="11"/>
        <v xml:space="preserve"> ventricles</v>
      </c>
      <c r="E32" s="1" t="str">
        <f t="shared" si="11"/>
        <v xml:space="preserve"> thalamus</v>
      </c>
      <c r="F32" s="1" t="str">
        <f t="shared" si="11"/>
        <v xml:space="preserve"> hypothalamus</v>
      </c>
      <c r="G32" s="1" t="str">
        <f t="shared" si="11"/>
        <v xml:space="preserve"> subpallium</v>
      </c>
      <c r="H32" s="1" t="str">
        <f t="shared" si="11"/>
        <v xml:space="preserve"> pallidum</v>
      </c>
      <c r="I32" s="1" t="str">
        <f t="shared" si="11"/>
        <v xml:space="preserve"> caudate_nucleus</v>
      </c>
      <c r="J32" s="1" t="str">
        <f t="shared" si="11"/>
        <v xml:space="preserve"> putamen</v>
      </c>
      <c r="K32" s="1" t="str">
        <f t="shared" si="11"/>
        <v xml:space="preserve"> pallium</v>
      </c>
      <c r="L32" s="1" t="str">
        <f t="shared" si="11"/>
        <v>dorsal_pallium</v>
      </c>
      <c r="M32" s="1" t="str">
        <f t="shared" si="11"/>
        <v>isocortex</v>
      </c>
      <c r="N32" s="1" t="str">
        <f t="shared" si="11"/>
        <v>white_matter</v>
      </c>
      <c r="O32" s="1" t="str">
        <f t="shared" si="11"/>
        <v>corpus_callosum</v>
      </c>
      <c r="P32" s="1" t="str">
        <f t="shared" si="11"/>
        <v>midbrain</v>
      </c>
      <c r="Q32" s="1" t="str">
        <f t="shared" si="11"/>
        <v>medulla</v>
      </c>
      <c r="R32" s="1" t="str">
        <f t="shared" si="11"/>
        <v>pons</v>
      </c>
      <c r="S32" s="1" t="str">
        <f t="shared" si="11"/>
        <v>cerebellum</v>
      </c>
      <c r="T32" s="1" t="str">
        <f t="shared" si="11"/>
        <v>frontal</v>
      </c>
      <c r="U32" s="1" t="str">
        <f t="shared" si="11"/>
        <v>occipital</v>
      </c>
      <c r="V32" s="29"/>
    </row>
    <row r="33" spans="1:22" x14ac:dyDescent="0.25">
      <c r="A33" t="str">
        <f>A24</f>
        <v>BB336F</v>
      </c>
      <c r="C33">
        <f>AVERAGE(C3:C4)</f>
        <v>0.72564947803481061</v>
      </c>
      <c r="D33">
        <f t="shared" ref="D33:U33" si="12">AVERAGE(D3:D4)</f>
        <v>0.79965031780908857</v>
      </c>
      <c r="E33">
        <f t="shared" si="12"/>
        <v>0.99929874436667432</v>
      </c>
      <c r="F33">
        <f t="shared" si="12"/>
        <v>0.86366417280623731</v>
      </c>
      <c r="G33">
        <f t="shared" si="12"/>
        <v>0.91625209845285527</v>
      </c>
      <c r="H33">
        <f t="shared" si="12"/>
        <v>0.90118989967986773</v>
      </c>
      <c r="I33">
        <f t="shared" si="12"/>
        <v>1.0926118930866755</v>
      </c>
      <c r="J33">
        <f t="shared" si="12"/>
        <v>1.1461374264953443</v>
      </c>
      <c r="K33">
        <f t="shared" si="12"/>
        <v>0.87201592947312945</v>
      </c>
      <c r="L33">
        <f t="shared" si="12"/>
        <v>0.90840310375495603</v>
      </c>
      <c r="M33">
        <f t="shared" si="12"/>
        <v>0.94330320721769834</v>
      </c>
      <c r="N33">
        <f t="shared" si="12"/>
        <v>0.86959887685800519</v>
      </c>
      <c r="O33">
        <f t="shared" si="12"/>
        <v>0.79655829250278631</v>
      </c>
      <c r="P33">
        <f t="shared" si="12"/>
        <v>0.93768414120919918</v>
      </c>
      <c r="Q33">
        <f t="shared" si="12"/>
        <v>0.81897606933835831</v>
      </c>
      <c r="R33">
        <f t="shared" si="12"/>
        <v>0.77837958998583212</v>
      </c>
      <c r="S33">
        <f t="shared" si="12"/>
        <v>1</v>
      </c>
      <c r="T33">
        <f t="shared" si="12"/>
        <v>1.2041091518116858</v>
      </c>
      <c r="U33">
        <f t="shared" si="12"/>
        <v>0.87989224776873554</v>
      </c>
    </row>
    <row r="34" spans="1:22" x14ac:dyDescent="0.25">
      <c r="A34" t="str">
        <f t="shared" ref="A34:A38" si="13">A25</f>
        <v>BZ664</v>
      </c>
      <c r="C34">
        <f>AVERAGE(C5:C6)</f>
        <v>0.70307778532145138</v>
      </c>
      <c r="D34">
        <f t="shared" ref="D34:U34" si="14">AVERAGE(D5:D6)</f>
        <v>0.8321055234202781</v>
      </c>
      <c r="E34">
        <f t="shared" si="14"/>
        <v>1.0588267537611242</v>
      </c>
      <c r="F34">
        <f t="shared" si="14"/>
        <v>0.94219051297117007</v>
      </c>
      <c r="G34">
        <f t="shared" si="14"/>
        <v>0.94682791179067149</v>
      </c>
      <c r="H34">
        <f t="shared" si="14"/>
        <v>0.94285131410405221</v>
      </c>
      <c r="I34">
        <f t="shared" si="14"/>
        <v>1.116771952160887</v>
      </c>
      <c r="J34">
        <f t="shared" si="14"/>
        <v>1.1908610493120659</v>
      </c>
      <c r="K34">
        <f t="shared" si="14"/>
        <v>0.98761090234583981</v>
      </c>
      <c r="L34">
        <f t="shared" si="14"/>
        <v>0.9585895348778708</v>
      </c>
      <c r="M34">
        <f t="shared" si="14"/>
        <v>0.91229217617122149</v>
      </c>
      <c r="N34">
        <f t="shared" si="14"/>
        <v>0.88419318930199009</v>
      </c>
      <c r="O34">
        <f t="shared" si="14"/>
        <v>0.79371647461269013</v>
      </c>
      <c r="P34">
        <f t="shared" si="14"/>
        <v>1.0447469346160605</v>
      </c>
      <c r="Q34">
        <f t="shared" si="14"/>
        <v>0.82415480634589922</v>
      </c>
      <c r="R34">
        <f t="shared" si="14"/>
        <v>0.84345701118098737</v>
      </c>
      <c r="S34">
        <f t="shared" si="14"/>
        <v>1</v>
      </c>
      <c r="T34">
        <f t="shared" si="14"/>
        <v>1.0969463353027571</v>
      </c>
      <c r="U34">
        <f t="shared" si="14"/>
        <v>0.84284663949427729</v>
      </c>
    </row>
    <row r="35" spans="1:22" x14ac:dyDescent="0.25">
      <c r="A35" t="str">
        <f t="shared" si="13"/>
        <v>CG245</v>
      </c>
      <c r="C35">
        <f>AVERAGE(C7:C8)</f>
        <v>0.69535917701936856</v>
      </c>
      <c r="D35">
        <f t="shared" ref="D35:U35" si="15">AVERAGE(D7:D8)</f>
        <v>0.8820936687565375</v>
      </c>
      <c r="E35">
        <f t="shared" si="15"/>
        <v>1.0633389441452699</v>
      </c>
      <c r="F35">
        <f t="shared" si="15"/>
        <v>0.86659719478585717</v>
      </c>
      <c r="G35">
        <f t="shared" si="15"/>
        <v>0.92282330418819825</v>
      </c>
      <c r="H35">
        <f t="shared" si="15"/>
        <v>0.94470692864252093</v>
      </c>
      <c r="I35">
        <f t="shared" si="15"/>
        <v>1.134105820721405</v>
      </c>
      <c r="J35">
        <f t="shared" si="15"/>
        <v>1.1727945240496709</v>
      </c>
      <c r="K35">
        <f t="shared" si="15"/>
        <v>0.87869115309591783</v>
      </c>
      <c r="L35">
        <f t="shared" si="15"/>
        <v>0.96814611671338335</v>
      </c>
      <c r="M35">
        <f t="shared" si="15"/>
        <v>0.91078392013705078</v>
      </c>
      <c r="N35">
        <f t="shared" si="15"/>
        <v>0.91941620666960233</v>
      </c>
      <c r="O35">
        <f t="shared" si="15"/>
        <v>0.83737939767795133</v>
      </c>
      <c r="P35">
        <f t="shared" si="15"/>
        <v>1.0021604188451256</v>
      </c>
      <c r="Q35">
        <f t="shared" si="15"/>
        <v>0.77683303726405428</v>
      </c>
      <c r="R35">
        <f t="shared" si="15"/>
        <v>0.80485519098368141</v>
      </c>
      <c r="S35">
        <f t="shared" si="15"/>
        <v>1</v>
      </c>
      <c r="T35">
        <f t="shared" si="15"/>
        <v>1.1371502452489852</v>
      </c>
      <c r="U35">
        <f t="shared" si="15"/>
        <v>0.92605414107606698</v>
      </c>
    </row>
    <row r="36" spans="1:22" x14ac:dyDescent="0.25">
      <c r="A36" t="str">
        <f t="shared" si="13"/>
        <v>CH252</v>
      </c>
      <c r="C36">
        <f>AVERAGE(C9:C10)</f>
        <v>0.7175668048171403</v>
      </c>
      <c r="D36">
        <f t="shared" ref="D36:U36" si="16">AVERAGE(D9:D10)</f>
        <v>0.80934115867067502</v>
      </c>
      <c r="E36">
        <f t="shared" si="16"/>
        <v>0.9822870911296262</v>
      </c>
      <c r="F36">
        <f t="shared" si="16"/>
        <v>0.89166874814142882</v>
      </c>
      <c r="G36">
        <f t="shared" si="16"/>
        <v>0.90073275618093851</v>
      </c>
      <c r="H36">
        <f t="shared" si="16"/>
        <v>0.87541867771970217</v>
      </c>
      <c r="I36">
        <f t="shared" si="16"/>
        <v>1.0896612684742131</v>
      </c>
      <c r="J36">
        <f t="shared" si="16"/>
        <v>1.1044072973323544</v>
      </c>
      <c r="K36">
        <f t="shared" si="16"/>
        <v>0.90351719995876301</v>
      </c>
      <c r="L36">
        <f t="shared" si="16"/>
        <v>0.92351810356611952</v>
      </c>
      <c r="M36">
        <f t="shared" si="16"/>
        <v>0.91240725813368417</v>
      </c>
      <c r="N36">
        <f t="shared" si="16"/>
        <v>0.85197843154127528</v>
      </c>
      <c r="O36">
        <f t="shared" si="16"/>
        <v>0.76595694007592829</v>
      </c>
      <c r="P36">
        <f t="shared" si="16"/>
        <v>0.96420512399790381</v>
      </c>
      <c r="Q36">
        <f t="shared" si="16"/>
        <v>0.8266541299203809</v>
      </c>
      <c r="R36">
        <f t="shared" si="16"/>
        <v>0.81436784874708057</v>
      </c>
      <c r="S36">
        <f t="shared" si="16"/>
        <v>1</v>
      </c>
      <c r="T36">
        <f t="shared" si="16"/>
        <v>1.0858453473455361</v>
      </c>
      <c r="U36">
        <f t="shared" si="16"/>
        <v>0.84955312845865394</v>
      </c>
    </row>
    <row r="37" spans="1:22" x14ac:dyDescent="0.25">
      <c r="A37" t="str">
        <f t="shared" si="13"/>
        <v>CB363</v>
      </c>
      <c r="C37">
        <f>AVERAGE(C11:C12)</f>
        <v>0.74864360153686138</v>
      </c>
      <c r="D37">
        <f t="shared" ref="D37:U37" si="17">AVERAGE(D11:D12)</f>
        <v>0.84861178348596433</v>
      </c>
      <c r="E37">
        <f t="shared" si="17"/>
        <v>1.0466186682343583</v>
      </c>
      <c r="F37">
        <f t="shared" si="17"/>
        <v>0.95939118301538939</v>
      </c>
      <c r="G37">
        <f t="shared" si="17"/>
        <v>0.96350803089395831</v>
      </c>
      <c r="H37">
        <f t="shared" si="17"/>
        <v>0.89774255973022854</v>
      </c>
      <c r="I37">
        <f t="shared" si="17"/>
        <v>1.1431424017136864</v>
      </c>
      <c r="J37">
        <f t="shared" si="17"/>
        <v>1.238603765092011</v>
      </c>
      <c r="K37">
        <f t="shared" si="17"/>
        <v>0.97779253345820338</v>
      </c>
      <c r="L37">
        <f t="shared" si="17"/>
        <v>0.97507502426229409</v>
      </c>
      <c r="M37">
        <f t="shared" si="17"/>
        <v>0.96003818925430151</v>
      </c>
      <c r="N37">
        <f t="shared" si="17"/>
        <v>0.87196199085264303</v>
      </c>
      <c r="O37">
        <f t="shared" si="17"/>
        <v>0.80298397276498334</v>
      </c>
      <c r="P37">
        <f t="shared" si="17"/>
        <v>1.0195347834929738</v>
      </c>
      <c r="Q37">
        <f t="shared" si="17"/>
        <v>0.88709917932511229</v>
      </c>
      <c r="R37">
        <f t="shared" si="17"/>
        <v>0.89123443655906942</v>
      </c>
      <c r="S37">
        <f t="shared" si="17"/>
        <v>1</v>
      </c>
      <c r="T37">
        <f t="shared" si="17"/>
        <v>1.175856175670122</v>
      </c>
      <c r="U37">
        <f t="shared" si="17"/>
        <v>0.97810644283434134</v>
      </c>
    </row>
    <row r="38" spans="1:22" x14ac:dyDescent="0.25">
      <c r="A38" t="str">
        <f t="shared" si="13"/>
        <v>CA717</v>
      </c>
      <c r="C38">
        <f>AVERAGE(C13:C14)</f>
        <v>0.73163453809543855</v>
      </c>
      <c r="D38">
        <f t="shared" ref="D38:T38" si="18">AVERAGE(D13:D14)</f>
        <v>0.92109495083546611</v>
      </c>
      <c r="E38">
        <f t="shared" si="18"/>
        <v>1.1297289847535694</v>
      </c>
      <c r="F38">
        <f t="shared" si="18"/>
        <v>0.97387433317888727</v>
      </c>
      <c r="G38">
        <f t="shared" si="18"/>
        <v>1.0319955199796449</v>
      </c>
      <c r="H38">
        <f t="shared" si="18"/>
        <v>1.0075786135426084</v>
      </c>
      <c r="I38">
        <f t="shared" si="18"/>
        <v>1.306829264638607</v>
      </c>
      <c r="J38">
        <f t="shared" si="18"/>
        <v>1.2827634195611113</v>
      </c>
      <c r="K38">
        <f t="shared" si="18"/>
        <v>1.0516918260169221</v>
      </c>
      <c r="L38">
        <f t="shared" si="18"/>
        <v>1.0112312438547459</v>
      </c>
      <c r="M38">
        <f t="shared" si="18"/>
        <v>0.99730332079887729</v>
      </c>
      <c r="N38">
        <f t="shared" si="18"/>
        <v>0.94476545583420091</v>
      </c>
      <c r="O38">
        <f t="shared" si="18"/>
        <v>0.83476349708630115</v>
      </c>
      <c r="P38">
        <f t="shared" si="18"/>
        <v>1.0424607311440832</v>
      </c>
      <c r="Q38">
        <f t="shared" si="18"/>
        <v>0.81860260534022244</v>
      </c>
      <c r="R38">
        <f t="shared" si="18"/>
        <v>0.82602575416976709</v>
      </c>
      <c r="S38">
        <f t="shared" si="18"/>
        <v>1</v>
      </c>
      <c r="T38">
        <f t="shared" si="18"/>
        <v>1.3570657431910034</v>
      </c>
      <c r="U38">
        <f>AVERAGE(U13:U14)</f>
        <v>0.87729973754450796</v>
      </c>
    </row>
    <row r="40" spans="1:22" x14ac:dyDescent="0.25">
      <c r="A40" s="74" t="s">
        <v>106</v>
      </c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5"/>
      <c r="O40" s="75"/>
      <c r="P40" s="75"/>
      <c r="Q40" s="75"/>
      <c r="R40" s="75"/>
      <c r="S40" s="75"/>
      <c r="T40" s="75"/>
      <c r="U40" s="75"/>
      <c r="V40" s="26"/>
    </row>
    <row r="41" spans="1:22" x14ac:dyDescent="0.25">
      <c r="A41" s="1" t="str">
        <f>A32</f>
        <v>Macaque</v>
      </c>
      <c r="B41" s="1"/>
      <c r="C41" s="1" t="str">
        <f t="shared" ref="C41:U41" si="19">C32</f>
        <v xml:space="preserve"> csf</v>
      </c>
      <c r="D41" s="1" t="str">
        <f t="shared" si="19"/>
        <v xml:space="preserve"> ventricles</v>
      </c>
      <c r="E41" s="1" t="str">
        <f t="shared" si="19"/>
        <v xml:space="preserve"> thalamus</v>
      </c>
      <c r="F41" s="1" t="str">
        <f t="shared" si="19"/>
        <v xml:space="preserve"> hypothalamus</v>
      </c>
      <c r="G41" s="1" t="str">
        <f t="shared" si="19"/>
        <v xml:space="preserve"> subpallium</v>
      </c>
      <c r="H41" s="1" t="str">
        <f t="shared" si="19"/>
        <v xml:space="preserve"> pallidum</v>
      </c>
      <c r="I41" s="1" t="str">
        <f t="shared" si="19"/>
        <v xml:space="preserve"> caudate_nucleus</v>
      </c>
      <c r="J41" s="1" t="str">
        <f t="shared" si="19"/>
        <v xml:space="preserve"> putamen</v>
      </c>
      <c r="K41" s="1" t="str">
        <f t="shared" si="19"/>
        <v xml:space="preserve"> pallium</v>
      </c>
      <c r="L41" s="1" t="str">
        <f t="shared" si="19"/>
        <v>dorsal_pallium</v>
      </c>
      <c r="M41" s="1" t="str">
        <f t="shared" si="19"/>
        <v>isocortex</v>
      </c>
      <c r="N41" s="1" t="str">
        <f t="shared" si="19"/>
        <v>white_matter</v>
      </c>
      <c r="O41" s="1" t="str">
        <f t="shared" si="19"/>
        <v>corpus_callosum</v>
      </c>
      <c r="P41" s="1" t="str">
        <f t="shared" si="19"/>
        <v>midbrain</v>
      </c>
      <c r="Q41" s="1" t="str">
        <f t="shared" si="19"/>
        <v>medulla</v>
      </c>
      <c r="R41" s="1" t="str">
        <f t="shared" si="19"/>
        <v>pons</v>
      </c>
      <c r="S41" s="1" t="str">
        <f t="shared" si="19"/>
        <v>cerebellum</v>
      </c>
      <c r="T41" s="1" t="str">
        <f t="shared" si="19"/>
        <v>frontal</v>
      </c>
      <c r="U41" s="1" t="str">
        <f t="shared" si="19"/>
        <v>occipital</v>
      </c>
      <c r="V41" s="29"/>
    </row>
    <row r="42" spans="1:22" x14ac:dyDescent="0.25">
      <c r="A42" t="str">
        <f>A33</f>
        <v>BB336F</v>
      </c>
      <c r="C42">
        <f>_xlfn.STDEV.S(C3:C4)</f>
        <v>5.4419399095047769E-2</v>
      </c>
      <c r="D42">
        <f t="shared" ref="D42:U42" si="20">_xlfn.STDEV.S(D3:D4)</f>
        <v>3.1029937600580013E-2</v>
      </c>
      <c r="E42">
        <f t="shared" si="20"/>
        <v>7.157430732486994E-2</v>
      </c>
      <c r="F42">
        <f t="shared" si="20"/>
        <v>8.2342599903348218E-2</v>
      </c>
      <c r="G42">
        <f t="shared" si="20"/>
        <v>9.2971705927619538E-2</v>
      </c>
      <c r="H42">
        <f t="shared" si="20"/>
        <v>3.4413793443666567E-2</v>
      </c>
      <c r="I42">
        <f t="shared" si="20"/>
        <v>0.12601092600697147</v>
      </c>
      <c r="J42">
        <f t="shared" si="20"/>
        <v>0.12005137163950479</v>
      </c>
      <c r="K42">
        <f t="shared" si="20"/>
        <v>5.0082814255469559E-2</v>
      </c>
      <c r="L42">
        <f t="shared" si="20"/>
        <v>3.3476720149409528E-2</v>
      </c>
      <c r="M42">
        <f t="shared" si="20"/>
        <v>9.8871113022856907E-2</v>
      </c>
      <c r="N42">
        <f t="shared" si="20"/>
        <v>6.1887285622087014E-2</v>
      </c>
      <c r="O42">
        <f t="shared" si="20"/>
        <v>7.0365400430944067E-2</v>
      </c>
      <c r="P42">
        <f t="shared" si="20"/>
        <v>3.8041411626054296E-2</v>
      </c>
      <c r="Q42">
        <f t="shared" si="20"/>
        <v>9.0249745216012936E-2</v>
      </c>
      <c r="R42">
        <f t="shared" si="20"/>
        <v>6.6300297132298361E-2</v>
      </c>
      <c r="S42">
        <f t="shared" si="20"/>
        <v>0</v>
      </c>
      <c r="T42">
        <f t="shared" si="20"/>
        <v>0.17649858331180343</v>
      </c>
      <c r="U42">
        <f t="shared" si="20"/>
        <v>4.8561685045815497E-2</v>
      </c>
    </row>
    <row r="43" spans="1:22" x14ac:dyDescent="0.25">
      <c r="A43" t="str">
        <f t="shared" ref="A43:A47" si="21">A34</f>
        <v>BZ664</v>
      </c>
      <c r="C43">
        <f>_xlfn.STDEV.S(C5:C6)</f>
        <v>6.6745143637269383E-2</v>
      </c>
      <c r="D43">
        <f t="shared" ref="D43:U43" si="22">_xlfn.STDEV.S(D5:D6)</f>
        <v>0.10512958405684689</v>
      </c>
      <c r="E43">
        <f t="shared" si="22"/>
        <v>0.10699201662456823</v>
      </c>
      <c r="F43">
        <f t="shared" si="22"/>
        <v>6.1015881784004002E-2</v>
      </c>
      <c r="G43">
        <f t="shared" si="22"/>
        <v>0.1177043412488578</v>
      </c>
      <c r="H43">
        <f t="shared" si="22"/>
        <v>8.20421845166944E-2</v>
      </c>
      <c r="I43">
        <f t="shared" si="22"/>
        <v>0.14839443186827003</v>
      </c>
      <c r="J43">
        <f t="shared" si="22"/>
        <v>0.14973553598102576</v>
      </c>
      <c r="K43">
        <f t="shared" si="22"/>
        <v>9.6320295043911597E-2</v>
      </c>
      <c r="L43">
        <f t="shared" si="22"/>
        <v>9.5433882061070202E-2</v>
      </c>
      <c r="M43">
        <f t="shared" si="22"/>
        <v>8.4248649153766342E-2</v>
      </c>
      <c r="N43">
        <f t="shared" si="22"/>
        <v>9.3651171283285567E-2</v>
      </c>
      <c r="O43">
        <f t="shared" si="22"/>
        <v>0.11003038329028264</v>
      </c>
      <c r="P43">
        <f t="shared" si="22"/>
        <v>9.462185500662923E-2</v>
      </c>
      <c r="Q43">
        <f t="shared" si="22"/>
        <v>2.157562961443495E-2</v>
      </c>
      <c r="R43">
        <f t="shared" si="22"/>
        <v>5.2239131626106799E-2</v>
      </c>
      <c r="S43">
        <f t="shared" si="22"/>
        <v>0</v>
      </c>
      <c r="T43">
        <f t="shared" si="22"/>
        <v>0.12779998831178888</v>
      </c>
      <c r="U43">
        <f t="shared" si="22"/>
        <v>4.1817797884233406E-2</v>
      </c>
    </row>
    <row r="44" spans="1:22" x14ac:dyDescent="0.25">
      <c r="A44" t="str">
        <f t="shared" si="21"/>
        <v>CG245</v>
      </c>
      <c r="C44">
        <f>_xlfn.STDEV.S(C7:C8)</f>
        <v>1.0358999840764367E-2</v>
      </c>
      <c r="D44">
        <f t="shared" ref="D44:U44" si="23">_xlfn.STDEV.S(D7:D8)</f>
        <v>0.15293810620125584</v>
      </c>
      <c r="E44">
        <f t="shared" si="23"/>
        <v>0.10002235052687292</v>
      </c>
      <c r="F44">
        <f t="shared" si="23"/>
        <v>1.8908872606857419E-2</v>
      </c>
      <c r="G44">
        <f t="shared" si="23"/>
        <v>2.2220556225896645E-5</v>
      </c>
      <c r="H44">
        <f t="shared" si="23"/>
        <v>7.7254411583926499E-2</v>
      </c>
      <c r="I44">
        <f t="shared" si="23"/>
        <v>5.5325021265002487E-2</v>
      </c>
      <c r="J44">
        <f t="shared" si="23"/>
        <v>5.2687691704808838E-2</v>
      </c>
      <c r="K44">
        <f t="shared" si="23"/>
        <v>4.2340883906913186E-2</v>
      </c>
      <c r="L44">
        <f t="shared" si="23"/>
        <v>0.11828420759265508</v>
      </c>
      <c r="M44">
        <f t="shared" si="23"/>
        <v>1.3877148749939169E-2</v>
      </c>
      <c r="N44">
        <f t="shared" si="23"/>
        <v>0.12010484157570778</v>
      </c>
      <c r="O44">
        <f t="shared" si="23"/>
        <v>0.12966778624882147</v>
      </c>
      <c r="P44">
        <f t="shared" si="23"/>
        <v>8.4977997467426791E-2</v>
      </c>
      <c r="Q44">
        <f t="shared" si="23"/>
        <v>6.6912676425151821E-2</v>
      </c>
      <c r="R44">
        <f t="shared" si="23"/>
        <v>1.0529754395565806E-2</v>
      </c>
      <c r="S44">
        <f t="shared" si="23"/>
        <v>0</v>
      </c>
      <c r="T44">
        <f t="shared" si="23"/>
        <v>5.5639940730415859E-2</v>
      </c>
      <c r="U44">
        <f t="shared" si="23"/>
        <v>0.14942263137225331</v>
      </c>
    </row>
    <row r="45" spans="1:22" x14ac:dyDescent="0.25">
      <c r="A45" t="str">
        <f t="shared" si="21"/>
        <v>CH252</v>
      </c>
      <c r="C45">
        <f>_xlfn.STDEV.S(C9:C10)</f>
        <v>5.6061635073007668E-2</v>
      </c>
      <c r="D45">
        <f t="shared" ref="D45:U45" si="24">_xlfn.STDEV.S(D9:D10)</f>
        <v>6.8309023477655495E-2</v>
      </c>
      <c r="E45">
        <f t="shared" si="24"/>
        <v>4.3750604898954985E-2</v>
      </c>
      <c r="F45">
        <f t="shared" si="24"/>
        <v>2.0551653053474631E-2</v>
      </c>
      <c r="G45">
        <f t="shared" si="24"/>
        <v>3.5204304265369218E-2</v>
      </c>
      <c r="H45">
        <f t="shared" si="24"/>
        <v>2.3719062205661309E-3</v>
      </c>
      <c r="I45">
        <f t="shared" si="24"/>
        <v>1.7795156774616412E-2</v>
      </c>
      <c r="J45">
        <f t="shared" si="24"/>
        <v>2.1702702776759997E-2</v>
      </c>
      <c r="K45">
        <f t="shared" si="24"/>
        <v>2.3318223398284658E-2</v>
      </c>
      <c r="L45">
        <f t="shared" si="24"/>
        <v>2.757349919338048E-2</v>
      </c>
      <c r="M45">
        <f t="shared" si="24"/>
        <v>4.5310151053764632E-2</v>
      </c>
      <c r="N45">
        <f t="shared" si="24"/>
        <v>6.1670139051953045E-2</v>
      </c>
      <c r="O45">
        <f t="shared" si="24"/>
        <v>4.251372600015875E-2</v>
      </c>
      <c r="P45">
        <f t="shared" si="24"/>
        <v>1.9101313469251448E-2</v>
      </c>
      <c r="Q45">
        <f t="shared" si="24"/>
        <v>5.7275940516498036E-2</v>
      </c>
      <c r="R45">
        <f t="shared" si="24"/>
        <v>8.1724951438646651E-4</v>
      </c>
      <c r="S45">
        <f t="shared" si="24"/>
        <v>0</v>
      </c>
      <c r="T45">
        <f t="shared" si="24"/>
        <v>7.4389060861472043E-3</v>
      </c>
      <c r="U45">
        <f t="shared" si="24"/>
        <v>7.2228379829209183E-2</v>
      </c>
    </row>
    <row r="46" spans="1:22" x14ac:dyDescent="0.25">
      <c r="A46" t="str">
        <f t="shared" si="21"/>
        <v>CB363</v>
      </c>
      <c r="C46">
        <f>_xlfn.STDEV.S(C11:C12)</f>
        <v>3.8986569802237732E-3</v>
      </c>
      <c r="D46">
        <f t="shared" ref="D46:U46" si="25">_xlfn.STDEV.S(D11:D12)</f>
        <v>1.1178688843895133E-2</v>
      </c>
      <c r="E46">
        <f t="shared" si="25"/>
        <v>2.6106508263612958E-2</v>
      </c>
      <c r="F46">
        <f t="shared" si="25"/>
        <v>8.3718542376633124E-3</v>
      </c>
      <c r="G46">
        <f t="shared" si="25"/>
        <v>2.8604820211725685E-2</v>
      </c>
      <c r="H46">
        <f t="shared" si="25"/>
        <v>1.4732083196957815E-2</v>
      </c>
      <c r="I46">
        <f t="shared" si="25"/>
        <v>8.5490774333300355E-3</v>
      </c>
      <c r="J46">
        <f t="shared" si="25"/>
        <v>1.6182995385963864E-3</v>
      </c>
      <c r="K46">
        <f t="shared" si="25"/>
        <v>1.1529533314753752E-2</v>
      </c>
      <c r="L46">
        <f t="shared" si="25"/>
        <v>2.5153684267637918E-2</v>
      </c>
      <c r="M46">
        <f t="shared" si="25"/>
        <v>3.0528272573794731E-4</v>
      </c>
      <c r="N46">
        <f t="shared" si="25"/>
        <v>4.9893981032882585E-4</v>
      </c>
      <c r="O46">
        <f t="shared" si="25"/>
        <v>1.6445116230614027E-2</v>
      </c>
      <c r="P46">
        <f t="shared" si="25"/>
        <v>3.520531967088153E-2</v>
      </c>
      <c r="Q46">
        <f t="shared" si="25"/>
        <v>8.408209129658823E-4</v>
      </c>
      <c r="R46">
        <f t="shared" si="25"/>
        <v>8.8937303015583728E-3</v>
      </c>
      <c r="S46">
        <f t="shared" si="25"/>
        <v>0</v>
      </c>
      <c r="T46">
        <f t="shared" si="25"/>
        <v>2.4786987364934614E-2</v>
      </c>
      <c r="U46">
        <f t="shared" si="25"/>
        <v>8.8992999990445826E-3</v>
      </c>
    </row>
    <row r="47" spans="1:22" x14ac:dyDescent="0.25">
      <c r="A47" t="str">
        <f t="shared" si="21"/>
        <v>CA717</v>
      </c>
      <c r="C47">
        <f>_xlfn.STDEV.S(C13:C14)</f>
        <v>3.3680680216812288E-2</v>
      </c>
      <c r="D47">
        <f t="shared" ref="D47:U47" si="26">_xlfn.STDEV.S(D13:D14)</f>
        <v>0.10123369599954897</v>
      </c>
      <c r="E47">
        <f t="shared" si="26"/>
        <v>3.75507415252639E-2</v>
      </c>
      <c r="F47">
        <f t="shared" si="26"/>
        <v>2.7444898463368946E-2</v>
      </c>
      <c r="G47">
        <f t="shared" si="26"/>
        <v>1.9522378643493703E-2</v>
      </c>
      <c r="H47">
        <f t="shared" si="26"/>
        <v>6.1092630307783467E-2</v>
      </c>
      <c r="I47">
        <f t="shared" si="26"/>
        <v>0.12658542099382009</v>
      </c>
      <c r="J47">
        <f t="shared" si="26"/>
        <v>8.754241101301613E-2</v>
      </c>
      <c r="K47">
        <f t="shared" si="26"/>
        <v>4.8019785852525032E-2</v>
      </c>
      <c r="L47">
        <f t="shared" si="26"/>
        <v>5.2360095464925753E-2</v>
      </c>
      <c r="M47">
        <f t="shared" si="26"/>
        <v>3.9815470266872037E-2</v>
      </c>
      <c r="N47">
        <f t="shared" si="26"/>
        <v>5.224192806653416E-2</v>
      </c>
      <c r="O47">
        <f t="shared" si="26"/>
        <v>5.2064284891952674E-2</v>
      </c>
      <c r="P47">
        <f t="shared" si="26"/>
        <v>1.2525065275965101E-3</v>
      </c>
      <c r="Q47">
        <f t="shared" si="26"/>
        <v>0.14138170921679699</v>
      </c>
      <c r="R47">
        <f t="shared" si="26"/>
        <v>9.5954660268324984E-2</v>
      </c>
      <c r="S47">
        <f t="shared" si="26"/>
        <v>0</v>
      </c>
      <c r="T47">
        <f t="shared" si="26"/>
        <v>0.15631747096242973</v>
      </c>
      <c r="U47">
        <f t="shared" si="26"/>
        <v>4.9122931080726129E-2</v>
      </c>
    </row>
    <row r="49" spans="1:22" x14ac:dyDescent="0.25">
      <c r="A49" s="74" t="s">
        <v>98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5"/>
      <c r="O49" s="75"/>
      <c r="P49" s="75"/>
      <c r="Q49" s="75"/>
      <c r="R49" s="75"/>
      <c r="S49" s="75"/>
      <c r="T49" s="75"/>
      <c r="U49" s="75"/>
      <c r="V49" s="26"/>
    </row>
    <row r="50" spans="1:22" x14ac:dyDescent="0.25">
      <c r="A50" s="1" t="str">
        <f>A41</f>
        <v>Macaque</v>
      </c>
      <c r="B50" s="1"/>
      <c r="C50" s="1" t="str">
        <f t="shared" ref="C50:U50" si="27">C41</f>
        <v xml:space="preserve"> csf</v>
      </c>
      <c r="D50" s="1" t="str">
        <f t="shared" si="27"/>
        <v xml:space="preserve"> ventricles</v>
      </c>
      <c r="E50" s="1" t="str">
        <f t="shared" si="27"/>
        <v xml:space="preserve"> thalamus</v>
      </c>
      <c r="F50" s="1" t="str">
        <f t="shared" si="27"/>
        <v xml:space="preserve"> hypothalamus</v>
      </c>
      <c r="G50" s="1" t="str">
        <f t="shared" si="27"/>
        <v xml:space="preserve"> subpallium</v>
      </c>
      <c r="H50" s="1" t="str">
        <f t="shared" si="27"/>
        <v xml:space="preserve"> pallidum</v>
      </c>
      <c r="I50" s="1" t="str">
        <f t="shared" si="27"/>
        <v xml:space="preserve"> caudate_nucleus</v>
      </c>
      <c r="J50" s="1" t="str">
        <f t="shared" si="27"/>
        <v xml:space="preserve"> putamen</v>
      </c>
      <c r="K50" s="1" t="str">
        <f t="shared" si="27"/>
        <v xml:space="preserve"> pallium</v>
      </c>
      <c r="L50" s="1" t="str">
        <f t="shared" si="27"/>
        <v>dorsal_pallium</v>
      </c>
      <c r="M50" s="1" t="str">
        <f t="shared" si="27"/>
        <v>isocortex</v>
      </c>
      <c r="N50" s="1" t="str">
        <f t="shared" si="27"/>
        <v>white_matter</v>
      </c>
      <c r="O50" s="1" t="str">
        <f t="shared" si="27"/>
        <v>corpus_callosum</v>
      </c>
      <c r="P50" s="1" t="str">
        <f t="shared" si="27"/>
        <v>midbrain</v>
      </c>
      <c r="Q50" s="1" t="str">
        <f t="shared" si="27"/>
        <v>medulla</v>
      </c>
      <c r="R50" s="1" t="str">
        <f t="shared" si="27"/>
        <v>pons</v>
      </c>
      <c r="S50" s="1" t="str">
        <f t="shared" si="27"/>
        <v>cerebellum</v>
      </c>
      <c r="T50" s="1" t="str">
        <f t="shared" si="27"/>
        <v>frontal</v>
      </c>
      <c r="U50" s="1" t="str">
        <f t="shared" si="27"/>
        <v>occipital</v>
      </c>
      <c r="V50" s="29"/>
    </row>
    <row r="51" spans="1:22" x14ac:dyDescent="0.25">
      <c r="A51" t="str">
        <f>A42</f>
        <v>BB336F</v>
      </c>
      <c r="C51">
        <f>(C24/C33)*100</f>
        <v>10.605761402162651</v>
      </c>
      <c r="D51">
        <f t="shared" ref="D51:U56" si="28">(D24/D33)*100</f>
        <v>5.4877685429505307</v>
      </c>
      <c r="E51">
        <f t="shared" si="28"/>
        <v>10.129238799398481</v>
      </c>
      <c r="F51">
        <f t="shared" si="28"/>
        <v>13.483252543173638</v>
      </c>
      <c r="G51">
        <f t="shared" si="28"/>
        <v>14.349964126883567</v>
      </c>
      <c r="H51">
        <f t="shared" si="28"/>
        <v>5.4004659215586175</v>
      </c>
      <c r="I51">
        <f t="shared" si="28"/>
        <v>16.31012454594568</v>
      </c>
      <c r="J51">
        <f t="shared" si="28"/>
        <v>14.813082098996446</v>
      </c>
      <c r="K51">
        <f t="shared" si="28"/>
        <v>8.1223051974167113</v>
      </c>
      <c r="L51">
        <f t="shared" si="28"/>
        <v>5.2116985799989708</v>
      </c>
      <c r="M51">
        <f t="shared" si="28"/>
        <v>14.822897653053158</v>
      </c>
      <c r="N51">
        <f t="shared" si="28"/>
        <v>10.064621861224431</v>
      </c>
      <c r="O51">
        <f t="shared" si="28"/>
        <v>12.492708261009867</v>
      </c>
      <c r="P51">
        <f t="shared" si="28"/>
        <v>5.7373989693381127</v>
      </c>
      <c r="Q51">
        <f t="shared" si="28"/>
        <v>15.5843886608695</v>
      </c>
      <c r="R51">
        <f t="shared" si="28"/>
        <v>12.045893880075786</v>
      </c>
      <c r="S51">
        <f t="shared" si="28"/>
        <v>0</v>
      </c>
      <c r="T51">
        <f t="shared" si="28"/>
        <v>20.729573384907429</v>
      </c>
      <c r="U51">
        <f t="shared" si="28"/>
        <v>7.8051140668230374</v>
      </c>
    </row>
    <row r="52" spans="1:22" x14ac:dyDescent="0.25">
      <c r="A52" t="str">
        <f t="shared" ref="A52:A56" si="29">A43</f>
        <v>BZ664</v>
      </c>
      <c r="C52">
        <f t="shared" ref="C52:R56" si="30">(C25/C34)*100</f>
        <v>13.425525500170671</v>
      </c>
      <c r="D52">
        <f t="shared" si="30"/>
        <v>17.867407365440883</v>
      </c>
      <c r="E52">
        <f t="shared" si="30"/>
        <v>14.290303908419007</v>
      </c>
      <c r="F52">
        <f t="shared" si="30"/>
        <v>9.1583906175175311</v>
      </c>
      <c r="G52">
        <f t="shared" si="30"/>
        <v>17.580710673126738</v>
      </c>
      <c r="H52">
        <f t="shared" si="30"/>
        <v>12.305775926130886</v>
      </c>
      <c r="I52">
        <f t="shared" si="30"/>
        <v>18.791788038971465</v>
      </c>
      <c r="J52">
        <f t="shared" si="30"/>
        <v>17.781925597104639</v>
      </c>
      <c r="K52">
        <f t="shared" si="30"/>
        <v>13.792624935521156</v>
      </c>
      <c r="L52">
        <f t="shared" si="30"/>
        <v>14.079424551393105</v>
      </c>
      <c r="M52">
        <f t="shared" si="30"/>
        <v>13.060024557582894</v>
      </c>
      <c r="N52">
        <f t="shared" si="30"/>
        <v>14.978938784351262</v>
      </c>
      <c r="O52">
        <f t="shared" si="30"/>
        <v>19.604791547026785</v>
      </c>
      <c r="P52">
        <f t="shared" si="30"/>
        <v>12.808413809460198</v>
      </c>
      <c r="Q52">
        <f t="shared" si="30"/>
        <v>3.7022835737326667</v>
      </c>
      <c r="R52">
        <f t="shared" si="30"/>
        <v>8.7588682591887395</v>
      </c>
      <c r="S52">
        <f t="shared" si="28"/>
        <v>0</v>
      </c>
      <c r="T52">
        <f t="shared" si="28"/>
        <v>16.476328050430251</v>
      </c>
      <c r="U52">
        <f t="shared" si="28"/>
        <v>7.016614191158717</v>
      </c>
    </row>
    <row r="53" spans="1:22" x14ac:dyDescent="0.25">
      <c r="A53" t="str">
        <f t="shared" si="29"/>
        <v>CG245</v>
      </c>
      <c r="C53">
        <f t="shared" si="30"/>
        <v>2.1068015712722294</v>
      </c>
      <c r="D53">
        <f t="shared" si="28"/>
        <v>24.519747919556803</v>
      </c>
      <c r="E53">
        <f t="shared" si="28"/>
        <v>13.302716451266786</v>
      </c>
      <c r="F53">
        <f t="shared" si="28"/>
        <v>3.08576859591737</v>
      </c>
      <c r="G53">
        <f t="shared" si="28"/>
        <v>3.4052685747658898E-3</v>
      </c>
      <c r="H53">
        <f t="shared" si="28"/>
        <v>11.564881478336657</v>
      </c>
      <c r="I53">
        <f t="shared" si="28"/>
        <v>6.8989501669056805</v>
      </c>
      <c r="J53">
        <f t="shared" si="28"/>
        <v>6.3533420945540948</v>
      </c>
      <c r="K53">
        <f t="shared" si="28"/>
        <v>6.8145732494344298</v>
      </c>
      <c r="L53">
        <f t="shared" si="28"/>
        <v>17.278293813743602</v>
      </c>
      <c r="M53">
        <f t="shared" si="28"/>
        <v>2.154764871812811</v>
      </c>
      <c r="N53">
        <f t="shared" si="28"/>
        <v>18.474102874290089</v>
      </c>
      <c r="O53">
        <f t="shared" si="28"/>
        <v>21.899027182240886</v>
      </c>
      <c r="P53">
        <f t="shared" si="28"/>
        <v>11.991796349354097</v>
      </c>
      <c r="Q53">
        <f t="shared" si="28"/>
        <v>12.181358149803657</v>
      </c>
      <c r="R53">
        <f t="shared" si="28"/>
        <v>1.8501864237797778</v>
      </c>
      <c r="S53">
        <f t="shared" si="28"/>
        <v>0</v>
      </c>
      <c r="T53">
        <f t="shared" si="28"/>
        <v>6.9196448859192214</v>
      </c>
      <c r="U53">
        <f t="shared" si="28"/>
        <v>22.818915486579218</v>
      </c>
    </row>
    <row r="54" spans="1:22" x14ac:dyDescent="0.25">
      <c r="A54" t="str">
        <f t="shared" si="29"/>
        <v>CH252</v>
      </c>
      <c r="C54">
        <f t="shared" si="30"/>
        <v>11.048884106234901</v>
      </c>
      <c r="D54">
        <f t="shared" si="28"/>
        <v>11.936072495464305</v>
      </c>
      <c r="E54">
        <f t="shared" si="28"/>
        <v>6.2988406718218757</v>
      </c>
      <c r="F54">
        <f t="shared" si="28"/>
        <v>3.2595542389470746</v>
      </c>
      <c r="G54">
        <f t="shared" si="28"/>
        <v>5.5273225276147375</v>
      </c>
      <c r="H54">
        <f t="shared" si="28"/>
        <v>0.38317459190375669</v>
      </c>
      <c r="I54">
        <f t="shared" si="28"/>
        <v>2.3095390084348542</v>
      </c>
      <c r="J54">
        <f t="shared" si="28"/>
        <v>2.7790704281999918</v>
      </c>
      <c r="K54">
        <f t="shared" si="28"/>
        <v>3.6498417276179014</v>
      </c>
      <c r="L54">
        <f t="shared" si="28"/>
        <v>4.2224203695396678</v>
      </c>
      <c r="M54">
        <f t="shared" si="28"/>
        <v>7.0229855760330766</v>
      </c>
      <c r="N54">
        <f t="shared" si="28"/>
        <v>10.236731801171354</v>
      </c>
      <c r="O54">
        <f t="shared" si="28"/>
        <v>7.8494605572055027</v>
      </c>
      <c r="P54">
        <f t="shared" si="28"/>
        <v>2.801617196904048</v>
      </c>
      <c r="Q54">
        <f t="shared" si="28"/>
        <v>9.7985855201506968</v>
      </c>
      <c r="R54">
        <f t="shared" si="28"/>
        <v>0.14192178004894623</v>
      </c>
      <c r="S54">
        <f t="shared" si="28"/>
        <v>0</v>
      </c>
      <c r="T54">
        <f t="shared" si="28"/>
        <v>0.96884900800716078</v>
      </c>
      <c r="U54">
        <f t="shared" si="28"/>
        <v>12.023539308015646</v>
      </c>
    </row>
    <row r="55" spans="1:22" x14ac:dyDescent="0.25">
      <c r="A55" t="str">
        <f t="shared" si="29"/>
        <v>CB363</v>
      </c>
      <c r="C55">
        <f t="shared" si="30"/>
        <v>0.73646973875880006</v>
      </c>
      <c r="D55">
        <f t="shared" si="28"/>
        <v>1.8629311636051291</v>
      </c>
      <c r="E55">
        <f t="shared" si="28"/>
        <v>3.5275673149315137</v>
      </c>
      <c r="F55">
        <f t="shared" si="28"/>
        <v>1.2340732346426213</v>
      </c>
      <c r="G55">
        <f t="shared" si="28"/>
        <v>4.1985456680763988</v>
      </c>
      <c r="H55">
        <f t="shared" si="28"/>
        <v>2.3207445868899468</v>
      </c>
      <c r="I55">
        <f t="shared" si="28"/>
        <v>1.0576303734222996</v>
      </c>
      <c r="J55">
        <f t="shared" si="28"/>
        <v>0.18477427729239293</v>
      </c>
      <c r="K55">
        <f t="shared" si="28"/>
        <v>1.6675543966254029</v>
      </c>
      <c r="L55">
        <f t="shared" si="28"/>
        <v>3.648199425665454</v>
      </c>
      <c r="M55">
        <f t="shared" si="28"/>
        <v>4.4970603870683114E-2</v>
      </c>
      <c r="N55">
        <f t="shared" si="28"/>
        <v>8.0921812415803915E-2</v>
      </c>
      <c r="O55">
        <f t="shared" si="28"/>
        <v>2.8963101627114392</v>
      </c>
      <c r="P55">
        <f t="shared" si="28"/>
        <v>4.8833881248921696</v>
      </c>
      <c r="Q55">
        <f t="shared" si="28"/>
        <v>0.13404367474986539</v>
      </c>
      <c r="R55">
        <f t="shared" si="28"/>
        <v>1.4112598769312461</v>
      </c>
      <c r="S55">
        <f t="shared" si="28"/>
        <v>0</v>
      </c>
      <c r="T55">
        <f t="shared" si="28"/>
        <v>2.981154874819933</v>
      </c>
      <c r="U55">
        <f t="shared" si="28"/>
        <v>1.286721997025766</v>
      </c>
    </row>
    <row r="56" spans="1:22" x14ac:dyDescent="0.25">
      <c r="A56" t="str">
        <f t="shared" si="29"/>
        <v>CA717</v>
      </c>
      <c r="C56">
        <f t="shared" si="30"/>
        <v>6.5103097615593688</v>
      </c>
      <c r="D56">
        <f t="shared" si="28"/>
        <v>15.543030142751334</v>
      </c>
      <c r="E56">
        <f t="shared" si="28"/>
        <v>4.7006643769327239</v>
      </c>
      <c r="F56">
        <f t="shared" si="28"/>
        <v>3.9854164241249679</v>
      </c>
      <c r="G56">
        <f t="shared" si="28"/>
        <v>2.6752841570432611</v>
      </c>
      <c r="H56">
        <f t="shared" si="28"/>
        <v>8.5748174069059253</v>
      </c>
      <c r="I56">
        <f t="shared" si="28"/>
        <v>13.69871520421411</v>
      </c>
      <c r="J56">
        <f t="shared" si="28"/>
        <v>9.6513248701624015</v>
      </c>
      <c r="K56">
        <f t="shared" si="28"/>
        <v>6.4572368763280537</v>
      </c>
      <c r="L56">
        <f t="shared" si="28"/>
        <v>7.3225938758953486</v>
      </c>
      <c r="M56">
        <f t="shared" si="28"/>
        <v>5.6459832098592306</v>
      </c>
      <c r="N56">
        <f t="shared" si="28"/>
        <v>7.8200618724969386</v>
      </c>
      <c r="O56">
        <f t="shared" si="28"/>
        <v>8.8204644868226598</v>
      </c>
      <c r="P56">
        <f t="shared" si="28"/>
        <v>0.16991639736336453</v>
      </c>
      <c r="Q56">
        <f t="shared" si="28"/>
        <v>24.425029842506305</v>
      </c>
      <c r="R56">
        <f t="shared" si="28"/>
        <v>16.428105448208392</v>
      </c>
      <c r="S56">
        <f t="shared" si="28"/>
        <v>0</v>
      </c>
      <c r="T56">
        <f t="shared" si="28"/>
        <v>16.290020478382683</v>
      </c>
      <c r="U56">
        <f t="shared" si="28"/>
        <v>7.9186522444795893</v>
      </c>
    </row>
    <row r="58" spans="1:22" x14ac:dyDescent="0.25">
      <c r="A58" s="4" t="s">
        <v>53</v>
      </c>
      <c r="B58" s="4"/>
      <c r="C58" s="23" t="s">
        <v>2</v>
      </c>
      <c r="D58" s="23" t="s">
        <v>3</v>
      </c>
      <c r="E58" s="23" t="s">
        <v>4</v>
      </c>
      <c r="F58" s="23" t="s">
        <v>5</v>
      </c>
      <c r="G58" s="23" t="s">
        <v>6</v>
      </c>
      <c r="H58" s="23" t="s">
        <v>7</v>
      </c>
      <c r="I58" s="23" t="s">
        <v>8</v>
      </c>
      <c r="J58" s="23" t="s">
        <v>9</v>
      </c>
      <c r="K58" s="23" t="s">
        <v>10</v>
      </c>
      <c r="L58" s="23" t="s">
        <v>11</v>
      </c>
      <c r="M58" s="23" t="s">
        <v>12</v>
      </c>
      <c r="N58" s="23" t="s">
        <v>13</v>
      </c>
      <c r="O58" s="23" t="s">
        <v>14</v>
      </c>
      <c r="P58" s="23" t="s">
        <v>15</v>
      </c>
      <c r="Q58" s="23" t="s">
        <v>16</v>
      </c>
      <c r="R58" s="23" t="s">
        <v>17</v>
      </c>
      <c r="S58" s="23" t="s">
        <v>18</v>
      </c>
      <c r="T58" s="23" t="s">
        <v>19</v>
      </c>
      <c r="U58" s="23" t="s">
        <v>20</v>
      </c>
      <c r="V58" s="29"/>
    </row>
    <row r="59" spans="1:22" x14ac:dyDescent="0.25">
      <c r="A59" s="4" t="s">
        <v>54</v>
      </c>
      <c r="B59" s="4"/>
      <c r="C59" s="24">
        <f>AVERAGE(C51:C56)</f>
        <v>7.4056253466931032</v>
      </c>
      <c r="D59" s="24">
        <f t="shared" ref="D59:U59" si="31">AVERAGE(D51:D56)</f>
        <v>12.869492938294831</v>
      </c>
      <c r="E59" s="24">
        <f t="shared" si="31"/>
        <v>8.7082219204617317</v>
      </c>
      <c r="F59" s="24">
        <f t="shared" si="31"/>
        <v>5.7010759423871997</v>
      </c>
      <c r="G59" s="24">
        <f t="shared" si="31"/>
        <v>7.3892054035532446</v>
      </c>
      <c r="H59" s="24">
        <f t="shared" si="31"/>
        <v>6.7583099852876316</v>
      </c>
      <c r="I59" s="24">
        <f t="shared" si="31"/>
        <v>9.8444578896490142</v>
      </c>
      <c r="J59" s="24">
        <f t="shared" si="31"/>
        <v>8.5939198943849942</v>
      </c>
      <c r="K59" s="24">
        <f t="shared" si="31"/>
        <v>6.7506893971572772</v>
      </c>
      <c r="L59" s="24">
        <f t="shared" si="31"/>
        <v>8.6271051027060253</v>
      </c>
      <c r="M59" s="24">
        <f t="shared" si="31"/>
        <v>7.1252710787019753</v>
      </c>
      <c r="N59" s="24">
        <f t="shared" si="31"/>
        <v>10.275896500991646</v>
      </c>
      <c r="O59" s="24">
        <f t="shared" si="31"/>
        <v>12.260460366169523</v>
      </c>
      <c r="P59" s="24">
        <f t="shared" si="31"/>
        <v>6.3987551412186656</v>
      </c>
      <c r="Q59" s="24">
        <f t="shared" si="31"/>
        <v>10.970948236968782</v>
      </c>
      <c r="R59" s="24">
        <f t="shared" si="31"/>
        <v>6.7727059447054812</v>
      </c>
      <c r="S59" s="24">
        <f t="shared" si="31"/>
        <v>0</v>
      </c>
      <c r="T59" s="24">
        <f t="shared" si="31"/>
        <v>10.727595113744448</v>
      </c>
      <c r="U59" s="24">
        <f t="shared" si="31"/>
        <v>9.8115928823469947</v>
      </c>
      <c r="V59" s="28"/>
    </row>
    <row r="60" spans="1:22" x14ac:dyDescent="0.25">
      <c r="A60" s="4" t="s">
        <v>55</v>
      </c>
      <c r="B60" s="4"/>
      <c r="C60" s="24">
        <f>_xlfn.STDEV.S(C51:C56)</f>
        <v>5.1596543090235016</v>
      </c>
      <c r="D60" s="24">
        <f t="shared" ref="D60:U60" si="32">_xlfn.STDEV.S(D51:D56)</f>
        <v>8.2989266993398942</v>
      </c>
      <c r="E60" s="24">
        <f t="shared" si="32"/>
        <v>4.5385708299395899</v>
      </c>
      <c r="F60" s="24">
        <f t="shared" si="32"/>
        <v>4.6521771016840923</v>
      </c>
      <c r="G60" s="24">
        <f t="shared" si="32"/>
        <v>6.9675958006706447</v>
      </c>
      <c r="H60" s="24">
        <f t="shared" si="32"/>
        <v>4.8858015830739197</v>
      </c>
      <c r="I60" s="24">
        <f t="shared" si="32"/>
        <v>7.4749477275675549</v>
      </c>
      <c r="J60" s="24">
        <f t="shared" si="32"/>
        <v>6.8375715835993987</v>
      </c>
      <c r="K60" s="24">
        <f t="shared" si="32"/>
        <v>4.1716639189147564</v>
      </c>
      <c r="L60" s="24">
        <f t="shared" si="32"/>
        <v>5.6943542931608286</v>
      </c>
      <c r="M60" s="24">
        <f t="shared" si="32"/>
        <v>5.8567925594616721</v>
      </c>
      <c r="N60" s="24">
        <f t="shared" si="32"/>
        <v>6.3141744975665102</v>
      </c>
      <c r="O60" s="24">
        <f t="shared" si="32"/>
        <v>7.2920903703145381</v>
      </c>
      <c r="P60" s="24">
        <f t="shared" si="32"/>
        <v>5.0366138797191988</v>
      </c>
      <c r="Q60" s="24">
        <f t="shared" si="32"/>
        <v>8.664959981066696</v>
      </c>
      <c r="R60" s="24">
        <f t="shared" si="32"/>
        <v>6.662157193030783</v>
      </c>
      <c r="S60" s="24">
        <f t="shared" si="32"/>
        <v>0</v>
      </c>
      <c r="T60" s="24">
        <f t="shared" si="32"/>
        <v>8.1703001477349577</v>
      </c>
      <c r="U60" s="24">
        <f t="shared" si="32"/>
        <v>7.2412382823910626</v>
      </c>
      <c r="V60" s="28"/>
    </row>
    <row r="63" spans="1:22" x14ac:dyDescent="0.25">
      <c r="A63" s="74" t="s">
        <v>66</v>
      </c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5"/>
      <c r="O63" s="75"/>
      <c r="P63" s="75"/>
      <c r="Q63" s="75"/>
      <c r="R63" s="75"/>
      <c r="S63" s="75"/>
      <c r="T63" s="75"/>
      <c r="U63" s="75"/>
      <c r="V63" s="26"/>
    </row>
    <row r="64" spans="1:22" x14ac:dyDescent="0.25">
      <c r="A64" s="1" t="str">
        <f>A50</f>
        <v>Macaque</v>
      </c>
      <c r="B64" s="1"/>
      <c r="C64" s="1" t="str">
        <f t="shared" ref="C64:U64" si="33">C50</f>
        <v xml:space="preserve"> csf</v>
      </c>
      <c r="D64" s="1" t="str">
        <f t="shared" si="33"/>
        <v xml:space="preserve"> ventricles</v>
      </c>
      <c r="E64" s="1" t="str">
        <f t="shared" si="33"/>
        <v xml:space="preserve"> thalamus</v>
      </c>
      <c r="F64" s="1" t="str">
        <f t="shared" si="33"/>
        <v xml:space="preserve"> hypothalamus</v>
      </c>
      <c r="G64" s="1" t="str">
        <f t="shared" si="33"/>
        <v xml:space="preserve"> subpallium</v>
      </c>
      <c r="H64" s="1" t="str">
        <f t="shared" si="33"/>
        <v xml:space="preserve"> pallidum</v>
      </c>
      <c r="I64" s="1" t="str">
        <f t="shared" si="33"/>
        <v xml:space="preserve"> caudate_nucleus</v>
      </c>
      <c r="J64" s="1" t="str">
        <f t="shared" si="33"/>
        <v xml:space="preserve"> putamen</v>
      </c>
      <c r="K64" s="1" t="str">
        <f t="shared" si="33"/>
        <v xml:space="preserve"> pallium</v>
      </c>
      <c r="L64" s="1" t="str">
        <f t="shared" si="33"/>
        <v>dorsal_pallium</v>
      </c>
      <c r="M64" s="1" t="str">
        <f t="shared" si="33"/>
        <v>isocortex</v>
      </c>
      <c r="N64" s="1" t="str">
        <f t="shared" si="33"/>
        <v>white_matter</v>
      </c>
      <c r="O64" s="1" t="str">
        <f t="shared" si="33"/>
        <v>corpus_callosum</v>
      </c>
      <c r="P64" s="1" t="str">
        <f t="shared" si="33"/>
        <v>midbrain</v>
      </c>
      <c r="Q64" s="1" t="str">
        <f t="shared" si="33"/>
        <v>medulla</v>
      </c>
      <c r="R64" s="1" t="str">
        <f t="shared" si="33"/>
        <v>pons</v>
      </c>
      <c r="S64" s="1" t="str">
        <f t="shared" si="33"/>
        <v>cerebellum</v>
      </c>
      <c r="T64" s="1" t="str">
        <f t="shared" si="33"/>
        <v>frontal</v>
      </c>
      <c r="U64" s="1" t="str">
        <f t="shared" si="33"/>
        <v>occipital</v>
      </c>
      <c r="V64" s="29"/>
    </row>
    <row r="65" spans="1:22" s="27" customFormat="1" x14ac:dyDescent="0.25">
      <c r="A65" t="s">
        <v>43</v>
      </c>
      <c r="B65" s="25"/>
      <c r="C65">
        <f t="shared" ref="C65:U65" si="34">DEVSQ(C3:C4)</f>
        <v>2.9614709978660857E-3</v>
      </c>
      <c r="D65">
        <f t="shared" si="34"/>
        <v>9.6285702749588937E-4</v>
      </c>
      <c r="E65">
        <f t="shared" si="34"/>
        <v>5.12288146903493E-3</v>
      </c>
      <c r="F65">
        <f t="shared" si="34"/>
        <v>6.7803037588428823E-3</v>
      </c>
      <c r="G65">
        <f t="shared" si="34"/>
        <v>8.6437381030917658E-3</v>
      </c>
      <c r="H65">
        <f t="shared" si="34"/>
        <v>1.1843091791833478E-3</v>
      </c>
      <c r="I65">
        <f t="shared" si="34"/>
        <v>1.5878753473134437E-2</v>
      </c>
      <c r="J65">
        <f t="shared" si="34"/>
        <v>1.4412331832526493E-2</v>
      </c>
      <c r="K65">
        <f t="shared" si="34"/>
        <v>2.5082882837478651E-3</v>
      </c>
      <c r="L65">
        <f t="shared" si="34"/>
        <v>1.1206907919618821E-3</v>
      </c>
      <c r="M65">
        <f t="shared" si="34"/>
        <v>9.7754969903785446E-3</v>
      </c>
      <c r="N65">
        <f t="shared" si="34"/>
        <v>3.8300361216697782E-3</v>
      </c>
      <c r="O65">
        <f t="shared" si="34"/>
        <v>4.9512895778071027E-3</v>
      </c>
      <c r="P65">
        <f t="shared" si="34"/>
        <v>1.447148998502899E-3</v>
      </c>
      <c r="Q65">
        <f t="shared" si="34"/>
        <v>8.1450165115552493E-3</v>
      </c>
      <c r="R65">
        <f t="shared" si="34"/>
        <v>4.3957293998310495E-3</v>
      </c>
      <c r="S65">
        <f t="shared" si="34"/>
        <v>0</v>
      </c>
      <c r="T65">
        <f t="shared" si="34"/>
        <v>3.115174991107356E-2</v>
      </c>
      <c r="U65">
        <f t="shared" si="34"/>
        <v>2.3582372544889807E-3</v>
      </c>
    </row>
    <row r="66" spans="1:22" s="27" customFormat="1" x14ac:dyDescent="0.25">
      <c r="A66" t="s">
        <v>48</v>
      </c>
      <c r="B66" s="25"/>
      <c r="C66">
        <f t="shared" ref="C66:U66" si="35">DEVSQ(C5:C6)</f>
        <v>4.4549141991597216E-3</v>
      </c>
      <c r="D66">
        <f t="shared" si="35"/>
        <v>1.1052229443965635E-2</v>
      </c>
      <c r="E66">
        <f t="shared" si="35"/>
        <v>1.1447291621391884E-2</v>
      </c>
      <c r="F66">
        <f t="shared" si="35"/>
        <v>3.7229378298795513E-3</v>
      </c>
      <c r="G66">
        <f t="shared" si="35"/>
        <v>1.3854311948827566E-2</v>
      </c>
      <c r="H66">
        <f t="shared" si="35"/>
        <v>6.7309200402713302E-3</v>
      </c>
      <c r="I66">
        <f t="shared" si="35"/>
        <v>2.2020907409506636E-2</v>
      </c>
      <c r="J66">
        <f t="shared" si="35"/>
        <v>2.2420730735525057E-2</v>
      </c>
      <c r="K66">
        <f t="shared" si="35"/>
        <v>9.2775992373461801E-3</v>
      </c>
      <c r="L66">
        <f t="shared" si="35"/>
        <v>9.1076258452462561E-3</v>
      </c>
      <c r="M66">
        <f t="shared" si="35"/>
        <v>7.0978348842344139E-3</v>
      </c>
      <c r="N66">
        <f t="shared" si="35"/>
        <v>8.7705418827312906E-3</v>
      </c>
      <c r="O66">
        <f t="shared" si="35"/>
        <v>1.210668524700651E-2</v>
      </c>
      <c r="P66">
        <f t="shared" si="35"/>
        <v>8.9532954448955648E-3</v>
      </c>
      <c r="Q66">
        <f t="shared" si="35"/>
        <v>4.6550779325928236E-4</v>
      </c>
      <c r="R66">
        <f t="shared" si="35"/>
        <v>2.728926873049712E-3</v>
      </c>
      <c r="S66">
        <f t="shared" si="35"/>
        <v>0</v>
      </c>
      <c r="T66">
        <f t="shared" si="35"/>
        <v>1.633283701249337E-2</v>
      </c>
      <c r="U66">
        <f t="shared" si="35"/>
        <v>1.7487282198865961E-3</v>
      </c>
    </row>
    <row r="67" spans="1:22" s="27" customFormat="1" x14ac:dyDescent="0.25">
      <c r="A67" t="s">
        <v>49</v>
      </c>
      <c r="B67" s="25"/>
      <c r="C67">
        <f t="shared" ref="C67:U67" si="36">DEVSQ(C7:C8)</f>
        <v>1.0730887770095617E-4</v>
      </c>
      <c r="D67">
        <f t="shared" si="36"/>
        <v>2.3390064328426743E-2</v>
      </c>
      <c r="E67">
        <f t="shared" si="36"/>
        <v>1.0004470604920634E-2</v>
      </c>
      <c r="F67">
        <f t="shared" si="36"/>
        <v>3.5754546326236284E-4</v>
      </c>
      <c r="G67">
        <f t="shared" si="36"/>
        <v>4.9375311898823416E-10</v>
      </c>
      <c r="H67">
        <f t="shared" si="36"/>
        <v>5.9682441091787174E-3</v>
      </c>
      <c r="I67">
        <f t="shared" si="36"/>
        <v>3.0608579779729771E-3</v>
      </c>
      <c r="J67">
        <f t="shared" si="36"/>
        <v>2.7759928571809821E-3</v>
      </c>
      <c r="K67">
        <f t="shared" si="36"/>
        <v>1.7927504500187001E-3</v>
      </c>
      <c r="L67">
        <f t="shared" si="36"/>
        <v>1.3991153765822321E-2</v>
      </c>
      <c r="M67">
        <f t="shared" si="36"/>
        <v>1.9257525742793824E-4</v>
      </c>
      <c r="N67">
        <f t="shared" si="36"/>
        <v>1.4425172969925862E-2</v>
      </c>
      <c r="O67">
        <f t="shared" si="36"/>
        <v>1.6813734790670186E-2</v>
      </c>
      <c r="P67">
        <f t="shared" si="36"/>
        <v>7.2212600535739944E-3</v>
      </c>
      <c r="Q67">
        <f t="shared" si="36"/>
        <v>4.4773062663770674E-3</v>
      </c>
      <c r="R67">
        <f t="shared" si="36"/>
        <v>1.1087572763093741E-4</v>
      </c>
      <c r="S67">
        <f t="shared" si="36"/>
        <v>0</v>
      </c>
      <c r="T67">
        <f t="shared" si="36"/>
        <v>3.0958030044841898E-3</v>
      </c>
      <c r="U67">
        <f t="shared" si="36"/>
        <v>2.2327122766208022E-2</v>
      </c>
    </row>
    <row r="68" spans="1:22" s="27" customFormat="1" x14ac:dyDescent="0.25">
      <c r="A68" t="s">
        <v>50</v>
      </c>
      <c r="B68" s="25"/>
      <c r="C68">
        <f t="shared" ref="C68:U68" si="37">DEVSQ(C9:C10)</f>
        <v>3.1429069270590836E-3</v>
      </c>
      <c r="D68">
        <f t="shared" si="37"/>
        <v>4.6661226884708897E-3</v>
      </c>
      <c r="E68">
        <f t="shared" si="37"/>
        <v>1.9141154290244638E-3</v>
      </c>
      <c r="F68">
        <f t="shared" si="37"/>
        <v>4.2237044323039313E-4</v>
      </c>
      <c r="G68">
        <f t="shared" si="37"/>
        <v>1.2393430388086932E-3</v>
      </c>
      <c r="H68">
        <f t="shared" si="37"/>
        <v>5.6259391191603068E-6</v>
      </c>
      <c r="I68">
        <f t="shared" si="37"/>
        <v>3.1666760463317645E-4</v>
      </c>
      <c r="J68">
        <f t="shared" si="37"/>
        <v>4.7100730781638616E-4</v>
      </c>
      <c r="K68">
        <f t="shared" si="37"/>
        <v>5.4373954245231007E-4</v>
      </c>
      <c r="L68">
        <f t="shared" si="37"/>
        <v>7.6029785776735405E-4</v>
      </c>
      <c r="M68">
        <f t="shared" si="37"/>
        <v>2.0530097885149679E-3</v>
      </c>
      <c r="N68">
        <f t="shared" si="37"/>
        <v>3.8032060506872239E-3</v>
      </c>
      <c r="O68">
        <f t="shared" si="37"/>
        <v>1.8074168984165738E-3</v>
      </c>
      <c r="P68">
        <f t="shared" si="37"/>
        <v>3.6486017625060677E-4</v>
      </c>
      <c r="Q68">
        <f t="shared" si="37"/>
        <v>3.2805333620494217E-3</v>
      </c>
      <c r="R68">
        <f t="shared" si="37"/>
        <v>6.6789676876491535E-7</v>
      </c>
      <c r="S68">
        <f t="shared" si="37"/>
        <v>0</v>
      </c>
      <c r="T68">
        <f t="shared" si="37"/>
        <v>5.5337323758517915E-5</v>
      </c>
      <c r="U68">
        <f t="shared" si="37"/>
        <v>5.2169388527525118E-3</v>
      </c>
    </row>
    <row r="69" spans="1:22" x14ac:dyDescent="0.25">
      <c r="A69" t="s">
        <v>51</v>
      </c>
      <c r="C69">
        <f t="shared" ref="C69:U69" si="38">DEVSQ(C11:C12)</f>
        <v>1.5199526249447551E-5</v>
      </c>
      <c r="D69">
        <f t="shared" si="38"/>
        <v>1.2496308426862551E-4</v>
      </c>
      <c r="E69">
        <f t="shared" si="38"/>
        <v>6.8154977371809159E-4</v>
      </c>
      <c r="F69">
        <f t="shared" si="38"/>
        <v>7.008794337668117E-5</v>
      </c>
      <c r="G69">
        <f t="shared" si="38"/>
        <v>8.1823573934515026E-4</v>
      </c>
      <c r="H69">
        <f t="shared" si="38"/>
        <v>2.1703427532208678E-4</v>
      </c>
      <c r="I69">
        <f t="shared" si="38"/>
        <v>7.3086724961072861E-5</v>
      </c>
      <c r="J69">
        <f t="shared" si="38"/>
        <v>2.6188933966212769E-6</v>
      </c>
      <c r="K69">
        <f t="shared" si="38"/>
        <v>1.3293013845601663E-4</v>
      </c>
      <c r="L69">
        <f t="shared" si="38"/>
        <v>6.3270783223601528E-4</v>
      </c>
      <c r="M69">
        <f t="shared" si="38"/>
        <v>9.3197542633990759E-8</v>
      </c>
      <c r="N69">
        <f t="shared" si="38"/>
        <v>2.4894093433096468E-7</v>
      </c>
      <c r="O69">
        <f t="shared" si="38"/>
        <v>2.7044184783840491E-4</v>
      </c>
      <c r="P69">
        <f t="shared" si="38"/>
        <v>1.239414533128958E-3</v>
      </c>
      <c r="Q69">
        <f t="shared" si="38"/>
        <v>7.0697980768077984E-7</v>
      </c>
      <c r="R69">
        <f t="shared" si="38"/>
        <v>7.9098438676857596E-5</v>
      </c>
      <c r="S69">
        <f t="shared" si="38"/>
        <v>0</v>
      </c>
      <c r="T69">
        <f t="shared" si="38"/>
        <v>6.1439474262942821E-4</v>
      </c>
      <c r="U69">
        <f t="shared" si="38"/>
        <v>7.9197540472994898E-5</v>
      </c>
    </row>
    <row r="70" spans="1:22" x14ac:dyDescent="0.25">
      <c r="A70" t="s">
        <v>52</v>
      </c>
      <c r="C70">
        <f t="shared" ref="C70:U70" si="39">DEVSQ(C13:C14)</f>
        <v>1.1343882198671705E-3</v>
      </c>
      <c r="D70">
        <f t="shared" si="39"/>
        <v>1.0248261205729099E-2</v>
      </c>
      <c r="E70">
        <f t="shared" si="39"/>
        <v>1.4100581890971785E-3</v>
      </c>
      <c r="F70">
        <f t="shared" si="39"/>
        <v>7.5322245166463116E-4</v>
      </c>
      <c r="G70">
        <f t="shared" si="39"/>
        <v>3.8112326789993908E-4</v>
      </c>
      <c r="H70">
        <f t="shared" si="39"/>
        <v>3.7323094779235034E-3</v>
      </c>
      <c r="I70">
        <f t="shared" si="39"/>
        <v>1.602386880818267E-2</v>
      </c>
      <c r="J70">
        <f t="shared" si="39"/>
        <v>7.6636737259718479E-3</v>
      </c>
      <c r="K70">
        <f t="shared" si="39"/>
        <v>2.3058998333223635E-3</v>
      </c>
      <c r="L70">
        <f t="shared" si="39"/>
        <v>2.7415795970961387E-3</v>
      </c>
      <c r="M70">
        <f t="shared" si="39"/>
        <v>1.585271672572171E-3</v>
      </c>
      <c r="N70">
        <f t="shared" si="39"/>
        <v>2.7292190481089298E-3</v>
      </c>
      <c r="O70">
        <f t="shared" si="39"/>
        <v>2.7106897613104115E-3</v>
      </c>
      <c r="P70">
        <f t="shared" si="39"/>
        <v>1.5687726016718671E-6</v>
      </c>
      <c r="Q70">
        <f t="shared" si="39"/>
        <v>1.9988787701062924E-2</v>
      </c>
      <c r="R70">
        <f t="shared" si="39"/>
        <v>9.2072968272096656E-3</v>
      </c>
      <c r="S70">
        <f t="shared" si="39"/>
        <v>0</v>
      </c>
      <c r="T70">
        <f t="shared" si="39"/>
        <v>2.4435151728090063E-2</v>
      </c>
      <c r="U70">
        <f t="shared" si="39"/>
        <v>2.4130623579617688E-3</v>
      </c>
    </row>
    <row r="72" spans="1:22" x14ac:dyDescent="0.25">
      <c r="A72" s="74" t="s">
        <v>56</v>
      </c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5"/>
      <c r="O72" s="75"/>
      <c r="P72" s="75"/>
      <c r="Q72" s="75"/>
      <c r="R72" s="75"/>
      <c r="S72" s="75"/>
      <c r="T72" s="75"/>
      <c r="U72" s="75"/>
      <c r="V72" s="26"/>
    </row>
    <row r="73" spans="1:22" s="27" customFormat="1" x14ac:dyDescent="0.25">
      <c r="A73" s="25"/>
      <c r="B73" s="25"/>
      <c r="C73" s="1" t="s">
        <v>2</v>
      </c>
      <c r="D73" s="1" t="s">
        <v>3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8</v>
      </c>
      <c r="J73" s="1" t="s">
        <v>9</v>
      </c>
      <c r="K73" s="1" t="s">
        <v>10</v>
      </c>
      <c r="L73" s="1" t="s">
        <v>11</v>
      </c>
      <c r="M73" s="1" t="s">
        <v>12</v>
      </c>
      <c r="N73" s="1" t="s">
        <v>13</v>
      </c>
      <c r="O73" s="1" t="s">
        <v>14</v>
      </c>
      <c r="P73" s="1" t="s">
        <v>15</v>
      </c>
      <c r="Q73" s="1" t="s">
        <v>16</v>
      </c>
      <c r="R73" s="1" t="s">
        <v>17</v>
      </c>
      <c r="S73" s="1" t="s">
        <v>18</v>
      </c>
      <c r="T73" s="1" t="s">
        <v>19</v>
      </c>
      <c r="U73" s="1" t="s">
        <v>20</v>
      </c>
      <c r="V73" s="29"/>
    </row>
    <row r="74" spans="1:22" x14ac:dyDescent="0.25">
      <c r="A74" t="s">
        <v>57</v>
      </c>
      <c r="C74">
        <v>6</v>
      </c>
      <c r="D74">
        <v>6</v>
      </c>
      <c r="E74">
        <v>6</v>
      </c>
      <c r="F74">
        <v>6</v>
      </c>
      <c r="G74">
        <v>6</v>
      </c>
      <c r="H74">
        <v>6</v>
      </c>
      <c r="I74">
        <v>6</v>
      </c>
      <c r="J74">
        <v>6</v>
      </c>
      <c r="K74">
        <v>6</v>
      </c>
      <c r="L74">
        <v>6</v>
      </c>
      <c r="M74">
        <v>6</v>
      </c>
      <c r="N74">
        <v>6</v>
      </c>
      <c r="O74">
        <v>6</v>
      </c>
      <c r="P74">
        <v>6</v>
      </c>
      <c r="Q74">
        <v>6</v>
      </c>
      <c r="R74">
        <v>6</v>
      </c>
      <c r="S74">
        <v>6</v>
      </c>
      <c r="T74">
        <v>6</v>
      </c>
      <c r="U74">
        <v>6</v>
      </c>
    </row>
    <row r="75" spans="1:22" x14ac:dyDescent="0.25">
      <c r="A75" t="s">
        <v>58</v>
      </c>
      <c r="C75">
        <f t="shared" ref="C75:U75" si="40">+COUNT(C3:C14)</f>
        <v>12</v>
      </c>
      <c r="D75">
        <f t="shared" si="40"/>
        <v>12</v>
      </c>
      <c r="E75">
        <f t="shared" si="40"/>
        <v>12</v>
      </c>
      <c r="F75">
        <f t="shared" si="40"/>
        <v>12</v>
      </c>
      <c r="G75">
        <f t="shared" si="40"/>
        <v>12</v>
      </c>
      <c r="H75">
        <f t="shared" si="40"/>
        <v>12</v>
      </c>
      <c r="I75">
        <f t="shared" si="40"/>
        <v>12</v>
      </c>
      <c r="J75">
        <f t="shared" si="40"/>
        <v>12</v>
      </c>
      <c r="K75">
        <f t="shared" si="40"/>
        <v>12</v>
      </c>
      <c r="L75">
        <f t="shared" si="40"/>
        <v>12</v>
      </c>
      <c r="M75">
        <f t="shared" si="40"/>
        <v>12</v>
      </c>
      <c r="N75">
        <f t="shared" si="40"/>
        <v>12</v>
      </c>
      <c r="O75">
        <f t="shared" si="40"/>
        <v>12</v>
      </c>
      <c r="P75">
        <f t="shared" si="40"/>
        <v>12</v>
      </c>
      <c r="Q75">
        <f t="shared" si="40"/>
        <v>12</v>
      </c>
      <c r="R75">
        <f t="shared" si="40"/>
        <v>12</v>
      </c>
      <c r="S75">
        <f t="shared" si="40"/>
        <v>12</v>
      </c>
      <c r="T75">
        <f t="shared" si="40"/>
        <v>12</v>
      </c>
      <c r="U75">
        <f t="shared" si="40"/>
        <v>12</v>
      </c>
    </row>
    <row r="76" spans="1:22" x14ac:dyDescent="0.25">
      <c r="A76" t="s">
        <v>59</v>
      </c>
      <c r="C76">
        <v>2</v>
      </c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</row>
    <row r="77" spans="1:22" x14ac:dyDescent="0.25">
      <c r="A77" t="s">
        <v>60</v>
      </c>
      <c r="C77">
        <f>SUM(C65:C70)</f>
        <v>1.1816188747902464E-2</v>
      </c>
      <c r="D77">
        <f t="shared" ref="D77:U77" si="41">SUM(D65:D70)</f>
        <v>5.044449777835687E-2</v>
      </c>
      <c r="E77">
        <f t="shared" si="41"/>
        <v>3.0580367087187182E-2</v>
      </c>
      <c r="F77">
        <f t="shared" si="41"/>
        <v>1.2106467890256501E-2</v>
      </c>
      <c r="G77">
        <f t="shared" si="41"/>
        <v>2.4936752591726234E-2</v>
      </c>
      <c r="H77">
        <f t="shared" si="41"/>
        <v>1.7838443020998143E-2</v>
      </c>
      <c r="I77">
        <f t="shared" si="41"/>
        <v>5.7374141998390971E-2</v>
      </c>
      <c r="J77">
        <f t="shared" si="41"/>
        <v>4.7746355352417391E-2</v>
      </c>
      <c r="K77">
        <f t="shared" si="41"/>
        <v>1.6561207485343437E-2</v>
      </c>
      <c r="L77">
        <f t="shared" si="41"/>
        <v>2.8354055690129967E-2</v>
      </c>
      <c r="M77">
        <f t="shared" si="41"/>
        <v>2.0704281790670666E-2</v>
      </c>
      <c r="N77">
        <f t="shared" si="41"/>
        <v>3.3558425014057418E-2</v>
      </c>
      <c r="O77">
        <f t="shared" si="41"/>
        <v>3.8660258123049199E-2</v>
      </c>
      <c r="P77">
        <f t="shared" si="41"/>
        <v>1.9227547978953693E-2</v>
      </c>
      <c r="Q77">
        <f t="shared" si="41"/>
        <v>3.6357858614111623E-2</v>
      </c>
      <c r="R77">
        <f t="shared" si="41"/>
        <v>1.6522595163166988E-2</v>
      </c>
      <c r="S77">
        <f t="shared" si="41"/>
        <v>0</v>
      </c>
      <c r="T77">
        <f t="shared" si="41"/>
        <v>7.5685273722529117E-2</v>
      </c>
      <c r="U77">
        <f t="shared" si="41"/>
        <v>3.4143286991770883E-2</v>
      </c>
    </row>
    <row r="78" spans="1:22" x14ac:dyDescent="0.25">
      <c r="A78" t="s">
        <v>61</v>
      </c>
      <c r="C78">
        <f t="shared" ref="C78:U78" si="42">DEVSQ(C3:C14)</f>
        <v>1.5589319198821819E-2</v>
      </c>
      <c r="D78">
        <f t="shared" si="42"/>
        <v>7.1617415991550151E-2</v>
      </c>
      <c r="E78">
        <f t="shared" si="42"/>
        <v>5.8007630515144383E-2</v>
      </c>
      <c r="F78">
        <f t="shared" si="42"/>
        <v>3.5485551348674961E-2</v>
      </c>
      <c r="G78">
        <f t="shared" si="42"/>
        <v>4.727152016467237E-2</v>
      </c>
      <c r="H78">
        <f t="shared" si="42"/>
        <v>4.0300761684018874E-2</v>
      </c>
      <c r="I78">
        <f t="shared" si="42"/>
        <v>0.12314585380385598</v>
      </c>
      <c r="J78">
        <f t="shared" si="42"/>
        <v>8.876817408558911E-2</v>
      </c>
      <c r="K78">
        <f t="shared" si="42"/>
        <v>6.7997717917928788E-2</v>
      </c>
      <c r="L78">
        <f t="shared" si="42"/>
        <v>4.2105514111850768E-2</v>
      </c>
      <c r="M78">
        <f t="shared" si="42"/>
        <v>3.2856830531808955E-2</v>
      </c>
      <c r="N78">
        <f t="shared" si="42"/>
        <v>4.5728209060411265E-2</v>
      </c>
      <c r="O78">
        <f t="shared" si="42"/>
        <v>4.5982235716241479E-2</v>
      </c>
      <c r="P78">
        <f t="shared" si="42"/>
        <v>3.7900757453263503E-2</v>
      </c>
      <c r="Q78">
        <f t="shared" si="42"/>
        <v>4.8870123285943916E-2</v>
      </c>
      <c r="R78">
        <f t="shared" si="42"/>
        <v>3.1341587203950957E-2</v>
      </c>
      <c r="S78">
        <f t="shared" si="42"/>
        <v>0</v>
      </c>
      <c r="T78">
        <f t="shared" si="42"/>
        <v>0.17460814854681489</v>
      </c>
      <c r="U78">
        <f t="shared" si="42"/>
        <v>6.0451241739949667E-2</v>
      </c>
    </row>
    <row r="79" spans="1:22" x14ac:dyDescent="0.25">
      <c r="A79" t="s">
        <v>62</v>
      </c>
      <c r="C79">
        <f>C78-C77</f>
        <v>3.7731304509193552E-3</v>
      </c>
      <c r="D79">
        <f t="shared" ref="D79:U79" si="43">D78-D77</f>
        <v>2.1172918213193281E-2</v>
      </c>
      <c r="E79">
        <f t="shared" si="43"/>
        <v>2.7427263427957201E-2</v>
      </c>
      <c r="F79">
        <f t="shared" si="43"/>
        <v>2.3379083458418458E-2</v>
      </c>
      <c r="G79">
        <f t="shared" si="43"/>
        <v>2.2334767572946137E-2</v>
      </c>
      <c r="H79">
        <f t="shared" si="43"/>
        <v>2.2462318663020731E-2</v>
      </c>
      <c r="I79">
        <f t="shared" si="43"/>
        <v>6.5771711805465011E-2</v>
      </c>
      <c r="J79">
        <f t="shared" si="43"/>
        <v>4.1021818733171719E-2</v>
      </c>
      <c r="K79">
        <f t="shared" si="43"/>
        <v>5.1436510432585347E-2</v>
      </c>
      <c r="L79">
        <f t="shared" si="43"/>
        <v>1.3751458421720802E-2</v>
      </c>
      <c r="M79">
        <f t="shared" si="43"/>
        <v>1.2152548741138289E-2</v>
      </c>
      <c r="N79">
        <f t="shared" si="43"/>
        <v>1.2169784046353847E-2</v>
      </c>
      <c r="O79">
        <f t="shared" si="43"/>
        <v>7.3219775931922804E-3</v>
      </c>
      <c r="P79">
        <f t="shared" si="43"/>
        <v>1.867320947430981E-2</v>
      </c>
      <c r="Q79">
        <f t="shared" si="43"/>
        <v>1.2512264671832293E-2</v>
      </c>
      <c r="R79">
        <f t="shared" si="43"/>
        <v>1.481899204078397E-2</v>
      </c>
      <c r="S79">
        <f t="shared" si="43"/>
        <v>0</v>
      </c>
      <c r="T79">
        <f t="shared" si="43"/>
        <v>9.8922874824285772E-2</v>
      </c>
      <c r="U79">
        <f t="shared" si="43"/>
        <v>2.6307954748178784E-2</v>
      </c>
    </row>
    <row r="80" spans="1:22" x14ac:dyDescent="0.25">
      <c r="A80" t="s">
        <v>63</v>
      </c>
      <c r="C80">
        <f>((C79/(C74-1))-C81)/C76</f>
        <v>-6.0736935056660316E-4</v>
      </c>
      <c r="D80">
        <f t="shared" ref="D80:U80" si="44">((D79/(D74-1))-D81)/D76</f>
        <v>-2.0864163268770781E-3</v>
      </c>
      <c r="E80">
        <f t="shared" si="44"/>
        <v>1.9436241886345521E-4</v>
      </c>
      <c r="F80">
        <f t="shared" si="44"/>
        <v>1.329036021653804E-3</v>
      </c>
      <c r="G80">
        <f t="shared" si="44"/>
        <v>1.5541404131742733E-4</v>
      </c>
      <c r="H80">
        <f t="shared" si="44"/>
        <v>7.5969494788556105E-4</v>
      </c>
      <c r="I80">
        <f t="shared" si="44"/>
        <v>1.7959926806805871E-3</v>
      </c>
      <c r="J80">
        <f t="shared" si="44"/>
        <v>1.2331892728238963E-4</v>
      </c>
      <c r="K80">
        <f t="shared" si="44"/>
        <v>3.7635504194799153E-3</v>
      </c>
      <c r="L80">
        <f t="shared" si="44"/>
        <v>-9.876921320054171E-4</v>
      </c>
      <c r="M80">
        <f t="shared" si="44"/>
        <v>-5.1010194177539335E-4</v>
      </c>
      <c r="N80">
        <f t="shared" si="44"/>
        <v>-1.5795570132027333E-3</v>
      </c>
      <c r="O80">
        <f t="shared" si="44"/>
        <v>-2.4894904176015384E-3</v>
      </c>
      <c r="P80">
        <f t="shared" si="44"/>
        <v>2.6502528251817303E-4</v>
      </c>
      <c r="Q80">
        <f t="shared" si="44"/>
        <v>-1.778595083992739E-3</v>
      </c>
      <c r="R80">
        <f t="shared" si="44"/>
        <v>1.0501627381448138E-4</v>
      </c>
      <c r="S80">
        <f t="shared" si="44"/>
        <v>0</v>
      </c>
      <c r="T80">
        <f t="shared" si="44"/>
        <v>3.5851813388844845E-3</v>
      </c>
      <c r="U80">
        <f t="shared" si="44"/>
        <v>-2.1447844116302813E-4</v>
      </c>
    </row>
    <row r="81" spans="1:22" x14ac:dyDescent="0.25">
      <c r="A81" t="s">
        <v>64</v>
      </c>
      <c r="C81">
        <f>C77/(C75-C74)</f>
        <v>1.9693647913170773E-3</v>
      </c>
      <c r="D81">
        <f t="shared" ref="D81:U81" si="45">D77/(D75-D74)</f>
        <v>8.4074162963928122E-3</v>
      </c>
      <c r="E81">
        <f t="shared" si="45"/>
        <v>5.09672784786453E-3</v>
      </c>
      <c r="F81">
        <f t="shared" si="45"/>
        <v>2.0177446483760834E-3</v>
      </c>
      <c r="G81">
        <f t="shared" si="45"/>
        <v>4.1561254319543725E-3</v>
      </c>
      <c r="H81">
        <f t="shared" si="45"/>
        <v>2.973073836833024E-3</v>
      </c>
      <c r="I81">
        <f t="shared" si="45"/>
        <v>9.5623569997318279E-3</v>
      </c>
      <c r="J81">
        <f t="shared" si="45"/>
        <v>7.9577258920695646E-3</v>
      </c>
      <c r="K81">
        <f t="shared" si="45"/>
        <v>2.7602012475572394E-3</v>
      </c>
      <c r="L81">
        <f t="shared" si="45"/>
        <v>4.7256759483549947E-3</v>
      </c>
      <c r="M81">
        <f t="shared" si="45"/>
        <v>3.4507136317784444E-3</v>
      </c>
      <c r="N81">
        <f t="shared" si="45"/>
        <v>5.593070835676236E-3</v>
      </c>
      <c r="O81">
        <f t="shared" si="45"/>
        <v>6.4433763538415331E-3</v>
      </c>
      <c r="P81">
        <f t="shared" si="45"/>
        <v>3.2045913298256157E-3</v>
      </c>
      <c r="Q81">
        <f t="shared" si="45"/>
        <v>6.0596431023519368E-3</v>
      </c>
      <c r="R81">
        <f t="shared" si="45"/>
        <v>2.7537658605278313E-3</v>
      </c>
      <c r="S81">
        <f t="shared" si="45"/>
        <v>0</v>
      </c>
      <c r="T81">
        <f t="shared" si="45"/>
        <v>1.2614212287088186E-2</v>
      </c>
      <c r="U81">
        <f t="shared" si="45"/>
        <v>5.6905478319618135E-3</v>
      </c>
    </row>
    <row r="82" spans="1:22" x14ac:dyDescent="0.25">
      <c r="A82" t="s">
        <v>63</v>
      </c>
      <c r="C82">
        <f>IF(C80&lt;0,0,C80)</f>
        <v>0</v>
      </c>
      <c r="D82">
        <f t="shared" ref="D82:U82" si="46">IF(D80&lt;0,0,D80)</f>
        <v>0</v>
      </c>
      <c r="E82">
        <f t="shared" si="46"/>
        <v>1.9436241886345521E-4</v>
      </c>
      <c r="F82">
        <f t="shared" si="46"/>
        <v>1.329036021653804E-3</v>
      </c>
      <c r="G82">
        <f t="shared" si="46"/>
        <v>1.5541404131742733E-4</v>
      </c>
      <c r="H82">
        <f t="shared" si="46"/>
        <v>7.5969494788556105E-4</v>
      </c>
      <c r="I82">
        <f t="shared" si="46"/>
        <v>1.7959926806805871E-3</v>
      </c>
      <c r="J82">
        <f t="shared" si="46"/>
        <v>1.2331892728238963E-4</v>
      </c>
      <c r="K82">
        <f t="shared" si="46"/>
        <v>3.7635504194799153E-3</v>
      </c>
      <c r="L82">
        <f t="shared" si="46"/>
        <v>0</v>
      </c>
      <c r="M82">
        <f t="shared" si="46"/>
        <v>0</v>
      </c>
      <c r="N82">
        <f t="shared" si="46"/>
        <v>0</v>
      </c>
      <c r="O82">
        <f t="shared" si="46"/>
        <v>0</v>
      </c>
      <c r="P82">
        <f t="shared" si="46"/>
        <v>2.6502528251817303E-4</v>
      </c>
      <c r="Q82">
        <f t="shared" si="46"/>
        <v>0</v>
      </c>
      <c r="R82">
        <f t="shared" si="46"/>
        <v>1.0501627381448138E-4</v>
      </c>
      <c r="S82">
        <f t="shared" si="46"/>
        <v>0</v>
      </c>
      <c r="T82">
        <f t="shared" si="46"/>
        <v>3.5851813388844845E-3</v>
      </c>
      <c r="U82">
        <f t="shared" si="46"/>
        <v>0</v>
      </c>
    </row>
    <row r="83" spans="1:22" x14ac:dyDescent="0.25">
      <c r="A83" t="s">
        <v>65</v>
      </c>
      <c r="C83">
        <f>SUM(C81:C82)</f>
        <v>1.9693647913170773E-3</v>
      </c>
      <c r="D83">
        <f t="shared" ref="D83:U83" si="47">SUM(D81:D82)</f>
        <v>8.4074162963928122E-3</v>
      </c>
      <c r="E83">
        <f t="shared" si="47"/>
        <v>5.2910902667279852E-3</v>
      </c>
      <c r="F83">
        <f t="shared" si="47"/>
        <v>3.3467806700298872E-3</v>
      </c>
      <c r="G83">
        <f t="shared" si="47"/>
        <v>4.3115394732717999E-3</v>
      </c>
      <c r="H83">
        <f t="shared" si="47"/>
        <v>3.7327687847185853E-3</v>
      </c>
      <c r="I83">
        <f t="shared" si="47"/>
        <v>1.1358349680412414E-2</v>
      </c>
      <c r="J83">
        <f t="shared" si="47"/>
        <v>8.0810448193519534E-3</v>
      </c>
      <c r="K83">
        <f t="shared" si="47"/>
        <v>6.5237516670371542E-3</v>
      </c>
      <c r="L83">
        <f t="shared" si="47"/>
        <v>4.7256759483549947E-3</v>
      </c>
      <c r="M83">
        <f t="shared" si="47"/>
        <v>3.4507136317784444E-3</v>
      </c>
      <c r="N83">
        <f t="shared" si="47"/>
        <v>5.593070835676236E-3</v>
      </c>
      <c r="O83">
        <f t="shared" si="47"/>
        <v>6.4433763538415331E-3</v>
      </c>
      <c r="P83">
        <f t="shared" si="47"/>
        <v>3.4696166123437885E-3</v>
      </c>
      <c r="Q83">
        <f t="shared" si="47"/>
        <v>6.0596431023519368E-3</v>
      </c>
      <c r="R83">
        <f t="shared" si="47"/>
        <v>2.8587821343423127E-3</v>
      </c>
      <c r="S83">
        <f t="shared" si="47"/>
        <v>0</v>
      </c>
      <c r="T83">
        <f t="shared" si="47"/>
        <v>1.6199393625972669E-2</v>
      </c>
      <c r="U83">
        <f t="shared" si="47"/>
        <v>5.6905478319618135E-3</v>
      </c>
    </row>
    <row r="85" spans="1:22" x14ac:dyDescent="0.25">
      <c r="A85" s="74" t="s">
        <v>67</v>
      </c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5"/>
      <c r="O85" s="75"/>
      <c r="P85" s="75"/>
      <c r="Q85" s="75"/>
      <c r="R85" s="75"/>
      <c r="S85" s="75"/>
      <c r="T85" s="75"/>
      <c r="U85" s="75"/>
      <c r="V85" s="26"/>
    </row>
    <row r="86" spans="1:22" s="27" customFormat="1" x14ac:dyDescent="0.25">
      <c r="A86" s="25"/>
      <c r="B86" s="25"/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  <c r="M86" s="1" t="s">
        <v>12</v>
      </c>
      <c r="N86" s="1" t="s">
        <v>13</v>
      </c>
      <c r="O86" s="1" t="s">
        <v>14</v>
      </c>
      <c r="P86" s="1" t="s">
        <v>15</v>
      </c>
      <c r="Q86" s="1" t="s">
        <v>16</v>
      </c>
      <c r="R86" s="1" t="s">
        <v>17</v>
      </c>
      <c r="S86" s="1" t="s">
        <v>18</v>
      </c>
      <c r="T86" s="1" t="s">
        <v>19</v>
      </c>
      <c r="U86" s="1" t="s">
        <v>20</v>
      </c>
      <c r="V86" s="29"/>
    </row>
    <row r="87" spans="1:22" x14ac:dyDescent="0.25">
      <c r="A87" t="s">
        <v>68</v>
      </c>
      <c r="C87">
        <f t="shared" ref="C87:U87" si="48">AVERAGE(C3:C14)</f>
        <v>0.72032189747084507</v>
      </c>
      <c r="D87">
        <f t="shared" si="48"/>
        <v>0.84881623382966831</v>
      </c>
      <c r="E87">
        <f t="shared" si="48"/>
        <v>1.0466831977317703</v>
      </c>
      <c r="F87">
        <f t="shared" si="48"/>
        <v>0.91623102414982849</v>
      </c>
      <c r="G87">
        <f t="shared" si="48"/>
        <v>0.94702327024771116</v>
      </c>
      <c r="H87">
        <f t="shared" si="48"/>
        <v>0.92824799890316323</v>
      </c>
      <c r="I87">
        <f t="shared" si="48"/>
        <v>1.1471871001325791</v>
      </c>
      <c r="J87">
        <f t="shared" si="48"/>
        <v>1.1892612469737596</v>
      </c>
      <c r="K87">
        <f t="shared" si="48"/>
        <v>0.94521992405812938</v>
      </c>
      <c r="L87">
        <f t="shared" si="48"/>
        <v>0.9574938545048951</v>
      </c>
      <c r="M87">
        <f t="shared" si="48"/>
        <v>0.93935467861880539</v>
      </c>
      <c r="N87">
        <f t="shared" si="48"/>
        <v>0.89031902517628625</v>
      </c>
      <c r="O87">
        <f t="shared" si="48"/>
        <v>0.80522642912010678</v>
      </c>
      <c r="P87">
        <f t="shared" si="48"/>
        <v>1.0017986888842243</v>
      </c>
      <c r="Q87">
        <f t="shared" si="48"/>
        <v>0.82538663792233802</v>
      </c>
      <c r="R87">
        <f t="shared" si="48"/>
        <v>0.82638663860440298</v>
      </c>
      <c r="S87">
        <f t="shared" si="48"/>
        <v>1</v>
      </c>
      <c r="T87">
        <f t="shared" si="48"/>
        <v>1.1761621664283484</v>
      </c>
      <c r="U87">
        <f t="shared" si="48"/>
        <v>0.89229205619609731</v>
      </c>
    </row>
    <row r="88" spans="1:22" x14ac:dyDescent="0.25">
      <c r="A88" t="s">
        <v>70</v>
      </c>
      <c r="C88">
        <f>SQRT(C81)</f>
        <v>4.437752574577674E-2</v>
      </c>
      <c r="D88">
        <f t="shared" ref="D88:U88" si="49">SQRT(D81)</f>
        <v>9.1691964186578601E-2</v>
      </c>
      <c r="E88">
        <f t="shared" si="49"/>
        <v>7.139137096221454E-2</v>
      </c>
      <c r="F88">
        <f t="shared" si="49"/>
        <v>4.4919312643628945E-2</v>
      </c>
      <c r="G88">
        <f t="shared" si="49"/>
        <v>6.4468018675575667E-2</v>
      </c>
      <c r="H88">
        <f t="shared" si="49"/>
        <v>5.4525900605428099E-2</v>
      </c>
      <c r="I88">
        <f t="shared" si="49"/>
        <v>9.7787304900645605E-2</v>
      </c>
      <c r="J88">
        <f t="shared" si="49"/>
        <v>8.9206086631291953E-2</v>
      </c>
      <c r="K88">
        <f t="shared" si="49"/>
        <v>5.2537617452233586E-2</v>
      </c>
      <c r="L88">
        <f t="shared" si="49"/>
        <v>6.8743552049301285E-2</v>
      </c>
      <c r="M88">
        <f t="shared" si="49"/>
        <v>5.8742775145361019E-2</v>
      </c>
      <c r="N88">
        <f t="shared" si="49"/>
        <v>7.4786835978507854E-2</v>
      </c>
      <c r="O88">
        <f t="shared" si="49"/>
        <v>8.0270644409033698E-2</v>
      </c>
      <c r="P88">
        <f t="shared" si="49"/>
        <v>5.6609109954367028E-2</v>
      </c>
      <c r="Q88">
        <f t="shared" si="49"/>
        <v>7.784370945909462E-2</v>
      </c>
      <c r="R88">
        <f t="shared" si="49"/>
        <v>5.2476336195735232E-2</v>
      </c>
      <c r="S88">
        <f t="shared" si="49"/>
        <v>0</v>
      </c>
      <c r="T88">
        <f t="shared" si="49"/>
        <v>0.11231301031976744</v>
      </c>
      <c r="U88">
        <f t="shared" si="49"/>
        <v>7.5435719867724557E-2</v>
      </c>
    </row>
    <row r="89" spans="1:22" x14ac:dyDescent="0.25">
      <c r="A89" t="s">
        <v>71</v>
      </c>
      <c r="C89" t="e">
        <f>SQRT(C80)</f>
        <v>#NUM!</v>
      </c>
      <c r="D89" t="e">
        <f t="shared" ref="D89:U89" si="50">SQRT(D80)</f>
        <v>#NUM!</v>
      </c>
      <c r="E89">
        <f t="shared" si="50"/>
        <v>1.3941392285688515E-2</v>
      </c>
      <c r="F89">
        <f t="shared" si="50"/>
        <v>3.645594631406246E-2</v>
      </c>
      <c r="G89">
        <f t="shared" si="50"/>
        <v>1.2466516807730511E-2</v>
      </c>
      <c r="H89">
        <f t="shared" si="50"/>
        <v>2.7562564247282238E-2</v>
      </c>
      <c r="I89">
        <f t="shared" si="50"/>
        <v>4.2379153845736317E-2</v>
      </c>
      <c r="J89">
        <f t="shared" si="50"/>
        <v>1.1104905550358797E-2</v>
      </c>
      <c r="K89">
        <f t="shared" si="50"/>
        <v>6.1347782514773221E-2</v>
      </c>
      <c r="L89" t="e">
        <f t="shared" si="50"/>
        <v>#NUM!</v>
      </c>
      <c r="M89" t="e">
        <f t="shared" si="50"/>
        <v>#NUM!</v>
      </c>
      <c r="N89" t="e">
        <f t="shared" si="50"/>
        <v>#NUM!</v>
      </c>
      <c r="O89" t="e">
        <f t="shared" si="50"/>
        <v>#NUM!</v>
      </c>
      <c r="P89">
        <f t="shared" si="50"/>
        <v>1.6279597123951595E-2</v>
      </c>
      <c r="Q89" t="e">
        <f t="shared" si="50"/>
        <v>#NUM!</v>
      </c>
      <c r="R89">
        <f t="shared" si="50"/>
        <v>1.0247744816030567E-2</v>
      </c>
      <c r="S89">
        <f t="shared" si="50"/>
        <v>0</v>
      </c>
      <c r="T89">
        <f t="shared" si="50"/>
        <v>5.9876383816029541E-2</v>
      </c>
      <c r="U89" t="e">
        <f t="shared" si="50"/>
        <v>#NUM!</v>
      </c>
    </row>
    <row r="90" spans="1:22" x14ac:dyDescent="0.25">
      <c r="A90" t="s">
        <v>72</v>
      </c>
      <c r="C90">
        <f>SQRT(C83)</f>
        <v>4.437752574577674E-2</v>
      </c>
      <c r="D90">
        <f t="shared" ref="D90:U90" si="51">SQRT(D83)</f>
        <v>9.1691964186578601E-2</v>
      </c>
      <c r="E90">
        <f t="shared" si="51"/>
        <v>7.2739880854507763E-2</v>
      </c>
      <c r="F90">
        <f t="shared" si="51"/>
        <v>5.7851367054114519E-2</v>
      </c>
      <c r="G90">
        <f t="shared" si="51"/>
        <v>6.5662313950026155E-2</v>
      </c>
      <c r="H90">
        <f t="shared" si="51"/>
        <v>6.1096389293628352E-2</v>
      </c>
      <c r="I90">
        <f t="shared" si="51"/>
        <v>0.10657555855078787</v>
      </c>
      <c r="J90">
        <f t="shared" si="51"/>
        <v>8.9894631760478072E-2</v>
      </c>
      <c r="K90">
        <f t="shared" si="51"/>
        <v>8.0769744750352868E-2</v>
      </c>
      <c r="L90">
        <f t="shared" si="51"/>
        <v>6.8743552049301285E-2</v>
      </c>
      <c r="M90">
        <f t="shared" si="51"/>
        <v>5.8742775145361019E-2</v>
      </c>
      <c r="N90">
        <f t="shared" si="51"/>
        <v>7.4786835978507854E-2</v>
      </c>
      <c r="O90">
        <f t="shared" si="51"/>
        <v>8.0270644409033698E-2</v>
      </c>
      <c r="P90">
        <f t="shared" si="51"/>
        <v>5.8903451616554602E-2</v>
      </c>
      <c r="Q90">
        <f t="shared" si="51"/>
        <v>7.784370945909462E-2</v>
      </c>
      <c r="R90">
        <f t="shared" si="51"/>
        <v>5.3467580217757306E-2</v>
      </c>
      <c r="S90">
        <f t="shared" si="51"/>
        <v>0</v>
      </c>
      <c r="T90">
        <f t="shared" si="51"/>
        <v>0.12727683852913957</v>
      </c>
      <c r="U90">
        <f t="shared" si="51"/>
        <v>7.5435719867724557E-2</v>
      </c>
    </row>
    <row r="92" spans="1:22" s="27" customFormat="1" x14ac:dyDescent="0.25">
      <c r="A92" s="76" t="s">
        <v>69</v>
      </c>
      <c r="B92" s="4" t="s">
        <v>70</v>
      </c>
      <c r="C92" s="24">
        <f>C88/C87*100</f>
        <v>6.1607908771887523</v>
      </c>
      <c r="D92" s="24">
        <f t="shared" ref="D92:U92" si="52">D88/D87*100</f>
        <v>10.802333948407778</v>
      </c>
      <c r="E92" s="24">
        <f t="shared" si="52"/>
        <v>6.8207238940038621</v>
      </c>
      <c r="F92" s="24">
        <f t="shared" si="52"/>
        <v>4.90261860378605</v>
      </c>
      <c r="G92" s="24">
        <f t="shared" si="52"/>
        <v>6.8074376523728803</v>
      </c>
      <c r="H92" s="24">
        <f t="shared" si="52"/>
        <v>5.8740660545303642</v>
      </c>
      <c r="I92" s="24">
        <f t="shared" si="52"/>
        <v>8.5240938369464274</v>
      </c>
      <c r="J92" s="24">
        <f t="shared" si="52"/>
        <v>7.5009664073633298</v>
      </c>
      <c r="K92" s="24">
        <f t="shared" si="52"/>
        <v>5.5582427025736934</v>
      </c>
      <c r="L92" s="24">
        <f t="shared" si="52"/>
        <v>7.1795293229163839</v>
      </c>
      <c r="M92" s="24">
        <f t="shared" si="52"/>
        <v>6.2535245187402877</v>
      </c>
      <c r="N92" s="24">
        <f t="shared" si="52"/>
        <v>8.4000042528238463</v>
      </c>
      <c r="O92" s="24">
        <f t="shared" si="52"/>
        <v>9.9687046408483706</v>
      </c>
      <c r="P92" s="24">
        <f t="shared" si="52"/>
        <v>5.6507470595131934</v>
      </c>
      <c r="Q92" s="24">
        <f t="shared" si="52"/>
        <v>9.431181204367773</v>
      </c>
      <c r="R92" s="24">
        <f t="shared" si="52"/>
        <v>6.3500949488192324</v>
      </c>
      <c r="S92" s="24">
        <f t="shared" si="52"/>
        <v>0</v>
      </c>
      <c r="T92" s="24">
        <f t="shared" si="52"/>
        <v>9.5491092576824137</v>
      </c>
      <c r="U92" s="24">
        <f t="shared" si="52"/>
        <v>8.4541512326482255</v>
      </c>
      <c r="V92" s="28"/>
    </row>
    <row r="93" spans="1:22" s="27" customFormat="1" x14ac:dyDescent="0.25">
      <c r="A93" s="76"/>
      <c r="B93" s="4" t="s">
        <v>71</v>
      </c>
      <c r="C93" s="24" t="e">
        <f>C89/C87*100</f>
        <v>#NUM!</v>
      </c>
      <c r="D93" s="24" t="e">
        <f t="shared" ref="D93:U93" si="53">D89/D87*100</f>
        <v>#NUM!</v>
      </c>
      <c r="E93" s="24">
        <f t="shared" si="53"/>
        <v>1.3319591177063324</v>
      </c>
      <c r="F93" s="24">
        <f t="shared" si="53"/>
        <v>3.9789032845607863</v>
      </c>
      <c r="G93" s="24">
        <f t="shared" si="53"/>
        <v>1.3163897022794029</v>
      </c>
      <c r="H93" s="24">
        <f t="shared" si="53"/>
        <v>2.9693103868632873</v>
      </c>
      <c r="I93" s="24">
        <f t="shared" si="53"/>
        <v>3.6941797759788799</v>
      </c>
      <c r="J93" s="24">
        <f t="shared" si="53"/>
        <v>0.93376502249751869</v>
      </c>
      <c r="K93" s="24">
        <f t="shared" si="53"/>
        <v>6.4903183855232029</v>
      </c>
      <c r="L93" s="24" t="e">
        <f t="shared" si="53"/>
        <v>#NUM!</v>
      </c>
      <c r="M93" s="24" t="e">
        <f t="shared" si="53"/>
        <v>#NUM!</v>
      </c>
      <c r="N93" s="24" t="e">
        <f t="shared" si="53"/>
        <v>#NUM!</v>
      </c>
      <c r="O93" s="24" t="e">
        <f t="shared" si="53"/>
        <v>#NUM!</v>
      </c>
      <c r="P93" s="24">
        <f t="shared" si="53"/>
        <v>1.625036776808259</v>
      </c>
      <c r="Q93" s="24" t="e">
        <f t="shared" si="53"/>
        <v>#NUM!</v>
      </c>
      <c r="R93" s="24">
        <f t="shared" si="53"/>
        <v>1.2400666149850752</v>
      </c>
      <c r="S93" s="24">
        <f t="shared" si="53"/>
        <v>0</v>
      </c>
      <c r="T93" s="24">
        <f t="shared" si="53"/>
        <v>5.090827228175189</v>
      </c>
      <c r="U93" s="24" t="e">
        <f t="shared" si="53"/>
        <v>#NUM!</v>
      </c>
      <c r="V93" s="28"/>
    </row>
    <row r="94" spans="1:22" s="27" customFormat="1" x14ac:dyDescent="0.25">
      <c r="A94" s="76"/>
      <c r="B94" s="4" t="s">
        <v>72</v>
      </c>
      <c r="C94" s="24">
        <f>C90/C87*100</f>
        <v>6.1607908771887523</v>
      </c>
      <c r="D94" s="24">
        <f t="shared" ref="D94:U94" si="54">D90/D87*100</f>
        <v>10.802333948407778</v>
      </c>
      <c r="E94" s="24">
        <f t="shared" si="54"/>
        <v>6.9495603839002813</v>
      </c>
      <c r="F94" s="24">
        <f t="shared" si="54"/>
        <v>6.3140589577606638</v>
      </c>
      <c r="G94" s="24">
        <f t="shared" si="54"/>
        <v>6.9335480988604408</v>
      </c>
      <c r="H94" s="24">
        <f t="shared" si="54"/>
        <v>6.5819036901583514</v>
      </c>
      <c r="I94" s="24">
        <f t="shared" si="54"/>
        <v>9.2901636131081897</v>
      </c>
      <c r="J94" s="24">
        <f t="shared" si="54"/>
        <v>7.5588632850206334</v>
      </c>
      <c r="K94" s="24">
        <f t="shared" si="54"/>
        <v>8.5450742937773363</v>
      </c>
      <c r="L94" s="24">
        <f t="shared" si="54"/>
        <v>7.1795293229163839</v>
      </c>
      <c r="M94" s="24">
        <f t="shared" si="54"/>
        <v>6.2535245187402877</v>
      </c>
      <c r="N94" s="24">
        <f t="shared" si="54"/>
        <v>8.4000042528238463</v>
      </c>
      <c r="O94" s="24">
        <f t="shared" si="54"/>
        <v>9.9687046408483706</v>
      </c>
      <c r="P94" s="24">
        <f t="shared" si="54"/>
        <v>5.8797692859989308</v>
      </c>
      <c r="Q94" s="24">
        <f t="shared" si="54"/>
        <v>9.431181204367773</v>
      </c>
      <c r="R94" s="24">
        <f t="shared" si="54"/>
        <v>6.470044131891223</v>
      </c>
      <c r="S94" s="24">
        <f t="shared" si="54"/>
        <v>0</v>
      </c>
      <c r="T94" s="24">
        <f t="shared" si="54"/>
        <v>10.821368189017774</v>
      </c>
      <c r="U94" s="24">
        <f t="shared" si="54"/>
        <v>8.4541512326482255</v>
      </c>
      <c r="V94" s="28"/>
    </row>
    <row r="96" spans="1:22" x14ac:dyDescent="0.25">
      <c r="B96" s="27"/>
      <c r="C96" s="36"/>
      <c r="D96" s="36"/>
      <c r="E96" s="36"/>
      <c r="J96" s="41"/>
    </row>
    <row r="97" spans="2:10" x14ac:dyDescent="0.25">
      <c r="B97" s="27"/>
      <c r="C97" s="36"/>
      <c r="D97" s="36"/>
      <c r="J97" s="41"/>
    </row>
    <row r="98" spans="2:10" x14ac:dyDescent="0.25">
      <c r="B98" s="27"/>
      <c r="C98" s="36"/>
      <c r="D98" s="36"/>
      <c r="J98" s="41"/>
    </row>
    <row r="99" spans="2:10" x14ac:dyDescent="0.25">
      <c r="B99" s="27"/>
      <c r="C99" s="36"/>
      <c r="D99" s="36"/>
      <c r="J99" s="41"/>
    </row>
    <row r="100" spans="2:10" x14ac:dyDescent="0.25">
      <c r="B100" s="27"/>
      <c r="C100" s="36"/>
      <c r="D100" s="36"/>
      <c r="E100" s="36"/>
      <c r="F100" s="36"/>
      <c r="G100" s="36"/>
    </row>
    <row r="101" spans="2:10" x14ac:dyDescent="0.25">
      <c r="B101" s="27"/>
      <c r="C101" s="36"/>
      <c r="D101" s="36"/>
      <c r="E101" s="36"/>
      <c r="F101" s="36"/>
      <c r="G101" s="36"/>
    </row>
    <row r="102" spans="2:10" x14ac:dyDescent="0.25">
      <c r="B102" s="27"/>
      <c r="C102" s="36"/>
      <c r="D102" s="36"/>
      <c r="E102" s="36"/>
      <c r="F102" s="36"/>
      <c r="G102" s="36"/>
    </row>
    <row r="103" spans="2:10" x14ac:dyDescent="0.25">
      <c r="B103" s="27"/>
      <c r="C103" s="36"/>
      <c r="D103" s="36"/>
      <c r="E103" s="36"/>
      <c r="F103" s="36"/>
      <c r="G103" s="36"/>
    </row>
    <row r="104" spans="2:10" x14ac:dyDescent="0.25">
      <c r="C104" s="36"/>
      <c r="D104" s="36"/>
      <c r="E104" s="36"/>
      <c r="F104" s="36"/>
      <c r="G104" s="36"/>
    </row>
    <row r="105" spans="2:10" x14ac:dyDescent="0.25">
      <c r="C105" s="36"/>
      <c r="D105" s="36"/>
      <c r="E105" s="36"/>
      <c r="F105" s="36"/>
      <c r="G105" s="36"/>
    </row>
    <row r="106" spans="2:10" x14ac:dyDescent="0.25">
      <c r="D106" s="36"/>
      <c r="E106" s="36"/>
      <c r="F106" s="36"/>
      <c r="G106" s="36"/>
    </row>
    <row r="107" spans="2:10" x14ac:dyDescent="0.25">
      <c r="D107" s="40"/>
      <c r="E107" s="40"/>
      <c r="F107" s="40"/>
      <c r="G107" s="40"/>
    </row>
    <row r="108" spans="2:10" x14ac:dyDescent="0.25">
      <c r="D108" s="36"/>
      <c r="E108" s="36"/>
      <c r="F108" s="36"/>
      <c r="G108" s="36"/>
    </row>
    <row r="109" spans="2:10" x14ac:dyDescent="0.25">
      <c r="D109" s="36"/>
      <c r="E109" s="36"/>
      <c r="F109" s="36"/>
      <c r="G109" s="36"/>
    </row>
    <row r="110" spans="2:10" x14ac:dyDescent="0.25">
      <c r="D110" s="36"/>
      <c r="E110" s="36"/>
      <c r="F110" s="36"/>
      <c r="G110" s="36"/>
    </row>
    <row r="111" spans="2:10" x14ac:dyDescent="0.25">
      <c r="D111" s="36"/>
      <c r="E111" s="36"/>
      <c r="F111" s="36"/>
      <c r="G111" s="36"/>
    </row>
    <row r="112" spans="2:10" x14ac:dyDescent="0.25">
      <c r="D112" s="36"/>
      <c r="E112" s="36"/>
      <c r="F112" s="36"/>
      <c r="G112" s="36"/>
    </row>
    <row r="113" spans="4:7" x14ac:dyDescent="0.25">
      <c r="D113" s="36"/>
      <c r="E113" s="36"/>
      <c r="F113" s="36"/>
      <c r="G113" s="36"/>
    </row>
    <row r="114" spans="4:7" x14ac:dyDescent="0.25">
      <c r="D114" s="36"/>
      <c r="E114" s="36"/>
      <c r="F114" s="36"/>
      <c r="G114" s="36"/>
    </row>
    <row r="115" spans="4:7" x14ac:dyDescent="0.25">
      <c r="D115" s="36"/>
      <c r="E115" s="36"/>
      <c r="F115" s="36"/>
      <c r="G115" s="36"/>
    </row>
  </sheetData>
  <mergeCells count="11">
    <mergeCell ref="A49:U49"/>
    <mergeCell ref="A63:U63"/>
    <mergeCell ref="A72:U72"/>
    <mergeCell ref="A85:U85"/>
    <mergeCell ref="A92:A94"/>
    <mergeCell ref="A40:U40"/>
    <mergeCell ref="A16:U16"/>
    <mergeCell ref="A17:A18"/>
    <mergeCell ref="A19:A20"/>
    <mergeCell ref="A22:U22"/>
    <mergeCell ref="A31:U3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1"/>
  <sheetViews>
    <sheetView topLeftCell="A37" zoomScale="70" zoomScaleNormal="70" workbookViewId="0">
      <selection activeCell="C32" sqref="C32"/>
    </sheetView>
  </sheetViews>
  <sheetFormatPr defaultColWidth="11.42578125" defaultRowHeight="15" x14ac:dyDescent="0.25"/>
  <cols>
    <col min="2" max="2" width="21.42578125" customWidth="1"/>
  </cols>
  <sheetData>
    <row r="1" spans="1:21" ht="21" x14ac:dyDescent="0.25">
      <c r="A1" s="22" t="s">
        <v>107</v>
      </c>
    </row>
    <row r="2" spans="1:21" s="1" customFormat="1" x14ac:dyDescent="0.25">
      <c r="A2" s="1" t="s">
        <v>46</v>
      </c>
      <c r="B2" s="1" t="s">
        <v>4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</row>
    <row r="3" spans="1:21" x14ac:dyDescent="0.25">
      <c r="A3" t="s">
        <v>43</v>
      </c>
      <c r="B3" t="s">
        <v>44</v>
      </c>
      <c r="C3" s="30">
        <f>BB336F_T1!C40</f>
        <v>11.023072213583896</v>
      </c>
      <c r="D3" s="30">
        <f>BB336F_T1!D40</f>
        <v>12.475444603812083</v>
      </c>
      <c r="E3" s="30">
        <f>BB336F_T1!E40</f>
        <v>15.218170131704699</v>
      </c>
      <c r="F3" s="30">
        <f>BB336F_T1!F40</f>
        <v>12.920274465342281</v>
      </c>
      <c r="G3" s="30">
        <f>BB336F_T1!G40</f>
        <v>13.64328720451007</v>
      </c>
      <c r="H3" s="30">
        <f>BB336F_T1!H40</f>
        <v>14.065886655731543</v>
      </c>
      <c r="I3" s="30">
        <f>BB336F_T1!I40</f>
        <v>16.097563427436246</v>
      </c>
      <c r="J3" s="30">
        <f>BB336F_T1!J40</f>
        <v>17.023780065503356</v>
      </c>
      <c r="K3" s="30">
        <f>BB336F_T1!K40</f>
        <v>13.420166760966444</v>
      </c>
      <c r="L3" s="30">
        <f>BB336F_T1!L40</f>
        <v>14.192224802255035</v>
      </c>
      <c r="M3" s="30">
        <f>BB336F_T1!M40</f>
        <v>14.010305223731542</v>
      </c>
      <c r="N3" s="30">
        <f>BB336F_T1!N40</f>
        <v>13.247497238872484</v>
      </c>
      <c r="O3" s="30">
        <f>BB336F_T1!O40</f>
        <v>11.979666447838925</v>
      </c>
      <c r="P3" s="30">
        <f>BB336F_T1!P40</f>
        <v>14.610153272322149</v>
      </c>
      <c r="Q3" s="30">
        <f>BB336F_T1!Q40</f>
        <v>14.161117365261743</v>
      </c>
      <c r="R3" s="30">
        <f>BB336F_T1!R40</f>
        <v>13.238241776214767</v>
      </c>
      <c r="S3" s="30">
        <f>BB336F_T1!S40</f>
        <v>16.041279185771813</v>
      </c>
      <c r="T3" s="30">
        <f>BB336F_T1!T40</f>
        <v>17.313445771812081</v>
      </c>
      <c r="U3" s="30">
        <f>BB336F_T1!U40</f>
        <v>13.563766994093962</v>
      </c>
    </row>
    <row r="4" spans="1:21" x14ac:dyDescent="0.25">
      <c r="A4" t="s">
        <v>43</v>
      </c>
      <c r="B4" t="s">
        <v>45</v>
      </c>
      <c r="C4" s="30">
        <f>BB336F_T2!C40</f>
        <v>4.6703352977148844</v>
      </c>
      <c r="D4" s="30">
        <f>BB336F_T2!D40</f>
        <v>5.0215410384905663</v>
      </c>
      <c r="E4" s="30">
        <f>BB336F_T2!E40</f>
        <v>6.4170105763270451</v>
      </c>
      <c r="F4" s="30">
        <f>BB336F_T2!F40</f>
        <v>5.6345552433515032</v>
      </c>
      <c r="G4" s="30">
        <f>BB336F_T2!G40</f>
        <v>6.0019078546303293</v>
      </c>
      <c r="H4" s="30">
        <f>BB336F_T2!H40</f>
        <v>5.6567718898252979</v>
      </c>
      <c r="I4" s="30">
        <f>BB336F_T2!I40</f>
        <v>7.2226022188022361</v>
      </c>
      <c r="J4" s="30">
        <f>BB336F_T2!J40</f>
        <v>7.5239923764626138</v>
      </c>
      <c r="K4" s="30">
        <f>BB336F_T2!K40</f>
        <v>5.5461801494996514</v>
      </c>
      <c r="L4" s="30">
        <f>BB336F_T2!L40</f>
        <v>5.6968088919804343</v>
      </c>
      <c r="M4" s="30">
        <f>BB336F_T2!M40</f>
        <v>6.1927394401397642</v>
      </c>
      <c r="N4" s="30">
        <f>BB336F_T2!N40</f>
        <v>5.5824239185842073</v>
      </c>
      <c r="O4" s="30">
        <f>BB336F_T2!O40</f>
        <v>5.1726431812830187</v>
      </c>
      <c r="P4" s="30">
        <f>BB336F_T2!P40</f>
        <v>5.8955013348944805</v>
      </c>
      <c r="Q4" s="30">
        <f>BB336F_T2!Q40</f>
        <v>4.6155113202194284</v>
      </c>
      <c r="R4" s="30">
        <f>BB336F_T2!R40</f>
        <v>4.4708920479371068</v>
      </c>
      <c r="S4" s="30">
        <f>BB336F_T2!S40</f>
        <v>6.1119658888721178</v>
      </c>
      <c r="T4" s="30">
        <f>BB336F_T2!T40</f>
        <v>8.1222678506009789</v>
      </c>
      <c r="U4" s="30">
        <f>BB336F_T2!U40</f>
        <v>5.5877459029797354</v>
      </c>
    </row>
    <row r="5" spans="1:21" x14ac:dyDescent="0.25">
      <c r="A5" t="s">
        <v>48</v>
      </c>
      <c r="B5" t="s">
        <v>44</v>
      </c>
      <c r="C5" s="30">
        <f>BZ664_T1!C40</f>
        <v>3.0928074000000003</v>
      </c>
      <c r="D5" s="30">
        <f>BZ664_T1!D40</f>
        <v>3.5732495465217382</v>
      </c>
      <c r="E5" s="30">
        <f>BZ664_T1!E40</f>
        <v>4.6361423069565211</v>
      </c>
      <c r="F5" s="30">
        <f>BZ664_T1!F40</f>
        <v>4.2394456308695645</v>
      </c>
      <c r="G5" s="30">
        <f>BZ664_T1!G40</f>
        <v>4.0722936234782612</v>
      </c>
      <c r="H5" s="30">
        <f>BZ664_T1!H40</f>
        <v>4.1724524073913036</v>
      </c>
      <c r="I5" s="30">
        <f>BZ664_T1!I40</f>
        <v>4.7713320991304338</v>
      </c>
      <c r="J5" s="30">
        <f>BZ664_T1!J40</f>
        <v>5.1162271282608707</v>
      </c>
      <c r="K5" s="30">
        <f>BZ664_T1!K40</f>
        <v>4.3359076752173911</v>
      </c>
      <c r="L5" s="30">
        <f>BZ664_T1!L40</f>
        <v>4.2020131869565214</v>
      </c>
      <c r="M5" s="30">
        <f>BZ664_T1!M40</f>
        <v>4.0209938082608696</v>
      </c>
      <c r="N5" s="30">
        <f>BZ664_T1!N40</f>
        <v>3.8571418043478256</v>
      </c>
      <c r="O5" s="30">
        <f>BZ664_T1!O40</f>
        <v>3.3758851665217389</v>
      </c>
      <c r="P5" s="30">
        <f>BZ664_T1!P40</f>
        <v>4.6109955447826074</v>
      </c>
      <c r="Q5" s="30">
        <f>BZ664_T1!Q40</f>
        <v>3.958238566956521</v>
      </c>
      <c r="R5" s="30">
        <f>BZ664_T1!R40</f>
        <v>3.8031331486956508</v>
      </c>
      <c r="S5" s="30">
        <f>BZ664_T1!S40</f>
        <v>4.7154947791304345</v>
      </c>
      <c r="T5" s="30">
        <f>BZ664_T1!T40</f>
        <v>4.7465137608695631</v>
      </c>
      <c r="U5" s="30">
        <f>BZ664_T1!U40</f>
        <v>3.8350034052173902</v>
      </c>
    </row>
    <row r="6" spans="1:21" x14ac:dyDescent="0.25">
      <c r="A6" t="s">
        <v>48</v>
      </c>
      <c r="B6" t="s">
        <v>45</v>
      </c>
      <c r="C6" s="30">
        <f>BZ664_T2!C40</f>
        <v>2.6191443457805903</v>
      </c>
      <c r="D6" s="30">
        <f>BZ664_T2!D40</f>
        <v>3.1643197982278481</v>
      </c>
      <c r="E6" s="30">
        <f>BZ664_T2!E40</f>
        <v>3.9603824324050629</v>
      </c>
      <c r="F6" s="30">
        <f>BZ664_T2!F40</f>
        <v>3.4397249518987345</v>
      </c>
      <c r="G6" s="30">
        <f>BZ664_T2!G40</f>
        <v>3.5958464768776373</v>
      </c>
      <c r="H6" s="30">
        <f>BZ664_T2!H40</f>
        <v>3.4939341748945147</v>
      </c>
      <c r="I6" s="30">
        <f>BZ664_T2!I40</f>
        <v>4.2648642671308012</v>
      </c>
      <c r="J6" s="30">
        <f>BZ664_T2!J40</f>
        <v>4.5268137088607592</v>
      </c>
      <c r="K6" s="30">
        <f>BZ664_T2!K40</f>
        <v>3.6854310751476782</v>
      </c>
      <c r="L6" s="30">
        <f>BZ664_T2!L40</f>
        <v>3.5819317822784811</v>
      </c>
      <c r="M6" s="30">
        <f>BZ664_T2!M40</f>
        <v>3.392701270970464</v>
      </c>
      <c r="N6" s="30">
        <f>BZ664_T2!N40</f>
        <v>3.3178196764978902</v>
      </c>
      <c r="O6" s="30">
        <f>BZ664_T2!O40</f>
        <v>3.0424041503375525</v>
      </c>
      <c r="P6" s="30">
        <f>BZ664_T2!P40</f>
        <v>3.8806957821940933</v>
      </c>
      <c r="Q6" s="30">
        <f>BZ664_T2!Q40</f>
        <v>2.8237987489029539</v>
      </c>
      <c r="R6" s="30">
        <f>BZ664_T2!R40</f>
        <v>3.0733893694514771</v>
      </c>
      <c r="S6" s="30">
        <f>BZ664_T2!S40</f>
        <v>3.4909183735864975</v>
      </c>
      <c r="T6" s="30">
        <f>BZ664_T2!T40</f>
        <v>4.1448182604641364</v>
      </c>
      <c r="U6" s="30">
        <f>BZ664_T2!U40</f>
        <v>3.0455340490295355</v>
      </c>
    </row>
    <row r="7" spans="1:21" x14ac:dyDescent="0.25">
      <c r="A7" t="s">
        <v>49</v>
      </c>
      <c r="B7" t="s">
        <v>44</v>
      </c>
      <c r="C7" s="30">
        <f>CG245_T1!C40</f>
        <v>4.0017447289862069</v>
      </c>
      <c r="D7" s="30">
        <f>CG245_T1!D40</f>
        <v>4.5014484151913789</v>
      </c>
      <c r="E7" s="30">
        <f>CG245_T1!E40</f>
        <v>5.7732324239689659</v>
      </c>
      <c r="F7" s="30">
        <f>CG245_T1!F40</f>
        <v>4.9625364151862064</v>
      </c>
      <c r="G7" s="30">
        <f>CG245_T1!G40</f>
        <v>5.367233351860345</v>
      </c>
      <c r="H7" s="30">
        <f>CG245_T1!H40</f>
        <v>5.1768820346431026</v>
      </c>
      <c r="I7" s="30">
        <f>CG245_T1!I40</f>
        <v>6.3686522778310328</v>
      </c>
      <c r="J7" s="30">
        <f>CG245_T1!J40</f>
        <v>6.6045199848465517</v>
      </c>
      <c r="K7" s="30">
        <f>CG245_T1!K40</f>
        <v>4.9365090618672411</v>
      </c>
      <c r="L7" s="30">
        <f>CG245_T1!L40</f>
        <v>5.1444668471172408</v>
      </c>
      <c r="M7" s="30">
        <f>CG245_T1!M40</f>
        <v>5.2402290808862064</v>
      </c>
      <c r="N7" s="30">
        <f>CG245_T1!N40</f>
        <v>4.8535562783275861</v>
      </c>
      <c r="O7" s="30">
        <f>CG245_T1!O40</f>
        <v>4.3370845273293099</v>
      </c>
      <c r="P7" s="30">
        <f>CG245_T1!P40</f>
        <v>5.4792784207086198</v>
      </c>
      <c r="Q7" s="30">
        <f>CG245_T1!Q40</f>
        <v>4.7934062202620682</v>
      </c>
      <c r="R7" s="30">
        <f>CG245_T1!R40</f>
        <v>4.6378931680655162</v>
      </c>
      <c r="S7" s="30">
        <f>CG245_T1!S40</f>
        <v>5.8161998222327584</v>
      </c>
      <c r="T7" s="30">
        <f>CG245_T1!T40</f>
        <v>6.3850640980241371</v>
      </c>
      <c r="U7" s="30">
        <f>CG245_T1!U40</f>
        <v>4.771589309586207</v>
      </c>
    </row>
    <row r="8" spans="1:21" x14ac:dyDescent="0.25">
      <c r="A8" t="s">
        <v>49</v>
      </c>
      <c r="B8" t="s">
        <v>45</v>
      </c>
      <c r="C8" s="30">
        <f>CG245_T2!C40</f>
        <v>5.3308820594871777</v>
      </c>
      <c r="D8" s="30">
        <f>CG245_T2!D40</f>
        <v>7.5123913733333323</v>
      </c>
      <c r="E8" s="30">
        <f>CG245_T2!E40</f>
        <v>8.603537592820512</v>
      </c>
      <c r="F8" s="30">
        <f>CG245_T2!F40</f>
        <v>6.6758370000000005</v>
      </c>
      <c r="G8" s="30">
        <f>CG245_T2!G40</f>
        <v>7.0010777025641033</v>
      </c>
      <c r="H8" s="30">
        <f>CG245_T2!H40</f>
        <v>7.5814038943589734</v>
      </c>
      <c r="I8" s="30">
        <f>CG245_T2!I40</f>
        <v>8.9006314984615376</v>
      </c>
      <c r="J8" s="30">
        <f>CG245_T2!J40</f>
        <v>9.1799938666666652</v>
      </c>
      <c r="K8" s="30">
        <f>CG245_T2!K40</f>
        <v>6.893286775384615</v>
      </c>
      <c r="L8" s="30">
        <f>CG245_T2!L40</f>
        <v>7.9793259220512809</v>
      </c>
      <c r="M8" s="30">
        <f>CG245_T2!M40</f>
        <v>6.9840652994871792</v>
      </c>
      <c r="N8" s="30">
        <f>CG245_T2!N40</f>
        <v>7.6194052697435897</v>
      </c>
      <c r="O8" s="30">
        <f>CG245_T2!O40</f>
        <v>7.0483364092307683</v>
      </c>
      <c r="P8" s="30">
        <f>CG245_T2!P40</f>
        <v>8.0587049476923074</v>
      </c>
      <c r="Q8" s="30">
        <f>CG245_T2!Q40</f>
        <v>5.5344610738461535</v>
      </c>
      <c r="R8" s="30">
        <f>CG245_T2!R40</f>
        <v>6.1624847661538462</v>
      </c>
      <c r="S8" s="30">
        <f>CG245_T2!S40</f>
        <v>7.5864561179487158</v>
      </c>
      <c r="T8" s="30">
        <f>CG245_T2!T40</f>
        <v>8.9254172564102578</v>
      </c>
      <c r="U8" s="30">
        <f>CG245_T2!U40</f>
        <v>7.8270370328205132</v>
      </c>
    </row>
    <row r="9" spans="1:21" x14ac:dyDescent="0.25">
      <c r="A9" t="s">
        <v>50</v>
      </c>
      <c r="B9" t="s">
        <v>44</v>
      </c>
      <c r="C9" s="30">
        <f>CH252_T1!C40</f>
        <v>5.1236409227533448</v>
      </c>
      <c r="D9" s="30">
        <f>CH252_T1!D40</f>
        <v>5.8032301492925429</v>
      </c>
      <c r="E9" s="30">
        <f>CH252_T1!E40</f>
        <v>6.8559637070745696</v>
      </c>
      <c r="F9" s="30">
        <f>CH252_T1!F40</f>
        <v>6.1317974436711271</v>
      </c>
      <c r="G9" s="30">
        <f>CH252_T1!G40</f>
        <v>6.2632364428298271</v>
      </c>
      <c r="H9" s="30">
        <f>CH252_T1!H40</f>
        <v>5.9121608155258114</v>
      </c>
      <c r="I9" s="30">
        <f>CH252_T1!I40</f>
        <v>7.4583225376673017</v>
      </c>
      <c r="J9" s="30">
        <f>CH252_T1!J40</f>
        <v>7.5767975156405347</v>
      </c>
      <c r="K9" s="30">
        <f>CH252_T1!K40</f>
        <v>6.2252068575143396</v>
      </c>
      <c r="L9" s="30">
        <f>CH252_T1!L40</f>
        <v>6.3809026377055442</v>
      </c>
      <c r="M9" s="30">
        <f>CH252_T1!M40</f>
        <v>6.3905845432504771</v>
      </c>
      <c r="N9" s="30">
        <f>CH252_T1!N40</f>
        <v>6.059970121529636</v>
      </c>
      <c r="O9" s="30">
        <f>CH252_T1!O40</f>
        <v>5.3862504453537268</v>
      </c>
      <c r="P9" s="30">
        <f>CH252_T1!P40</f>
        <v>6.6156745843977047</v>
      </c>
      <c r="Q9" s="30">
        <f>CH252_T1!Q40</f>
        <v>5.3195006702103251</v>
      </c>
      <c r="R9" s="30">
        <f>CH252_T1!R40</f>
        <v>5.5143200742638623</v>
      </c>
      <c r="S9" s="30">
        <f>CH252_T1!S40</f>
        <v>6.7664874624856592</v>
      </c>
      <c r="T9" s="30">
        <f>CH252_T1!T40</f>
        <v>7.3829513360611845</v>
      </c>
      <c r="U9" s="30">
        <f>CH252_T1!U40</f>
        <v>6.0940766054302093</v>
      </c>
    </row>
    <row r="10" spans="1:21" x14ac:dyDescent="0.25">
      <c r="A10" t="s">
        <v>50</v>
      </c>
      <c r="B10" t="s">
        <v>45</v>
      </c>
      <c r="C10" s="30">
        <f>CH252_T2!C40</f>
        <v>4.9399834579448276</v>
      </c>
      <c r="D10" s="30">
        <f>CH252_T2!D40</f>
        <v>5.5456291296827578</v>
      </c>
      <c r="E10" s="30">
        <f>CH252_T2!E40</f>
        <v>6.9324117649655168</v>
      </c>
      <c r="F10" s="30">
        <f>CH252_T2!F40</f>
        <v>6.3916191656275867</v>
      </c>
      <c r="G10" s="30">
        <f>CH252_T2!G40</f>
        <v>6.3821681756689657</v>
      </c>
      <c r="H10" s="30">
        <f>CH252_T2!H40</f>
        <v>6.3913228344206896</v>
      </c>
      <c r="I10" s="30">
        <f>CH252_T2!I40</f>
        <v>7.8485769817862074</v>
      </c>
      <c r="J10" s="30">
        <f>CH252_T2!J40</f>
        <v>7.9358959107517251</v>
      </c>
      <c r="K10" s="30">
        <f>CH252_T2!K40</f>
        <v>6.4637027194758616</v>
      </c>
      <c r="L10" s="30">
        <f>CH252_T2!L40</f>
        <v>6.5875217509655171</v>
      </c>
      <c r="M10" s="30">
        <f>CH252_T2!M40</f>
        <v>6.4151676188689652</v>
      </c>
      <c r="N10" s="30">
        <f>CH252_T2!N40</f>
        <v>5.8905309969310355</v>
      </c>
      <c r="O10" s="30">
        <f>CH252_T2!O40</f>
        <v>5.3624055689172421</v>
      </c>
      <c r="P10" s="30">
        <f>CH252_T2!P40</f>
        <v>6.9276586124068977</v>
      </c>
      <c r="Q10" s="30">
        <f>CH252_T2!Q40</f>
        <v>6.3188797320413794</v>
      </c>
      <c r="R10" s="30">
        <f>CH252_T2!R40</f>
        <v>5.9300181180206897</v>
      </c>
      <c r="S10" s="30">
        <f>CH252_T2!S40</f>
        <v>7.2869147633172417</v>
      </c>
      <c r="T10" s="30">
        <f>CH252_T2!T40</f>
        <v>7.8741325850689661</v>
      </c>
      <c r="U10" s="30">
        <f>CH252_T2!U40</f>
        <v>5.8184553452482763</v>
      </c>
    </row>
    <row r="11" spans="1:21" x14ac:dyDescent="0.25">
      <c r="A11" t="s">
        <v>51</v>
      </c>
      <c r="B11" t="s">
        <v>44</v>
      </c>
      <c r="C11" s="30">
        <f>'CB363-T1'!C40</f>
        <v>4.5169296567721506</v>
      </c>
      <c r="D11" s="30">
        <f>'CB363-T1'!D40</f>
        <v>5.1488182412658228</v>
      </c>
      <c r="E11" s="30">
        <f>'CB363-T1'!E40</f>
        <v>6.1806197788291142</v>
      </c>
      <c r="F11" s="30">
        <f>'CB363-T1'!F40</f>
        <v>5.7316490268037974</v>
      </c>
      <c r="G11" s="30">
        <f>'CB363-T1'!G40</f>
        <v>5.6703932655379745</v>
      </c>
      <c r="H11" s="30">
        <f>'CB363-T1'!H40</f>
        <v>5.3340224474050624</v>
      </c>
      <c r="I11" s="30">
        <f>'CB363-T1'!I40</f>
        <v>6.9081669034177207</v>
      </c>
      <c r="J11" s="30">
        <f>'CB363-T1'!J40</f>
        <v>7.4525580316139228</v>
      </c>
      <c r="K11" s="30">
        <f>'CB363-T1'!K40</f>
        <v>5.8288437242088618</v>
      </c>
      <c r="L11" s="30">
        <f>'CB363-T1'!L40</f>
        <v>5.7545961208860748</v>
      </c>
      <c r="M11" s="30">
        <f>'CB363-T1'!M40</f>
        <v>5.7698267038291142</v>
      </c>
      <c r="N11" s="30">
        <f>'CB363-T1'!N40</f>
        <v>5.2395467881329107</v>
      </c>
      <c r="O11" s="30">
        <f>'CB363-T1'!O40</f>
        <v>4.7571140047784803</v>
      </c>
      <c r="P11" s="30">
        <f>'CB363-T1'!P40</f>
        <v>5.9791330990822775</v>
      </c>
      <c r="Q11" s="30">
        <f>'CB363-T1'!Q40</f>
        <v>5.329088484778481</v>
      </c>
      <c r="R11" s="30">
        <f>'CB363-T1'!R40</f>
        <v>5.3197167343670877</v>
      </c>
      <c r="S11" s="30">
        <f>'CB363-T1'!S40</f>
        <v>6.0113487392088603</v>
      </c>
      <c r="T11" s="30">
        <f>'CB363-T1'!T40</f>
        <v>7.1738427300949361</v>
      </c>
      <c r="U11" s="30">
        <f>'CB363-T1'!U40</f>
        <v>5.841910984841773</v>
      </c>
    </row>
    <row r="12" spans="1:21" x14ac:dyDescent="0.25">
      <c r="A12" t="s">
        <v>51</v>
      </c>
      <c r="B12" t="s">
        <v>45</v>
      </c>
      <c r="C12" s="30">
        <f>'CB363-T2'!C40</f>
        <v>5.6439737999999986</v>
      </c>
      <c r="D12" s="30">
        <f>'CB363-T2'!D40</f>
        <v>6.3614606261904747</v>
      </c>
      <c r="E12" s="30">
        <f>'CB363-T2'!E40</f>
        <v>8.0592340833333314</v>
      </c>
      <c r="F12" s="30">
        <f>'CB363-T2'!F40</f>
        <v>7.3043116119047609</v>
      </c>
      <c r="G12" s="30">
        <f>'CB363-T2'!G40</f>
        <v>7.4437201142857123</v>
      </c>
      <c r="H12" s="30">
        <f>'CB363-T2'!H40</f>
        <v>6.8718596476190452</v>
      </c>
      <c r="I12" s="30">
        <f>'CB363-T2'!I40</f>
        <v>8.6041836642857135</v>
      </c>
      <c r="J12" s="30">
        <f>'CB363-T2'!J40</f>
        <v>9.3636037190476156</v>
      </c>
      <c r="K12" s="30">
        <f>'CB363-T2'!K40</f>
        <v>7.4604461499999992</v>
      </c>
      <c r="L12" s="30">
        <f>'CB363-T2'!L40</f>
        <v>7.5127797809523793</v>
      </c>
      <c r="M12" s="30">
        <f>'CB363-T2'!M40</f>
        <v>7.2660469190476178</v>
      </c>
      <c r="N12" s="30">
        <f>'CB363-T2'!N40</f>
        <v>6.6006284285714285</v>
      </c>
      <c r="O12" s="30">
        <f>'CB363-T2'!O40</f>
        <v>6.1640063547619039</v>
      </c>
      <c r="P12" s="30">
        <f>'CB363-T2'!P40</f>
        <v>7.9029793333333318</v>
      </c>
      <c r="Q12" s="30">
        <f>'CB363-T2'!Q40</f>
        <v>6.7169976976190471</v>
      </c>
      <c r="R12" s="30">
        <f>'CB363-T2'!R40</f>
        <v>6.7913757047619026</v>
      </c>
      <c r="S12" s="30">
        <f>'CB363-T2'!S40</f>
        <v>7.5667963785714276</v>
      </c>
      <c r="T12" s="30">
        <f>'CB363-T2'!T40</f>
        <v>8.7648406571428552</v>
      </c>
      <c r="U12" s="30">
        <f>'CB363-T2'!U40</f>
        <v>7.4487482880952367</v>
      </c>
    </row>
    <row r="13" spans="1:21" x14ac:dyDescent="0.25">
      <c r="A13" t="s">
        <v>52</v>
      </c>
      <c r="B13" t="s">
        <v>44</v>
      </c>
      <c r="C13" s="30">
        <f>'CA717-T1'!C40</f>
        <v>8.5955719700604867</v>
      </c>
      <c r="D13" s="30">
        <f>'CA717-T1'!D40</f>
        <v>10.316258700705644</v>
      </c>
      <c r="E13" s="30">
        <f>'CA717-T1'!E40</f>
        <v>13.396698699932797</v>
      </c>
      <c r="F13" s="30">
        <f>'CA717-T1'!F40</f>
        <v>12.062151867842744</v>
      </c>
      <c r="G13" s="30">
        <f>'CA717-T1'!G40</f>
        <v>12.364656355947583</v>
      </c>
      <c r="H13" s="30">
        <f>'CA717-T1'!H40</f>
        <v>11.711182896169355</v>
      </c>
      <c r="I13" s="30">
        <f>'CA717-T1'!I40</f>
        <v>14.782825621975807</v>
      </c>
      <c r="J13" s="30">
        <f>'CA717-T1'!J40</f>
        <v>14.825835523521507</v>
      </c>
      <c r="K13" s="30">
        <f>'CA717-T1'!K40</f>
        <v>12.359138190120969</v>
      </c>
      <c r="L13" s="30">
        <f>'CA717-T1'!L40</f>
        <v>11.830525154133065</v>
      </c>
      <c r="M13" s="30">
        <f>'CA717-T1'!M40</f>
        <v>11.769107741397852</v>
      </c>
      <c r="N13" s="30">
        <f>'CA717-T1'!N40</f>
        <v>11.024396064919356</v>
      </c>
      <c r="O13" s="30">
        <f>'CA717-T1'!O40</f>
        <v>9.690085401243282</v>
      </c>
      <c r="P13" s="30">
        <f>'CA717-T1'!P40</f>
        <v>12.670135657728494</v>
      </c>
      <c r="Q13" s="30">
        <f>'CA717-T1'!Q40</f>
        <v>11.154938155745969</v>
      </c>
      <c r="R13" s="30">
        <f>'CA717-T1'!R40</f>
        <v>10.85500426999328</v>
      </c>
      <c r="S13" s="30">
        <f>'CA717-T1'!S40</f>
        <v>12.143748054872313</v>
      </c>
      <c r="T13" s="30">
        <f>'CA717-T1'!T40</f>
        <v>15.137577829973118</v>
      </c>
      <c r="U13" s="30">
        <f>'CA717-T1'!U40</f>
        <v>11.07552198484543</v>
      </c>
    </row>
    <row r="14" spans="1:21" x14ac:dyDescent="0.25">
      <c r="A14" t="s">
        <v>52</v>
      </c>
      <c r="B14" t="s">
        <v>45</v>
      </c>
      <c r="C14" s="30">
        <f>'CA717-T2'!C40</f>
        <v>11.225403468880209</v>
      </c>
      <c r="D14" s="30">
        <f>'CA717-T2'!D40</f>
        <v>14.750420734700523</v>
      </c>
      <c r="E14" s="30">
        <f>'CA717-T2'!E40</f>
        <v>17.181439455078127</v>
      </c>
      <c r="F14" s="30">
        <f>'CA717-T2'!F40</f>
        <v>14.182648082975259</v>
      </c>
      <c r="G14" s="30">
        <f>'CA717-T2'!G40</f>
        <v>15.539771375651041</v>
      </c>
      <c r="H14" s="30">
        <f>'CA717-T2'!H40</f>
        <v>15.613736122070311</v>
      </c>
      <c r="I14" s="30">
        <f>'CA717-T2'!I40</f>
        <v>20.748503814778644</v>
      </c>
      <c r="J14" s="30">
        <f>'CA717-T2'!J40</f>
        <v>19.98067705664063</v>
      </c>
      <c r="K14" s="30">
        <f>'CA717-T2'!K40</f>
        <v>16.131866958984375</v>
      </c>
      <c r="L14" s="30">
        <f>'CA717-T2'!L40</f>
        <v>15.576258133138015</v>
      </c>
      <c r="M14" s="30">
        <f>'CA717-T2'!M40</f>
        <v>15.237492986328125</v>
      </c>
      <c r="N14" s="30">
        <f>'CA717-T2'!N40</f>
        <v>14.587386762695312</v>
      </c>
      <c r="O14" s="30">
        <f>'CA717-T2'!O40</f>
        <v>12.950976930078124</v>
      </c>
      <c r="P14" s="30">
        <f>'CA717-T2'!P40</f>
        <v>15.476993384114584</v>
      </c>
      <c r="Q14" s="30">
        <f>'CA717-T2'!Q40</f>
        <v>10.678290912565105</v>
      </c>
      <c r="R14" s="30">
        <f>'CA717-T2'!R40</f>
        <v>11.265897633496092</v>
      </c>
      <c r="S14" s="30">
        <f>'CA717-T2'!S40</f>
        <v>14.859220186197916</v>
      </c>
      <c r="T14" s="30">
        <f>'CA717-T2'!T40</f>
        <v>21.807375005859377</v>
      </c>
      <c r="U14" s="30">
        <f>'CA717-T2'!U40</f>
        <v>12.5198526133138</v>
      </c>
    </row>
    <row r="16" spans="1:21" x14ac:dyDescent="0.25">
      <c r="A16" s="74" t="s">
        <v>73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5"/>
      <c r="O16" s="75"/>
      <c r="P16" s="75"/>
      <c r="Q16" s="75"/>
      <c r="R16" s="75"/>
      <c r="S16" s="75"/>
      <c r="T16" s="75"/>
      <c r="U16" s="75"/>
    </row>
    <row r="17" spans="1:21" x14ac:dyDescent="0.25">
      <c r="A17" s="77" t="s">
        <v>44</v>
      </c>
      <c r="B17" t="s">
        <v>68</v>
      </c>
      <c r="C17" s="3">
        <f>AVERAGE(C3,C5,C7,C9,C11,C13)</f>
        <v>6.0589611486926813</v>
      </c>
      <c r="D17" s="3">
        <f t="shared" ref="D17:U17" si="0">AVERAGE(D3,D5,D7,D9,D11,D13)</f>
        <v>6.9697416094648679</v>
      </c>
      <c r="E17" s="3">
        <f t="shared" si="0"/>
        <v>8.6768045080777778</v>
      </c>
      <c r="F17" s="3">
        <f t="shared" si="0"/>
        <v>7.6746424749526199</v>
      </c>
      <c r="G17" s="3">
        <f t="shared" si="0"/>
        <v>7.8968500406940096</v>
      </c>
      <c r="H17" s="3">
        <f t="shared" si="0"/>
        <v>7.7287645428110308</v>
      </c>
      <c r="I17" s="3">
        <f t="shared" si="0"/>
        <v>9.3978104779097578</v>
      </c>
      <c r="J17" s="3">
        <f t="shared" si="0"/>
        <v>9.7666197082311239</v>
      </c>
      <c r="K17" s="3">
        <f t="shared" si="0"/>
        <v>7.8509620449825404</v>
      </c>
      <c r="L17" s="3">
        <f t="shared" si="0"/>
        <v>7.9174547915089137</v>
      </c>
      <c r="M17" s="3">
        <f t="shared" si="0"/>
        <v>7.8668411835593437</v>
      </c>
      <c r="N17" s="3">
        <f t="shared" si="0"/>
        <v>7.3803513826883007</v>
      </c>
      <c r="O17" s="3">
        <f t="shared" si="0"/>
        <v>6.5876809988442444</v>
      </c>
      <c r="P17" s="3">
        <f t="shared" si="0"/>
        <v>8.3275617631703085</v>
      </c>
      <c r="Q17" s="3">
        <f t="shared" si="0"/>
        <v>7.4527149105358506</v>
      </c>
      <c r="R17" s="3">
        <f t="shared" si="0"/>
        <v>7.2280515286000275</v>
      </c>
      <c r="S17" s="3">
        <f t="shared" si="0"/>
        <v>8.5824263406169727</v>
      </c>
      <c r="T17" s="3">
        <f t="shared" si="0"/>
        <v>9.689899254472504</v>
      </c>
      <c r="U17" s="3">
        <f t="shared" si="0"/>
        <v>7.5303115473358284</v>
      </c>
    </row>
    <row r="18" spans="1:21" x14ac:dyDescent="0.25">
      <c r="A18" s="77"/>
      <c r="B18" t="s">
        <v>55</v>
      </c>
      <c r="C18" s="3">
        <f>_xlfn.STDEV.S(C3,C5,C7,C9,C11,C13)</f>
        <v>3.0776512352498639</v>
      </c>
      <c r="D18" s="3">
        <f t="shared" ref="D18:U18" si="1">_xlfn.STDEV.S(D3,D5,D7,D9,D11,D13)</f>
        <v>3.5725924097223798</v>
      </c>
      <c r="E18" s="3">
        <f t="shared" si="1"/>
        <v>4.4580477050070479</v>
      </c>
      <c r="F18" s="3">
        <f t="shared" si="1"/>
        <v>3.7968035139684964</v>
      </c>
      <c r="G18" s="3">
        <f t="shared" si="1"/>
        <v>4.0406640268144773</v>
      </c>
      <c r="H18" s="3">
        <f t="shared" si="1"/>
        <v>4.1039754326933853</v>
      </c>
      <c r="I18" s="3">
        <f t="shared" si="1"/>
        <v>4.7838293839827015</v>
      </c>
      <c r="J18" s="3">
        <f t="shared" si="1"/>
        <v>4.8997401891053336</v>
      </c>
      <c r="K18" s="3">
        <f t="shared" si="1"/>
        <v>3.9729429688863065</v>
      </c>
      <c r="L18" s="3">
        <f t="shared" si="1"/>
        <v>4.0796513811264052</v>
      </c>
      <c r="M18" s="3">
        <f t="shared" si="1"/>
        <v>4.030788291874611</v>
      </c>
      <c r="N18" s="3">
        <f t="shared" si="1"/>
        <v>3.8164541753584658</v>
      </c>
      <c r="O18" s="3">
        <f t="shared" si="1"/>
        <v>3.431432587096487</v>
      </c>
      <c r="P18" s="3">
        <f t="shared" si="1"/>
        <v>4.2118917711243915</v>
      </c>
      <c r="Q18" s="3">
        <f t="shared" si="1"/>
        <v>4.1725963204999914</v>
      </c>
      <c r="R18" s="3">
        <f t="shared" si="1"/>
        <v>3.8547315451776458</v>
      </c>
      <c r="S18" s="3">
        <f t="shared" si="1"/>
        <v>4.4906734686883043</v>
      </c>
      <c r="T18" s="3">
        <f t="shared" si="1"/>
        <v>5.1924408142182044</v>
      </c>
      <c r="U18" s="3">
        <f t="shared" si="1"/>
        <v>3.8768652179895118</v>
      </c>
    </row>
    <row r="19" spans="1:21" x14ac:dyDescent="0.25">
      <c r="A19" s="77" t="s">
        <v>45</v>
      </c>
      <c r="B19" t="s">
        <v>68</v>
      </c>
      <c r="C19" s="3">
        <f>AVERAGE(C4,C6,C8,C10,C12,C14)</f>
        <v>5.7382870716346135</v>
      </c>
      <c r="D19" s="3">
        <f t="shared" ref="D19:U19" si="2">AVERAGE(D4,D6,D8,D10,D12,D14)</f>
        <v>7.0592937834375844</v>
      </c>
      <c r="E19" s="3">
        <f t="shared" si="2"/>
        <v>8.5256693174882656</v>
      </c>
      <c r="F19" s="3">
        <f t="shared" si="2"/>
        <v>7.2714493426263074</v>
      </c>
      <c r="G19" s="3">
        <f t="shared" si="2"/>
        <v>7.6607486166129641</v>
      </c>
      <c r="H19" s="3">
        <f t="shared" si="2"/>
        <v>7.6015047605314718</v>
      </c>
      <c r="I19" s="3">
        <f t="shared" si="2"/>
        <v>9.5982270742075233</v>
      </c>
      <c r="J19" s="3">
        <f t="shared" si="2"/>
        <v>9.7518294397383354</v>
      </c>
      <c r="K19" s="3">
        <f t="shared" si="2"/>
        <v>7.6968189714153636</v>
      </c>
      <c r="L19" s="3">
        <f t="shared" si="2"/>
        <v>7.8224377102276845</v>
      </c>
      <c r="M19" s="3">
        <f t="shared" si="2"/>
        <v>7.5813689224736862</v>
      </c>
      <c r="N19" s="3">
        <f t="shared" si="2"/>
        <v>7.2663658421705781</v>
      </c>
      <c r="O19" s="3">
        <f t="shared" si="2"/>
        <v>6.6234620991014355</v>
      </c>
      <c r="P19" s="3">
        <f t="shared" si="2"/>
        <v>8.0237555657726158</v>
      </c>
      <c r="Q19" s="3">
        <f t="shared" si="2"/>
        <v>6.1146565808656774</v>
      </c>
      <c r="R19" s="3">
        <f t="shared" si="2"/>
        <v>6.2823429399701851</v>
      </c>
      <c r="S19" s="3">
        <f t="shared" si="2"/>
        <v>7.8170452847489855</v>
      </c>
      <c r="T19" s="3">
        <f t="shared" si="2"/>
        <v>9.9398086025910963</v>
      </c>
      <c r="U19" s="3">
        <f t="shared" si="2"/>
        <v>7.0412288719145169</v>
      </c>
    </row>
    <row r="20" spans="1:21" x14ac:dyDescent="0.25">
      <c r="A20" s="77"/>
      <c r="B20" t="s">
        <v>55</v>
      </c>
      <c r="C20" s="3">
        <f>_xlfn.STDEV.S(C4,C6,C8,C10,C12,C14)</f>
        <v>2.8910268483480865</v>
      </c>
      <c r="D20" s="3">
        <f t="shared" ref="D20:U20" si="3">_xlfn.STDEV.S(D4,D6,D8,D10,D12,D14)</f>
        <v>4.0363384793843124</v>
      </c>
      <c r="E20" s="3">
        <f t="shared" si="3"/>
        <v>4.5381215856170272</v>
      </c>
      <c r="F20" s="3">
        <f t="shared" si="3"/>
        <v>3.6402235442106221</v>
      </c>
      <c r="G20" s="3">
        <f t="shared" si="3"/>
        <v>4.0858589487721915</v>
      </c>
      <c r="H20" s="3">
        <f t="shared" si="3"/>
        <v>4.1676684075181569</v>
      </c>
      <c r="I20" s="3">
        <f t="shared" si="3"/>
        <v>5.7088188097165808</v>
      </c>
      <c r="J20" s="3">
        <f t="shared" si="3"/>
        <v>5.3041248223013149</v>
      </c>
      <c r="K20" s="3">
        <f t="shared" si="3"/>
        <v>4.3379402149131812</v>
      </c>
      <c r="L20" s="3">
        <f t="shared" si="3"/>
        <v>4.1052999627137998</v>
      </c>
      <c r="M20" s="3">
        <f t="shared" si="3"/>
        <v>3.9976415366937093</v>
      </c>
      <c r="N20" s="3">
        <f t="shared" si="3"/>
        <v>3.8596577362735971</v>
      </c>
      <c r="O20" s="3">
        <f t="shared" si="3"/>
        <v>3.3748533844796689</v>
      </c>
      <c r="P20" s="3">
        <f t="shared" si="3"/>
        <v>3.9613735321758203</v>
      </c>
      <c r="Q20" s="3">
        <f t="shared" si="3"/>
        <v>2.6323027500250693</v>
      </c>
      <c r="R20" s="3">
        <f t="shared" si="3"/>
        <v>2.7861144216625489</v>
      </c>
      <c r="S20" s="3">
        <f t="shared" si="3"/>
        <v>3.7844875845738377</v>
      </c>
      <c r="T20" s="3">
        <f t="shared" si="3"/>
        <v>6.0729079800681163</v>
      </c>
      <c r="U20" s="3">
        <f t="shared" si="3"/>
        <v>3.1740273973695836</v>
      </c>
    </row>
    <row r="22" spans="1:21" x14ac:dyDescent="0.25">
      <c r="A22" s="74" t="s">
        <v>105</v>
      </c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5"/>
      <c r="O22" s="75"/>
      <c r="P22" s="75"/>
      <c r="Q22" s="75"/>
      <c r="R22" s="75"/>
      <c r="S22" s="75"/>
      <c r="T22" s="75"/>
      <c r="U22" s="75"/>
    </row>
    <row r="23" spans="1:21" x14ac:dyDescent="0.25">
      <c r="A23" s="1" t="str">
        <f>A2</f>
        <v>Macaque</v>
      </c>
      <c r="B23" s="1"/>
      <c r="C23" s="1" t="str">
        <f t="shared" ref="C23:U23" si="4">C2</f>
        <v xml:space="preserve"> csf</v>
      </c>
      <c r="D23" s="1" t="str">
        <f t="shared" si="4"/>
        <v xml:space="preserve"> ventricles</v>
      </c>
      <c r="E23" s="1" t="str">
        <f t="shared" si="4"/>
        <v xml:space="preserve"> thalamus</v>
      </c>
      <c r="F23" s="1" t="str">
        <f t="shared" si="4"/>
        <v xml:space="preserve"> hypothalamus</v>
      </c>
      <c r="G23" s="1" t="str">
        <f t="shared" si="4"/>
        <v xml:space="preserve"> subpallium</v>
      </c>
      <c r="H23" s="1" t="str">
        <f t="shared" si="4"/>
        <v xml:space="preserve"> pallidum</v>
      </c>
      <c r="I23" s="1" t="str">
        <f t="shared" si="4"/>
        <v xml:space="preserve"> caudate_nucleus</v>
      </c>
      <c r="J23" s="1" t="str">
        <f t="shared" si="4"/>
        <v xml:space="preserve"> putamen</v>
      </c>
      <c r="K23" s="1" t="str">
        <f t="shared" si="4"/>
        <v xml:space="preserve"> pallium</v>
      </c>
      <c r="L23" s="1" t="str">
        <f t="shared" si="4"/>
        <v>dorsal_pallium</v>
      </c>
      <c r="M23" s="1" t="str">
        <f t="shared" si="4"/>
        <v>isocortex</v>
      </c>
      <c r="N23" s="1" t="str">
        <f t="shared" si="4"/>
        <v>white_matter</v>
      </c>
      <c r="O23" s="1" t="str">
        <f t="shared" si="4"/>
        <v>corpus_callosum</v>
      </c>
      <c r="P23" s="1" t="str">
        <f t="shared" si="4"/>
        <v>midbrain</v>
      </c>
      <c r="Q23" s="1" t="str">
        <f t="shared" si="4"/>
        <v>medulla</v>
      </c>
      <c r="R23" s="1" t="str">
        <f t="shared" si="4"/>
        <v>pons</v>
      </c>
      <c r="S23" s="1" t="str">
        <f t="shared" si="4"/>
        <v>cerebellum</v>
      </c>
      <c r="T23" s="1" t="str">
        <f t="shared" si="4"/>
        <v>frontal</v>
      </c>
      <c r="U23" s="1" t="str">
        <f t="shared" si="4"/>
        <v>occipital</v>
      </c>
    </row>
    <row r="24" spans="1:21" x14ac:dyDescent="0.25">
      <c r="A24" t="str">
        <f>A3</f>
        <v>BB336F</v>
      </c>
      <c r="C24">
        <f>ABS(C3-C4)</f>
        <v>6.3527369158690119</v>
      </c>
      <c r="D24">
        <f t="shared" ref="D24:U24" si="5">ABS(D3-D4)</f>
        <v>7.4539035653215162</v>
      </c>
      <c r="E24">
        <f t="shared" si="5"/>
        <v>8.8011595553776552</v>
      </c>
      <c r="F24">
        <f t="shared" si="5"/>
        <v>7.285719221990778</v>
      </c>
      <c r="G24">
        <f t="shared" si="5"/>
        <v>7.6413793498797409</v>
      </c>
      <c r="H24">
        <f t="shared" si="5"/>
        <v>8.4091147659062457</v>
      </c>
      <c r="I24">
        <f t="shared" si="5"/>
        <v>8.8749612086340086</v>
      </c>
      <c r="J24">
        <f t="shared" si="5"/>
        <v>9.4997876890407422</v>
      </c>
      <c r="K24">
        <f t="shared" si="5"/>
        <v>7.8739866114667922</v>
      </c>
      <c r="L24">
        <f t="shared" si="5"/>
        <v>8.4954159102746019</v>
      </c>
      <c r="M24">
        <f t="shared" si="5"/>
        <v>7.8175657835917782</v>
      </c>
      <c r="N24">
        <f t="shared" si="5"/>
        <v>7.6650733202882764</v>
      </c>
      <c r="O24">
        <f t="shared" si="5"/>
        <v>6.8070232665559063</v>
      </c>
      <c r="P24">
        <f t="shared" si="5"/>
        <v>8.7146519374276679</v>
      </c>
      <c r="Q24">
        <f t="shared" si="5"/>
        <v>9.5456060450423159</v>
      </c>
      <c r="R24">
        <f t="shared" si="5"/>
        <v>8.7673497282776616</v>
      </c>
      <c r="S24">
        <f t="shared" si="5"/>
        <v>9.9293132968996964</v>
      </c>
      <c r="T24">
        <f t="shared" si="5"/>
        <v>9.1911779212111018</v>
      </c>
      <c r="U24">
        <f t="shared" si="5"/>
        <v>7.9760210911142266</v>
      </c>
    </row>
    <row r="25" spans="1:21" x14ac:dyDescent="0.25">
      <c r="A25" t="str">
        <f>A5</f>
        <v>BZ664</v>
      </c>
      <c r="C25">
        <f>ABS(C5-C6)</f>
        <v>0.47366305421941002</v>
      </c>
      <c r="D25">
        <f t="shared" ref="D25:U25" si="6">ABS(D5-D6)</f>
        <v>0.40892974829389006</v>
      </c>
      <c r="E25">
        <f t="shared" si="6"/>
        <v>0.67575987455145814</v>
      </c>
      <c r="F25">
        <f t="shared" si="6"/>
        <v>0.79972067897082999</v>
      </c>
      <c r="G25">
        <f t="shared" si="6"/>
        <v>0.47644714660062393</v>
      </c>
      <c r="H25">
        <f t="shared" si="6"/>
        <v>0.67851823249678889</v>
      </c>
      <c r="I25">
        <f t="shared" si="6"/>
        <v>0.50646783199963252</v>
      </c>
      <c r="J25">
        <f t="shared" si="6"/>
        <v>0.58941341940011149</v>
      </c>
      <c r="K25">
        <f t="shared" si="6"/>
        <v>0.65047660006971286</v>
      </c>
      <c r="L25">
        <f t="shared" si="6"/>
        <v>0.62008140467804029</v>
      </c>
      <c r="M25">
        <f t="shared" si="6"/>
        <v>0.62829253729040557</v>
      </c>
      <c r="N25">
        <f t="shared" si="6"/>
        <v>0.53932212784993538</v>
      </c>
      <c r="O25">
        <f t="shared" si="6"/>
        <v>0.33348101618418635</v>
      </c>
      <c r="P25">
        <f t="shared" si="6"/>
        <v>0.73029976258851415</v>
      </c>
      <c r="Q25">
        <f t="shared" si="6"/>
        <v>1.1344398180535671</v>
      </c>
      <c r="R25">
        <f t="shared" si="6"/>
        <v>0.72974377924417366</v>
      </c>
      <c r="S25">
        <f t="shared" si="6"/>
        <v>1.224576405543937</v>
      </c>
      <c r="T25">
        <f t="shared" si="6"/>
        <v>0.60169550040542674</v>
      </c>
      <c r="U25">
        <f t="shared" si="6"/>
        <v>0.78946935618785474</v>
      </c>
    </row>
    <row r="26" spans="1:21" x14ac:dyDescent="0.25">
      <c r="A26" t="str">
        <f>A7</f>
        <v>CG245</v>
      </c>
      <c r="C26">
        <f>ABS(C7-C8)</f>
        <v>1.3291373305009708</v>
      </c>
      <c r="D26">
        <f t="shared" ref="D26:U26" si="7">ABS(D7-D8)</f>
        <v>3.0109429581419533</v>
      </c>
      <c r="E26">
        <f t="shared" si="7"/>
        <v>2.8303051688515461</v>
      </c>
      <c r="F26">
        <f t="shared" si="7"/>
        <v>1.7133005848137941</v>
      </c>
      <c r="G26">
        <f t="shared" si="7"/>
        <v>1.6338443507037583</v>
      </c>
      <c r="H26">
        <f t="shared" si="7"/>
        <v>2.4045218597158708</v>
      </c>
      <c r="I26">
        <f t="shared" si="7"/>
        <v>2.5319792206305047</v>
      </c>
      <c r="J26">
        <f t="shared" si="7"/>
        <v>2.5754738818201135</v>
      </c>
      <c r="K26">
        <f t="shared" si="7"/>
        <v>1.9567777135173738</v>
      </c>
      <c r="L26">
        <f t="shared" si="7"/>
        <v>2.8348590749340401</v>
      </c>
      <c r="M26">
        <f t="shared" si="7"/>
        <v>1.7438362186009728</v>
      </c>
      <c r="N26">
        <f t="shared" si="7"/>
        <v>2.7658489914160036</v>
      </c>
      <c r="O26">
        <f t="shared" si="7"/>
        <v>2.7112518819014584</v>
      </c>
      <c r="P26">
        <f t="shared" si="7"/>
        <v>2.5794265269836876</v>
      </c>
      <c r="Q26">
        <f t="shared" si="7"/>
        <v>0.74105485358408529</v>
      </c>
      <c r="R26">
        <f t="shared" si="7"/>
        <v>1.52459159808833</v>
      </c>
      <c r="S26">
        <f t="shared" si="7"/>
        <v>1.7702562957159573</v>
      </c>
      <c r="T26">
        <f t="shared" si="7"/>
        <v>2.5403531583861207</v>
      </c>
      <c r="U26">
        <f t="shared" si="7"/>
        <v>3.0554477232343062</v>
      </c>
    </row>
    <row r="27" spans="1:21" x14ac:dyDescent="0.25">
      <c r="A27" t="str">
        <f>A9</f>
        <v>CH252</v>
      </c>
      <c r="C27">
        <f>ABS(C9-C10)</f>
        <v>0.18365746480851719</v>
      </c>
      <c r="D27">
        <f t="shared" ref="D27:U27" si="8">ABS(D9-D10)</f>
        <v>0.2576010196097851</v>
      </c>
      <c r="E27">
        <f t="shared" si="8"/>
        <v>7.6448057890947219E-2</v>
      </c>
      <c r="F27">
        <f t="shared" si="8"/>
        <v>0.25982172195645958</v>
      </c>
      <c r="G27">
        <f t="shared" si="8"/>
        <v>0.1189317328391386</v>
      </c>
      <c r="H27">
        <f t="shared" si="8"/>
        <v>0.47916201889487819</v>
      </c>
      <c r="I27">
        <f t="shared" si="8"/>
        <v>0.39025444411890575</v>
      </c>
      <c r="J27">
        <f t="shared" si="8"/>
        <v>0.35909839511119035</v>
      </c>
      <c r="K27">
        <f t="shared" si="8"/>
        <v>0.23849586196152206</v>
      </c>
      <c r="L27">
        <f t="shared" si="8"/>
        <v>0.20661911325997284</v>
      </c>
      <c r="M27">
        <f t="shared" si="8"/>
        <v>2.4583075618488159E-2</v>
      </c>
      <c r="N27">
        <f t="shared" si="8"/>
        <v>0.16943912459860044</v>
      </c>
      <c r="O27">
        <f t="shared" si="8"/>
        <v>2.3844876436484697E-2</v>
      </c>
      <c r="P27">
        <f t="shared" si="8"/>
        <v>0.311984028009193</v>
      </c>
      <c r="Q27">
        <f t="shared" si="8"/>
        <v>0.99937906183105429</v>
      </c>
      <c r="R27">
        <f t="shared" si="8"/>
        <v>0.4156980437568274</v>
      </c>
      <c r="S27">
        <f t="shared" si="8"/>
        <v>0.52042730083158251</v>
      </c>
      <c r="T27">
        <f t="shared" si="8"/>
        <v>0.4911812490077816</v>
      </c>
      <c r="U27">
        <f t="shared" si="8"/>
        <v>0.275621260181933</v>
      </c>
    </row>
    <row r="28" spans="1:21" x14ac:dyDescent="0.25">
      <c r="A28" t="str">
        <f>A11</f>
        <v>CB363</v>
      </c>
      <c r="C28">
        <f>ABS(C11-C12)</f>
        <v>1.127044143227848</v>
      </c>
      <c r="D28">
        <f t="shared" ref="D28:U28" si="9">ABS(D11-D12)</f>
        <v>1.2126423849246519</v>
      </c>
      <c r="E28">
        <f t="shared" si="9"/>
        <v>1.8786143045042172</v>
      </c>
      <c r="F28">
        <f t="shared" si="9"/>
        <v>1.5726625851009635</v>
      </c>
      <c r="G28">
        <f t="shared" si="9"/>
        <v>1.7733268487477378</v>
      </c>
      <c r="H28">
        <f t="shared" si="9"/>
        <v>1.5378372002139828</v>
      </c>
      <c r="I28">
        <f t="shared" si="9"/>
        <v>1.6960167608679928</v>
      </c>
      <c r="J28">
        <f t="shared" si="9"/>
        <v>1.9110456874336927</v>
      </c>
      <c r="K28">
        <f t="shared" si="9"/>
        <v>1.6316024257911375</v>
      </c>
      <c r="L28">
        <f t="shared" si="9"/>
        <v>1.7581836600663046</v>
      </c>
      <c r="M28">
        <f t="shared" si="9"/>
        <v>1.4962202152185036</v>
      </c>
      <c r="N28">
        <f t="shared" si="9"/>
        <v>1.3610816404385178</v>
      </c>
      <c r="O28">
        <f t="shared" si="9"/>
        <v>1.4068923499834236</v>
      </c>
      <c r="P28">
        <f t="shared" si="9"/>
        <v>1.9238462342510543</v>
      </c>
      <c r="Q28">
        <f t="shared" si="9"/>
        <v>1.3879092128405661</v>
      </c>
      <c r="R28">
        <f t="shared" si="9"/>
        <v>1.4716589703948149</v>
      </c>
      <c r="S28">
        <f t="shared" si="9"/>
        <v>1.5554476393625674</v>
      </c>
      <c r="T28">
        <f t="shared" si="9"/>
        <v>1.5909979270479191</v>
      </c>
      <c r="U28">
        <f t="shared" si="9"/>
        <v>1.6068373032534637</v>
      </c>
    </row>
    <row r="29" spans="1:21" x14ac:dyDescent="0.25">
      <c r="A29" t="str">
        <f>A13</f>
        <v>CA717</v>
      </c>
      <c r="C29">
        <f>ABS(C13-C14)</f>
        <v>2.6298314988197227</v>
      </c>
      <c r="D29">
        <f t="shared" ref="D29:U29" si="10">ABS(D13-D14)</f>
        <v>4.4341620339948786</v>
      </c>
      <c r="E29">
        <f t="shared" si="10"/>
        <v>3.7847407551453305</v>
      </c>
      <c r="F29">
        <f t="shared" si="10"/>
        <v>2.1204962151325155</v>
      </c>
      <c r="G29">
        <f t="shared" si="10"/>
        <v>3.1751150197034583</v>
      </c>
      <c r="H29">
        <f t="shared" si="10"/>
        <v>3.9025532259009559</v>
      </c>
      <c r="I29">
        <f t="shared" si="10"/>
        <v>5.9656781928028373</v>
      </c>
      <c r="J29">
        <f t="shared" si="10"/>
        <v>5.1548415331191233</v>
      </c>
      <c r="K29">
        <f t="shared" si="10"/>
        <v>3.7727287688634057</v>
      </c>
      <c r="L29">
        <f t="shared" si="10"/>
        <v>3.7457329790049503</v>
      </c>
      <c r="M29">
        <f t="shared" si="10"/>
        <v>3.468385244930273</v>
      </c>
      <c r="N29">
        <f t="shared" si="10"/>
        <v>3.5629906977759553</v>
      </c>
      <c r="O29">
        <f t="shared" si="10"/>
        <v>3.2608915288348417</v>
      </c>
      <c r="P29">
        <f t="shared" si="10"/>
        <v>2.8068577263860899</v>
      </c>
      <c r="Q29">
        <f t="shared" si="10"/>
        <v>0.47664724318086371</v>
      </c>
      <c r="R29">
        <f t="shared" si="10"/>
        <v>0.41089336350281158</v>
      </c>
      <c r="S29">
        <f t="shared" si="10"/>
        <v>2.7154721313256029</v>
      </c>
      <c r="T29">
        <f t="shared" si="10"/>
        <v>6.6697971758862593</v>
      </c>
      <c r="U29">
        <f t="shared" si="10"/>
        <v>1.4443306284683697</v>
      </c>
    </row>
    <row r="31" spans="1:21" x14ac:dyDescent="0.25">
      <c r="A31" s="74" t="s">
        <v>103</v>
      </c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5"/>
      <c r="O31" s="75"/>
      <c r="P31" s="75"/>
      <c r="Q31" s="75"/>
      <c r="R31" s="75"/>
      <c r="S31" s="75"/>
      <c r="T31" s="75"/>
      <c r="U31" s="75"/>
    </row>
    <row r="32" spans="1:21" x14ac:dyDescent="0.25">
      <c r="A32" s="1" t="str">
        <f>A23</f>
        <v>Macaque</v>
      </c>
      <c r="B32" s="1"/>
      <c r="C32" s="1" t="str">
        <f t="shared" ref="C32:U32" si="11">C23</f>
        <v xml:space="preserve"> csf</v>
      </c>
      <c r="D32" s="1" t="str">
        <f t="shared" si="11"/>
        <v xml:space="preserve"> ventricles</v>
      </c>
      <c r="E32" s="1" t="str">
        <f t="shared" si="11"/>
        <v xml:space="preserve"> thalamus</v>
      </c>
      <c r="F32" s="1" t="str">
        <f t="shared" si="11"/>
        <v xml:space="preserve"> hypothalamus</v>
      </c>
      <c r="G32" s="1" t="str">
        <f t="shared" si="11"/>
        <v xml:space="preserve"> subpallium</v>
      </c>
      <c r="H32" s="1" t="str">
        <f t="shared" si="11"/>
        <v xml:space="preserve"> pallidum</v>
      </c>
      <c r="I32" s="1" t="str">
        <f t="shared" si="11"/>
        <v xml:space="preserve"> caudate_nucleus</v>
      </c>
      <c r="J32" s="1" t="str">
        <f t="shared" si="11"/>
        <v xml:space="preserve"> putamen</v>
      </c>
      <c r="K32" s="1" t="str">
        <f t="shared" si="11"/>
        <v xml:space="preserve"> pallium</v>
      </c>
      <c r="L32" s="1" t="str">
        <f t="shared" si="11"/>
        <v>dorsal_pallium</v>
      </c>
      <c r="M32" s="1" t="str">
        <f t="shared" si="11"/>
        <v>isocortex</v>
      </c>
      <c r="N32" s="1" t="str">
        <f t="shared" si="11"/>
        <v>white_matter</v>
      </c>
      <c r="O32" s="1" t="str">
        <f t="shared" si="11"/>
        <v>corpus_callosum</v>
      </c>
      <c r="P32" s="1" t="str">
        <f t="shared" si="11"/>
        <v>midbrain</v>
      </c>
      <c r="Q32" s="1" t="str">
        <f t="shared" si="11"/>
        <v>medulla</v>
      </c>
      <c r="R32" s="1" t="str">
        <f t="shared" si="11"/>
        <v>pons</v>
      </c>
      <c r="S32" s="1" t="str">
        <f t="shared" si="11"/>
        <v>cerebellum</v>
      </c>
      <c r="T32" s="1" t="str">
        <f t="shared" si="11"/>
        <v>frontal</v>
      </c>
      <c r="U32" s="1" t="str">
        <f t="shared" si="11"/>
        <v>occipital</v>
      </c>
    </row>
    <row r="33" spans="1:21" x14ac:dyDescent="0.25">
      <c r="A33" t="str">
        <f>A24</f>
        <v>BB336F</v>
      </c>
      <c r="C33">
        <f>AVERAGE(C3:C4)</f>
        <v>7.8467037556493899</v>
      </c>
      <c r="D33">
        <f t="shared" ref="D33:U33" si="12">AVERAGE(D3:D4)</f>
        <v>8.7484928211513235</v>
      </c>
      <c r="E33">
        <f t="shared" si="12"/>
        <v>10.817590354015872</v>
      </c>
      <c r="F33">
        <f t="shared" si="12"/>
        <v>9.2774148543468922</v>
      </c>
      <c r="G33">
        <f t="shared" si="12"/>
        <v>9.8225975295701993</v>
      </c>
      <c r="H33">
        <f t="shared" si="12"/>
        <v>9.8613292727784199</v>
      </c>
      <c r="I33">
        <f t="shared" si="12"/>
        <v>11.660082823119241</v>
      </c>
      <c r="J33">
        <f t="shared" si="12"/>
        <v>12.273886220982984</v>
      </c>
      <c r="K33">
        <f t="shared" si="12"/>
        <v>9.4831734552330467</v>
      </c>
      <c r="L33">
        <f t="shared" si="12"/>
        <v>9.9445168471177343</v>
      </c>
      <c r="M33">
        <f t="shared" si="12"/>
        <v>10.101522331935653</v>
      </c>
      <c r="N33">
        <f t="shared" si="12"/>
        <v>9.4149605787283459</v>
      </c>
      <c r="O33">
        <f t="shared" si="12"/>
        <v>8.5761548145609723</v>
      </c>
      <c r="P33">
        <f t="shared" si="12"/>
        <v>10.252827303608315</v>
      </c>
      <c r="Q33">
        <f t="shared" si="12"/>
        <v>9.3883143427405855</v>
      </c>
      <c r="R33">
        <f t="shared" si="12"/>
        <v>8.8545669120759367</v>
      </c>
      <c r="S33">
        <f t="shared" si="12"/>
        <v>11.076622537321965</v>
      </c>
      <c r="T33">
        <f t="shared" si="12"/>
        <v>12.717856811206531</v>
      </c>
      <c r="U33">
        <f t="shared" si="12"/>
        <v>9.5757564485368487</v>
      </c>
    </row>
    <row r="34" spans="1:21" x14ac:dyDescent="0.25">
      <c r="A34" t="str">
        <f t="shared" ref="A34:A38" si="13">A25</f>
        <v>BZ664</v>
      </c>
      <c r="C34">
        <f>AVERAGE(C5:C6)</f>
        <v>2.8559758728902951</v>
      </c>
      <c r="D34">
        <f t="shared" ref="D34:U34" si="14">AVERAGE(D5:D6)</f>
        <v>3.368784672374793</v>
      </c>
      <c r="E34">
        <f t="shared" si="14"/>
        <v>4.298262369680792</v>
      </c>
      <c r="F34">
        <f t="shared" si="14"/>
        <v>3.8395852913841493</v>
      </c>
      <c r="G34">
        <f t="shared" si="14"/>
        <v>3.8340700501779494</v>
      </c>
      <c r="H34">
        <f t="shared" si="14"/>
        <v>3.8331932911429094</v>
      </c>
      <c r="I34">
        <f t="shared" si="14"/>
        <v>4.5180981831306175</v>
      </c>
      <c r="J34">
        <f t="shared" si="14"/>
        <v>4.8215204185608149</v>
      </c>
      <c r="K34">
        <f t="shared" si="14"/>
        <v>4.0106693751825349</v>
      </c>
      <c r="L34">
        <f t="shared" si="14"/>
        <v>3.8919724846175012</v>
      </c>
      <c r="M34">
        <f t="shared" si="14"/>
        <v>3.7068475396156666</v>
      </c>
      <c r="N34">
        <f t="shared" si="14"/>
        <v>3.5874807404228579</v>
      </c>
      <c r="O34">
        <f t="shared" si="14"/>
        <v>3.2091446584296457</v>
      </c>
      <c r="P34">
        <f t="shared" si="14"/>
        <v>4.2458456634883506</v>
      </c>
      <c r="Q34">
        <f t="shared" si="14"/>
        <v>3.3910186579297372</v>
      </c>
      <c r="R34">
        <f t="shared" si="14"/>
        <v>3.4382612590735642</v>
      </c>
      <c r="S34">
        <f t="shared" si="14"/>
        <v>4.103206576358466</v>
      </c>
      <c r="T34">
        <f t="shared" si="14"/>
        <v>4.4456660106668497</v>
      </c>
      <c r="U34">
        <f t="shared" si="14"/>
        <v>3.4402687271234629</v>
      </c>
    </row>
    <row r="35" spans="1:21" x14ac:dyDescent="0.25">
      <c r="A35" t="str">
        <f t="shared" si="13"/>
        <v>CG245</v>
      </c>
      <c r="C35">
        <f>AVERAGE(C7:C8)</f>
        <v>4.6663133942366919</v>
      </c>
      <c r="D35">
        <f t="shared" ref="D35:U35" si="15">AVERAGE(D7:D8)</f>
        <v>6.0069198942623556</v>
      </c>
      <c r="E35">
        <f t="shared" si="15"/>
        <v>7.1883850083947394</v>
      </c>
      <c r="F35">
        <f t="shared" si="15"/>
        <v>5.8191867075931034</v>
      </c>
      <c r="G35">
        <f t="shared" si="15"/>
        <v>6.1841555272122246</v>
      </c>
      <c r="H35">
        <f t="shared" si="15"/>
        <v>6.379142964501038</v>
      </c>
      <c r="I35">
        <f t="shared" si="15"/>
        <v>7.6346418881462856</v>
      </c>
      <c r="J35">
        <f t="shared" si="15"/>
        <v>7.8922569257566089</v>
      </c>
      <c r="K35">
        <f t="shared" si="15"/>
        <v>5.9148979186259281</v>
      </c>
      <c r="L35">
        <f t="shared" si="15"/>
        <v>6.5618963845842604</v>
      </c>
      <c r="M35">
        <f t="shared" si="15"/>
        <v>6.1121471901866933</v>
      </c>
      <c r="N35">
        <f t="shared" si="15"/>
        <v>6.2364807740355879</v>
      </c>
      <c r="O35">
        <f t="shared" si="15"/>
        <v>5.6927104682800387</v>
      </c>
      <c r="P35">
        <f t="shared" si="15"/>
        <v>6.7689916842004632</v>
      </c>
      <c r="Q35">
        <f t="shared" si="15"/>
        <v>5.1639336470541108</v>
      </c>
      <c r="R35">
        <f t="shared" si="15"/>
        <v>5.4001889671096812</v>
      </c>
      <c r="S35">
        <f t="shared" si="15"/>
        <v>6.7013279700907376</v>
      </c>
      <c r="T35">
        <f t="shared" si="15"/>
        <v>7.655240677217197</v>
      </c>
      <c r="U35">
        <f t="shared" si="15"/>
        <v>6.2993131712033605</v>
      </c>
    </row>
    <row r="36" spans="1:21" x14ac:dyDescent="0.25">
      <c r="A36" t="str">
        <f t="shared" si="13"/>
        <v>CH252</v>
      </c>
      <c r="C36">
        <f>AVERAGE(C9:C10)</f>
        <v>5.0318121903490862</v>
      </c>
      <c r="D36">
        <f t="shared" ref="D36:U36" si="16">AVERAGE(D9:D10)</f>
        <v>5.6744296394876503</v>
      </c>
      <c r="E36">
        <f t="shared" si="16"/>
        <v>6.8941877360200436</v>
      </c>
      <c r="F36">
        <f t="shared" si="16"/>
        <v>6.2617083046493569</v>
      </c>
      <c r="G36">
        <f t="shared" si="16"/>
        <v>6.3227023092493964</v>
      </c>
      <c r="H36">
        <f t="shared" si="16"/>
        <v>6.1517418249732501</v>
      </c>
      <c r="I36">
        <f t="shared" si="16"/>
        <v>7.6534497597267546</v>
      </c>
      <c r="J36">
        <f t="shared" si="16"/>
        <v>7.7563467131961303</v>
      </c>
      <c r="K36">
        <f t="shared" si="16"/>
        <v>6.344454788495101</v>
      </c>
      <c r="L36">
        <f t="shared" si="16"/>
        <v>6.4842121943355302</v>
      </c>
      <c r="M36">
        <f t="shared" si="16"/>
        <v>6.4028760810597216</v>
      </c>
      <c r="N36">
        <f t="shared" si="16"/>
        <v>5.9752505592303358</v>
      </c>
      <c r="O36">
        <f t="shared" si="16"/>
        <v>5.3743280071354844</v>
      </c>
      <c r="P36">
        <f t="shared" si="16"/>
        <v>6.7716665984023017</v>
      </c>
      <c r="Q36">
        <f t="shared" si="16"/>
        <v>5.8191902011258527</v>
      </c>
      <c r="R36">
        <f t="shared" si="16"/>
        <v>5.7221690961422755</v>
      </c>
      <c r="S36">
        <f t="shared" si="16"/>
        <v>7.0267011129014509</v>
      </c>
      <c r="T36">
        <f t="shared" si="16"/>
        <v>7.6285419605650748</v>
      </c>
      <c r="U36">
        <f t="shared" si="16"/>
        <v>5.9562659753392424</v>
      </c>
    </row>
    <row r="37" spans="1:21" x14ac:dyDescent="0.25">
      <c r="A37" t="str">
        <f t="shared" si="13"/>
        <v>CB363</v>
      </c>
      <c r="C37">
        <f>AVERAGE(C11:C12)</f>
        <v>5.0804517283860751</v>
      </c>
      <c r="D37">
        <f t="shared" ref="D37:U37" si="17">AVERAGE(D11:D12)</f>
        <v>5.7551394337281483</v>
      </c>
      <c r="E37">
        <f t="shared" si="17"/>
        <v>7.1199269310812223</v>
      </c>
      <c r="F37">
        <f t="shared" si="17"/>
        <v>6.5179803193542796</v>
      </c>
      <c r="G37">
        <f t="shared" si="17"/>
        <v>6.5570566899118434</v>
      </c>
      <c r="H37">
        <f t="shared" si="17"/>
        <v>6.1029410475120542</v>
      </c>
      <c r="I37">
        <f t="shared" si="17"/>
        <v>7.7561752838517171</v>
      </c>
      <c r="J37">
        <f t="shared" si="17"/>
        <v>8.4080808753307696</v>
      </c>
      <c r="K37">
        <f t="shared" si="17"/>
        <v>6.6446449371044309</v>
      </c>
      <c r="L37">
        <f t="shared" si="17"/>
        <v>6.633687950919227</v>
      </c>
      <c r="M37">
        <f t="shared" si="17"/>
        <v>6.517936811438366</v>
      </c>
      <c r="N37">
        <f t="shared" si="17"/>
        <v>5.9200876083521692</v>
      </c>
      <c r="O37">
        <f t="shared" si="17"/>
        <v>5.4605601797701926</v>
      </c>
      <c r="P37">
        <f t="shared" si="17"/>
        <v>6.9410562162078051</v>
      </c>
      <c r="Q37">
        <f t="shared" si="17"/>
        <v>6.0230430911987636</v>
      </c>
      <c r="R37">
        <f t="shared" si="17"/>
        <v>6.0555462195644951</v>
      </c>
      <c r="S37">
        <f t="shared" si="17"/>
        <v>6.7890725588901439</v>
      </c>
      <c r="T37">
        <f t="shared" si="17"/>
        <v>7.9693416936188957</v>
      </c>
      <c r="U37">
        <f t="shared" si="17"/>
        <v>6.6453296364685048</v>
      </c>
    </row>
    <row r="38" spans="1:21" x14ac:dyDescent="0.25">
      <c r="A38" t="str">
        <f t="shared" si="13"/>
        <v>CA717</v>
      </c>
      <c r="C38">
        <f>AVERAGE(C13:C14)</f>
        <v>9.910487719470348</v>
      </c>
      <c r="D38">
        <f t="shared" ref="D38:T38" si="18">AVERAGE(D13:D14)</f>
        <v>12.533339717703083</v>
      </c>
      <c r="E38">
        <f t="shared" si="18"/>
        <v>15.289069077505463</v>
      </c>
      <c r="F38">
        <f t="shared" si="18"/>
        <v>13.122399975409001</v>
      </c>
      <c r="G38">
        <f t="shared" si="18"/>
        <v>13.952213865799312</v>
      </c>
      <c r="H38">
        <f t="shared" si="18"/>
        <v>13.662459509119833</v>
      </c>
      <c r="I38">
        <f t="shared" si="18"/>
        <v>17.765664718377224</v>
      </c>
      <c r="J38">
        <f t="shared" si="18"/>
        <v>17.403256290081067</v>
      </c>
      <c r="K38">
        <f t="shared" si="18"/>
        <v>14.245502574552672</v>
      </c>
      <c r="L38">
        <f t="shared" si="18"/>
        <v>13.703391643635541</v>
      </c>
      <c r="M38">
        <f t="shared" si="18"/>
        <v>13.503300363862987</v>
      </c>
      <c r="N38">
        <f t="shared" si="18"/>
        <v>12.805891413807334</v>
      </c>
      <c r="O38">
        <f t="shared" si="18"/>
        <v>11.320531165660704</v>
      </c>
      <c r="P38">
        <f t="shared" si="18"/>
        <v>14.07356452092154</v>
      </c>
      <c r="Q38">
        <f t="shared" si="18"/>
        <v>10.916614534155537</v>
      </c>
      <c r="R38">
        <f t="shared" si="18"/>
        <v>11.060450951744686</v>
      </c>
      <c r="S38">
        <f t="shared" si="18"/>
        <v>13.501484120535114</v>
      </c>
      <c r="T38">
        <f t="shared" si="18"/>
        <v>18.472476417916248</v>
      </c>
      <c r="U38">
        <f>AVERAGE(U13:U14)</f>
        <v>11.797687299079616</v>
      </c>
    </row>
    <row r="40" spans="1:21" x14ac:dyDescent="0.25">
      <c r="A40" s="74" t="s">
        <v>104</v>
      </c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5"/>
      <c r="O40" s="75"/>
      <c r="P40" s="75"/>
      <c r="Q40" s="75"/>
      <c r="R40" s="75"/>
      <c r="S40" s="75"/>
      <c r="T40" s="75"/>
      <c r="U40" s="75"/>
    </row>
    <row r="41" spans="1:21" x14ac:dyDescent="0.25">
      <c r="A41" s="1" t="str">
        <f>A32</f>
        <v>Macaque</v>
      </c>
      <c r="B41" s="1"/>
      <c r="C41" s="1" t="str">
        <f t="shared" ref="C41:U41" si="19">C32</f>
        <v xml:space="preserve"> csf</v>
      </c>
      <c r="D41" s="1" t="str">
        <f t="shared" si="19"/>
        <v xml:space="preserve"> ventricles</v>
      </c>
      <c r="E41" s="1" t="str">
        <f t="shared" si="19"/>
        <v xml:space="preserve"> thalamus</v>
      </c>
      <c r="F41" s="1" t="str">
        <f t="shared" si="19"/>
        <v xml:space="preserve"> hypothalamus</v>
      </c>
      <c r="G41" s="1" t="str">
        <f t="shared" si="19"/>
        <v xml:space="preserve"> subpallium</v>
      </c>
      <c r="H41" s="1" t="str">
        <f t="shared" si="19"/>
        <v xml:space="preserve"> pallidum</v>
      </c>
      <c r="I41" s="1" t="str">
        <f t="shared" si="19"/>
        <v xml:space="preserve"> caudate_nucleus</v>
      </c>
      <c r="J41" s="1" t="str">
        <f t="shared" si="19"/>
        <v xml:space="preserve"> putamen</v>
      </c>
      <c r="K41" s="1" t="str">
        <f t="shared" si="19"/>
        <v xml:space="preserve"> pallium</v>
      </c>
      <c r="L41" s="1" t="str">
        <f t="shared" si="19"/>
        <v>dorsal_pallium</v>
      </c>
      <c r="M41" s="1" t="str">
        <f t="shared" si="19"/>
        <v>isocortex</v>
      </c>
      <c r="N41" s="1" t="str">
        <f t="shared" si="19"/>
        <v>white_matter</v>
      </c>
      <c r="O41" s="1" t="str">
        <f t="shared" si="19"/>
        <v>corpus_callosum</v>
      </c>
      <c r="P41" s="1" t="str">
        <f t="shared" si="19"/>
        <v>midbrain</v>
      </c>
      <c r="Q41" s="1" t="str">
        <f t="shared" si="19"/>
        <v>medulla</v>
      </c>
      <c r="R41" s="1" t="str">
        <f t="shared" si="19"/>
        <v>pons</v>
      </c>
      <c r="S41" s="1" t="str">
        <f t="shared" si="19"/>
        <v>cerebellum</v>
      </c>
      <c r="T41" s="1" t="str">
        <f t="shared" si="19"/>
        <v>frontal</v>
      </c>
      <c r="U41" s="1" t="str">
        <f t="shared" si="19"/>
        <v>occipital</v>
      </c>
    </row>
    <row r="42" spans="1:21" x14ac:dyDescent="0.25">
      <c r="A42" t="str">
        <f>A33</f>
        <v>BB336F</v>
      </c>
      <c r="C42">
        <f>_xlfn.STDEV.S(C3:C4)</f>
        <v>4.4920633523050935</v>
      </c>
      <c r="D42">
        <f t="shared" ref="D42:U42" si="20">_xlfn.STDEV.S(D3:D4)</f>
        <v>5.2707057573494307</v>
      </c>
      <c r="E42">
        <f t="shared" si="20"/>
        <v>6.2233596039123231</v>
      </c>
      <c r="F42">
        <f t="shared" si="20"/>
        <v>5.1517814676908547</v>
      </c>
      <c r="G42">
        <f t="shared" si="20"/>
        <v>5.4032711559188193</v>
      </c>
      <c r="H42">
        <f t="shared" si="20"/>
        <v>5.9461420747482334</v>
      </c>
      <c r="I42">
        <f t="shared" si="20"/>
        <v>6.2755452533926652</v>
      </c>
      <c r="J42">
        <f t="shared" si="20"/>
        <v>6.7173642947531933</v>
      </c>
      <c r="K42">
        <f t="shared" si="20"/>
        <v>5.5677493279402563</v>
      </c>
      <c r="L42">
        <f t="shared" si="20"/>
        <v>6.0071661991552583</v>
      </c>
      <c r="M42">
        <f t="shared" si="20"/>
        <v>5.5278537779496721</v>
      </c>
      <c r="N42">
        <f t="shared" si="20"/>
        <v>5.4200253230679225</v>
      </c>
      <c r="O42">
        <f t="shared" si="20"/>
        <v>4.8132923114762844</v>
      </c>
      <c r="P42">
        <f t="shared" si="20"/>
        <v>6.1621894806355897</v>
      </c>
      <c r="Q42">
        <f t="shared" si="20"/>
        <v>6.7497627649847223</v>
      </c>
      <c r="R42">
        <f t="shared" si="20"/>
        <v>6.1994524458991709</v>
      </c>
      <c r="S42">
        <f t="shared" si="20"/>
        <v>7.0210847647635282</v>
      </c>
      <c r="T42">
        <f t="shared" si="20"/>
        <v>6.4991442351804425</v>
      </c>
      <c r="U42">
        <f t="shared" si="20"/>
        <v>5.6398986004137965</v>
      </c>
    </row>
    <row r="43" spans="1:21" x14ac:dyDescent="0.25">
      <c r="A43" t="str">
        <f t="shared" ref="A43:A47" si="21">A34</f>
        <v>BZ664</v>
      </c>
      <c r="C43">
        <f>_xlfn.STDEV.S(C5:C6)</f>
        <v>0.33493035763607615</v>
      </c>
      <c r="D43">
        <f t="shared" ref="D43:U43" si="22">_xlfn.STDEV.S(D5:D6)</f>
        <v>0.28915699804751765</v>
      </c>
      <c r="E43">
        <f t="shared" si="22"/>
        <v>0.47783438974910669</v>
      </c>
      <c r="F43">
        <f t="shared" si="22"/>
        <v>0.56548791515538754</v>
      </c>
      <c r="G43">
        <f t="shared" si="22"/>
        <v>0.33689900823828234</v>
      </c>
      <c r="H43">
        <f t="shared" si="22"/>
        <v>0.47978484335718991</v>
      </c>
      <c r="I43">
        <f t="shared" si="22"/>
        <v>0.35812683845978927</v>
      </c>
      <c r="J43">
        <f t="shared" si="22"/>
        <v>0.41677822578016938</v>
      </c>
      <c r="K43">
        <f t="shared" si="22"/>
        <v>0.45995641491246381</v>
      </c>
      <c r="L43">
        <f t="shared" si="22"/>
        <v>0.43846376613552207</v>
      </c>
      <c r="M43">
        <f t="shared" si="22"/>
        <v>0.44426991368694757</v>
      </c>
      <c r="N43">
        <f t="shared" si="22"/>
        <v>0.38135833384664747</v>
      </c>
      <c r="O43">
        <f t="shared" si="22"/>
        <v>0.23580668794081897</v>
      </c>
      <c r="P43">
        <f t="shared" si="22"/>
        <v>0.51639991442526412</v>
      </c>
      <c r="Q43">
        <f t="shared" si="22"/>
        <v>0.8021700881937105</v>
      </c>
      <c r="R43">
        <f t="shared" si="22"/>
        <v>0.51600677483225188</v>
      </c>
      <c r="S43">
        <f t="shared" si="22"/>
        <v>0.86590628044116424</v>
      </c>
      <c r="T43">
        <f t="shared" si="22"/>
        <v>0.42546296854611032</v>
      </c>
      <c r="U43">
        <f t="shared" si="22"/>
        <v>0.55823913529940838</v>
      </c>
    </row>
    <row r="44" spans="1:21" x14ac:dyDescent="0.25">
      <c r="A44" t="str">
        <f t="shared" si="21"/>
        <v>CG245</v>
      </c>
      <c r="C44">
        <f>_xlfn.STDEV.S(C7:C8)</f>
        <v>0.93984201952542668</v>
      </c>
      <c r="D44">
        <f t="shared" ref="D44:U44" si="23">_xlfn.STDEV.S(D7:D8)</f>
        <v>2.1290581834680595</v>
      </c>
      <c r="E44">
        <f t="shared" si="23"/>
        <v>2.0013279777222599</v>
      </c>
      <c r="F44">
        <f t="shared" si="23"/>
        <v>1.2114864617327121</v>
      </c>
      <c r="G44">
        <f t="shared" si="23"/>
        <v>1.1553024197859547</v>
      </c>
      <c r="H44">
        <f t="shared" si="23"/>
        <v>1.7002537125163788</v>
      </c>
      <c r="I44">
        <f t="shared" si="23"/>
        <v>1.7903796767312545</v>
      </c>
      <c r="J44">
        <f t="shared" si="23"/>
        <v>1.821135046603839</v>
      </c>
      <c r="K44">
        <f t="shared" si="23"/>
        <v>1.3836507905028426</v>
      </c>
      <c r="L44">
        <f t="shared" si="23"/>
        <v>2.0045480755940877</v>
      </c>
      <c r="M44">
        <f t="shared" si="23"/>
        <v>1.2330784154514451</v>
      </c>
      <c r="N44">
        <f t="shared" si="23"/>
        <v>1.9557505775682302</v>
      </c>
      <c r="O44">
        <f t="shared" si="23"/>
        <v>1.9171445911973122</v>
      </c>
      <c r="P44">
        <f t="shared" si="23"/>
        <v>1.8239299888026341</v>
      </c>
      <c r="Q44">
        <f t="shared" si="23"/>
        <v>0.52400491220051082</v>
      </c>
      <c r="R44">
        <f t="shared" si="23"/>
        <v>1.0780490575482908</v>
      </c>
      <c r="S44">
        <f t="shared" si="23"/>
        <v>1.2517602311389318</v>
      </c>
      <c r="T44">
        <f t="shared" si="23"/>
        <v>1.7963009449034932</v>
      </c>
      <c r="U44">
        <f t="shared" si="23"/>
        <v>2.1605278046599703</v>
      </c>
    </row>
    <row r="45" spans="1:21" x14ac:dyDescent="0.25">
      <c r="A45" t="str">
        <f t="shared" si="21"/>
        <v>CH252</v>
      </c>
      <c r="C45">
        <f>_xlfn.STDEV.S(C9:C10)</f>
        <v>0.12986543878163223</v>
      </c>
      <c r="D45">
        <f t="shared" ref="D45:U45" si="24">_xlfn.STDEV.S(D9:D10)</f>
        <v>0.18215142780664784</v>
      </c>
      <c r="E45">
        <f t="shared" si="24"/>
        <v>5.4056940143230536E-2</v>
      </c>
      <c r="F45">
        <f t="shared" si="24"/>
        <v>0.18372170149497827</v>
      </c>
      <c r="G45">
        <f t="shared" si="24"/>
        <v>8.4097434788821715E-2</v>
      </c>
      <c r="H45">
        <f t="shared" si="24"/>
        <v>0.33881871284760501</v>
      </c>
      <c r="I45">
        <f t="shared" si="24"/>
        <v>0.27595156382466485</v>
      </c>
      <c r="J45">
        <f t="shared" si="24"/>
        <v>0.25392091029632885</v>
      </c>
      <c r="K45">
        <f t="shared" si="24"/>
        <v>0.16864204127792301</v>
      </c>
      <c r="L45">
        <f t="shared" si="24"/>
        <v>0.14610177610887809</v>
      </c>
      <c r="M45">
        <f t="shared" si="24"/>
        <v>1.7382859472254659E-2</v>
      </c>
      <c r="N45">
        <f t="shared" si="24"/>
        <v>0.11981155400198273</v>
      </c>
      <c r="O45">
        <f t="shared" si="24"/>
        <v>1.6860873824793648E-2</v>
      </c>
      <c r="P45">
        <f t="shared" si="24"/>
        <v>0.22060602182719416</v>
      </c>
      <c r="Q45">
        <f t="shared" si="24"/>
        <v>0.70666771159658848</v>
      </c>
      <c r="R45">
        <f t="shared" si="24"/>
        <v>0.29394290566643483</v>
      </c>
      <c r="S45">
        <f t="shared" si="24"/>
        <v>0.36799767353262336</v>
      </c>
      <c r="T45">
        <f t="shared" si="24"/>
        <v>0.34731759196508055</v>
      </c>
      <c r="U45">
        <f t="shared" si="24"/>
        <v>0.19489366211382658</v>
      </c>
    </row>
    <row r="46" spans="1:21" x14ac:dyDescent="0.25">
      <c r="A46" t="str">
        <f t="shared" si="21"/>
        <v>CB363</v>
      </c>
      <c r="C46">
        <f>_xlfn.STDEV.S(C11:C12)</f>
        <v>0.79694055637298666</v>
      </c>
      <c r="D46">
        <f t="shared" ref="D46:U46" si="25">_xlfn.STDEV.S(D11:D12)</f>
        <v>0.85746765353445364</v>
      </c>
      <c r="E46">
        <f t="shared" si="25"/>
        <v>1.3283809139489824</v>
      </c>
      <c r="F46">
        <f t="shared" si="25"/>
        <v>1.1120403784432533</v>
      </c>
      <c r="G46">
        <f t="shared" si="25"/>
        <v>1.253931440009695</v>
      </c>
      <c r="H46">
        <f t="shared" si="25"/>
        <v>1.0874151126322402</v>
      </c>
      <c r="I46">
        <f t="shared" si="25"/>
        <v>1.1992649526157981</v>
      </c>
      <c r="J46">
        <f t="shared" si="25"/>
        <v>1.3513133647416722</v>
      </c>
      <c r="K46">
        <f t="shared" si="25"/>
        <v>1.153717139477332</v>
      </c>
      <c r="L46">
        <f t="shared" si="25"/>
        <v>1.2432235886042733</v>
      </c>
      <c r="M46">
        <f t="shared" si="25"/>
        <v>1.0579874603294037</v>
      </c>
      <c r="N46">
        <f t="shared" si="25"/>
        <v>0.96243005770259082</v>
      </c>
      <c r="O46">
        <f t="shared" si="25"/>
        <v>0.99482312107275073</v>
      </c>
      <c r="P46">
        <f t="shared" si="25"/>
        <v>1.360364718199119</v>
      </c>
      <c r="Q46">
        <f t="shared" si="25"/>
        <v>0.98140001607085914</v>
      </c>
      <c r="R46">
        <f t="shared" si="25"/>
        <v>1.0406200375601795</v>
      </c>
      <c r="S46">
        <f t="shared" si="25"/>
        <v>1.0998675735738754</v>
      </c>
      <c r="T46">
        <f t="shared" si="25"/>
        <v>1.1250054230693236</v>
      </c>
      <c r="U46">
        <f t="shared" si="25"/>
        <v>1.1362055533940318</v>
      </c>
    </row>
    <row r="47" spans="1:21" x14ac:dyDescent="0.25">
      <c r="A47" t="str">
        <f t="shared" si="21"/>
        <v>CA717</v>
      </c>
      <c r="C47">
        <f>_xlfn.STDEV.S(C13:C14)</f>
        <v>1.8595716861934086</v>
      </c>
      <c r="D47">
        <f t="shared" ref="D47:U47" si="26">_xlfn.STDEV.S(D13:D14)</f>
        <v>3.135426043117731</v>
      </c>
      <c r="E47">
        <f t="shared" si="26"/>
        <v>2.6762158529963505</v>
      </c>
      <c r="F47">
        <f t="shared" si="26"/>
        <v>1.4994172532006098</v>
      </c>
      <c r="G47">
        <f t="shared" si="26"/>
        <v>2.2451453614795662</v>
      </c>
      <c r="H47">
        <f t="shared" si="26"/>
        <v>2.7595218499760015</v>
      </c>
      <c r="I47">
        <f t="shared" si="26"/>
        <v>4.2183715045076049</v>
      </c>
      <c r="J47">
        <f t="shared" si="26"/>
        <v>3.6450234040106131</v>
      </c>
      <c r="K47">
        <f t="shared" si="26"/>
        <v>2.6677220960408921</v>
      </c>
      <c r="L47">
        <f t="shared" si="26"/>
        <v>2.6486331899684834</v>
      </c>
      <c r="M47">
        <f t="shared" si="26"/>
        <v>2.4525187264575834</v>
      </c>
      <c r="N47">
        <f t="shared" si="26"/>
        <v>2.5194148837019643</v>
      </c>
      <c r="O47">
        <f t="shared" si="26"/>
        <v>2.3057985127528724</v>
      </c>
      <c r="P47">
        <f t="shared" si="26"/>
        <v>1.984748132153459</v>
      </c>
      <c r="Q47">
        <f t="shared" si="26"/>
        <v>0.33704049788706208</v>
      </c>
      <c r="R47">
        <f t="shared" si="26"/>
        <v>0.29054548367738714</v>
      </c>
      <c r="S47">
        <f t="shared" si="26"/>
        <v>1.920128758183431</v>
      </c>
      <c r="T47">
        <f t="shared" si="26"/>
        <v>4.7162588122080544</v>
      </c>
      <c r="U47">
        <f t="shared" si="26"/>
        <v>1.0212959816654121</v>
      </c>
    </row>
    <row r="49" spans="1:21" x14ac:dyDescent="0.25">
      <c r="A49" s="74" t="s">
        <v>98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5"/>
      <c r="O49" s="75"/>
      <c r="P49" s="75"/>
      <c r="Q49" s="75"/>
      <c r="R49" s="75"/>
      <c r="S49" s="75"/>
      <c r="T49" s="75"/>
      <c r="U49" s="75"/>
    </row>
    <row r="50" spans="1:21" x14ac:dyDescent="0.25">
      <c r="A50" s="1" t="str">
        <f>A41</f>
        <v>Macaque</v>
      </c>
      <c r="B50" s="1"/>
      <c r="C50" s="1" t="str">
        <f t="shared" ref="C50:U50" si="27">C41</f>
        <v xml:space="preserve"> csf</v>
      </c>
      <c r="D50" s="1" t="str">
        <f t="shared" si="27"/>
        <v xml:space="preserve"> ventricles</v>
      </c>
      <c r="E50" s="1" t="str">
        <f t="shared" si="27"/>
        <v xml:space="preserve"> thalamus</v>
      </c>
      <c r="F50" s="1" t="str">
        <f t="shared" si="27"/>
        <v xml:space="preserve"> hypothalamus</v>
      </c>
      <c r="G50" s="1" t="str">
        <f t="shared" si="27"/>
        <v xml:space="preserve"> subpallium</v>
      </c>
      <c r="H50" s="1" t="str">
        <f t="shared" si="27"/>
        <v xml:space="preserve"> pallidum</v>
      </c>
      <c r="I50" s="1" t="str">
        <f t="shared" si="27"/>
        <v xml:space="preserve"> caudate_nucleus</v>
      </c>
      <c r="J50" s="1" t="str">
        <f t="shared" si="27"/>
        <v xml:space="preserve"> putamen</v>
      </c>
      <c r="K50" s="1" t="str">
        <f t="shared" si="27"/>
        <v xml:space="preserve"> pallium</v>
      </c>
      <c r="L50" s="1" t="str">
        <f t="shared" si="27"/>
        <v>dorsal_pallium</v>
      </c>
      <c r="M50" s="1" t="str">
        <f t="shared" si="27"/>
        <v>isocortex</v>
      </c>
      <c r="N50" s="1" t="str">
        <f t="shared" si="27"/>
        <v>white_matter</v>
      </c>
      <c r="O50" s="1" t="str">
        <f t="shared" si="27"/>
        <v>corpus_callosum</v>
      </c>
      <c r="P50" s="1" t="str">
        <f t="shared" si="27"/>
        <v>midbrain</v>
      </c>
      <c r="Q50" s="1" t="str">
        <f t="shared" si="27"/>
        <v>medulla</v>
      </c>
      <c r="R50" s="1" t="str">
        <f t="shared" si="27"/>
        <v>pons</v>
      </c>
      <c r="S50" s="1" t="str">
        <f t="shared" si="27"/>
        <v>cerebellum</v>
      </c>
      <c r="T50" s="1" t="str">
        <f t="shared" si="27"/>
        <v>frontal</v>
      </c>
      <c r="U50" s="1" t="str">
        <f t="shared" si="27"/>
        <v>occipital</v>
      </c>
    </row>
    <row r="51" spans="1:21" x14ac:dyDescent="0.25">
      <c r="A51" t="str">
        <f>A42</f>
        <v>BB336F</v>
      </c>
      <c r="C51">
        <f>(C24/C33)*100</f>
        <v>80.960580566014528</v>
      </c>
      <c r="D51">
        <f t="shared" ref="D51:U56" si="28">(D24/D33)*100</f>
        <v>85.202145303247377</v>
      </c>
      <c r="E51">
        <f t="shared" si="28"/>
        <v>81.35970458624692</v>
      </c>
      <c r="F51">
        <f t="shared" si="28"/>
        <v>78.531782143784227</v>
      </c>
      <c r="G51">
        <f t="shared" si="28"/>
        <v>77.793876078867498</v>
      </c>
      <c r="H51">
        <f t="shared" si="28"/>
        <v>85.273643474405418</v>
      </c>
      <c r="I51">
        <f t="shared" si="28"/>
        <v>76.114049473448148</v>
      </c>
      <c r="J51">
        <f t="shared" si="28"/>
        <v>77.39836851999047</v>
      </c>
      <c r="K51">
        <f t="shared" si="28"/>
        <v>83.031135607054978</v>
      </c>
      <c r="L51">
        <f t="shared" si="28"/>
        <v>85.428141365529171</v>
      </c>
      <c r="M51">
        <f t="shared" si="28"/>
        <v>77.389976745156346</v>
      </c>
      <c r="N51">
        <f t="shared" si="28"/>
        <v>81.413759050742385</v>
      </c>
      <c r="O51">
        <f t="shared" si="28"/>
        <v>79.371506388838071</v>
      </c>
      <c r="P51">
        <f t="shared" si="28"/>
        <v>84.997549255127794</v>
      </c>
      <c r="Q51">
        <f t="shared" si="28"/>
        <v>101.67539876232792</v>
      </c>
      <c r="R51">
        <f t="shared" si="28"/>
        <v>99.015003391308426</v>
      </c>
      <c r="S51">
        <f t="shared" si="28"/>
        <v>89.64206610312408</v>
      </c>
      <c r="T51">
        <f t="shared" si="28"/>
        <v>72.269864786590119</v>
      </c>
      <c r="U51">
        <f t="shared" si="28"/>
        <v>83.293900946414965</v>
      </c>
    </row>
    <row r="52" spans="1:21" x14ac:dyDescent="0.25">
      <c r="A52" t="str">
        <f t="shared" ref="A52:A56" si="29">A43</f>
        <v>BZ664</v>
      </c>
      <c r="C52">
        <f t="shared" ref="C52:R56" si="30">(C25/C34)*100</f>
        <v>16.584980941735168</v>
      </c>
      <c r="D52">
        <f t="shared" si="30"/>
        <v>12.138791524648529</v>
      </c>
      <c r="E52">
        <f t="shared" si="30"/>
        <v>15.721699059558411</v>
      </c>
      <c r="F52">
        <f t="shared" si="30"/>
        <v>20.82830874379496</v>
      </c>
      <c r="G52">
        <f t="shared" si="30"/>
        <v>12.426667754244885</v>
      </c>
      <c r="H52">
        <f t="shared" si="30"/>
        <v>17.701122300944057</v>
      </c>
      <c r="I52">
        <f t="shared" si="30"/>
        <v>11.209757102903369</v>
      </c>
      <c r="J52">
        <f t="shared" si="30"/>
        <v>12.224638044279954</v>
      </c>
      <c r="K52">
        <f t="shared" si="30"/>
        <v>16.218654274889168</v>
      </c>
      <c r="L52">
        <f t="shared" si="30"/>
        <v>15.932317279447087</v>
      </c>
      <c r="M52">
        <f t="shared" si="30"/>
        <v>16.949511156737461</v>
      </c>
      <c r="N52">
        <f t="shared" si="30"/>
        <v>15.033450124846251</v>
      </c>
      <c r="O52">
        <f t="shared" si="30"/>
        <v>10.391585661562887</v>
      </c>
      <c r="P52">
        <f t="shared" si="30"/>
        <v>17.200336999261204</v>
      </c>
      <c r="Q52">
        <f t="shared" si="30"/>
        <v>33.454248781578748</v>
      </c>
      <c r="R52">
        <f t="shared" si="30"/>
        <v>21.22420968791657</v>
      </c>
      <c r="S52">
        <f t="shared" si="28"/>
        <v>29.844376166669388</v>
      </c>
      <c r="T52">
        <f t="shared" si="28"/>
        <v>13.534428788886292</v>
      </c>
      <c r="U52">
        <f t="shared" si="28"/>
        <v>22.947897934937181</v>
      </c>
    </row>
    <row r="53" spans="1:21" x14ac:dyDescent="0.25">
      <c r="A53" t="str">
        <f t="shared" si="29"/>
        <v>CG245</v>
      </c>
      <c r="C53">
        <f t="shared" si="30"/>
        <v>28.483670474052868</v>
      </c>
      <c r="D53">
        <f t="shared" si="28"/>
        <v>50.124573177976337</v>
      </c>
      <c r="E53">
        <f t="shared" si="28"/>
        <v>39.373310772117229</v>
      </c>
      <c r="F53">
        <f t="shared" si="28"/>
        <v>29.442268669231943</v>
      </c>
      <c r="G53">
        <f t="shared" si="28"/>
        <v>26.419845741497454</v>
      </c>
      <c r="H53">
        <f t="shared" si="28"/>
        <v>37.693493829761614</v>
      </c>
      <c r="I53">
        <f t="shared" si="28"/>
        <v>33.164348213394419</v>
      </c>
      <c r="J53">
        <f t="shared" si="28"/>
        <v>32.632919911856646</v>
      </c>
      <c r="K53">
        <f t="shared" si="28"/>
        <v>33.082189083187878</v>
      </c>
      <c r="L53">
        <f t="shared" si="28"/>
        <v>43.201826252452278</v>
      </c>
      <c r="M53">
        <f t="shared" si="28"/>
        <v>28.530664663978879</v>
      </c>
      <c r="N53">
        <f t="shared" si="28"/>
        <v>44.349515241530042</v>
      </c>
      <c r="O53">
        <f t="shared" si="28"/>
        <v>47.626730658596443</v>
      </c>
      <c r="P53">
        <f t="shared" si="28"/>
        <v>38.106510501473053</v>
      </c>
      <c r="Q53">
        <f t="shared" si="28"/>
        <v>14.350588218863688</v>
      </c>
      <c r="R53">
        <f t="shared" si="28"/>
        <v>28.232189787690526</v>
      </c>
      <c r="S53">
        <f t="shared" si="28"/>
        <v>26.416499888036189</v>
      </c>
      <c r="T53">
        <f t="shared" si="28"/>
        <v>33.184497594523442</v>
      </c>
      <c r="U53">
        <f t="shared" si="28"/>
        <v>48.504458187631634</v>
      </c>
    </row>
    <row r="54" spans="1:21" x14ac:dyDescent="0.25">
      <c r="A54" t="str">
        <f t="shared" si="29"/>
        <v>CH252</v>
      </c>
      <c r="C54">
        <f t="shared" si="30"/>
        <v>3.6499268625480195</v>
      </c>
      <c r="D54">
        <f t="shared" si="28"/>
        <v>4.5396812715267743</v>
      </c>
      <c r="E54">
        <f t="shared" si="28"/>
        <v>1.1088769383451695</v>
      </c>
      <c r="F54">
        <f t="shared" si="28"/>
        <v>4.1493744089538689</v>
      </c>
      <c r="G54">
        <f t="shared" si="28"/>
        <v>1.8810269252302922</v>
      </c>
      <c r="H54">
        <f t="shared" si="28"/>
        <v>7.7890462982321553</v>
      </c>
      <c r="I54">
        <f t="shared" si="28"/>
        <v>5.0990658640299049</v>
      </c>
      <c r="J54">
        <f t="shared" si="28"/>
        <v>4.6297362455477176</v>
      </c>
      <c r="K54">
        <f t="shared" si="28"/>
        <v>3.7591230438587941</v>
      </c>
      <c r="L54">
        <f t="shared" si="28"/>
        <v>3.1864952451813791</v>
      </c>
      <c r="M54">
        <f t="shared" si="28"/>
        <v>0.38393801952855361</v>
      </c>
      <c r="N54">
        <f t="shared" si="28"/>
        <v>2.8356823353098966</v>
      </c>
      <c r="O54">
        <f t="shared" si="28"/>
        <v>0.44368107798455736</v>
      </c>
      <c r="P54">
        <f t="shared" si="28"/>
        <v>4.6071971127875981</v>
      </c>
      <c r="Q54">
        <f t="shared" si="28"/>
        <v>17.173851125156588</v>
      </c>
      <c r="R54">
        <f t="shared" si="28"/>
        <v>7.2646934540448873</v>
      </c>
      <c r="S54">
        <f t="shared" si="28"/>
        <v>7.406424330131907</v>
      </c>
      <c r="T54">
        <f t="shared" si="28"/>
        <v>6.4387303831700757</v>
      </c>
      <c r="U54">
        <f t="shared" si="28"/>
        <v>4.6274169307262145</v>
      </c>
    </row>
    <row r="55" spans="1:21" x14ac:dyDescent="0.25">
      <c r="A55" t="str">
        <f t="shared" si="29"/>
        <v>CB363</v>
      </c>
      <c r="C55">
        <f t="shared" si="30"/>
        <v>22.183935671127418</v>
      </c>
      <c r="D55">
        <f t="shared" si="28"/>
        <v>21.070599572582534</v>
      </c>
      <c r="E55">
        <f t="shared" si="28"/>
        <v>26.3853031455048</v>
      </c>
      <c r="F55">
        <f t="shared" si="28"/>
        <v>24.128065873889646</v>
      </c>
      <c r="G55">
        <f t="shared" si="28"/>
        <v>27.044555699450257</v>
      </c>
      <c r="H55">
        <f t="shared" si="28"/>
        <v>25.198296825116845</v>
      </c>
      <c r="I55">
        <f t="shared" si="28"/>
        <v>21.866663642827717</v>
      </c>
      <c r="J55">
        <f t="shared" si="28"/>
        <v>22.728678705276049</v>
      </c>
      <c r="K55">
        <f t="shared" si="28"/>
        <v>24.555148412522232</v>
      </c>
      <c r="L55">
        <f t="shared" si="28"/>
        <v>26.50386441259532</v>
      </c>
      <c r="M55">
        <f t="shared" si="28"/>
        <v>22.955426824524867</v>
      </c>
      <c r="N55">
        <f t="shared" si="28"/>
        <v>22.990903690652797</v>
      </c>
      <c r="O55">
        <f t="shared" si="28"/>
        <v>25.76461578421122</v>
      </c>
      <c r="P55">
        <f t="shared" si="28"/>
        <v>27.716908987983008</v>
      </c>
      <c r="Q55">
        <f t="shared" si="28"/>
        <v>23.043321985669728</v>
      </c>
      <c r="R55">
        <f t="shared" si="28"/>
        <v>24.302662667161577</v>
      </c>
      <c r="S55">
        <f t="shared" si="28"/>
        <v>22.911047508628293</v>
      </c>
      <c r="T55">
        <f t="shared" si="28"/>
        <v>19.963981822009735</v>
      </c>
      <c r="U55">
        <f t="shared" si="28"/>
        <v>24.179948793441305</v>
      </c>
    </row>
    <row r="56" spans="1:21" x14ac:dyDescent="0.25">
      <c r="A56" t="str">
        <f t="shared" si="29"/>
        <v>CA717</v>
      </c>
      <c r="C56">
        <f t="shared" si="30"/>
        <v>26.535843373814</v>
      </c>
      <c r="D56">
        <f t="shared" si="28"/>
        <v>35.378934377177352</v>
      </c>
      <c r="E56">
        <f t="shared" si="28"/>
        <v>24.754553308374756</v>
      </c>
      <c r="F56">
        <f t="shared" si="28"/>
        <v>16.159362762194903</v>
      </c>
      <c r="G56">
        <f t="shared" si="28"/>
        <v>22.757069596578738</v>
      </c>
      <c r="H56">
        <f t="shared" si="28"/>
        <v>28.564060689775228</v>
      </c>
      <c r="I56">
        <f t="shared" si="28"/>
        <v>33.579819766787558</v>
      </c>
      <c r="J56">
        <f t="shared" si="28"/>
        <v>29.619982876751116</v>
      </c>
      <c r="K56">
        <f t="shared" si="28"/>
        <v>26.483648078536635</v>
      </c>
      <c r="L56">
        <f t="shared" si="28"/>
        <v>27.334349600557712</v>
      </c>
      <c r="M56">
        <f t="shared" si="28"/>
        <v>25.685463193962804</v>
      </c>
      <c r="N56">
        <f t="shared" si="28"/>
        <v>27.823058798814525</v>
      </c>
      <c r="O56">
        <f t="shared" si="28"/>
        <v>28.805110653520515</v>
      </c>
      <c r="P56">
        <f t="shared" si="28"/>
        <v>19.944184873799806</v>
      </c>
      <c r="Q56">
        <f t="shared" si="28"/>
        <v>4.3662551397188745</v>
      </c>
      <c r="R56">
        <f t="shared" si="28"/>
        <v>3.7149783973138715</v>
      </c>
      <c r="S56">
        <f t="shared" si="28"/>
        <v>20.112397326716842</v>
      </c>
      <c r="T56">
        <f t="shared" si="28"/>
        <v>36.10667581861032</v>
      </c>
      <c r="U56">
        <f t="shared" si="28"/>
        <v>12.242489496912226</v>
      </c>
    </row>
    <row r="58" spans="1:21" x14ac:dyDescent="0.25">
      <c r="A58" s="4" t="s">
        <v>53</v>
      </c>
      <c r="B58" s="4"/>
      <c r="C58" s="23" t="s">
        <v>2</v>
      </c>
      <c r="D58" s="23" t="s">
        <v>3</v>
      </c>
      <c r="E58" s="23" t="s">
        <v>4</v>
      </c>
      <c r="F58" s="23" t="s">
        <v>5</v>
      </c>
      <c r="G58" s="23" t="s">
        <v>6</v>
      </c>
      <c r="H58" s="23" t="s">
        <v>7</v>
      </c>
      <c r="I58" s="23" t="s">
        <v>8</v>
      </c>
      <c r="J58" s="23" t="s">
        <v>9</v>
      </c>
      <c r="K58" s="23" t="s">
        <v>10</v>
      </c>
      <c r="L58" s="23" t="s">
        <v>11</v>
      </c>
      <c r="M58" s="23" t="s">
        <v>12</v>
      </c>
      <c r="N58" s="23" t="s">
        <v>13</v>
      </c>
      <c r="O58" s="23" t="s">
        <v>14</v>
      </c>
      <c r="P58" s="23" t="s">
        <v>15</v>
      </c>
      <c r="Q58" s="23" t="s">
        <v>16</v>
      </c>
      <c r="R58" s="23" t="s">
        <v>17</v>
      </c>
      <c r="S58" s="23" t="s">
        <v>18</v>
      </c>
      <c r="T58" s="23" t="s">
        <v>19</v>
      </c>
      <c r="U58" s="23" t="s">
        <v>20</v>
      </c>
    </row>
    <row r="59" spans="1:21" x14ac:dyDescent="0.25">
      <c r="A59" s="4" t="s">
        <v>54</v>
      </c>
      <c r="B59" s="4"/>
      <c r="C59" s="24">
        <f>AVERAGE(C51:C56)</f>
        <v>29.733156314881999</v>
      </c>
      <c r="D59" s="24">
        <f t="shared" ref="D59:U59" si="31">AVERAGE(D51:D56)</f>
        <v>34.742454204526481</v>
      </c>
      <c r="E59" s="24">
        <f t="shared" si="31"/>
        <v>31.450574635024548</v>
      </c>
      <c r="F59" s="24">
        <f t="shared" si="31"/>
        <v>28.873193766974925</v>
      </c>
      <c r="G59" s="24">
        <f t="shared" si="31"/>
        <v>28.053840299311521</v>
      </c>
      <c r="H59" s="24">
        <f t="shared" si="31"/>
        <v>33.703277236372557</v>
      </c>
      <c r="I59" s="24">
        <f t="shared" si="31"/>
        <v>30.172284010565189</v>
      </c>
      <c r="J59" s="24">
        <f t="shared" si="31"/>
        <v>29.872387383950326</v>
      </c>
      <c r="K59" s="24">
        <f t="shared" si="31"/>
        <v>31.188316416674951</v>
      </c>
      <c r="L59" s="24">
        <f t="shared" si="31"/>
        <v>33.597832359293825</v>
      </c>
      <c r="M59" s="24">
        <f t="shared" si="31"/>
        <v>28.649163433981489</v>
      </c>
      <c r="N59" s="24">
        <f t="shared" si="31"/>
        <v>32.407728206982647</v>
      </c>
      <c r="O59" s="24">
        <f t="shared" si="31"/>
        <v>32.067205037452283</v>
      </c>
      <c r="P59" s="24">
        <f t="shared" si="31"/>
        <v>32.095447955072075</v>
      </c>
      <c r="Q59" s="24">
        <f t="shared" si="31"/>
        <v>32.34394400221926</v>
      </c>
      <c r="R59" s="24">
        <f t="shared" si="31"/>
        <v>30.62562289757264</v>
      </c>
      <c r="S59" s="24">
        <f t="shared" si="31"/>
        <v>32.722135220551117</v>
      </c>
      <c r="T59" s="24">
        <f t="shared" si="31"/>
        <v>30.24969653229833</v>
      </c>
      <c r="U59" s="24">
        <f t="shared" si="31"/>
        <v>32.632685381677248</v>
      </c>
    </row>
    <row r="60" spans="1:21" x14ac:dyDescent="0.25">
      <c r="A60" s="4" t="s">
        <v>55</v>
      </c>
      <c r="B60" s="4"/>
      <c r="C60" s="24">
        <f>_xlfn.STDEV.S(C51:C56)</f>
        <v>26.631684614193269</v>
      </c>
      <c r="D60" s="24">
        <f t="shared" ref="D60:U60" si="32">_xlfn.STDEV.S(D51:D56)</f>
        <v>29.64202349829354</v>
      </c>
      <c r="E60" s="24">
        <f t="shared" si="32"/>
        <v>27.539792385712207</v>
      </c>
      <c r="F60" s="24">
        <f t="shared" si="32"/>
        <v>25.793194459181834</v>
      </c>
      <c r="G60" s="24">
        <f t="shared" si="32"/>
        <v>26.210838271658119</v>
      </c>
      <c r="H60" s="24">
        <f t="shared" si="32"/>
        <v>27.209509619206255</v>
      </c>
      <c r="I60" s="24">
        <f t="shared" si="32"/>
        <v>25.252471509184403</v>
      </c>
      <c r="J60" s="24">
        <f t="shared" si="32"/>
        <v>25.558052342668166</v>
      </c>
      <c r="K60" s="24">
        <f t="shared" si="32"/>
        <v>27.327088798293723</v>
      </c>
      <c r="L60" s="24">
        <f t="shared" si="32"/>
        <v>28.653422399371149</v>
      </c>
      <c r="M60" s="24">
        <f t="shared" si="32"/>
        <v>25.894740435162127</v>
      </c>
      <c r="N60" s="24">
        <f t="shared" si="32"/>
        <v>27.677660848067635</v>
      </c>
      <c r="O60" s="24">
        <f t="shared" si="32"/>
        <v>28.284410539751299</v>
      </c>
      <c r="P60" s="24">
        <f t="shared" si="32"/>
        <v>28.210133844450226</v>
      </c>
      <c r="Q60" s="24">
        <f t="shared" si="32"/>
        <v>35.302205625379237</v>
      </c>
      <c r="R60" s="24">
        <f t="shared" si="32"/>
        <v>34.874397757286928</v>
      </c>
      <c r="S60" s="24">
        <f t="shared" si="32"/>
        <v>28.927734842276458</v>
      </c>
      <c r="T60" s="24">
        <f t="shared" si="32"/>
        <v>23.497957424186666</v>
      </c>
      <c r="U60" s="24">
        <f t="shared" si="32"/>
        <v>28.926703743939498</v>
      </c>
    </row>
    <row r="63" spans="1:21" x14ac:dyDescent="0.25">
      <c r="A63" s="74" t="s">
        <v>66</v>
      </c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5"/>
      <c r="O63" s="75"/>
      <c r="P63" s="75"/>
      <c r="Q63" s="75"/>
      <c r="R63" s="75"/>
      <c r="S63" s="75"/>
      <c r="T63" s="75"/>
      <c r="U63" s="75"/>
    </row>
    <row r="64" spans="1:21" x14ac:dyDescent="0.25">
      <c r="A64" s="1" t="str">
        <f>A50</f>
        <v>Macaque</v>
      </c>
      <c r="B64" s="1"/>
      <c r="C64" s="1" t="str">
        <f t="shared" ref="C64:U64" si="33">C50</f>
        <v xml:space="preserve"> csf</v>
      </c>
      <c r="D64" s="1" t="str">
        <f t="shared" si="33"/>
        <v xml:space="preserve"> ventricles</v>
      </c>
      <c r="E64" s="1" t="str">
        <f t="shared" si="33"/>
        <v xml:space="preserve"> thalamus</v>
      </c>
      <c r="F64" s="1" t="str">
        <f t="shared" si="33"/>
        <v xml:space="preserve"> hypothalamus</v>
      </c>
      <c r="G64" s="1" t="str">
        <f t="shared" si="33"/>
        <v xml:space="preserve"> subpallium</v>
      </c>
      <c r="H64" s="1" t="str">
        <f t="shared" si="33"/>
        <v xml:space="preserve"> pallidum</v>
      </c>
      <c r="I64" s="1" t="str">
        <f t="shared" si="33"/>
        <v xml:space="preserve"> caudate_nucleus</v>
      </c>
      <c r="J64" s="1" t="str">
        <f t="shared" si="33"/>
        <v xml:space="preserve"> putamen</v>
      </c>
      <c r="K64" s="1" t="str">
        <f t="shared" si="33"/>
        <v xml:space="preserve"> pallium</v>
      </c>
      <c r="L64" s="1" t="str">
        <f t="shared" si="33"/>
        <v>dorsal_pallium</v>
      </c>
      <c r="M64" s="1" t="str">
        <f t="shared" si="33"/>
        <v>isocortex</v>
      </c>
      <c r="N64" s="1" t="str">
        <f t="shared" si="33"/>
        <v>white_matter</v>
      </c>
      <c r="O64" s="1" t="str">
        <f t="shared" si="33"/>
        <v>corpus_callosum</v>
      </c>
      <c r="P64" s="1" t="str">
        <f t="shared" si="33"/>
        <v>midbrain</v>
      </c>
      <c r="Q64" s="1" t="str">
        <f t="shared" si="33"/>
        <v>medulla</v>
      </c>
      <c r="R64" s="1" t="str">
        <f t="shared" si="33"/>
        <v>pons</v>
      </c>
      <c r="S64" s="1" t="str">
        <f t="shared" si="33"/>
        <v>cerebellum</v>
      </c>
      <c r="T64" s="1" t="str">
        <f t="shared" si="33"/>
        <v>frontal</v>
      </c>
      <c r="U64" s="1" t="str">
        <f t="shared" si="33"/>
        <v>occipital</v>
      </c>
    </row>
    <row r="65" spans="1:21" s="27" customFormat="1" x14ac:dyDescent="0.25">
      <c r="A65" t="s">
        <v>43</v>
      </c>
      <c r="B65" s="25"/>
      <c r="C65">
        <f t="shared" ref="C65:U65" si="34">DEVSQ(C3:C4)</f>
        <v>20.178633161122463</v>
      </c>
      <c r="D65">
        <f t="shared" si="34"/>
        <v>27.780339180556403</v>
      </c>
      <c r="E65">
        <f t="shared" si="34"/>
        <v>38.730204759607695</v>
      </c>
      <c r="F65">
        <f t="shared" si="34"/>
        <v>26.540852290842952</v>
      </c>
      <c r="G65">
        <f t="shared" si="34"/>
        <v>29.195339184384267</v>
      </c>
      <c r="H65">
        <f t="shared" si="34"/>
        <v>35.356605573091223</v>
      </c>
      <c r="I65">
        <f t="shared" si="34"/>
        <v>39.382468227379221</v>
      </c>
      <c r="J65">
        <f t="shared" si="34"/>
        <v>45.122983068425029</v>
      </c>
      <c r="K65">
        <f t="shared" si="34"/>
        <v>30.999832578779149</v>
      </c>
      <c r="L65">
        <f t="shared" si="34"/>
        <v>36.086045744273413</v>
      </c>
      <c r="M65">
        <f t="shared" si="34"/>
        <v>30.557167390392468</v>
      </c>
      <c r="N65">
        <f t="shared" si="34"/>
        <v>29.376674502697572</v>
      </c>
      <c r="O65">
        <f t="shared" si="34"/>
        <v>23.167782875716718</v>
      </c>
      <c r="P65">
        <f t="shared" si="34"/>
        <v>37.972579195255911</v>
      </c>
      <c r="Q65">
        <f t="shared" si="34"/>
        <v>45.55929738357419</v>
      </c>
      <c r="R65">
        <f t="shared" si="34"/>
        <v>38.433210628965185</v>
      </c>
      <c r="S65">
        <f t="shared" si="34"/>
        <v>49.295631273994552</v>
      </c>
      <c r="T65">
        <f t="shared" si="34"/>
        <v>42.238875789679213</v>
      </c>
      <c r="U65">
        <f t="shared" si="34"/>
        <v>31.808456222949488</v>
      </c>
    </row>
    <row r="66" spans="1:21" s="27" customFormat="1" x14ac:dyDescent="0.25">
      <c r="A66" t="s">
        <v>48</v>
      </c>
      <c r="B66" s="25"/>
      <c r="C66">
        <f t="shared" ref="C66:U66" si="35">DEVSQ(C5:C6)</f>
        <v>0.11217834446622987</v>
      </c>
      <c r="D66">
        <f t="shared" si="35"/>
        <v>8.3611769519852136E-2</v>
      </c>
      <c r="E66">
        <f t="shared" si="35"/>
        <v>0.22832570402690122</v>
      </c>
      <c r="F66">
        <f t="shared" si="35"/>
        <v>0.31977658218678262</v>
      </c>
      <c r="G66">
        <f t="shared" si="35"/>
        <v>0.11350094175193821</v>
      </c>
      <c r="H66">
        <f t="shared" si="35"/>
        <v>0.23019349591528324</v>
      </c>
      <c r="I66">
        <f t="shared" si="35"/>
        <v>0.128254832425204</v>
      </c>
      <c r="J66">
        <f t="shared" si="35"/>
        <v>0.17370408948446586</v>
      </c>
      <c r="K66">
        <f t="shared" si="35"/>
        <v>0.21155990361912658</v>
      </c>
      <c r="L66">
        <f t="shared" si="35"/>
        <v>0.19225047421374578</v>
      </c>
      <c r="M66">
        <f t="shared" si="35"/>
        <v>0.19737575620740783</v>
      </c>
      <c r="N66">
        <f t="shared" si="35"/>
        <v>0.14543417879429102</v>
      </c>
      <c r="O66">
        <f t="shared" si="35"/>
        <v>5.5604794077618779E-2</v>
      </c>
      <c r="P66">
        <f t="shared" si="35"/>
        <v>0.26666887161842007</v>
      </c>
      <c r="Q66">
        <f t="shared" si="35"/>
        <v>0.64347685039270519</v>
      </c>
      <c r="R66">
        <f t="shared" si="35"/>
        <v>0.26626299167278467</v>
      </c>
      <c r="S66">
        <f t="shared" si="35"/>
        <v>0.74979368650745437</v>
      </c>
      <c r="T66">
        <f t="shared" si="35"/>
        <v>0.18101873760406845</v>
      </c>
      <c r="U66">
        <f t="shared" si="35"/>
        <v>0.31163093217983295</v>
      </c>
    </row>
    <row r="67" spans="1:21" s="27" customFormat="1" x14ac:dyDescent="0.25">
      <c r="A67" t="s">
        <v>49</v>
      </c>
      <c r="B67" s="25"/>
      <c r="C67">
        <f t="shared" ref="C67:U67" si="36">DEVSQ(C7:C8)</f>
        <v>0.88330302166562347</v>
      </c>
      <c r="D67">
        <f t="shared" si="36"/>
        <v>4.5328887485923079</v>
      </c>
      <c r="E67">
        <f t="shared" si="36"/>
        <v>4.0053136744138893</v>
      </c>
      <c r="F67">
        <f t="shared" si="36"/>
        <v>1.4676994469616444</v>
      </c>
      <c r="G67">
        <f t="shared" si="36"/>
        <v>1.3347236811632928</v>
      </c>
      <c r="H67">
        <f t="shared" si="36"/>
        <v>2.8908626869257352</v>
      </c>
      <c r="I67">
        <f t="shared" si="36"/>
        <v>3.2054593868523291</v>
      </c>
      <c r="J67">
        <f t="shared" si="36"/>
        <v>3.3165328579687818</v>
      </c>
      <c r="K67">
        <f t="shared" si="36"/>
        <v>1.9144895100591408</v>
      </c>
      <c r="L67">
        <f t="shared" si="36"/>
        <v>4.0182129873679404</v>
      </c>
      <c r="M67">
        <f t="shared" si="36"/>
        <v>1.5204823786522699</v>
      </c>
      <c r="N67">
        <f t="shared" si="36"/>
        <v>3.824960321658462</v>
      </c>
      <c r="O67">
        <f t="shared" si="36"/>
        <v>3.6754433835570994</v>
      </c>
      <c r="P67">
        <f t="shared" si="36"/>
        <v>3.3267206040535644</v>
      </c>
      <c r="Q67">
        <f t="shared" si="36"/>
        <v>0.27458114801026506</v>
      </c>
      <c r="R67">
        <f t="shared" si="36"/>
        <v>1.162189770480764</v>
      </c>
      <c r="S67">
        <f t="shared" si="36"/>
        <v>1.5669036762609916</v>
      </c>
      <c r="T67">
        <f t="shared" si="36"/>
        <v>3.2266970846611693</v>
      </c>
      <c r="U67">
        <f t="shared" si="36"/>
        <v>4.6678803947088525</v>
      </c>
    </row>
    <row r="68" spans="1:21" s="27" customFormat="1" x14ac:dyDescent="0.25">
      <c r="A68" t="s">
        <v>50</v>
      </c>
      <c r="B68" s="25"/>
      <c r="C68">
        <f t="shared" ref="C68:U68" si="37">DEVSQ(C9:C10)</f>
        <v>1.6865032189945867E-2</v>
      </c>
      <c r="D68">
        <f t="shared" si="37"/>
        <v>3.3179142652000441E-2</v>
      </c>
      <c r="E68">
        <f t="shared" si="37"/>
        <v>2.922152777648809E-3</v>
      </c>
      <c r="F68">
        <f t="shared" si="37"/>
        <v>3.3753663600209899E-2</v>
      </c>
      <c r="G68">
        <f t="shared" si="37"/>
        <v>7.0723785380601197E-3</v>
      </c>
      <c r="H68">
        <f t="shared" si="37"/>
        <v>0.11479812017570781</v>
      </c>
      <c r="I68">
        <f t="shared" si="37"/>
        <v>7.6149265577278066E-2</v>
      </c>
      <c r="J68">
        <f t="shared" si="37"/>
        <v>6.4475828685716288E-2</v>
      </c>
      <c r="K68">
        <f t="shared" si="37"/>
        <v>2.8440138086384691E-2</v>
      </c>
      <c r="L68">
        <f t="shared" si="37"/>
        <v>2.1345728982168743E-2</v>
      </c>
      <c r="M68">
        <f t="shared" si="37"/>
        <v>3.0216380343215353E-4</v>
      </c>
      <c r="N68">
        <f t="shared" si="37"/>
        <v>1.4354808472370023E-2</v>
      </c>
      <c r="O68">
        <f t="shared" si="37"/>
        <v>2.8428906613561154E-4</v>
      </c>
      <c r="P68">
        <f t="shared" si="37"/>
        <v>4.8667016866420464E-2</v>
      </c>
      <c r="Q68">
        <f t="shared" si="37"/>
        <v>0.49937925461315913</v>
      </c>
      <c r="R68">
        <f t="shared" si="37"/>
        <v>8.6402431791626599E-2</v>
      </c>
      <c r="S68">
        <f t="shared" si="37"/>
        <v>0.13542228772542325</v>
      </c>
      <c r="T68">
        <f t="shared" si="37"/>
        <v>0.12062950968842218</v>
      </c>
      <c r="U68">
        <f t="shared" si="37"/>
        <v>3.79835395321384E-2</v>
      </c>
    </row>
    <row r="69" spans="1:21" x14ac:dyDescent="0.25">
      <c r="A69" t="s">
        <v>51</v>
      </c>
      <c r="C69">
        <f t="shared" ref="C69:U69" si="38">DEVSQ(C11:C12)</f>
        <v>0.6351142503920969</v>
      </c>
      <c r="D69">
        <f t="shared" si="38"/>
        <v>0.73525077685787377</v>
      </c>
      <c r="E69">
        <f t="shared" si="38"/>
        <v>1.7645958525439318</v>
      </c>
      <c r="F69">
        <f t="shared" si="38"/>
        <v>1.2366338032882225</v>
      </c>
      <c r="G69">
        <f t="shared" si="38"/>
        <v>1.572344056244791</v>
      </c>
      <c r="H69">
        <f t="shared" si="38"/>
        <v>1.1824716271809907</v>
      </c>
      <c r="I69">
        <f t="shared" si="38"/>
        <v>1.4382364265725791</v>
      </c>
      <c r="J69">
        <f t="shared" si="38"/>
        <v>1.8260478097294577</v>
      </c>
      <c r="K69">
        <f t="shared" si="38"/>
        <v>1.3310632379237619</v>
      </c>
      <c r="L69">
        <f t="shared" si="38"/>
        <v>1.5456048912620735</v>
      </c>
      <c r="M69">
        <f t="shared" si="38"/>
        <v>1.1193374662142526</v>
      </c>
      <c r="N69">
        <f t="shared" si="38"/>
        <v>0.92627161596940333</v>
      </c>
      <c r="O69">
        <f t="shared" si="38"/>
        <v>0.9896730422209401</v>
      </c>
      <c r="P69">
        <f t="shared" si="38"/>
        <v>1.8505921665209812</v>
      </c>
      <c r="Q69">
        <f t="shared" si="38"/>
        <v>0.96314599154385994</v>
      </c>
      <c r="R69">
        <f t="shared" si="38"/>
        <v>1.0828900625717632</v>
      </c>
      <c r="S69">
        <f t="shared" si="38"/>
        <v>1.2097086793992917</v>
      </c>
      <c r="T69">
        <f t="shared" si="38"/>
        <v>1.2656372019353879</v>
      </c>
      <c r="U69">
        <f t="shared" si="38"/>
        <v>1.2909630595634318</v>
      </c>
    </row>
    <row r="70" spans="1:21" x14ac:dyDescent="0.25">
      <c r="A70" t="s">
        <v>52</v>
      </c>
      <c r="C70">
        <f t="shared" ref="C70:U70" si="39">DEVSQ(C13:C14)</f>
        <v>3.4580068560921946</v>
      </c>
      <c r="D70">
        <f t="shared" si="39"/>
        <v>9.8308964718608003</v>
      </c>
      <c r="E70">
        <f t="shared" si="39"/>
        <v>7.1621312918290236</v>
      </c>
      <c r="F70">
        <f t="shared" si="39"/>
        <v>2.2482520991956618</v>
      </c>
      <c r="G70">
        <f t="shared" si="39"/>
        <v>5.0406776941732465</v>
      </c>
      <c r="H70">
        <f t="shared" si="39"/>
        <v>7.6149608404949785</v>
      </c>
      <c r="I70">
        <f t="shared" si="39"/>
        <v>17.794658150041663</v>
      </c>
      <c r="J70">
        <f t="shared" si="39"/>
        <v>13.286195615784957</v>
      </c>
      <c r="K70">
        <f t="shared" si="39"/>
        <v>7.1167411817047945</v>
      </c>
      <c r="L70">
        <f t="shared" si="39"/>
        <v>7.0152577750026488</v>
      </c>
      <c r="M70">
        <f t="shared" si="39"/>
        <v>6.014848103625015</v>
      </c>
      <c r="N70">
        <f t="shared" si="39"/>
        <v>6.3474513562189943</v>
      </c>
      <c r="O70">
        <f t="shared" si="39"/>
        <v>5.3167067814134157</v>
      </c>
      <c r="P70">
        <f t="shared" si="39"/>
        <v>3.9392251480866447</v>
      </c>
      <c r="Q70">
        <f t="shared" si="39"/>
        <v>0.11359629721595871</v>
      </c>
      <c r="R70">
        <f t="shared" si="39"/>
        <v>8.4416678085326824E-2</v>
      </c>
      <c r="S70">
        <f t="shared" si="39"/>
        <v>3.6868944480030064</v>
      </c>
      <c r="T70">
        <f t="shared" si="39"/>
        <v>22.243097183730161</v>
      </c>
      <c r="U70">
        <f t="shared" si="39"/>
        <v>1.0430454821659179</v>
      </c>
    </row>
    <row r="72" spans="1:21" x14ac:dyDescent="0.25">
      <c r="A72" s="74" t="s">
        <v>56</v>
      </c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5"/>
      <c r="O72" s="75"/>
      <c r="P72" s="75"/>
      <c r="Q72" s="75"/>
      <c r="R72" s="75"/>
      <c r="S72" s="75"/>
      <c r="T72" s="75"/>
      <c r="U72" s="75"/>
    </row>
    <row r="73" spans="1:21" s="27" customFormat="1" x14ac:dyDescent="0.25">
      <c r="A73" s="25"/>
      <c r="B73" s="25"/>
      <c r="C73" s="1" t="s">
        <v>2</v>
      </c>
      <c r="D73" s="1" t="s">
        <v>3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8</v>
      </c>
      <c r="J73" s="1" t="s">
        <v>9</v>
      </c>
      <c r="K73" s="1" t="s">
        <v>10</v>
      </c>
      <c r="L73" s="1" t="s">
        <v>11</v>
      </c>
      <c r="M73" s="1" t="s">
        <v>12</v>
      </c>
      <c r="N73" s="1" t="s">
        <v>13</v>
      </c>
      <c r="O73" s="1" t="s">
        <v>14</v>
      </c>
      <c r="P73" s="1" t="s">
        <v>15</v>
      </c>
      <c r="Q73" s="1" t="s">
        <v>16</v>
      </c>
      <c r="R73" s="1" t="s">
        <v>17</v>
      </c>
      <c r="S73" s="1" t="s">
        <v>18</v>
      </c>
      <c r="T73" s="1" t="s">
        <v>19</v>
      </c>
      <c r="U73" s="1" t="s">
        <v>20</v>
      </c>
    </row>
    <row r="74" spans="1:21" x14ac:dyDescent="0.25">
      <c r="A74" t="s">
        <v>57</v>
      </c>
      <c r="C74">
        <v>6</v>
      </c>
      <c r="D74">
        <v>6</v>
      </c>
      <c r="E74">
        <v>6</v>
      </c>
      <c r="F74">
        <v>6</v>
      </c>
      <c r="G74">
        <v>6</v>
      </c>
      <c r="H74">
        <v>6</v>
      </c>
      <c r="I74">
        <v>6</v>
      </c>
      <c r="J74">
        <v>6</v>
      </c>
      <c r="K74">
        <v>6</v>
      </c>
      <c r="L74">
        <v>6</v>
      </c>
      <c r="M74">
        <v>6</v>
      </c>
      <c r="N74">
        <v>6</v>
      </c>
      <c r="O74">
        <v>6</v>
      </c>
      <c r="P74">
        <v>6</v>
      </c>
      <c r="Q74">
        <v>6</v>
      </c>
      <c r="R74">
        <v>6</v>
      </c>
      <c r="S74">
        <v>6</v>
      </c>
      <c r="T74">
        <v>6</v>
      </c>
      <c r="U74">
        <v>6</v>
      </c>
    </row>
    <row r="75" spans="1:21" x14ac:dyDescent="0.25">
      <c r="A75" t="s">
        <v>58</v>
      </c>
      <c r="C75">
        <f t="shared" ref="C75:U75" si="40">+COUNT(C3:C14)</f>
        <v>12</v>
      </c>
      <c r="D75">
        <f t="shared" si="40"/>
        <v>12</v>
      </c>
      <c r="E75">
        <f t="shared" si="40"/>
        <v>12</v>
      </c>
      <c r="F75">
        <f t="shared" si="40"/>
        <v>12</v>
      </c>
      <c r="G75">
        <f t="shared" si="40"/>
        <v>12</v>
      </c>
      <c r="H75">
        <f t="shared" si="40"/>
        <v>12</v>
      </c>
      <c r="I75">
        <f t="shared" si="40"/>
        <v>12</v>
      </c>
      <c r="J75">
        <f t="shared" si="40"/>
        <v>12</v>
      </c>
      <c r="K75">
        <f t="shared" si="40"/>
        <v>12</v>
      </c>
      <c r="L75">
        <f t="shared" si="40"/>
        <v>12</v>
      </c>
      <c r="M75">
        <f t="shared" si="40"/>
        <v>12</v>
      </c>
      <c r="N75">
        <f t="shared" si="40"/>
        <v>12</v>
      </c>
      <c r="O75">
        <f t="shared" si="40"/>
        <v>12</v>
      </c>
      <c r="P75">
        <f t="shared" si="40"/>
        <v>12</v>
      </c>
      <c r="Q75">
        <f t="shared" si="40"/>
        <v>12</v>
      </c>
      <c r="R75">
        <f t="shared" si="40"/>
        <v>12</v>
      </c>
      <c r="S75">
        <f t="shared" si="40"/>
        <v>12</v>
      </c>
      <c r="T75">
        <f t="shared" si="40"/>
        <v>12</v>
      </c>
      <c r="U75">
        <f t="shared" si="40"/>
        <v>12</v>
      </c>
    </row>
    <row r="76" spans="1:21" x14ac:dyDescent="0.25">
      <c r="A76" t="s">
        <v>59</v>
      </c>
      <c r="C76">
        <v>2</v>
      </c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</row>
    <row r="77" spans="1:21" x14ac:dyDescent="0.25">
      <c r="A77" t="s">
        <v>60</v>
      </c>
      <c r="C77">
        <f>SUM(C65:C70)</f>
        <v>25.284100665928548</v>
      </c>
      <c r="D77">
        <f t="shared" ref="D77:U77" si="41">SUM(D65:D70)</f>
        <v>42.996166090039239</v>
      </c>
      <c r="E77">
        <f t="shared" si="41"/>
        <v>51.89349343519909</v>
      </c>
      <c r="F77">
        <f t="shared" si="41"/>
        <v>31.846967886075472</v>
      </c>
      <c r="G77">
        <f t="shared" si="41"/>
        <v>37.263657936255591</v>
      </c>
      <c r="H77">
        <f t="shared" si="41"/>
        <v>47.389892343783913</v>
      </c>
      <c r="I77">
        <f t="shared" si="41"/>
        <v>62.02522628884828</v>
      </c>
      <c r="J77">
        <f t="shared" si="41"/>
        <v>63.789939270078406</v>
      </c>
      <c r="K77">
        <f t="shared" si="41"/>
        <v>41.602126550172358</v>
      </c>
      <c r="L77">
        <f t="shared" si="41"/>
        <v>48.878717601101982</v>
      </c>
      <c r="M77">
        <f t="shared" si="41"/>
        <v>39.409513258894847</v>
      </c>
      <c r="N77">
        <f t="shared" si="41"/>
        <v>40.635146783811095</v>
      </c>
      <c r="O77">
        <f t="shared" si="41"/>
        <v>33.205495166051932</v>
      </c>
      <c r="P77">
        <f t="shared" si="41"/>
        <v>47.404453002401937</v>
      </c>
      <c r="Q77">
        <f t="shared" si="41"/>
        <v>48.053476925350132</v>
      </c>
      <c r="R77">
        <f t="shared" si="41"/>
        <v>41.115372563567448</v>
      </c>
      <c r="S77">
        <f t="shared" si="41"/>
        <v>56.644354051890723</v>
      </c>
      <c r="T77">
        <f t="shared" si="41"/>
        <v>69.27595550729842</v>
      </c>
      <c r="U77">
        <f t="shared" si="41"/>
        <v>39.159959631099653</v>
      </c>
    </row>
    <row r="78" spans="1:21" x14ac:dyDescent="0.25">
      <c r="A78" t="s">
        <v>61</v>
      </c>
      <c r="C78">
        <f t="shared" ref="C78:U78" si="42">DEVSQ(C3:C14)</f>
        <v>89.458362409613514</v>
      </c>
      <c r="D78">
        <f t="shared" si="42"/>
        <v>145.30128300641186</v>
      </c>
      <c r="E78">
        <f t="shared" si="42"/>
        <v>202.41220986731253</v>
      </c>
      <c r="F78">
        <f t="shared" si="42"/>
        <v>138.8224159834096</v>
      </c>
      <c r="G78">
        <f t="shared" si="42"/>
        <v>165.27327728163127</v>
      </c>
      <c r="H78">
        <f t="shared" si="42"/>
        <v>171.10895669243644</v>
      </c>
      <c r="I78">
        <f t="shared" si="42"/>
        <v>277.49867932236577</v>
      </c>
      <c r="J78">
        <f t="shared" si="42"/>
        <v>260.70662651256072</v>
      </c>
      <c r="K78">
        <f t="shared" si="42"/>
        <v>173.08128597230689</v>
      </c>
      <c r="L78">
        <f t="shared" si="42"/>
        <v>167.51230061412809</v>
      </c>
      <c r="M78">
        <f t="shared" si="42"/>
        <v>161.38644378460947</v>
      </c>
      <c r="N78">
        <f t="shared" si="42"/>
        <v>147.35037967927991</v>
      </c>
      <c r="O78">
        <f t="shared" si="42"/>
        <v>115.82566569401473</v>
      </c>
      <c r="P78">
        <f t="shared" si="42"/>
        <v>167.43945738217423</v>
      </c>
      <c r="Q78">
        <f t="shared" si="42"/>
        <v>127.06908938899721</v>
      </c>
      <c r="R78">
        <f t="shared" si="42"/>
        <v>115.7900384837431</v>
      </c>
      <c r="S78">
        <f t="shared" si="42"/>
        <v>174.19989688291747</v>
      </c>
      <c r="T78">
        <f t="shared" si="42"/>
        <v>319.3956287645014</v>
      </c>
      <c r="U78">
        <f t="shared" si="42"/>
        <v>126.24027477873994</v>
      </c>
    </row>
    <row r="79" spans="1:21" x14ac:dyDescent="0.25">
      <c r="A79" t="s">
        <v>62</v>
      </c>
      <c r="C79">
        <f>C78-C77</f>
        <v>64.174261743684966</v>
      </c>
      <c r="D79">
        <f t="shared" ref="D79:U79" si="43">D78-D77</f>
        <v>102.30511691637263</v>
      </c>
      <c r="E79">
        <f t="shared" si="43"/>
        <v>150.51871643211342</v>
      </c>
      <c r="F79">
        <f t="shared" si="43"/>
        <v>106.97544809733412</v>
      </c>
      <c r="G79">
        <f t="shared" si="43"/>
        <v>128.00961934537568</v>
      </c>
      <c r="H79">
        <f t="shared" si="43"/>
        <v>123.71906434865252</v>
      </c>
      <c r="I79">
        <f t="shared" si="43"/>
        <v>215.4734530335175</v>
      </c>
      <c r="J79">
        <f t="shared" si="43"/>
        <v>196.91668724248231</v>
      </c>
      <c r="K79">
        <f t="shared" si="43"/>
        <v>131.47915942213453</v>
      </c>
      <c r="L79">
        <f t="shared" si="43"/>
        <v>118.63358301302611</v>
      </c>
      <c r="M79">
        <f t="shared" si="43"/>
        <v>121.97693052571462</v>
      </c>
      <c r="N79">
        <f t="shared" si="43"/>
        <v>106.71523289546882</v>
      </c>
      <c r="O79">
        <f t="shared" si="43"/>
        <v>82.620170527962799</v>
      </c>
      <c r="P79">
        <f t="shared" si="43"/>
        <v>120.03500437977229</v>
      </c>
      <c r="Q79">
        <f t="shared" si="43"/>
        <v>79.015612463647074</v>
      </c>
      <c r="R79">
        <f t="shared" si="43"/>
        <v>74.674665920175656</v>
      </c>
      <c r="S79">
        <f t="shared" si="43"/>
        <v>117.55554283102674</v>
      </c>
      <c r="T79">
        <f t="shared" si="43"/>
        <v>250.11967325720298</v>
      </c>
      <c r="U79">
        <f t="shared" si="43"/>
        <v>87.080315147640292</v>
      </c>
    </row>
    <row r="80" spans="1:21" x14ac:dyDescent="0.25">
      <c r="A80" t="s">
        <v>63</v>
      </c>
      <c r="C80">
        <f>((C79/(C74-1))-C81)/C76</f>
        <v>4.3104177855411177</v>
      </c>
      <c r="D80">
        <f t="shared" ref="D80:U80" si="44">((D79/(D74-1))-D81)/D76</f>
        <v>6.6474978508006597</v>
      </c>
      <c r="E80">
        <f t="shared" si="44"/>
        <v>10.72741385694475</v>
      </c>
      <c r="F80">
        <f t="shared" si="44"/>
        <v>8.043630819227122</v>
      </c>
      <c r="G80">
        <f t="shared" si="44"/>
        <v>9.6956571065162684</v>
      </c>
      <c r="H80">
        <f t="shared" si="44"/>
        <v>8.4227487395499256</v>
      </c>
      <c r="I80">
        <f t="shared" si="44"/>
        <v>16.378576445947729</v>
      </c>
      <c r="J80">
        <f t="shared" si="44"/>
        <v>14.375840451741698</v>
      </c>
      <c r="K80">
        <f t="shared" si="44"/>
        <v>9.6810720630324241</v>
      </c>
      <c r="L80">
        <f t="shared" si="44"/>
        <v>7.7901318345441126</v>
      </c>
      <c r="M80">
        <f t="shared" si="44"/>
        <v>8.9135669476635595</v>
      </c>
      <c r="N80">
        <f t="shared" si="44"/>
        <v>7.2852610575626233</v>
      </c>
      <c r="O80">
        <f t="shared" si="44"/>
        <v>5.4948924556252852</v>
      </c>
      <c r="P80">
        <f t="shared" si="44"/>
        <v>8.0531293544437332</v>
      </c>
      <c r="Q80">
        <f t="shared" si="44"/>
        <v>3.8971048359188627</v>
      </c>
      <c r="R80">
        <f t="shared" si="44"/>
        <v>4.0411855450536116</v>
      </c>
      <c r="S80">
        <f t="shared" si="44"/>
        <v>7.0351914454451139</v>
      </c>
      <c r="T80">
        <f t="shared" si="44"/>
        <v>19.238971033445431</v>
      </c>
      <c r="U80">
        <f t="shared" si="44"/>
        <v>5.4447015455057244</v>
      </c>
    </row>
    <row r="81" spans="1:21" x14ac:dyDescent="0.25">
      <c r="A81" t="s">
        <v>64</v>
      </c>
      <c r="C81">
        <f>C77/(C75-C74)</f>
        <v>4.2140167776547584</v>
      </c>
      <c r="D81">
        <f t="shared" ref="D81:U81" si="45">D77/(D75-D74)</f>
        <v>7.1660276816732065</v>
      </c>
      <c r="E81">
        <f t="shared" si="45"/>
        <v>8.6489155725331823</v>
      </c>
      <c r="F81">
        <f t="shared" si="45"/>
        <v>5.3078279810125784</v>
      </c>
      <c r="G81">
        <f t="shared" si="45"/>
        <v>6.2106096560425987</v>
      </c>
      <c r="H81">
        <f t="shared" si="45"/>
        <v>7.8983153906306525</v>
      </c>
      <c r="I81">
        <f t="shared" si="45"/>
        <v>10.337537714808047</v>
      </c>
      <c r="J81">
        <f t="shared" si="45"/>
        <v>10.631656545013067</v>
      </c>
      <c r="K81">
        <f t="shared" si="45"/>
        <v>6.9336877583620593</v>
      </c>
      <c r="L81">
        <f t="shared" si="45"/>
        <v>8.1464529335169971</v>
      </c>
      <c r="M81">
        <f t="shared" si="45"/>
        <v>6.5682522098158076</v>
      </c>
      <c r="N81">
        <f t="shared" si="45"/>
        <v>6.7725244639685158</v>
      </c>
      <c r="O81">
        <f t="shared" si="45"/>
        <v>5.5342491943419887</v>
      </c>
      <c r="P81">
        <f t="shared" si="45"/>
        <v>7.9007421670669897</v>
      </c>
      <c r="Q81">
        <f t="shared" si="45"/>
        <v>8.0089128208916893</v>
      </c>
      <c r="R81">
        <f t="shared" si="45"/>
        <v>6.8525620939279079</v>
      </c>
      <c r="S81">
        <f t="shared" si="45"/>
        <v>9.4407256753151199</v>
      </c>
      <c r="T81">
        <f t="shared" si="45"/>
        <v>11.545992584549737</v>
      </c>
      <c r="U81">
        <f t="shared" si="45"/>
        <v>6.5266599385166089</v>
      </c>
    </row>
    <row r="82" spans="1:21" x14ac:dyDescent="0.25">
      <c r="A82" t="s">
        <v>63</v>
      </c>
      <c r="C82">
        <f>IF(C80&lt;0,0,C80)</f>
        <v>4.3104177855411177</v>
      </c>
      <c r="D82">
        <f t="shared" ref="D82:U82" si="46">IF(D80&lt;0,0,D80)</f>
        <v>6.6474978508006597</v>
      </c>
      <c r="E82">
        <f t="shared" si="46"/>
        <v>10.72741385694475</v>
      </c>
      <c r="F82">
        <f t="shared" si="46"/>
        <v>8.043630819227122</v>
      </c>
      <c r="G82">
        <f t="shared" si="46"/>
        <v>9.6956571065162684</v>
      </c>
      <c r="H82">
        <f t="shared" si="46"/>
        <v>8.4227487395499256</v>
      </c>
      <c r="I82">
        <f t="shared" si="46"/>
        <v>16.378576445947729</v>
      </c>
      <c r="J82">
        <f t="shared" si="46"/>
        <v>14.375840451741698</v>
      </c>
      <c r="K82">
        <f t="shared" si="46"/>
        <v>9.6810720630324241</v>
      </c>
      <c r="L82">
        <f t="shared" si="46"/>
        <v>7.7901318345441126</v>
      </c>
      <c r="M82">
        <f t="shared" si="46"/>
        <v>8.9135669476635595</v>
      </c>
      <c r="N82">
        <f t="shared" si="46"/>
        <v>7.2852610575626233</v>
      </c>
      <c r="O82">
        <f t="shared" si="46"/>
        <v>5.4948924556252852</v>
      </c>
      <c r="P82">
        <f t="shared" si="46"/>
        <v>8.0531293544437332</v>
      </c>
      <c r="Q82">
        <f t="shared" si="46"/>
        <v>3.8971048359188627</v>
      </c>
      <c r="R82">
        <f t="shared" si="46"/>
        <v>4.0411855450536116</v>
      </c>
      <c r="S82">
        <f t="shared" si="46"/>
        <v>7.0351914454451139</v>
      </c>
      <c r="T82">
        <f t="shared" si="46"/>
        <v>19.238971033445431</v>
      </c>
      <c r="U82">
        <f t="shared" si="46"/>
        <v>5.4447015455057244</v>
      </c>
    </row>
    <row r="83" spans="1:21" x14ac:dyDescent="0.25">
      <c r="A83" t="s">
        <v>65</v>
      </c>
      <c r="C83">
        <f>SUM(C81:C82)</f>
        <v>8.5244345631958751</v>
      </c>
      <c r="D83">
        <f t="shared" ref="D83:U83" si="47">SUM(D81:D82)</f>
        <v>13.813525532473866</v>
      </c>
      <c r="E83">
        <f t="shared" si="47"/>
        <v>19.376329429477934</v>
      </c>
      <c r="F83">
        <f t="shared" si="47"/>
        <v>13.351458800239701</v>
      </c>
      <c r="G83">
        <f t="shared" si="47"/>
        <v>15.906266762558868</v>
      </c>
      <c r="H83">
        <f t="shared" si="47"/>
        <v>16.321064130180577</v>
      </c>
      <c r="I83">
        <f t="shared" si="47"/>
        <v>26.716114160755776</v>
      </c>
      <c r="J83">
        <f t="shared" si="47"/>
        <v>25.007496996754767</v>
      </c>
      <c r="K83">
        <f t="shared" si="47"/>
        <v>16.614759821394482</v>
      </c>
      <c r="L83">
        <f t="shared" si="47"/>
        <v>15.93658476806111</v>
      </c>
      <c r="M83">
        <f t="shared" si="47"/>
        <v>15.481819157479368</v>
      </c>
      <c r="N83">
        <f t="shared" si="47"/>
        <v>14.057785521531139</v>
      </c>
      <c r="O83">
        <f t="shared" si="47"/>
        <v>11.029141649967274</v>
      </c>
      <c r="P83">
        <f t="shared" si="47"/>
        <v>15.953871521510724</v>
      </c>
      <c r="Q83">
        <f t="shared" si="47"/>
        <v>11.906017656810551</v>
      </c>
      <c r="R83">
        <f t="shared" si="47"/>
        <v>10.89374763898152</v>
      </c>
      <c r="S83">
        <f t="shared" si="47"/>
        <v>16.475917120760233</v>
      </c>
      <c r="T83">
        <f t="shared" si="47"/>
        <v>30.784963617995167</v>
      </c>
      <c r="U83">
        <f t="shared" si="47"/>
        <v>11.971361484022333</v>
      </c>
    </row>
    <row r="85" spans="1:21" x14ac:dyDescent="0.25">
      <c r="A85" s="74" t="s">
        <v>67</v>
      </c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5"/>
      <c r="O85" s="75"/>
      <c r="P85" s="75"/>
      <c r="Q85" s="75"/>
      <c r="R85" s="75"/>
      <c r="S85" s="75"/>
      <c r="T85" s="75"/>
      <c r="U85" s="75"/>
    </row>
    <row r="86" spans="1:21" s="27" customFormat="1" x14ac:dyDescent="0.25">
      <c r="A86" s="25"/>
      <c r="B86" s="25"/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  <c r="M86" s="1" t="s">
        <v>12</v>
      </c>
      <c r="N86" s="1" t="s">
        <v>13</v>
      </c>
      <c r="O86" s="1" t="s">
        <v>14</v>
      </c>
      <c r="P86" s="1" t="s">
        <v>15</v>
      </c>
      <c r="Q86" s="1" t="s">
        <v>16</v>
      </c>
      <c r="R86" s="1" t="s">
        <v>17</v>
      </c>
      <c r="S86" s="1" t="s">
        <v>18</v>
      </c>
      <c r="T86" s="1" t="s">
        <v>19</v>
      </c>
      <c r="U86" s="1" t="s">
        <v>20</v>
      </c>
    </row>
    <row r="87" spans="1:21" x14ac:dyDescent="0.25">
      <c r="A87" t="s">
        <v>68</v>
      </c>
      <c r="C87">
        <f t="shared" ref="C87:U87" si="48">AVERAGE(C3:C14)</f>
        <v>5.8986241101636478</v>
      </c>
      <c r="D87">
        <f t="shared" si="48"/>
        <v>7.0145176964512261</v>
      </c>
      <c r="E87">
        <f t="shared" si="48"/>
        <v>8.6012369127830226</v>
      </c>
      <c r="F87">
        <f t="shared" si="48"/>
        <v>7.473045908789465</v>
      </c>
      <c r="G87">
        <f t="shared" si="48"/>
        <v>7.7787993286534878</v>
      </c>
      <c r="H87">
        <f t="shared" si="48"/>
        <v>7.6651346516712513</v>
      </c>
      <c r="I87">
        <f t="shared" si="48"/>
        <v>9.4980187760586396</v>
      </c>
      <c r="J87">
        <f t="shared" si="48"/>
        <v>9.7592245739847296</v>
      </c>
      <c r="K87">
        <f t="shared" si="48"/>
        <v>7.773890508198952</v>
      </c>
      <c r="L87">
        <f t="shared" si="48"/>
        <v>7.8699462508682991</v>
      </c>
      <c r="M87">
        <f t="shared" si="48"/>
        <v>7.7241050530165145</v>
      </c>
      <c r="N87">
        <f t="shared" si="48"/>
        <v>7.3233586124294385</v>
      </c>
      <c r="O87">
        <f t="shared" si="48"/>
        <v>6.6055715489728399</v>
      </c>
      <c r="P87">
        <f t="shared" si="48"/>
        <v>8.1756586644714613</v>
      </c>
      <c r="Q87">
        <f t="shared" si="48"/>
        <v>6.7836857457007653</v>
      </c>
      <c r="R87">
        <f t="shared" si="48"/>
        <v>6.7551972342851068</v>
      </c>
      <c r="S87">
        <f t="shared" si="48"/>
        <v>8.1997358126829791</v>
      </c>
      <c r="T87">
        <f t="shared" si="48"/>
        <v>9.8148539285317984</v>
      </c>
      <c r="U87">
        <f t="shared" si="48"/>
        <v>7.2857702096251726</v>
      </c>
    </row>
    <row r="88" spans="1:21" x14ac:dyDescent="0.25">
      <c r="A88" t="s">
        <v>70</v>
      </c>
      <c r="C88">
        <f>SQRT(C81)</f>
        <v>2.0528070483254774</v>
      </c>
      <c r="D88">
        <f t="shared" ref="D88:U88" si="49">SQRT(D81)</f>
        <v>2.6769437203036612</v>
      </c>
      <c r="E88">
        <f t="shared" si="49"/>
        <v>2.9409038699918741</v>
      </c>
      <c r="F88">
        <f t="shared" si="49"/>
        <v>2.3038723881787764</v>
      </c>
      <c r="G88">
        <f t="shared" si="49"/>
        <v>2.4921094791446459</v>
      </c>
      <c r="H88">
        <f t="shared" si="49"/>
        <v>2.8103941699752104</v>
      </c>
      <c r="I88">
        <f t="shared" si="49"/>
        <v>3.2152041482319667</v>
      </c>
      <c r="J88">
        <f t="shared" si="49"/>
        <v>3.2606221101214823</v>
      </c>
      <c r="K88">
        <f t="shared" si="49"/>
        <v>2.6331896548410749</v>
      </c>
      <c r="L88">
        <f t="shared" si="49"/>
        <v>2.8541991755161371</v>
      </c>
      <c r="M88">
        <f t="shared" si="49"/>
        <v>2.5628601619705682</v>
      </c>
      <c r="N88">
        <f t="shared" si="49"/>
        <v>2.6024074361960534</v>
      </c>
      <c r="O88">
        <f t="shared" si="49"/>
        <v>2.3524985003910182</v>
      </c>
      <c r="P88">
        <f t="shared" si="49"/>
        <v>2.8108258870066978</v>
      </c>
      <c r="Q88">
        <f t="shared" si="49"/>
        <v>2.8300022651743038</v>
      </c>
      <c r="R88">
        <f t="shared" si="49"/>
        <v>2.6177398827858944</v>
      </c>
      <c r="S88">
        <f t="shared" si="49"/>
        <v>3.0725763904767476</v>
      </c>
      <c r="T88">
        <f t="shared" si="49"/>
        <v>3.39793946157811</v>
      </c>
      <c r="U88">
        <f t="shared" si="49"/>
        <v>2.5547328507138682</v>
      </c>
    </row>
    <row r="89" spans="1:21" x14ac:dyDescent="0.25">
      <c r="A89" t="s">
        <v>71</v>
      </c>
      <c r="C89">
        <f>SQRT(C80)</f>
        <v>2.0761545668714354</v>
      </c>
      <c r="D89">
        <f t="shared" ref="D89:U89" si="50">SQRT(D80)</f>
        <v>2.5782742000804841</v>
      </c>
      <c r="E89">
        <f t="shared" si="50"/>
        <v>3.2752730965439736</v>
      </c>
      <c r="F89">
        <f t="shared" si="50"/>
        <v>2.8361295490910003</v>
      </c>
      <c r="G89">
        <f t="shared" si="50"/>
        <v>3.113785012892873</v>
      </c>
      <c r="H89">
        <f t="shared" si="50"/>
        <v>2.9021972261632953</v>
      </c>
      <c r="I89">
        <f t="shared" si="50"/>
        <v>4.0470453970702787</v>
      </c>
      <c r="J89">
        <f t="shared" si="50"/>
        <v>3.7915485558992512</v>
      </c>
      <c r="K89">
        <f t="shared" si="50"/>
        <v>3.1114421195054272</v>
      </c>
      <c r="L89">
        <f t="shared" si="50"/>
        <v>2.7910807646042981</v>
      </c>
      <c r="M89">
        <f t="shared" si="50"/>
        <v>2.985559737748277</v>
      </c>
      <c r="N89">
        <f t="shared" si="50"/>
        <v>2.6991222754003981</v>
      </c>
      <c r="O89">
        <f t="shared" si="50"/>
        <v>2.3441186948670678</v>
      </c>
      <c r="P89">
        <f t="shared" si="50"/>
        <v>2.8378036144955017</v>
      </c>
      <c r="Q89">
        <f t="shared" si="50"/>
        <v>1.9741086180650909</v>
      </c>
      <c r="R89">
        <f t="shared" si="50"/>
        <v>2.0102700179462487</v>
      </c>
      <c r="S89">
        <f t="shared" si="50"/>
        <v>2.652393531406136</v>
      </c>
      <c r="T89">
        <f t="shared" si="50"/>
        <v>4.3862251462328548</v>
      </c>
      <c r="U89">
        <f t="shared" si="50"/>
        <v>2.3333884257674984</v>
      </c>
    </row>
    <row r="90" spans="1:21" x14ac:dyDescent="0.25">
      <c r="A90" t="s">
        <v>72</v>
      </c>
      <c r="C90">
        <f>SQRT(C83)</f>
        <v>2.9196634332052511</v>
      </c>
      <c r="D90">
        <f t="shared" ref="D90:U90" si="51">SQRT(D83)</f>
        <v>3.7166551538276815</v>
      </c>
      <c r="E90">
        <f t="shared" si="51"/>
        <v>4.4018552258653321</v>
      </c>
      <c r="F90">
        <f t="shared" si="51"/>
        <v>3.6539648055556997</v>
      </c>
      <c r="G90">
        <f t="shared" si="51"/>
        <v>3.9882661348710005</v>
      </c>
      <c r="H90">
        <f t="shared" si="51"/>
        <v>4.0399336789334273</v>
      </c>
      <c r="I90">
        <f t="shared" si="51"/>
        <v>5.1687633105759234</v>
      </c>
      <c r="J90">
        <f t="shared" si="51"/>
        <v>5.000749643478942</v>
      </c>
      <c r="K90">
        <f t="shared" si="51"/>
        <v>4.076120682879063</v>
      </c>
      <c r="L90">
        <f t="shared" si="51"/>
        <v>3.9920652259276914</v>
      </c>
      <c r="M90">
        <f t="shared" si="51"/>
        <v>3.9346942902186655</v>
      </c>
      <c r="N90">
        <f t="shared" si="51"/>
        <v>3.7493713501774053</v>
      </c>
      <c r="O90">
        <f t="shared" si="51"/>
        <v>3.3210151535287027</v>
      </c>
      <c r="P90">
        <f t="shared" si="51"/>
        <v>3.9942297782564693</v>
      </c>
      <c r="Q90">
        <f t="shared" si="51"/>
        <v>3.4505097676735463</v>
      </c>
      <c r="R90">
        <f t="shared" si="51"/>
        <v>3.3005677752443625</v>
      </c>
      <c r="S90">
        <f t="shared" si="51"/>
        <v>4.0590537223299021</v>
      </c>
      <c r="T90">
        <f t="shared" si="51"/>
        <v>5.5484199208418934</v>
      </c>
      <c r="U90">
        <f t="shared" si="51"/>
        <v>3.4599655322014891</v>
      </c>
    </row>
    <row r="92" spans="1:21" s="27" customFormat="1" x14ac:dyDescent="0.25">
      <c r="A92" s="76" t="s">
        <v>69</v>
      </c>
      <c r="B92" s="4" t="s">
        <v>70</v>
      </c>
      <c r="C92" s="24">
        <f>C88/C87*100</f>
        <v>34.801455559583466</v>
      </c>
      <c r="D92" s="24">
        <f t="shared" ref="D92:U92" si="52">D88/D87*100</f>
        <v>38.162904937255718</v>
      </c>
      <c r="E92" s="24">
        <f t="shared" si="52"/>
        <v>34.191638944640033</v>
      </c>
      <c r="F92" s="24">
        <f t="shared" si="52"/>
        <v>30.829094539203407</v>
      </c>
      <c r="G92" s="24">
        <f t="shared" si="52"/>
        <v>32.037199750929055</v>
      </c>
      <c r="H92" s="24">
        <f t="shared" si="52"/>
        <v>36.664641884176845</v>
      </c>
      <c r="I92" s="24">
        <f t="shared" si="52"/>
        <v>33.851313879652793</v>
      </c>
      <c r="J92" s="24">
        <f t="shared" si="52"/>
        <v>33.410667880451875</v>
      </c>
      <c r="K92" s="24">
        <f t="shared" si="52"/>
        <v>33.8722246224578</v>
      </c>
      <c r="L92" s="24">
        <f t="shared" si="52"/>
        <v>36.267073300548027</v>
      </c>
      <c r="M92" s="24">
        <f t="shared" si="52"/>
        <v>33.180027257263781</v>
      </c>
      <c r="N92" s="24">
        <f t="shared" si="52"/>
        <v>35.535709418615177</v>
      </c>
      <c r="O92" s="24">
        <f t="shared" si="52"/>
        <v>35.613852381280005</v>
      </c>
      <c r="P92" s="24">
        <f t="shared" si="52"/>
        <v>34.380421227974686</v>
      </c>
      <c r="Q92" s="24">
        <f t="shared" si="52"/>
        <v>41.717767763163977</v>
      </c>
      <c r="R92" s="24">
        <f t="shared" si="52"/>
        <v>38.75149447154412</v>
      </c>
      <c r="S92" s="24">
        <f t="shared" si="52"/>
        <v>37.471651046662089</v>
      </c>
      <c r="T92" s="24">
        <f t="shared" si="52"/>
        <v>34.620377300779722</v>
      </c>
      <c r="U92" s="24">
        <f t="shared" si="52"/>
        <v>35.064691545429625</v>
      </c>
    </row>
    <row r="93" spans="1:21" s="27" customFormat="1" x14ac:dyDescent="0.25">
      <c r="A93" s="76"/>
      <c r="B93" s="4" t="s">
        <v>71</v>
      </c>
      <c r="C93" s="24">
        <f>C89/C87*100</f>
        <v>35.197268517146377</v>
      </c>
      <c r="D93" s="24">
        <f t="shared" ref="D93:U93" si="53">D89/D87*100</f>
        <v>36.756257688035781</v>
      </c>
      <c r="E93" s="24">
        <f t="shared" si="53"/>
        <v>38.07909408559965</v>
      </c>
      <c r="F93" s="24">
        <f t="shared" si="53"/>
        <v>37.951453580062591</v>
      </c>
      <c r="G93" s="24">
        <f t="shared" si="53"/>
        <v>40.029121222129149</v>
      </c>
      <c r="H93" s="24">
        <f t="shared" si="53"/>
        <v>37.862312379998713</v>
      </c>
      <c r="I93" s="24">
        <f t="shared" si="53"/>
        <v>42.609364042020424</v>
      </c>
      <c r="J93" s="24">
        <f t="shared" si="53"/>
        <v>38.850920246332102</v>
      </c>
      <c r="K93" s="24">
        <f t="shared" si="53"/>
        <v>40.024259619091076</v>
      </c>
      <c r="L93" s="24">
        <f t="shared" si="53"/>
        <v>35.465054977934003</v>
      </c>
      <c r="M93" s="24">
        <f t="shared" si="53"/>
        <v>38.652500415984356</v>
      </c>
      <c r="N93" s="24">
        <f t="shared" si="53"/>
        <v>36.856344448561643</v>
      </c>
      <c r="O93" s="24">
        <f t="shared" si="53"/>
        <v>35.486992722553673</v>
      </c>
      <c r="P93" s="24">
        <f t="shared" si="53"/>
        <v>34.710397424339625</v>
      </c>
      <c r="Q93" s="24">
        <f t="shared" si="53"/>
        <v>29.100826483835924</v>
      </c>
      <c r="R93" s="24">
        <f t="shared" si="53"/>
        <v>29.758864889146242</v>
      </c>
      <c r="S93" s="24">
        <f t="shared" si="53"/>
        <v>32.347304742471508</v>
      </c>
      <c r="T93" s="24">
        <f t="shared" si="53"/>
        <v>44.689663016604761</v>
      </c>
      <c r="U93" s="24">
        <f t="shared" si="53"/>
        <v>32.026654130333092</v>
      </c>
    </row>
    <row r="94" spans="1:21" s="27" customFormat="1" x14ac:dyDescent="0.25">
      <c r="A94" s="76"/>
      <c r="B94" s="4" t="s">
        <v>72</v>
      </c>
      <c r="C94" s="24">
        <f>C90/C87*100</f>
        <v>49.497363769535909</v>
      </c>
      <c r="D94" s="24">
        <f t="shared" ref="D94:U94" si="54">D90/D87*100</f>
        <v>52.98518465079939</v>
      </c>
      <c r="E94" s="24">
        <f t="shared" si="54"/>
        <v>51.177002453256051</v>
      </c>
      <c r="F94" s="24">
        <f t="shared" si="54"/>
        <v>48.895254360180878</v>
      </c>
      <c r="G94" s="24">
        <f t="shared" si="54"/>
        <v>51.270973403055642</v>
      </c>
      <c r="H94" s="24">
        <f t="shared" si="54"/>
        <v>52.705319117291552</v>
      </c>
      <c r="I94" s="24">
        <f t="shared" si="54"/>
        <v>54.419384004637514</v>
      </c>
      <c r="J94" s="24">
        <f t="shared" si="54"/>
        <v>51.241260056762037</v>
      </c>
      <c r="K94" s="24">
        <f t="shared" si="54"/>
        <v>52.43347174210993</v>
      </c>
      <c r="L94" s="24">
        <f t="shared" si="54"/>
        <v>50.725444605002764</v>
      </c>
      <c r="M94" s="24">
        <f t="shared" si="54"/>
        <v>50.940455408255211</v>
      </c>
      <c r="N94" s="24">
        <f t="shared" si="54"/>
        <v>51.197429329950495</v>
      </c>
      <c r="O94" s="24">
        <f t="shared" si="54"/>
        <v>50.275969746253338</v>
      </c>
      <c r="P94" s="24">
        <f t="shared" si="54"/>
        <v>48.855143569214647</v>
      </c>
      <c r="Q94" s="24">
        <f t="shared" si="54"/>
        <v>50.864823298460493</v>
      </c>
      <c r="R94" s="24">
        <f t="shared" si="54"/>
        <v>48.859680343495654</v>
      </c>
      <c r="S94" s="24">
        <f t="shared" si="54"/>
        <v>49.50225001214725</v>
      </c>
      <c r="T94" s="24">
        <f t="shared" si="54"/>
        <v>56.530845606500847</v>
      </c>
      <c r="U94" s="24">
        <f t="shared" si="54"/>
        <v>47.489358470715374</v>
      </c>
    </row>
    <row r="96" spans="1:21" x14ac:dyDescent="0.25">
      <c r="C96" s="36"/>
      <c r="D96" s="41"/>
      <c r="E96" s="36"/>
    </row>
    <row r="97" spans="3:6" x14ac:dyDescent="0.25">
      <c r="C97" s="36"/>
      <c r="D97" s="41"/>
      <c r="E97" s="36"/>
    </row>
    <row r="98" spans="3:6" x14ac:dyDescent="0.25">
      <c r="D98" s="41"/>
    </row>
    <row r="99" spans="3:6" x14ac:dyDescent="0.25">
      <c r="D99" s="41"/>
    </row>
    <row r="100" spans="3:6" x14ac:dyDescent="0.25">
      <c r="D100" s="41"/>
    </row>
    <row r="101" spans="3:6" x14ac:dyDescent="0.25">
      <c r="D101" s="41"/>
      <c r="E101" s="36"/>
      <c r="F101" s="36"/>
    </row>
    <row r="102" spans="3:6" x14ac:dyDescent="0.25">
      <c r="E102" s="36"/>
      <c r="F102" s="36"/>
    </row>
    <row r="103" spans="3:6" x14ac:dyDescent="0.25">
      <c r="E103" s="36"/>
      <c r="F103" s="36"/>
    </row>
    <row r="104" spans="3:6" x14ac:dyDescent="0.25">
      <c r="E104" s="36"/>
      <c r="F104" s="36"/>
    </row>
    <row r="105" spans="3:6" x14ac:dyDescent="0.25">
      <c r="C105" s="36"/>
      <c r="D105" s="36"/>
      <c r="E105" s="36"/>
      <c r="F105" s="36"/>
    </row>
    <row r="106" spans="3:6" x14ac:dyDescent="0.25">
      <c r="C106" s="40"/>
      <c r="D106" s="40"/>
      <c r="E106" s="36"/>
      <c r="F106" s="36"/>
    </row>
    <row r="107" spans="3:6" x14ac:dyDescent="0.25">
      <c r="C107" s="36"/>
      <c r="D107" s="36"/>
      <c r="E107" s="36"/>
      <c r="F107" s="36"/>
    </row>
    <row r="108" spans="3:6" x14ac:dyDescent="0.25">
      <c r="C108" s="36"/>
      <c r="D108" s="36"/>
      <c r="E108" s="36"/>
      <c r="F108" s="36"/>
    </row>
    <row r="109" spans="3:6" x14ac:dyDescent="0.25">
      <c r="C109" s="36"/>
      <c r="D109" s="36"/>
      <c r="E109" s="36"/>
      <c r="F109" s="36"/>
    </row>
    <row r="110" spans="3:6" x14ac:dyDescent="0.25">
      <c r="C110" s="36"/>
      <c r="D110" s="36"/>
      <c r="E110" s="36"/>
      <c r="F110" s="36"/>
    </row>
    <row r="111" spans="3:6" x14ac:dyDescent="0.25">
      <c r="C111" s="36"/>
      <c r="D111" s="36"/>
      <c r="E111" s="36"/>
      <c r="F111" s="36"/>
    </row>
    <row r="112" spans="3:6" x14ac:dyDescent="0.25">
      <c r="C112" s="36"/>
      <c r="D112" s="36"/>
      <c r="E112" s="36"/>
      <c r="F112" s="36"/>
    </row>
    <row r="113" spans="3:6" x14ac:dyDescent="0.25">
      <c r="C113" s="36"/>
      <c r="D113" s="36"/>
      <c r="E113" s="36"/>
      <c r="F113" s="36"/>
    </row>
    <row r="114" spans="3:6" x14ac:dyDescent="0.25">
      <c r="C114" s="36"/>
      <c r="D114" s="36"/>
      <c r="E114" s="36"/>
      <c r="F114" s="36"/>
    </row>
    <row r="115" spans="3:6" x14ac:dyDescent="0.25">
      <c r="C115" s="36"/>
      <c r="D115" s="36"/>
      <c r="E115" s="36"/>
      <c r="F115" s="36"/>
    </row>
    <row r="116" spans="3:6" x14ac:dyDescent="0.25">
      <c r="C116" s="36"/>
      <c r="D116" s="36"/>
      <c r="E116" s="36"/>
      <c r="F116" s="36"/>
    </row>
    <row r="117" spans="3:6" x14ac:dyDescent="0.25">
      <c r="C117" s="36"/>
      <c r="D117" s="36"/>
      <c r="E117" s="36"/>
      <c r="F117" s="36"/>
    </row>
    <row r="118" spans="3:6" x14ac:dyDescent="0.25">
      <c r="C118" s="36"/>
      <c r="D118" s="36"/>
      <c r="E118" s="37"/>
      <c r="F118" s="37"/>
    </row>
    <row r="119" spans="3:6" x14ac:dyDescent="0.25">
      <c r="C119" s="36"/>
      <c r="D119" s="36"/>
      <c r="E119" s="36"/>
      <c r="F119" s="36"/>
    </row>
    <row r="120" spans="3:6" x14ac:dyDescent="0.25">
      <c r="C120" s="36"/>
      <c r="D120" s="36"/>
      <c r="E120" s="36"/>
      <c r="F120" s="36"/>
    </row>
    <row r="121" spans="3:6" x14ac:dyDescent="0.25">
      <c r="C121" s="36"/>
      <c r="D121" s="36"/>
      <c r="E121" s="36"/>
      <c r="F121" s="36"/>
    </row>
  </sheetData>
  <mergeCells count="11">
    <mergeCell ref="A49:U49"/>
    <mergeCell ref="A63:U63"/>
    <mergeCell ref="A72:U72"/>
    <mergeCell ref="A85:U85"/>
    <mergeCell ref="A92:A94"/>
    <mergeCell ref="A40:U40"/>
    <mergeCell ref="A16:U16"/>
    <mergeCell ref="A17:A18"/>
    <mergeCell ref="A19:A20"/>
    <mergeCell ref="A22:U22"/>
    <mergeCell ref="A31:U3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1"/>
  <sheetViews>
    <sheetView topLeftCell="A34" zoomScale="70" zoomScaleNormal="70" workbookViewId="0">
      <selection activeCell="B14" sqref="B14"/>
    </sheetView>
  </sheetViews>
  <sheetFormatPr defaultColWidth="11.42578125" defaultRowHeight="15" x14ac:dyDescent="0.25"/>
  <cols>
    <col min="2" max="2" width="22.85546875" customWidth="1"/>
    <col min="4" max="5" width="13.42578125" bestFit="1" customWidth="1"/>
    <col min="6" max="6" width="12.42578125" bestFit="1" customWidth="1"/>
    <col min="7" max="7" width="13.42578125" bestFit="1" customWidth="1"/>
  </cols>
  <sheetData>
    <row r="1" spans="1:21" ht="21" x14ac:dyDescent="0.25">
      <c r="A1" s="22" t="s">
        <v>108</v>
      </c>
    </row>
    <row r="2" spans="1:21" s="1" customFormat="1" x14ac:dyDescent="0.25">
      <c r="A2" s="1" t="s">
        <v>46</v>
      </c>
      <c r="B2" s="1" t="s">
        <v>4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</row>
    <row r="3" spans="1:21" x14ac:dyDescent="0.25">
      <c r="A3" t="s">
        <v>43</v>
      </c>
      <c r="B3" t="s">
        <v>44</v>
      </c>
      <c r="C3" s="30">
        <f>BB336F_T1!C42</f>
        <v>14.184100274832218</v>
      </c>
      <c r="D3" s="30">
        <f>BB336F_T1!D42</f>
        <v>16.052961806375841</v>
      </c>
      <c r="E3" s="30">
        <f>BB336F_T1!E42</f>
        <v>19.582204213590607</v>
      </c>
      <c r="F3" s="30">
        <f>BB336F_T1!F42</f>
        <v>16.625353172315435</v>
      </c>
      <c r="G3" s="30">
        <f>BB336F_T1!G42</f>
        <v>17.55570044697987</v>
      </c>
      <c r="H3" s="30">
        <f>BB336F_T1!H42</f>
        <v>18.099486505536913</v>
      </c>
      <c r="I3" s="30">
        <f>BB336F_T1!I42</f>
        <v>20.71377646912752</v>
      </c>
      <c r="J3" s="30">
        <f>BB336F_T1!J42</f>
        <v>21.905599348993288</v>
      </c>
      <c r="K3" s="30">
        <f>BB336F_T1!K42</f>
        <v>17.268596935067116</v>
      </c>
      <c r="L3" s="30">
        <f>BB336F_T1!L42</f>
        <v>18.262053973489934</v>
      </c>
      <c r="M3" s="30">
        <f>BB336F_T1!M42</f>
        <v>18.027966280536912</v>
      </c>
      <c r="N3" s="30">
        <f>BB336F_T1!N42</f>
        <v>17.046411888255037</v>
      </c>
      <c r="O3" s="30">
        <f>BB336F_T1!O42</f>
        <v>15.415011973322146</v>
      </c>
      <c r="P3" s="30">
        <f>BB336F_T1!P42</f>
        <v>18.799829578355705</v>
      </c>
      <c r="Q3" s="30">
        <f>BB336F_T1!Q42</f>
        <v>18.222026021476509</v>
      </c>
      <c r="R3" s="30">
        <f>BB336F_T1!R42</f>
        <v>17.034502285570472</v>
      </c>
      <c r="S3" s="30">
        <f>BB336F_T1!S42</f>
        <v>20.641351893456378</v>
      </c>
      <c r="T3" s="30">
        <f>BB336F_T1!T42</f>
        <v>22.278330956375839</v>
      </c>
      <c r="U3" s="30">
        <f>BB336F_T1!U42</f>
        <v>17.453376646812082</v>
      </c>
    </row>
    <row r="4" spans="1:21" x14ac:dyDescent="0.25">
      <c r="A4" t="s">
        <v>43</v>
      </c>
      <c r="B4" t="s">
        <v>45</v>
      </c>
      <c r="C4" s="30">
        <f>BB336F_T2!C42</f>
        <v>10.160653128616351</v>
      </c>
      <c r="D4" s="30">
        <f>BB336F_T2!D42</f>
        <v>10.924726686792454</v>
      </c>
      <c r="E4" s="30">
        <f>BB336F_T2!E42</f>
        <v>13.960671864528305</v>
      </c>
      <c r="F4" s="30">
        <f>BB336F_T2!F42</f>
        <v>12.258383544696018</v>
      </c>
      <c r="G4" s="30">
        <f>BB336F_T2!G42</f>
        <v>13.057585790607968</v>
      </c>
      <c r="H4" s="30">
        <f>BB336F_T2!H42</f>
        <v>12.306717470230611</v>
      </c>
      <c r="I4" s="30">
        <f>BB336F_T2!I42</f>
        <v>15.713294903501048</v>
      </c>
      <c r="J4" s="30">
        <f>BB336F_T2!J42</f>
        <v>16.368991048029351</v>
      </c>
      <c r="K4" s="30">
        <f>BB336F_T2!K42</f>
        <v>12.066117119140463</v>
      </c>
      <c r="L4" s="30">
        <f>BB336F_T2!L42</f>
        <v>12.393820871865829</v>
      </c>
      <c r="M4" s="30">
        <f>BB336F_T2!M42</f>
        <v>13.472753743815517</v>
      </c>
      <c r="N4" s="30">
        <f>BB336F_T2!N42</f>
        <v>12.144968067148849</v>
      </c>
      <c r="O4" s="30">
        <f>BB336F_T2!O42</f>
        <v>11.253460356226416</v>
      </c>
      <c r="P4" s="30">
        <f>BB336F_T2!P42</f>
        <v>12.82609069041929</v>
      </c>
      <c r="Q4" s="30">
        <f>BB336F_T2!Q42</f>
        <v>10.04137958979036</v>
      </c>
      <c r="R4" s="30">
        <f>BB336F_T2!R42</f>
        <v>9.7267498752830193</v>
      </c>
      <c r="S4" s="30">
        <f>BB336F_T2!S42</f>
        <v>13.297025025408805</v>
      </c>
      <c r="T4" s="30">
        <f>BB336F_T2!T42</f>
        <v>17.670582728406711</v>
      </c>
      <c r="U4" s="30">
        <f>BB336F_T2!U42</f>
        <v>12.156546430146753</v>
      </c>
    </row>
    <row r="5" spans="1:21" x14ac:dyDescent="0.25">
      <c r="A5" t="s">
        <v>48</v>
      </c>
      <c r="B5" t="s">
        <v>44</v>
      </c>
      <c r="C5" s="30">
        <f>BZ664_T1!C42</f>
        <v>3.7295618647058828</v>
      </c>
      <c r="D5" s="30">
        <f>BZ664_T1!D42</f>
        <v>4.3089185708056252</v>
      </c>
      <c r="E5" s="30">
        <f>BZ664_T1!E42</f>
        <v>5.5906421936828634</v>
      </c>
      <c r="F5" s="30">
        <f>BZ664_T1!F42</f>
        <v>5.1122726725191807</v>
      </c>
      <c r="G5" s="30">
        <f>BZ664_T1!G42</f>
        <v>4.9107070165473141</v>
      </c>
      <c r="H5" s="30">
        <f>BZ664_T1!H42</f>
        <v>5.0314867265601011</v>
      </c>
      <c r="I5" s="30">
        <f>BZ664_T1!I42</f>
        <v>5.7536651783631703</v>
      </c>
      <c r="J5" s="30">
        <f>BZ664_T1!J42</f>
        <v>6.1695680076086967</v>
      </c>
      <c r="K5" s="30">
        <f>BZ664_T1!K42</f>
        <v>5.2285945495268535</v>
      </c>
      <c r="L5" s="30">
        <f>BZ664_T1!L42</f>
        <v>5.0671335489769813</v>
      </c>
      <c r="M5" s="30">
        <f>BZ664_T1!M42</f>
        <v>4.8488454746675194</v>
      </c>
      <c r="N5" s="30">
        <f>BZ664_T1!N42</f>
        <v>4.6512592346547308</v>
      </c>
      <c r="O5" s="30">
        <f>BZ664_T1!O42</f>
        <v>4.0709203478644493</v>
      </c>
      <c r="P5" s="30">
        <f>BZ664_T1!P42</f>
        <v>5.5603181569437323</v>
      </c>
      <c r="Q5" s="30">
        <f>BZ664_T1!Q42</f>
        <v>4.7731700366240402</v>
      </c>
      <c r="R5" s="30">
        <f>BZ664_T1!R42</f>
        <v>4.5861311498976969</v>
      </c>
      <c r="S5" s="30">
        <f>BZ664_T1!S42</f>
        <v>5.6863319395396417</v>
      </c>
      <c r="T5" s="30">
        <f>BZ664_T1!T42</f>
        <v>5.7237371822250616</v>
      </c>
      <c r="U5" s="30">
        <f>BZ664_T1!U42</f>
        <v>4.6245629298209705</v>
      </c>
    </row>
    <row r="6" spans="1:21" x14ac:dyDescent="0.25">
      <c r="A6" t="s">
        <v>48</v>
      </c>
      <c r="B6" t="s">
        <v>45</v>
      </c>
      <c r="C6" s="30">
        <f>BZ664_T2!C42</f>
        <v>4.0348980462025308</v>
      </c>
      <c r="D6" s="30">
        <f>BZ664_T2!D42</f>
        <v>4.874762932405063</v>
      </c>
      <c r="E6" s="30">
        <f>BZ664_T2!E42</f>
        <v>6.1011296931645562</v>
      </c>
      <c r="F6" s="30">
        <f>BZ664_T2!F42</f>
        <v>5.299035736708861</v>
      </c>
      <c r="G6" s="30">
        <f>BZ664_T2!G42</f>
        <v>5.5395472751898733</v>
      </c>
      <c r="H6" s="30">
        <f>BZ664_T2!H42</f>
        <v>5.3825472424050629</v>
      </c>
      <c r="I6" s="30">
        <f>BZ664_T2!I42</f>
        <v>6.5701963034177213</v>
      </c>
      <c r="J6" s="30">
        <f>BZ664_T2!J42</f>
        <v>6.9737400379746823</v>
      </c>
      <c r="K6" s="30">
        <f>BZ664_T2!K42</f>
        <v>5.6775559806329099</v>
      </c>
      <c r="L6" s="30">
        <f>BZ664_T2!L42</f>
        <v>5.5181111240506331</v>
      </c>
      <c r="M6" s="30">
        <f>BZ664_T2!M42</f>
        <v>5.2265938498734172</v>
      </c>
      <c r="N6" s="30">
        <f>BZ664_T2!N42</f>
        <v>5.1112357178481016</v>
      </c>
      <c r="O6" s="30">
        <f>BZ664_T2!O42</f>
        <v>4.6869469343037968</v>
      </c>
      <c r="P6" s="30">
        <f>BZ664_T2!P42</f>
        <v>5.9783691779746846</v>
      </c>
      <c r="Q6" s="30">
        <f>BZ664_T2!Q42</f>
        <v>4.3501764510126586</v>
      </c>
      <c r="R6" s="30">
        <f>BZ664_T2!R42</f>
        <v>4.7346809205063298</v>
      </c>
      <c r="S6" s="30">
        <f>BZ664_T2!S42</f>
        <v>5.3779012782278475</v>
      </c>
      <c r="T6" s="30">
        <f>BZ664_T2!T42</f>
        <v>6.3852605634177229</v>
      </c>
      <c r="U6" s="30">
        <f>BZ664_T2!U42</f>
        <v>4.6917686701265815</v>
      </c>
    </row>
    <row r="7" spans="1:21" x14ac:dyDescent="0.25">
      <c r="A7" t="s">
        <v>49</v>
      </c>
      <c r="B7" t="s">
        <v>44</v>
      </c>
      <c r="C7" s="30">
        <f>CG245_T1!C42</f>
        <v>5.870067189206897</v>
      </c>
      <c r="D7" s="30">
        <f>CG245_T1!D42</f>
        <v>6.6030710191293105</v>
      </c>
      <c r="E7" s="30">
        <f>CG245_T1!E42</f>
        <v>8.4686216944655186</v>
      </c>
      <c r="F7" s="30">
        <f>CG245_T1!F42</f>
        <v>7.2794303882068974</v>
      </c>
      <c r="G7" s="30">
        <f>CG245_T1!G42</f>
        <v>7.873071005094828</v>
      </c>
      <c r="H7" s="30">
        <f>CG245_T1!H42</f>
        <v>7.5938490413534474</v>
      </c>
      <c r="I7" s="30">
        <f>CG245_T1!I42</f>
        <v>9.3420293665344811</v>
      </c>
      <c r="J7" s="30">
        <f>CG245_T1!J42</f>
        <v>9.688018274301724</v>
      </c>
      <c r="K7" s="30">
        <f>CG245_T1!K42</f>
        <v>7.2412514629913804</v>
      </c>
      <c r="L7" s="30">
        <f>CG245_T1!L42</f>
        <v>7.54629994924138</v>
      </c>
      <c r="M7" s="30">
        <f>CG245_T1!M42</f>
        <v>7.6867713647068969</v>
      </c>
      <c r="N7" s="30">
        <f>CG245_T1!N42</f>
        <v>7.1195699350862078</v>
      </c>
      <c r="O7" s="30">
        <f>CG245_T1!O42</f>
        <v>6.3619694170603447</v>
      </c>
      <c r="P7" s="30">
        <f>CG245_T1!P42</f>
        <v>8.0374273363706887</v>
      </c>
      <c r="Q7" s="30">
        <f>CG245_T1!Q42</f>
        <v>7.0313372000689656</v>
      </c>
      <c r="R7" s="30">
        <f>CG245_T1!R42</f>
        <v>6.8032186850172405</v>
      </c>
      <c r="S7" s="30">
        <f>CG245_T1!S42</f>
        <v>8.5316495815086206</v>
      </c>
      <c r="T7" s="30">
        <f>CG245_T1!T42</f>
        <v>9.3661034876379308</v>
      </c>
      <c r="U7" s="30">
        <f>CG245_T1!U42</f>
        <v>6.9993344762068972</v>
      </c>
    </row>
    <row r="8" spans="1:21" x14ac:dyDescent="0.25">
      <c r="A8" t="s">
        <v>49</v>
      </c>
      <c r="B8" t="s">
        <v>45</v>
      </c>
      <c r="C8" s="30">
        <f>CG245_T2!C42</f>
        <v>11.680903336229258</v>
      </c>
      <c r="D8" s="30">
        <f>CG245_T2!D42</f>
        <v>16.460975215098038</v>
      </c>
      <c r="E8" s="30">
        <f>CG245_T2!E42</f>
        <v>18.851869137209651</v>
      </c>
      <c r="F8" s="30">
        <f>CG245_T2!F42</f>
        <v>14.627936955882355</v>
      </c>
      <c r="G8" s="30">
        <f>CG245_T2!G42</f>
        <v>15.340596730618405</v>
      </c>
      <c r="H8" s="30">
        <f>CG245_T2!H42</f>
        <v>16.612193827345401</v>
      </c>
      <c r="I8" s="30">
        <f>CG245_T2!I42</f>
        <v>19.502854312805432</v>
      </c>
      <c r="J8" s="30">
        <f>CG245_T2!J42</f>
        <v>20.114986560784313</v>
      </c>
      <c r="K8" s="30">
        <f>CG245_T2!K42</f>
        <v>15.10440778723982</v>
      </c>
      <c r="L8" s="30">
        <f>CG245_T2!L42</f>
        <v>17.484111211553543</v>
      </c>
      <c r="M8" s="30">
        <f>CG245_T2!M42</f>
        <v>15.303319553288086</v>
      </c>
      <c r="N8" s="30">
        <f>CG245_T2!N42</f>
        <v>16.695461546938159</v>
      </c>
      <c r="O8" s="30">
        <f>CG245_T2!O42</f>
        <v>15.444148896696833</v>
      </c>
      <c r="P8" s="30">
        <f>CG245_T2!P42</f>
        <v>17.658044664796382</v>
      </c>
      <c r="Q8" s="30">
        <f>CG245_T2!Q42</f>
        <v>12.12698088239819</v>
      </c>
      <c r="R8" s="30">
        <f>CG245_T2!R42</f>
        <v>13.503091619954752</v>
      </c>
      <c r="S8" s="30">
        <f>CG245_T2!S42</f>
        <v>16.623264140799392</v>
      </c>
      <c r="T8" s="30">
        <f>CG245_T2!T42</f>
        <v>19.55716428242836</v>
      </c>
      <c r="U8" s="30">
        <f>CG245_T2!U42</f>
        <v>17.150419380739066</v>
      </c>
    </row>
    <row r="9" spans="1:21" x14ac:dyDescent="0.25">
      <c r="A9" t="s">
        <v>50</v>
      </c>
      <c r="B9" t="s">
        <v>44</v>
      </c>
      <c r="C9" s="30">
        <f>CH252_T1!C42</f>
        <v>8.3065087687061805</v>
      </c>
      <c r="D9" s="30">
        <f>CH252_T1!D42</f>
        <v>9.4082670602166978</v>
      </c>
      <c r="E9" s="30">
        <f>CH252_T1!E42</f>
        <v>11.11497146449968</v>
      </c>
      <c r="F9" s="30">
        <f>CH252_T1!F42</f>
        <v>9.9409443404971309</v>
      </c>
      <c r="G9" s="30">
        <f>CH252_T1!G42</f>
        <v>10.154034839133203</v>
      </c>
      <c r="H9" s="30">
        <f>CH252_T1!H42</f>
        <v>9.584866776685784</v>
      </c>
      <c r="I9" s="30">
        <f>CH252_T1!I42</f>
        <v>12.091522901975777</v>
      </c>
      <c r="J9" s="30">
        <f>CH252_T1!J42</f>
        <v>12.283595972326321</v>
      </c>
      <c r="K9" s="30">
        <f>CH252_T1!K42</f>
        <v>10.092380814455066</v>
      </c>
      <c r="L9" s="30">
        <f>CH252_T1!L42</f>
        <v>10.344796700522624</v>
      </c>
      <c r="M9" s="30">
        <f>CH252_T1!M42</f>
        <v>10.360493123148501</v>
      </c>
      <c r="N9" s="30">
        <f>CH252_T1!N42</f>
        <v>9.8244970152071378</v>
      </c>
      <c r="O9" s="30">
        <f>CH252_T1!O42</f>
        <v>8.7322545098916482</v>
      </c>
      <c r="P9" s="30">
        <f>CH252_T1!P42</f>
        <v>10.725411826220521</v>
      </c>
      <c r="Q9" s="30">
        <f>CH252_T1!Q42</f>
        <v>8.624038965340981</v>
      </c>
      <c r="R9" s="30">
        <f>CH252_T1!R42</f>
        <v>8.9398825446398984</v>
      </c>
      <c r="S9" s="30">
        <f>CH252_T1!S42</f>
        <v>10.969911492211599</v>
      </c>
      <c r="T9" s="30">
        <f>CH252_T1!T42</f>
        <v>11.969330196341618</v>
      </c>
      <c r="U9" s="30">
        <f>CH252_T1!U42</f>
        <v>9.879790860318673</v>
      </c>
    </row>
    <row r="10" spans="1:21" x14ac:dyDescent="0.25">
      <c r="A10" t="s">
        <v>50</v>
      </c>
      <c r="B10" t="s">
        <v>45</v>
      </c>
      <c r="C10" s="30">
        <f>CH252_T2!C42</f>
        <v>5.2565041371724144</v>
      </c>
      <c r="D10" s="30">
        <f>CH252_T2!D42</f>
        <v>5.9009554812413789</v>
      </c>
      <c r="E10" s="30">
        <f>CH252_T2!E42</f>
        <v>7.3765937544827587</v>
      </c>
      <c r="F10" s="30">
        <f>CH252_T2!F42</f>
        <v>6.8011508284137934</v>
      </c>
      <c r="G10" s="30">
        <f>CH252_T2!G42</f>
        <v>6.7910942830344831</v>
      </c>
      <c r="H10" s="30">
        <f>CH252_T2!H42</f>
        <v>6.8008355103103444</v>
      </c>
      <c r="I10" s="30">
        <f>CH252_T2!I42</f>
        <v>8.3514606327931045</v>
      </c>
      <c r="J10" s="30">
        <f>CH252_T2!J42</f>
        <v>8.4443743672758629</v>
      </c>
      <c r="K10" s="30">
        <f>CH252_T2!K42</f>
        <v>6.8778530081379312</v>
      </c>
      <c r="L10" s="30">
        <f>CH252_T2!L42</f>
        <v>7.0096055244827582</v>
      </c>
      <c r="M10" s="30">
        <f>CH252_T2!M42</f>
        <v>6.8262081070344829</v>
      </c>
      <c r="N10" s="30">
        <f>CH252_T2!N42</f>
        <v>6.2679563239655183</v>
      </c>
      <c r="O10" s="30">
        <f>CH252_T2!O42</f>
        <v>5.705992195758621</v>
      </c>
      <c r="P10" s="30">
        <f>CH252_T2!P42</f>
        <v>7.3715360521034494</v>
      </c>
      <c r="Q10" s="30">
        <f>CH252_T2!Q42</f>
        <v>6.7237507446206903</v>
      </c>
      <c r="R10" s="30">
        <f>CH252_T2!R42</f>
        <v>6.3099735123103455</v>
      </c>
      <c r="S10" s="30">
        <f>CH252_T2!S42</f>
        <v>7.7538109037586214</v>
      </c>
      <c r="T10" s="30">
        <f>CH252_T2!T42</f>
        <v>8.3786536660344844</v>
      </c>
      <c r="U10" s="30">
        <f>CH252_T2!U42</f>
        <v>6.1912625527241385</v>
      </c>
    </row>
    <row r="11" spans="1:21" x14ac:dyDescent="0.25">
      <c r="A11" t="s">
        <v>51</v>
      </c>
      <c r="B11" t="s">
        <v>44</v>
      </c>
      <c r="C11" s="30">
        <f>'CB363-T1'!C42</f>
        <v>5.2697512662341754</v>
      </c>
      <c r="D11" s="30">
        <f>'CB363-T1'!D42</f>
        <v>6.0069546148101267</v>
      </c>
      <c r="E11" s="30">
        <f>'CB363-T1'!E42</f>
        <v>7.2107230753006339</v>
      </c>
      <c r="F11" s="30">
        <f>'CB363-T1'!F42</f>
        <v>6.6869238646044309</v>
      </c>
      <c r="G11" s="30">
        <f>'CB363-T1'!G42</f>
        <v>6.6154588097943039</v>
      </c>
      <c r="H11" s="30">
        <f>'CB363-T1'!H42</f>
        <v>6.2230261886392393</v>
      </c>
      <c r="I11" s="30">
        <f>'CB363-T1'!I42</f>
        <v>8.0595280539873411</v>
      </c>
      <c r="J11" s="30">
        <f>'CB363-T1'!J42</f>
        <v>8.6946510368829113</v>
      </c>
      <c r="K11" s="30">
        <f>'CB363-T1'!K42</f>
        <v>6.8003176782436716</v>
      </c>
      <c r="L11" s="30">
        <f>'CB363-T1'!L42</f>
        <v>6.7136954743670874</v>
      </c>
      <c r="M11" s="30">
        <f>'CB363-T1'!M42</f>
        <v>6.7314644878006336</v>
      </c>
      <c r="N11" s="30">
        <f>'CB363-T1'!N42</f>
        <v>6.1128045861550628</v>
      </c>
      <c r="O11" s="30">
        <f>'CB363-T1'!O42</f>
        <v>5.5499663389082272</v>
      </c>
      <c r="P11" s="30">
        <f>'CB363-T1'!P42</f>
        <v>6.9756552822626574</v>
      </c>
      <c r="Q11" s="30">
        <f>'CB363-T1'!Q42</f>
        <v>6.2172698989082278</v>
      </c>
      <c r="R11" s="30">
        <f>'CB363-T1'!R42</f>
        <v>6.2063361900949365</v>
      </c>
      <c r="S11" s="30">
        <f>'CB363-T1'!S42</f>
        <v>7.0132401957436707</v>
      </c>
      <c r="T11" s="30">
        <f>'CB363-T1'!T42</f>
        <v>8.3694831851107594</v>
      </c>
      <c r="U11" s="30">
        <f>'CB363-T1'!U42</f>
        <v>6.815562815648736</v>
      </c>
    </row>
    <row r="12" spans="1:21" x14ac:dyDescent="0.25">
      <c r="A12" t="s">
        <v>51</v>
      </c>
      <c r="B12" t="s">
        <v>45</v>
      </c>
      <c r="C12" s="30">
        <f>'CB363-T2'!C42</f>
        <v>4.7851082217391294</v>
      </c>
      <c r="D12" s="30">
        <f>'CB363-T2'!D42</f>
        <v>5.3934122700310549</v>
      </c>
      <c r="E12" s="30">
        <f>'CB363-T2'!E42</f>
        <v>6.8328288967391293</v>
      </c>
      <c r="F12" s="30">
        <f>'CB363-T2'!F42</f>
        <v>6.1927859318322982</v>
      </c>
      <c r="G12" s="30">
        <f>'CB363-T2'!G42</f>
        <v>6.3109800968944088</v>
      </c>
      <c r="H12" s="30">
        <f>'CB363-T2'!H42</f>
        <v>5.8261418751552778</v>
      </c>
      <c r="I12" s="30">
        <f>'CB363-T2'!I42</f>
        <v>7.2948513675465829</v>
      </c>
      <c r="J12" s="30">
        <f>'CB363-T2'!J42</f>
        <v>7.9387075009316748</v>
      </c>
      <c r="K12" s="30">
        <f>'CB363-T2'!K42</f>
        <v>6.3251608663043477</v>
      </c>
      <c r="L12" s="30">
        <f>'CB363-T2'!L42</f>
        <v>6.3695306838509307</v>
      </c>
      <c r="M12" s="30">
        <f>'CB363-T2'!M42</f>
        <v>6.1603441270186332</v>
      </c>
      <c r="N12" s="30">
        <f>'CB363-T2'!N42</f>
        <v>5.5961849720496897</v>
      </c>
      <c r="O12" s="30">
        <f>'CB363-T2'!O42</f>
        <v>5.2260053877329185</v>
      </c>
      <c r="P12" s="30">
        <f>'CB363-T2'!P42</f>
        <v>6.7003520434782597</v>
      </c>
      <c r="Q12" s="30">
        <f>'CB363-T2'!Q42</f>
        <v>5.6948458740683225</v>
      </c>
      <c r="R12" s="30">
        <f>'CB363-T2'!R42</f>
        <v>5.7579054888198744</v>
      </c>
      <c r="S12" s="30">
        <f>'CB363-T2'!S42</f>
        <v>6.4153273644409934</v>
      </c>
      <c r="T12" s="30">
        <f>'CB363-T2'!T42</f>
        <v>7.4310605571428558</v>
      </c>
      <c r="U12" s="30">
        <f>'CB363-T2'!U42</f>
        <v>6.315243113819875</v>
      </c>
    </row>
    <row r="13" spans="1:21" x14ac:dyDescent="0.25">
      <c r="A13" t="s">
        <v>52</v>
      </c>
      <c r="B13" t="s">
        <v>44</v>
      </c>
      <c r="C13" s="30">
        <f>'CA717-T1'!C42</f>
        <v>8.5955719700604867</v>
      </c>
      <c r="D13" s="30">
        <f>'CA717-T1'!D42</f>
        <v>10.316258700705644</v>
      </c>
      <c r="E13" s="30">
        <f>'CA717-T1'!E42</f>
        <v>13.396698699932797</v>
      </c>
      <c r="F13" s="30">
        <f>'CA717-T1'!F42</f>
        <v>12.062151867842744</v>
      </c>
      <c r="G13" s="30">
        <f>'CA717-T1'!G42</f>
        <v>12.364656355947583</v>
      </c>
      <c r="H13" s="30">
        <f>'CA717-T1'!H42</f>
        <v>11.711182896169355</v>
      </c>
      <c r="I13" s="30">
        <f>'CA717-T1'!I42</f>
        <v>14.782825621975807</v>
      </c>
      <c r="J13" s="30">
        <f>'CA717-T1'!J42</f>
        <v>14.825835523521507</v>
      </c>
      <c r="K13" s="30">
        <f>'CA717-T1'!K42</f>
        <v>12.359138190120969</v>
      </c>
      <c r="L13" s="30">
        <f>'CA717-T1'!L42</f>
        <v>11.830525154133065</v>
      </c>
      <c r="M13" s="30">
        <f>'CA717-T1'!M42</f>
        <v>11.769107741397852</v>
      </c>
      <c r="N13" s="30">
        <f>'CA717-T1'!N42</f>
        <v>11.024396064919356</v>
      </c>
      <c r="O13" s="30">
        <f>'CA717-T1'!O42</f>
        <v>9.690085401243282</v>
      </c>
      <c r="P13" s="30">
        <f>'CA717-T1'!P42</f>
        <v>12.670135657728494</v>
      </c>
      <c r="Q13" s="30">
        <f>'CA717-T1'!Q42</f>
        <v>11.154938155745969</v>
      </c>
      <c r="R13" s="30">
        <f>'CA717-T1'!R42</f>
        <v>10.85500426999328</v>
      </c>
      <c r="S13" s="30">
        <f>'CA717-T1'!S42</f>
        <v>12.143748054872313</v>
      </c>
      <c r="T13" s="30">
        <f>'CA717-T1'!T42</f>
        <v>15.137577829973118</v>
      </c>
      <c r="U13" s="30">
        <f>'CA717-T1'!U42</f>
        <v>11.07552198484543</v>
      </c>
    </row>
    <row r="14" spans="1:21" x14ac:dyDescent="0.25">
      <c r="A14" t="s">
        <v>52</v>
      </c>
      <c r="B14" t="s">
        <v>45</v>
      </c>
      <c r="C14" s="30">
        <f>'CA717-T2'!C42</f>
        <v>11.832182034765625</v>
      </c>
      <c r="D14" s="30">
        <f>'CA717-T2'!D42</f>
        <v>15.547740774414063</v>
      </c>
      <c r="E14" s="30">
        <f>'CA717-T2'!E42</f>
        <v>18.110165912109373</v>
      </c>
      <c r="F14" s="30">
        <f>'CA717-T2'!F42</f>
        <v>14.949277709082029</v>
      </c>
      <c r="G14" s="30">
        <f>'CA717-T2'!G42</f>
        <v>16.379759017578124</v>
      </c>
      <c r="H14" s="30">
        <f>'CA717-T2'!H42</f>
        <v>16.457721858398433</v>
      </c>
      <c r="I14" s="30">
        <f>'CA717-T2'!I42</f>
        <v>21.870044561523436</v>
      </c>
      <c r="J14" s="30">
        <f>'CA717-T2'!J42</f>
        <v>21.060713654296876</v>
      </c>
      <c r="K14" s="30">
        <f>'CA717-T2'!K42</f>
        <v>17.003859767578124</v>
      </c>
      <c r="L14" s="30">
        <f>'CA717-T2'!L42</f>
        <v>16.418218032226555</v>
      </c>
      <c r="M14" s="30">
        <f>'CA717-T2'!M42</f>
        <v>16.061141255859376</v>
      </c>
      <c r="N14" s="30">
        <f>'CA717-T2'!N42</f>
        <v>15.375894155273436</v>
      </c>
      <c r="O14" s="30">
        <f>'CA717-T2'!O42</f>
        <v>13.651029737109372</v>
      </c>
      <c r="P14" s="30">
        <f>'CA717-T2'!P42</f>
        <v>16.313587621093749</v>
      </c>
      <c r="Q14" s="30">
        <f>'CA717-T2'!Q42</f>
        <v>11.255495826757812</v>
      </c>
      <c r="R14" s="30">
        <f>'CA717-T2'!R42</f>
        <v>11.874865073144528</v>
      </c>
      <c r="S14" s="30">
        <f>'CA717-T2'!S42</f>
        <v>15.662421277343748</v>
      </c>
      <c r="T14" s="30">
        <f>'CA717-T2'!T42</f>
        <v>22.986152033203126</v>
      </c>
      <c r="U14" s="30">
        <f>'CA717-T2'!U42</f>
        <v>13.196601403222655</v>
      </c>
    </row>
    <row r="16" spans="1:21" x14ac:dyDescent="0.25">
      <c r="A16" s="74" t="s">
        <v>73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5"/>
      <c r="O16" s="75"/>
      <c r="P16" s="75"/>
      <c r="Q16" s="75"/>
      <c r="R16" s="75"/>
      <c r="S16" s="75"/>
      <c r="T16" s="75"/>
      <c r="U16" s="75"/>
    </row>
    <row r="17" spans="1:21" x14ac:dyDescent="0.25">
      <c r="A17" s="77" t="s">
        <v>44</v>
      </c>
      <c r="B17" t="s">
        <v>68</v>
      </c>
      <c r="C17" s="3">
        <f>AVERAGE(C3,C5,C7,C9,C11,C13)</f>
        <v>7.659260222290972</v>
      </c>
      <c r="D17" s="3">
        <f t="shared" ref="D17:U17" si="0">AVERAGE(D3,D5,D7,D9,D11,D13)</f>
        <v>8.782738628673874</v>
      </c>
      <c r="E17" s="3">
        <f t="shared" si="0"/>
        <v>10.89397689024535</v>
      </c>
      <c r="F17" s="3">
        <f t="shared" si="0"/>
        <v>9.6178460509976365</v>
      </c>
      <c r="G17" s="3">
        <f t="shared" si="0"/>
        <v>9.9122714122495168</v>
      </c>
      <c r="H17" s="3">
        <f t="shared" si="0"/>
        <v>9.7073163558241387</v>
      </c>
      <c r="I17" s="3">
        <f t="shared" si="0"/>
        <v>11.790557931994016</v>
      </c>
      <c r="J17" s="3">
        <f t="shared" si="0"/>
        <v>12.261211360605742</v>
      </c>
      <c r="K17" s="3">
        <f t="shared" si="0"/>
        <v>9.8317132717341753</v>
      </c>
      <c r="L17" s="3">
        <f t="shared" si="0"/>
        <v>9.9607508001218452</v>
      </c>
      <c r="M17" s="3">
        <f t="shared" si="0"/>
        <v>9.9041080787097204</v>
      </c>
      <c r="N17" s="3">
        <f t="shared" si="0"/>
        <v>9.2964897873795902</v>
      </c>
      <c r="O17" s="3">
        <f t="shared" si="0"/>
        <v>8.3033679980483495</v>
      </c>
      <c r="P17" s="3">
        <f t="shared" si="0"/>
        <v>10.4614629729803</v>
      </c>
      <c r="Q17" s="3">
        <f t="shared" si="0"/>
        <v>9.337130046360782</v>
      </c>
      <c r="R17" s="3">
        <f t="shared" si="0"/>
        <v>9.0708458542022541</v>
      </c>
      <c r="S17" s="3">
        <f t="shared" si="0"/>
        <v>10.83103885955537</v>
      </c>
      <c r="T17" s="3">
        <f t="shared" si="0"/>
        <v>12.140760472944054</v>
      </c>
      <c r="U17" s="3">
        <f t="shared" si="0"/>
        <v>9.4746916189421331</v>
      </c>
    </row>
    <row r="18" spans="1:21" x14ac:dyDescent="0.25">
      <c r="A18" s="77"/>
      <c r="B18" t="s">
        <v>55</v>
      </c>
      <c r="C18" s="3">
        <f>_xlfn.STDEV.S(C3,C5,C7,C9,C11,C13)</f>
        <v>3.6938500788043247</v>
      </c>
      <c r="D18" s="3">
        <f t="shared" ref="D18:U18" si="1">_xlfn.STDEV.S(D3,D5,D7,D9,D11,D13)</f>
        <v>4.1969062027520039</v>
      </c>
      <c r="E18" s="3">
        <f t="shared" si="1"/>
        <v>5.086684862961782</v>
      </c>
      <c r="F18" s="3">
        <f t="shared" si="1"/>
        <v>4.2318521625829693</v>
      </c>
      <c r="G18" s="3">
        <f t="shared" si="1"/>
        <v>4.572474317395729</v>
      </c>
      <c r="H18" s="3">
        <f t="shared" si="1"/>
        <v>4.7524604072639534</v>
      </c>
      <c r="I18" s="3">
        <f t="shared" si="1"/>
        <v>5.3856851951891604</v>
      </c>
      <c r="J18" s="3">
        <f t="shared" si="1"/>
        <v>5.5864445183081699</v>
      </c>
      <c r="K18" s="3">
        <f t="shared" si="1"/>
        <v>4.4463831707441335</v>
      </c>
      <c r="L18" s="3">
        <f t="shared" si="1"/>
        <v>4.7513285040130908</v>
      </c>
      <c r="M18" s="3">
        <f t="shared" si="1"/>
        <v>4.6951360488922589</v>
      </c>
      <c r="N18" s="3">
        <f t="shared" si="1"/>
        <v>4.4671857516340321</v>
      </c>
      <c r="O18" s="3">
        <f t="shared" si="1"/>
        <v>4.0483643878924243</v>
      </c>
      <c r="P18" s="3">
        <f t="shared" si="1"/>
        <v>4.8275104599182646</v>
      </c>
      <c r="Q18" s="3">
        <f t="shared" si="1"/>
        <v>4.8710212617305135</v>
      </c>
      <c r="R18" s="3">
        <f t="shared" si="1"/>
        <v>4.4739336376651293</v>
      </c>
      <c r="S18" s="3">
        <f t="shared" si="1"/>
        <v>5.372439294118732</v>
      </c>
      <c r="T18" s="3">
        <f t="shared" si="1"/>
        <v>5.914052410980803</v>
      </c>
      <c r="U18" s="3">
        <f t="shared" si="1"/>
        <v>4.5411074708125767</v>
      </c>
    </row>
    <row r="19" spans="1:21" x14ac:dyDescent="0.25">
      <c r="A19" s="77" t="s">
        <v>45</v>
      </c>
      <c r="B19" t="s">
        <v>68</v>
      </c>
      <c r="C19" s="3">
        <f>AVERAGE(C4,C6,C8,C10,C12,C14)</f>
        <v>7.9583748174542173</v>
      </c>
      <c r="D19" s="3">
        <f t="shared" ref="D19:U19" si="2">AVERAGE(D4,D6,D8,D10,D12,D14)</f>
        <v>9.8504288933303403</v>
      </c>
      <c r="E19" s="3">
        <f t="shared" si="2"/>
        <v>11.872209876372295</v>
      </c>
      <c r="F19" s="3">
        <f t="shared" si="2"/>
        <v>10.02142845110256</v>
      </c>
      <c r="G19" s="3">
        <f t="shared" si="2"/>
        <v>10.569927198987211</v>
      </c>
      <c r="H19" s="3">
        <f t="shared" si="2"/>
        <v>10.564359630640853</v>
      </c>
      <c r="I19" s="3">
        <f t="shared" si="2"/>
        <v>13.217117013597887</v>
      </c>
      <c r="J19" s="3">
        <f t="shared" si="2"/>
        <v>13.483585528215462</v>
      </c>
      <c r="K19" s="3">
        <f t="shared" si="2"/>
        <v>10.509159088172266</v>
      </c>
      <c r="L19" s="3">
        <f t="shared" si="2"/>
        <v>10.865566241338376</v>
      </c>
      <c r="M19" s="3">
        <f t="shared" si="2"/>
        <v>10.508393439481585</v>
      </c>
      <c r="N19" s="3">
        <f t="shared" si="2"/>
        <v>10.198616797203959</v>
      </c>
      <c r="O19" s="3">
        <f t="shared" si="2"/>
        <v>9.3279305846379916</v>
      </c>
      <c r="P19" s="3">
        <f t="shared" si="2"/>
        <v>11.141330041644302</v>
      </c>
      <c r="Q19" s="3">
        <f t="shared" si="2"/>
        <v>8.3654382281080046</v>
      </c>
      <c r="R19" s="3">
        <f t="shared" si="2"/>
        <v>8.6512110816698069</v>
      </c>
      <c r="S19" s="3">
        <f t="shared" si="2"/>
        <v>10.854958331663234</v>
      </c>
      <c r="T19" s="3">
        <f t="shared" si="2"/>
        <v>13.734812305105542</v>
      </c>
      <c r="U19" s="3">
        <f t="shared" si="2"/>
        <v>9.9503069251298442</v>
      </c>
    </row>
    <row r="20" spans="1:21" x14ac:dyDescent="0.25">
      <c r="A20" s="77"/>
      <c r="B20" t="s">
        <v>55</v>
      </c>
      <c r="C20" s="3">
        <f>_xlfn.STDEV.S(C4,C6,C8,C10,C12,C14)</f>
        <v>3.6462865143814995</v>
      </c>
      <c r="D20" s="3">
        <f t="shared" ref="D20:U20" si="3">_xlfn.STDEV.S(D4,D6,D8,D10,D12,D14)</f>
        <v>5.2446809294653196</v>
      </c>
      <c r="E20" s="3">
        <f t="shared" si="3"/>
        <v>5.8463784316694483</v>
      </c>
      <c r="F20" s="3">
        <f t="shared" si="3"/>
        <v>4.4235115340924285</v>
      </c>
      <c r="G20" s="3">
        <f t="shared" si="3"/>
        <v>4.9076432146533611</v>
      </c>
      <c r="H20" s="3">
        <f t="shared" si="3"/>
        <v>5.2499491157372402</v>
      </c>
      <c r="I20" s="3">
        <f t="shared" si="3"/>
        <v>6.6864631895827706</v>
      </c>
      <c r="J20" s="3">
        <f t="shared" si="3"/>
        <v>6.4533917450652609</v>
      </c>
      <c r="K20" s="3">
        <f t="shared" si="3"/>
        <v>4.8940408536877893</v>
      </c>
      <c r="L20" s="3">
        <f t="shared" si="3"/>
        <v>5.3037851891809229</v>
      </c>
      <c r="M20" s="3">
        <f t="shared" si="3"/>
        <v>4.9592980413350016</v>
      </c>
      <c r="N20" s="3">
        <f t="shared" si="3"/>
        <v>5.2022186135956225</v>
      </c>
      <c r="O20" s="3">
        <f t="shared" si="3"/>
        <v>4.7177947153441977</v>
      </c>
      <c r="P20" s="3">
        <f t="shared" si="3"/>
        <v>5.1506899261165859</v>
      </c>
      <c r="Q20" s="3">
        <f t="shared" si="3"/>
        <v>3.2018727009315273</v>
      </c>
      <c r="R20" s="3">
        <f t="shared" si="3"/>
        <v>3.585562511634858</v>
      </c>
      <c r="S20" s="3">
        <f t="shared" si="3"/>
        <v>4.9330382945971776</v>
      </c>
      <c r="T20" s="3">
        <f t="shared" si="3"/>
        <v>7.1752211172622209</v>
      </c>
      <c r="U20" s="3">
        <f t="shared" si="3"/>
        <v>4.9445701137865443</v>
      </c>
    </row>
    <row r="22" spans="1:21" x14ac:dyDescent="0.25">
      <c r="A22" s="74" t="s">
        <v>105</v>
      </c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5"/>
      <c r="O22" s="75"/>
      <c r="P22" s="75"/>
      <c r="Q22" s="75"/>
      <c r="R22" s="75"/>
      <c r="S22" s="75"/>
      <c r="T22" s="75"/>
      <c r="U22" s="75"/>
    </row>
    <row r="23" spans="1:21" x14ac:dyDescent="0.25">
      <c r="A23" s="1" t="str">
        <f>A2</f>
        <v>Macaque</v>
      </c>
      <c r="B23" s="1"/>
      <c r="C23" s="1" t="str">
        <f t="shared" ref="C23:U23" si="4">C2</f>
        <v xml:space="preserve"> csf</v>
      </c>
      <c r="D23" s="1" t="str">
        <f t="shared" si="4"/>
        <v xml:space="preserve"> ventricles</v>
      </c>
      <c r="E23" s="1" t="str">
        <f t="shared" si="4"/>
        <v xml:space="preserve"> thalamus</v>
      </c>
      <c r="F23" s="1" t="str">
        <f t="shared" si="4"/>
        <v xml:space="preserve"> hypothalamus</v>
      </c>
      <c r="G23" s="1" t="str">
        <f t="shared" si="4"/>
        <v xml:space="preserve"> subpallium</v>
      </c>
      <c r="H23" s="1" t="str">
        <f t="shared" si="4"/>
        <v xml:space="preserve"> pallidum</v>
      </c>
      <c r="I23" s="1" t="str">
        <f t="shared" si="4"/>
        <v xml:space="preserve"> caudate_nucleus</v>
      </c>
      <c r="J23" s="1" t="str">
        <f t="shared" si="4"/>
        <v xml:space="preserve"> putamen</v>
      </c>
      <c r="K23" s="1" t="str">
        <f t="shared" si="4"/>
        <v xml:space="preserve"> pallium</v>
      </c>
      <c r="L23" s="1" t="str">
        <f t="shared" si="4"/>
        <v>dorsal_pallium</v>
      </c>
      <c r="M23" s="1" t="str">
        <f t="shared" si="4"/>
        <v>isocortex</v>
      </c>
      <c r="N23" s="1" t="str">
        <f t="shared" si="4"/>
        <v>white_matter</v>
      </c>
      <c r="O23" s="1" t="str">
        <f t="shared" si="4"/>
        <v>corpus_callosum</v>
      </c>
      <c r="P23" s="1" t="str">
        <f t="shared" si="4"/>
        <v>midbrain</v>
      </c>
      <c r="Q23" s="1" t="str">
        <f t="shared" si="4"/>
        <v>medulla</v>
      </c>
      <c r="R23" s="1" t="str">
        <f t="shared" si="4"/>
        <v>pons</v>
      </c>
      <c r="S23" s="1" t="str">
        <f t="shared" si="4"/>
        <v>cerebellum</v>
      </c>
      <c r="T23" s="1" t="str">
        <f t="shared" si="4"/>
        <v>frontal</v>
      </c>
      <c r="U23" s="1" t="str">
        <f t="shared" si="4"/>
        <v>occipital</v>
      </c>
    </row>
    <row r="24" spans="1:21" x14ac:dyDescent="0.25">
      <c r="A24" t="str">
        <f>A3</f>
        <v>BB336F</v>
      </c>
      <c r="C24">
        <f>ABS(C3-C4)</f>
        <v>4.023447146215867</v>
      </c>
      <c r="D24">
        <f t="shared" ref="D24:U24" si="5">ABS(D3-D4)</f>
        <v>5.1282351195833868</v>
      </c>
      <c r="E24">
        <f t="shared" si="5"/>
        <v>5.6215323490623028</v>
      </c>
      <c r="F24">
        <f t="shared" si="5"/>
        <v>4.366969627619417</v>
      </c>
      <c r="G24">
        <f t="shared" si="5"/>
        <v>4.4981146563719019</v>
      </c>
      <c r="H24">
        <f t="shared" si="5"/>
        <v>5.7927690353063017</v>
      </c>
      <c r="I24">
        <f t="shared" si="5"/>
        <v>5.0004815656264725</v>
      </c>
      <c r="J24">
        <f t="shared" si="5"/>
        <v>5.5366083009639375</v>
      </c>
      <c r="K24">
        <f t="shared" si="5"/>
        <v>5.2024798159266528</v>
      </c>
      <c r="L24">
        <f t="shared" si="5"/>
        <v>5.8682331016241047</v>
      </c>
      <c r="M24">
        <f t="shared" si="5"/>
        <v>4.5552125367213954</v>
      </c>
      <c r="N24">
        <f t="shared" si="5"/>
        <v>4.9014438211061879</v>
      </c>
      <c r="O24">
        <f t="shared" si="5"/>
        <v>4.1615516170957303</v>
      </c>
      <c r="P24">
        <f t="shared" si="5"/>
        <v>5.9737388879364151</v>
      </c>
      <c r="Q24">
        <f t="shared" si="5"/>
        <v>8.1806464316861494</v>
      </c>
      <c r="R24">
        <f t="shared" si="5"/>
        <v>7.3077524102874527</v>
      </c>
      <c r="S24">
        <f t="shared" si="5"/>
        <v>7.3443268680475722</v>
      </c>
      <c r="T24">
        <f t="shared" si="5"/>
        <v>4.6077482279691289</v>
      </c>
      <c r="U24">
        <f t="shared" si="5"/>
        <v>5.2968302166653292</v>
      </c>
    </row>
    <row r="25" spans="1:21" x14ac:dyDescent="0.25">
      <c r="A25" t="str">
        <f>A5</f>
        <v>BZ664</v>
      </c>
      <c r="C25">
        <f>ABS(C5-C6)</f>
        <v>0.30533618149664798</v>
      </c>
      <c r="D25">
        <f t="shared" ref="D25:U25" si="6">ABS(D5-D6)</f>
        <v>0.56584436159943774</v>
      </c>
      <c r="E25">
        <f t="shared" si="6"/>
        <v>0.51048749948169281</v>
      </c>
      <c r="F25">
        <f t="shared" si="6"/>
        <v>0.18676306418968025</v>
      </c>
      <c r="G25">
        <f t="shared" si="6"/>
        <v>0.62884025864255921</v>
      </c>
      <c r="H25">
        <f t="shared" si="6"/>
        <v>0.35106051584496178</v>
      </c>
      <c r="I25">
        <f t="shared" si="6"/>
        <v>0.81653112505455105</v>
      </c>
      <c r="J25">
        <f t="shared" si="6"/>
        <v>0.80417203036598561</v>
      </c>
      <c r="K25">
        <f t="shared" si="6"/>
        <v>0.44896143110605635</v>
      </c>
      <c r="L25">
        <f t="shared" si="6"/>
        <v>0.45097757507365177</v>
      </c>
      <c r="M25">
        <f t="shared" si="6"/>
        <v>0.37774837520589788</v>
      </c>
      <c r="N25">
        <f t="shared" si="6"/>
        <v>0.45997648319337081</v>
      </c>
      <c r="O25">
        <f t="shared" si="6"/>
        <v>0.61602658643934749</v>
      </c>
      <c r="P25">
        <f t="shared" si="6"/>
        <v>0.41805102103095226</v>
      </c>
      <c r="Q25">
        <f t="shared" si="6"/>
        <v>0.42299358561138156</v>
      </c>
      <c r="R25">
        <f t="shared" si="6"/>
        <v>0.14854977060863295</v>
      </c>
      <c r="S25">
        <f t="shared" si="6"/>
        <v>0.3084306613117942</v>
      </c>
      <c r="T25">
        <f t="shared" si="6"/>
        <v>0.6615233811926613</v>
      </c>
      <c r="U25">
        <f t="shared" si="6"/>
        <v>6.7205740305610995E-2</v>
      </c>
    </row>
    <row r="26" spans="1:21" x14ac:dyDescent="0.25">
      <c r="A26" t="str">
        <f>A7</f>
        <v>CG245</v>
      </c>
      <c r="C26">
        <f>ABS(C7-C8)</f>
        <v>5.8108361470223615</v>
      </c>
      <c r="D26">
        <f t="shared" ref="D26:U26" si="7">ABS(D7-D8)</f>
        <v>9.8579041959687288</v>
      </c>
      <c r="E26">
        <f t="shared" si="7"/>
        <v>10.383247442744132</v>
      </c>
      <c r="F26">
        <f t="shared" si="7"/>
        <v>7.3485065676754573</v>
      </c>
      <c r="G26">
        <f t="shared" si="7"/>
        <v>7.4675257255235765</v>
      </c>
      <c r="H26">
        <f t="shared" si="7"/>
        <v>9.0183447859919532</v>
      </c>
      <c r="I26">
        <f t="shared" si="7"/>
        <v>10.160824946270951</v>
      </c>
      <c r="J26">
        <f t="shared" si="7"/>
        <v>10.426968286482589</v>
      </c>
      <c r="K26">
        <f t="shared" si="7"/>
        <v>7.8631563242484397</v>
      </c>
      <c r="L26">
        <f t="shared" si="7"/>
        <v>9.9378112623121631</v>
      </c>
      <c r="M26">
        <f t="shared" si="7"/>
        <v>7.6165481885811888</v>
      </c>
      <c r="N26">
        <f t="shared" si="7"/>
        <v>9.5758916118519508</v>
      </c>
      <c r="O26">
        <f t="shared" si="7"/>
        <v>9.082179479636487</v>
      </c>
      <c r="P26">
        <f t="shared" si="7"/>
        <v>9.6206173284256931</v>
      </c>
      <c r="Q26">
        <f t="shared" si="7"/>
        <v>5.0956436823292242</v>
      </c>
      <c r="R26">
        <f t="shared" si="7"/>
        <v>6.6998729349375115</v>
      </c>
      <c r="S26">
        <f t="shared" si="7"/>
        <v>8.0916145592907718</v>
      </c>
      <c r="T26">
        <f t="shared" si="7"/>
        <v>10.191060794790429</v>
      </c>
      <c r="U26">
        <f t="shared" si="7"/>
        <v>10.151084904532169</v>
      </c>
    </row>
    <row r="27" spans="1:21" x14ac:dyDescent="0.25">
      <c r="A27" t="str">
        <f>A9</f>
        <v>CH252</v>
      </c>
      <c r="C27">
        <f>ABS(C9-C10)</f>
        <v>3.0500046315337661</v>
      </c>
      <c r="D27">
        <f t="shared" ref="D27:U27" si="8">ABS(D9-D10)</f>
        <v>3.5073115789753189</v>
      </c>
      <c r="E27">
        <f t="shared" si="8"/>
        <v>3.7383777100169215</v>
      </c>
      <c r="F27">
        <f t="shared" si="8"/>
        <v>3.1397935120833376</v>
      </c>
      <c r="G27">
        <f t="shared" si="8"/>
        <v>3.36294055609872</v>
      </c>
      <c r="H27">
        <f t="shared" si="8"/>
        <v>2.7840312663754396</v>
      </c>
      <c r="I27">
        <f t="shared" si="8"/>
        <v>3.7400622691826726</v>
      </c>
      <c r="J27">
        <f t="shared" si="8"/>
        <v>3.839221605050458</v>
      </c>
      <c r="K27">
        <f t="shared" si="8"/>
        <v>3.2145278063171343</v>
      </c>
      <c r="L27">
        <f t="shared" si="8"/>
        <v>3.3351911760398654</v>
      </c>
      <c r="M27">
        <f t="shared" si="8"/>
        <v>3.5342850161140182</v>
      </c>
      <c r="N27">
        <f t="shared" si="8"/>
        <v>3.5565406912416195</v>
      </c>
      <c r="O27">
        <f t="shared" si="8"/>
        <v>3.0262623141330272</v>
      </c>
      <c r="P27">
        <f t="shared" si="8"/>
        <v>3.3538757741170713</v>
      </c>
      <c r="Q27">
        <f t="shared" si="8"/>
        <v>1.9002882207202907</v>
      </c>
      <c r="R27">
        <f t="shared" si="8"/>
        <v>2.6299090323295529</v>
      </c>
      <c r="S27">
        <f t="shared" si="8"/>
        <v>3.2161005884529779</v>
      </c>
      <c r="T27">
        <f t="shared" si="8"/>
        <v>3.5906765303071335</v>
      </c>
      <c r="U27">
        <f t="shared" si="8"/>
        <v>3.6885283075945345</v>
      </c>
    </row>
    <row r="28" spans="1:21" x14ac:dyDescent="0.25">
      <c r="A28" t="str">
        <f>A11</f>
        <v>CB363</v>
      </c>
      <c r="C28">
        <f>ABS(C11-C12)</f>
        <v>0.48464304449504603</v>
      </c>
      <c r="D28">
        <f t="shared" ref="D28:U28" si="9">ABS(D11-D12)</f>
        <v>0.61354234477907177</v>
      </c>
      <c r="E28">
        <f t="shared" si="9"/>
        <v>0.37789417856150465</v>
      </c>
      <c r="F28">
        <f t="shared" si="9"/>
        <v>0.49413793277213269</v>
      </c>
      <c r="G28">
        <f t="shared" si="9"/>
        <v>0.30447871289989514</v>
      </c>
      <c r="H28">
        <f t="shared" si="9"/>
        <v>0.39688431348396147</v>
      </c>
      <c r="I28">
        <f t="shared" si="9"/>
        <v>0.76467668644075815</v>
      </c>
      <c r="J28">
        <f t="shared" si="9"/>
        <v>0.75594353595123653</v>
      </c>
      <c r="K28">
        <f t="shared" si="9"/>
        <v>0.47515681193932391</v>
      </c>
      <c r="L28">
        <f t="shared" si="9"/>
        <v>0.34416479051615667</v>
      </c>
      <c r="M28">
        <f t="shared" si="9"/>
        <v>0.57112036078200035</v>
      </c>
      <c r="N28">
        <f t="shared" si="9"/>
        <v>0.51661961410537316</v>
      </c>
      <c r="O28">
        <f t="shared" si="9"/>
        <v>0.32396095117530876</v>
      </c>
      <c r="P28">
        <f t="shared" si="9"/>
        <v>0.27530323878439766</v>
      </c>
      <c r="Q28">
        <f t="shared" si="9"/>
        <v>0.52242402483990524</v>
      </c>
      <c r="R28">
        <f t="shared" si="9"/>
        <v>0.44843070127506213</v>
      </c>
      <c r="S28">
        <f t="shared" si="9"/>
        <v>0.59791283130267736</v>
      </c>
      <c r="T28">
        <f t="shared" si="9"/>
        <v>0.93842262796790354</v>
      </c>
      <c r="U28">
        <f t="shared" si="9"/>
        <v>0.50031970182886099</v>
      </c>
    </row>
    <row r="29" spans="1:21" x14ac:dyDescent="0.25">
      <c r="A29" t="str">
        <f>A13</f>
        <v>CA717</v>
      </c>
      <c r="C29">
        <f>ABS(C13-C14)</f>
        <v>3.2366100647051379</v>
      </c>
      <c r="D29">
        <f t="shared" ref="D29:U29" si="10">ABS(D13-D14)</f>
        <v>5.2314820737084187</v>
      </c>
      <c r="E29">
        <f t="shared" si="10"/>
        <v>4.7134672121765764</v>
      </c>
      <c r="F29">
        <f t="shared" si="10"/>
        <v>2.8871258412392855</v>
      </c>
      <c r="G29">
        <f t="shared" si="10"/>
        <v>4.0151026616305412</v>
      </c>
      <c r="H29">
        <f t="shared" si="10"/>
        <v>4.7465389622290779</v>
      </c>
      <c r="I29">
        <f t="shared" si="10"/>
        <v>7.087218939547629</v>
      </c>
      <c r="J29">
        <f t="shared" si="10"/>
        <v>6.2348781307753693</v>
      </c>
      <c r="K29">
        <f t="shared" si="10"/>
        <v>4.6447215774571546</v>
      </c>
      <c r="L29">
        <f t="shared" si="10"/>
        <v>4.58769287809349</v>
      </c>
      <c r="M29">
        <f t="shared" si="10"/>
        <v>4.292033514461524</v>
      </c>
      <c r="N29">
        <f t="shared" si="10"/>
        <v>4.3514980903540792</v>
      </c>
      <c r="O29">
        <f t="shared" si="10"/>
        <v>3.9609443358660901</v>
      </c>
      <c r="P29">
        <f t="shared" si="10"/>
        <v>3.6434519633652549</v>
      </c>
      <c r="Q29">
        <f t="shared" si="10"/>
        <v>0.10055767101184365</v>
      </c>
      <c r="R29">
        <f t="shared" si="10"/>
        <v>1.0198608031512482</v>
      </c>
      <c r="S29">
        <f t="shared" si="10"/>
        <v>3.5186732224714348</v>
      </c>
      <c r="T29">
        <f t="shared" si="10"/>
        <v>7.8485742032300081</v>
      </c>
      <c r="U29">
        <f t="shared" si="10"/>
        <v>2.1210794183772244</v>
      </c>
    </row>
    <row r="31" spans="1:21" x14ac:dyDescent="0.25">
      <c r="A31" s="74" t="s">
        <v>103</v>
      </c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5"/>
      <c r="O31" s="75"/>
      <c r="P31" s="75"/>
      <c r="Q31" s="75"/>
      <c r="R31" s="75"/>
      <c r="S31" s="75"/>
      <c r="T31" s="75"/>
      <c r="U31" s="75"/>
    </row>
    <row r="32" spans="1:21" x14ac:dyDescent="0.25">
      <c r="A32" s="1" t="str">
        <f>A23</f>
        <v>Macaque</v>
      </c>
      <c r="B32" s="1"/>
      <c r="C32" s="1" t="str">
        <f t="shared" ref="C32:U32" si="11">C23</f>
        <v xml:space="preserve"> csf</v>
      </c>
      <c r="D32" s="1" t="str">
        <f t="shared" si="11"/>
        <v xml:space="preserve"> ventricles</v>
      </c>
      <c r="E32" s="1" t="str">
        <f t="shared" si="11"/>
        <v xml:space="preserve"> thalamus</v>
      </c>
      <c r="F32" s="1" t="str">
        <f t="shared" si="11"/>
        <v xml:space="preserve"> hypothalamus</v>
      </c>
      <c r="G32" s="1" t="str">
        <f t="shared" si="11"/>
        <v xml:space="preserve"> subpallium</v>
      </c>
      <c r="H32" s="1" t="str">
        <f t="shared" si="11"/>
        <v xml:space="preserve"> pallidum</v>
      </c>
      <c r="I32" s="1" t="str">
        <f t="shared" si="11"/>
        <v xml:space="preserve"> caudate_nucleus</v>
      </c>
      <c r="J32" s="1" t="str">
        <f t="shared" si="11"/>
        <v xml:space="preserve"> putamen</v>
      </c>
      <c r="K32" s="1" t="str">
        <f t="shared" si="11"/>
        <v xml:space="preserve"> pallium</v>
      </c>
      <c r="L32" s="1" t="str">
        <f t="shared" si="11"/>
        <v>dorsal_pallium</v>
      </c>
      <c r="M32" s="1" t="str">
        <f t="shared" si="11"/>
        <v>isocortex</v>
      </c>
      <c r="N32" s="1" t="str">
        <f t="shared" si="11"/>
        <v>white_matter</v>
      </c>
      <c r="O32" s="1" t="str">
        <f t="shared" si="11"/>
        <v>corpus_callosum</v>
      </c>
      <c r="P32" s="1" t="str">
        <f t="shared" si="11"/>
        <v>midbrain</v>
      </c>
      <c r="Q32" s="1" t="str">
        <f t="shared" si="11"/>
        <v>medulla</v>
      </c>
      <c r="R32" s="1" t="str">
        <f t="shared" si="11"/>
        <v>pons</v>
      </c>
      <c r="S32" s="1" t="str">
        <f t="shared" si="11"/>
        <v>cerebellum</v>
      </c>
      <c r="T32" s="1" t="str">
        <f t="shared" si="11"/>
        <v>frontal</v>
      </c>
      <c r="U32" s="1" t="str">
        <f t="shared" si="11"/>
        <v>occipital</v>
      </c>
    </row>
    <row r="33" spans="1:21" x14ac:dyDescent="0.25">
      <c r="A33" t="str">
        <f>A24</f>
        <v>BB336F</v>
      </c>
      <c r="C33">
        <f>AVERAGE(C3:C4)</f>
        <v>12.172376701724286</v>
      </c>
      <c r="D33">
        <f t="shared" ref="D33:U33" si="12">AVERAGE(D3:D4)</f>
        <v>13.488844246584147</v>
      </c>
      <c r="E33">
        <f t="shared" si="12"/>
        <v>16.771438039059454</v>
      </c>
      <c r="F33">
        <f t="shared" si="12"/>
        <v>14.441868358505726</v>
      </c>
      <c r="G33">
        <f t="shared" si="12"/>
        <v>15.306643118793918</v>
      </c>
      <c r="H33">
        <f t="shared" si="12"/>
        <v>15.203101987883763</v>
      </c>
      <c r="I33">
        <f t="shared" si="12"/>
        <v>18.213535686314284</v>
      </c>
      <c r="J33">
        <f t="shared" si="12"/>
        <v>19.137295198511318</v>
      </c>
      <c r="K33">
        <f t="shared" si="12"/>
        <v>14.66735702710379</v>
      </c>
      <c r="L33">
        <f t="shared" si="12"/>
        <v>15.327937422677881</v>
      </c>
      <c r="M33">
        <f t="shared" si="12"/>
        <v>15.750360012176214</v>
      </c>
      <c r="N33">
        <f t="shared" si="12"/>
        <v>14.595689977701943</v>
      </c>
      <c r="O33">
        <f t="shared" si="12"/>
        <v>13.334236164774282</v>
      </c>
      <c r="P33">
        <f t="shared" si="12"/>
        <v>15.812960134387499</v>
      </c>
      <c r="Q33">
        <f t="shared" si="12"/>
        <v>14.131702805633434</v>
      </c>
      <c r="R33">
        <f t="shared" si="12"/>
        <v>13.380626080426746</v>
      </c>
      <c r="S33">
        <f t="shared" si="12"/>
        <v>16.969188459432591</v>
      </c>
      <c r="T33">
        <f t="shared" si="12"/>
        <v>19.974456842391277</v>
      </c>
      <c r="U33">
        <f t="shared" si="12"/>
        <v>14.804961538479418</v>
      </c>
    </row>
    <row r="34" spans="1:21" x14ac:dyDescent="0.25">
      <c r="A34" t="str">
        <f t="shared" ref="A34:A38" si="13">A25</f>
        <v>BZ664</v>
      </c>
      <c r="C34">
        <f>AVERAGE(C5:C6)</f>
        <v>3.882229955454207</v>
      </c>
      <c r="D34">
        <f t="shared" ref="D34:U34" si="14">AVERAGE(D5:D6)</f>
        <v>4.5918407516053446</v>
      </c>
      <c r="E34">
        <f t="shared" si="14"/>
        <v>5.8458859434237098</v>
      </c>
      <c r="F34">
        <f t="shared" si="14"/>
        <v>5.2056542046140208</v>
      </c>
      <c r="G34">
        <f t="shared" si="14"/>
        <v>5.2251271458685942</v>
      </c>
      <c r="H34">
        <f t="shared" si="14"/>
        <v>5.207016984482582</v>
      </c>
      <c r="I34">
        <f t="shared" si="14"/>
        <v>6.1619307408904458</v>
      </c>
      <c r="J34">
        <f t="shared" si="14"/>
        <v>6.5716540227916891</v>
      </c>
      <c r="K34">
        <f t="shared" si="14"/>
        <v>5.4530752650798817</v>
      </c>
      <c r="L34">
        <f t="shared" si="14"/>
        <v>5.2926223365138068</v>
      </c>
      <c r="M34">
        <f t="shared" si="14"/>
        <v>5.0377196622704687</v>
      </c>
      <c r="N34">
        <f t="shared" si="14"/>
        <v>4.8812474762514162</v>
      </c>
      <c r="O34">
        <f t="shared" si="14"/>
        <v>4.3789336410841226</v>
      </c>
      <c r="P34">
        <f t="shared" si="14"/>
        <v>5.7693436674592089</v>
      </c>
      <c r="Q34">
        <f t="shared" si="14"/>
        <v>4.5616732438183494</v>
      </c>
      <c r="R34">
        <f t="shared" si="14"/>
        <v>4.6604060352020138</v>
      </c>
      <c r="S34">
        <f t="shared" si="14"/>
        <v>5.5321166088837446</v>
      </c>
      <c r="T34">
        <f t="shared" si="14"/>
        <v>6.0544988728213927</v>
      </c>
      <c r="U34">
        <f t="shared" si="14"/>
        <v>4.6581657999737764</v>
      </c>
    </row>
    <row r="35" spans="1:21" x14ac:dyDescent="0.25">
      <c r="A35" t="str">
        <f t="shared" si="13"/>
        <v>CG245</v>
      </c>
      <c r="C35">
        <f>AVERAGE(C7:C8)</f>
        <v>8.7754852627180782</v>
      </c>
      <c r="D35">
        <f t="shared" ref="D35:U35" si="15">AVERAGE(D7:D8)</f>
        <v>11.532023117113674</v>
      </c>
      <c r="E35">
        <f t="shared" si="15"/>
        <v>13.660245415837585</v>
      </c>
      <c r="F35">
        <f t="shared" si="15"/>
        <v>10.953683672044626</v>
      </c>
      <c r="G35">
        <f t="shared" si="15"/>
        <v>11.606833867856617</v>
      </c>
      <c r="H35">
        <f t="shared" si="15"/>
        <v>12.103021434349424</v>
      </c>
      <c r="I35">
        <f t="shared" si="15"/>
        <v>14.422441839669958</v>
      </c>
      <c r="J35">
        <f t="shared" si="15"/>
        <v>14.901502417543018</v>
      </c>
      <c r="K35">
        <f t="shared" si="15"/>
        <v>11.1728296251156</v>
      </c>
      <c r="L35">
        <f t="shared" si="15"/>
        <v>12.515205580397462</v>
      </c>
      <c r="M35">
        <f t="shared" si="15"/>
        <v>11.495045458997492</v>
      </c>
      <c r="N35">
        <f t="shared" si="15"/>
        <v>11.907515741012183</v>
      </c>
      <c r="O35">
        <f t="shared" si="15"/>
        <v>10.903059156878589</v>
      </c>
      <c r="P35">
        <f t="shared" si="15"/>
        <v>12.847736000583534</v>
      </c>
      <c r="Q35">
        <f t="shared" si="15"/>
        <v>9.5791590412335772</v>
      </c>
      <c r="R35">
        <f t="shared" si="15"/>
        <v>10.153155152485997</v>
      </c>
      <c r="S35">
        <f t="shared" si="15"/>
        <v>12.577456861154007</v>
      </c>
      <c r="T35">
        <f t="shared" si="15"/>
        <v>14.461633885033145</v>
      </c>
      <c r="U35">
        <f t="shared" si="15"/>
        <v>12.074876928472982</v>
      </c>
    </row>
    <row r="36" spans="1:21" x14ac:dyDescent="0.25">
      <c r="A36" t="str">
        <f t="shared" si="13"/>
        <v>CH252</v>
      </c>
      <c r="C36">
        <f>AVERAGE(C9:C10)</f>
        <v>6.781506452939297</v>
      </c>
      <c r="D36">
        <f t="shared" ref="D36:U36" si="16">AVERAGE(D9:D10)</f>
        <v>7.6546112707290384</v>
      </c>
      <c r="E36">
        <f t="shared" si="16"/>
        <v>9.2457826094912186</v>
      </c>
      <c r="F36">
        <f t="shared" si="16"/>
        <v>8.3710475844554626</v>
      </c>
      <c r="G36">
        <f t="shared" si="16"/>
        <v>8.4725645610838427</v>
      </c>
      <c r="H36">
        <f t="shared" si="16"/>
        <v>8.1928511434980642</v>
      </c>
      <c r="I36">
        <f t="shared" si="16"/>
        <v>10.221491767384441</v>
      </c>
      <c r="J36">
        <f t="shared" si="16"/>
        <v>10.363985169801092</v>
      </c>
      <c r="K36">
        <f t="shared" si="16"/>
        <v>8.4851169112964975</v>
      </c>
      <c r="L36">
        <f t="shared" si="16"/>
        <v>8.67720111250269</v>
      </c>
      <c r="M36">
        <f t="shared" si="16"/>
        <v>8.5933506150914916</v>
      </c>
      <c r="N36">
        <f t="shared" si="16"/>
        <v>8.0462266695863285</v>
      </c>
      <c r="O36">
        <f t="shared" si="16"/>
        <v>7.2191233528251342</v>
      </c>
      <c r="P36">
        <f t="shared" si="16"/>
        <v>9.0484739391619851</v>
      </c>
      <c r="Q36">
        <f t="shared" si="16"/>
        <v>7.6738948549808352</v>
      </c>
      <c r="R36">
        <f t="shared" si="16"/>
        <v>7.6249280284751215</v>
      </c>
      <c r="S36">
        <f t="shared" si="16"/>
        <v>9.3618611979851103</v>
      </c>
      <c r="T36">
        <f t="shared" si="16"/>
        <v>10.173991931188052</v>
      </c>
      <c r="U36">
        <f t="shared" si="16"/>
        <v>8.0355267065214058</v>
      </c>
    </row>
    <row r="37" spans="1:21" x14ac:dyDescent="0.25">
      <c r="A37" t="str">
        <f t="shared" si="13"/>
        <v>CB363</v>
      </c>
      <c r="C37">
        <f>AVERAGE(C11:C12)</f>
        <v>5.0274297439866524</v>
      </c>
      <c r="D37">
        <f t="shared" ref="D37:U37" si="17">AVERAGE(D11:D12)</f>
        <v>5.7001834424205908</v>
      </c>
      <c r="E37">
        <f t="shared" si="17"/>
        <v>7.0217759860198816</v>
      </c>
      <c r="F37">
        <f t="shared" si="17"/>
        <v>6.4398548982183641</v>
      </c>
      <c r="G37">
        <f t="shared" si="17"/>
        <v>6.4632194533443563</v>
      </c>
      <c r="H37">
        <f t="shared" si="17"/>
        <v>6.024584031897259</v>
      </c>
      <c r="I37">
        <f t="shared" si="17"/>
        <v>7.677189710766962</v>
      </c>
      <c r="J37">
        <f t="shared" si="17"/>
        <v>8.3166792689072935</v>
      </c>
      <c r="K37">
        <f t="shared" si="17"/>
        <v>6.5627392722740101</v>
      </c>
      <c r="L37">
        <f t="shared" si="17"/>
        <v>6.541613079109009</v>
      </c>
      <c r="M37">
        <f t="shared" si="17"/>
        <v>6.4459043074096334</v>
      </c>
      <c r="N37">
        <f t="shared" si="17"/>
        <v>5.8544947791023763</v>
      </c>
      <c r="O37">
        <f t="shared" si="17"/>
        <v>5.3879858633205728</v>
      </c>
      <c r="P37">
        <f t="shared" si="17"/>
        <v>6.8380036628704586</v>
      </c>
      <c r="Q37">
        <f t="shared" si="17"/>
        <v>5.9560578864882752</v>
      </c>
      <c r="R37">
        <f t="shared" si="17"/>
        <v>5.982120839457405</v>
      </c>
      <c r="S37">
        <f t="shared" si="17"/>
        <v>6.7142837800923321</v>
      </c>
      <c r="T37">
        <f t="shared" si="17"/>
        <v>7.9002718711268081</v>
      </c>
      <c r="U37">
        <f t="shared" si="17"/>
        <v>6.5654029647343055</v>
      </c>
    </row>
    <row r="38" spans="1:21" x14ac:dyDescent="0.25">
      <c r="A38" t="str">
        <f t="shared" si="13"/>
        <v>CA717</v>
      </c>
      <c r="C38">
        <f>AVERAGE(C13:C14)</f>
        <v>10.213877002413057</v>
      </c>
      <c r="D38">
        <f t="shared" ref="D38:T38" si="18">AVERAGE(D13:D14)</f>
        <v>12.931999737559853</v>
      </c>
      <c r="E38">
        <f t="shared" si="18"/>
        <v>15.753432306021086</v>
      </c>
      <c r="F38">
        <f t="shared" si="18"/>
        <v>13.505714788462386</v>
      </c>
      <c r="G38">
        <f t="shared" si="18"/>
        <v>14.372207686762852</v>
      </c>
      <c r="H38">
        <f t="shared" si="18"/>
        <v>14.084452377283894</v>
      </c>
      <c r="I38">
        <f t="shared" si="18"/>
        <v>18.326435091749623</v>
      </c>
      <c r="J38">
        <f t="shared" si="18"/>
        <v>17.94327458890919</v>
      </c>
      <c r="K38">
        <f t="shared" si="18"/>
        <v>14.681498978849547</v>
      </c>
      <c r="L38">
        <f t="shared" si="18"/>
        <v>14.124371593179809</v>
      </c>
      <c r="M38">
        <f t="shared" si="18"/>
        <v>13.915124498628614</v>
      </c>
      <c r="N38">
        <f t="shared" si="18"/>
        <v>13.200145110096397</v>
      </c>
      <c r="O38">
        <f t="shared" si="18"/>
        <v>11.670557569176328</v>
      </c>
      <c r="P38">
        <f t="shared" si="18"/>
        <v>14.491861639411121</v>
      </c>
      <c r="Q38">
        <f t="shared" si="18"/>
        <v>11.205216991251891</v>
      </c>
      <c r="R38">
        <f t="shared" si="18"/>
        <v>11.364934671568903</v>
      </c>
      <c r="S38">
        <f t="shared" si="18"/>
        <v>13.903084666108031</v>
      </c>
      <c r="T38">
        <f t="shared" si="18"/>
        <v>19.061864931588122</v>
      </c>
      <c r="U38">
        <f>AVERAGE(U13:U14)</f>
        <v>12.136061694034042</v>
      </c>
    </row>
    <row r="40" spans="1:21" x14ac:dyDescent="0.25">
      <c r="A40" s="74" t="s">
        <v>104</v>
      </c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5"/>
      <c r="O40" s="75"/>
      <c r="P40" s="75"/>
      <c r="Q40" s="75"/>
      <c r="R40" s="75"/>
      <c r="S40" s="75"/>
      <c r="T40" s="75"/>
      <c r="U40" s="75"/>
    </row>
    <row r="41" spans="1:21" x14ac:dyDescent="0.25">
      <c r="A41" s="1" t="str">
        <f>A32</f>
        <v>Macaque</v>
      </c>
      <c r="B41" s="1"/>
      <c r="C41" s="1" t="str">
        <f t="shared" ref="C41:U41" si="19">C32</f>
        <v xml:space="preserve"> csf</v>
      </c>
      <c r="D41" s="1" t="str">
        <f t="shared" si="19"/>
        <v xml:space="preserve"> ventricles</v>
      </c>
      <c r="E41" s="1" t="str">
        <f t="shared" si="19"/>
        <v xml:space="preserve"> thalamus</v>
      </c>
      <c r="F41" s="1" t="str">
        <f t="shared" si="19"/>
        <v xml:space="preserve"> hypothalamus</v>
      </c>
      <c r="G41" s="1" t="str">
        <f t="shared" si="19"/>
        <v xml:space="preserve"> subpallium</v>
      </c>
      <c r="H41" s="1" t="str">
        <f t="shared" si="19"/>
        <v xml:space="preserve"> pallidum</v>
      </c>
      <c r="I41" s="1" t="str">
        <f t="shared" si="19"/>
        <v xml:space="preserve"> caudate_nucleus</v>
      </c>
      <c r="J41" s="1" t="str">
        <f t="shared" si="19"/>
        <v xml:space="preserve"> putamen</v>
      </c>
      <c r="K41" s="1" t="str">
        <f t="shared" si="19"/>
        <v xml:space="preserve"> pallium</v>
      </c>
      <c r="L41" s="1" t="str">
        <f t="shared" si="19"/>
        <v>dorsal_pallium</v>
      </c>
      <c r="M41" s="1" t="str">
        <f t="shared" si="19"/>
        <v>isocortex</v>
      </c>
      <c r="N41" s="1" t="str">
        <f t="shared" si="19"/>
        <v>white_matter</v>
      </c>
      <c r="O41" s="1" t="str">
        <f t="shared" si="19"/>
        <v>corpus_callosum</v>
      </c>
      <c r="P41" s="1" t="str">
        <f t="shared" si="19"/>
        <v>midbrain</v>
      </c>
      <c r="Q41" s="1" t="str">
        <f t="shared" si="19"/>
        <v>medulla</v>
      </c>
      <c r="R41" s="1" t="str">
        <f t="shared" si="19"/>
        <v>pons</v>
      </c>
      <c r="S41" s="1" t="str">
        <f t="shared" si="19"/>
        <v>cerebellum</v>
      </c>
      <c r="T41" s="1" t="str">
        <f t="shared" si="19"/>
        <v>frontal</v>
      </c>
      <c r="U41" s="1" t="str">
        <f t="shared" si="19"/>
        <v>occipital</v>
      </c>
    </row>
    <row r="42" spans="1:21" x14ac:dyDescent="0.25">
      <c r="A42" t="str">
        <f>A33</f>
        <v>BB336F</v>
      </c>
      <c r="C42">
        <f>_xlfn.STDEV.S(C3:C4)</f>
        <v>2.8450067608348966</v>
      </c>
      <c r="D42">
        <f t="shared" ref="D42:U42" si="20">_xlfn.STDEV.S(D3:D4)</f>
        <v>3.6262098285764179</v>
      </c>
      <c r="E42">
        <f t="shared" si="20"/>
        <v>3.975023644681519</v>
      </c>
      <c r="F42">
        <f t="shared" si="20"/>
        <v>3.0879138369253942</v>
      </c>
      <c r="G42">
        <f t="shared" si="20"/>
        <v>3.1806473760751812</v>
      </c>
      <c r="H42">
        <f t="shared" si="20"/>
        <v>4.0961062667125363</v>
      </c>
      <c r="I42">
        <f t="shared" si="20"/>
        <v>3.5358744242528073</v>
      </c>
      <c r="J42">
        <f t="shared" si="20"/>
        <v>3.914973274385348</v>
      </c>
      <c r="K42">
        <f t="shared" si="20"/>
        <v>3.6787087568278722</v>
      </c>
      <c r="L42">
        <f t="shared" si="20"/>
        <v>4.1494674197417778</v>
      </c>
      <c r="M42">
        <f t="shared" si="20"/>
        <v>3.2210216744616722</v>
      </c>
      <c r="N42">
        <f t="shared" si="20"/>
        <v>3.4658441635090869</v>
      </c>
      <c r="O42">
        <f t="shared" si="20"/>
        <v>2.9426613687062235</v>
      </c>
      <c r="P42">
        <f t="shared" si="20"/>
        <v>4.2240712766976225</v>
      </c>
      <c r="Q42">
        <f t="shared" si="20"/>
        <v>5.7845905663348072</v>
      </c>
      <c r="R42">
        <f t="shared" si="20"/>
        <v>5.1673612845465886</v>
      </c>
      <c r="S42">
        <f t="shared" si="20"/>
        <v>5.1932233316469967</v>
      </c>
      <c r="T42">
        <f t="shared" si="20"/>
        <v>3.2581700179972457</v>
      </c>
      <c r="U42">
        <f t="shared" si="20"/>
        <v>3.745424564997855</v>
      </c>
    </row>
    <row r="43" spans="1:21" x14ac:dyDescent="0.25">
      <c r="A43" t="str">
        <f t="shared" ref="A43:A47" si="21">A34</f>
        <v>BZ664</v>
      </c>
      <c r="C43">
        <f>_xlfn.STDEV.S(C5:C6)</f>
        <v>0.21590528447788623</v>
      </c>
      <c r="D43">
        <f t="shared" ref="D43:U43" si="22">_xlfn.STDEV.S(D5:D6)</f>
        <v>0.4001123851831353</v>
      </c>
      <c r="E43">
        <f t="shared" si="22"/>
        <v>0.36096917259446915</v>
      </c>
      <c r="F43">
        <f t="shared" si="22"/>
        <v>0.13206142916370137</v>
      </c>
      <c r="G43">
        <f t="shared" si="22"/>
        <v>0.44465721116925605</v>
      </c>
      <c r="H43">
        <f t="shared" si="22"/>
        <v>0.24823727136081988</v>
      </c>
      <c r="I43">
        <f t="shared" si="22"/>
        <v>0.57737469557595389</v>
      </c>
      <c r="J43">
        <f t="shared" si="22"/>
        <v>0.56863549591234264</v>
      </c>
      <c r="K43">
        <f t="shared" si="22"/>
        <v>0.31746367242630941</v>
      </c>
      <c r="L43">
        <f t="shared" si="22"/>
        <v>0.3188893014976445</v>
      </c>
      <c r="M43">
        <f t="shared" si="22"/>
        <v>0.26710843769029069</v>
      </c>
      <c r="N43">
        <f t="shared" si="22"/>
        <v>0.32525249045237248</v>
      </c>
      <c r="O43">
        <f t="shared" si="22"/>
        <v>0.43559657666246349</v>
      </c>
      <c r="P43">
        <f t="shared" si="22"/>
        <v>0.29560671185294635</v>
      </c>
      <c r="Q43">
        <f t="shared" si="22"/>
        <v>0.29910163278422036</v>
      </c>
      <c r="R43">
        <f t="shared" si="22"/>
        <v>0.10504055014107044</v>
      </c>
      <c r="S43">
        <f t="shared" si="22"/>
        <v>0.21809341213942102</v>
      </c>
      <c r="T43">
        <f t="shared" si="22"/>
        <v>0.4677676687547842</v>
      </c>
      <c r="U43">
        <f t="shared" si="22"/>
        <v>4.7521634704759612E-2</v>
      </c>
    </row>
    <row r="44" spans="1:21" x14ac:dyDescent="0.25">
      <c r="A44" t="str">
        <f t="shared" si="21"/>
        <v>CG245</v>
      </c>
      <c r="C44">
        <f>_xlfn.STDEV.S(C7:C8)</f>
        <v>4.1088816439234215</v>
      </c>
      <c r="D44">
        <f t="shared" ref="D44:U44" si="23">_xlfn.STDEV.S(D7:D8)</f>
        <v>6.9705909052568105</v>
      </c>
      <c r="E44">
        <f t="shared" si="23"/>
        <v>7.342064677502254</v>
      </c>
      <c r="F44">
        <f t="shared" si="23"/>
        <v>5.1961788255971983</v>
      </c>
      <c r="G44">
        <f t="shared" si="23"/>
        <v>5.2803380792027115</v>
      </c>
      <c r="H44">
        <f t="shared" si="23"/>
        <v>6.3769327532532527</v>
      </c>
      <c r="I44">
        <f t="shared" si="23"/>
        <v>7.1847882219576258</v>
      </c>
      <c r="J44">
        <f t="shared" si="23"/>
        <v>7.3729799825889151</v>
      </c>
      <c r="K44">
        <f t="shared" si="23"/>
        <v>5.5600911584059594</v>
      </c>
      <c r="L44">
        <f t="shared" si="23"/>
        <v>7.0270937337329737</v>
      </c>
      <c r="M44">
        <f t="shared" si="23"/>
        <v>5.3857128733798705</v>
      </c>
      <c r="N44">
        <f t="shared" si="23"/>
        <v>6.7711778946478915</v>
      </c>
      <c r="O44">
        <f t="shared" si="23"/>
        <v>6.4220706980042719</v>
      </c>
      <c r="P44">
        <f t="shared" si="23"/>
        <v>6.8028037521306191</v>
      </c>
      <c r="Q44">
        <f t="shared" si="23"/>
        <v>3.6031642022853889</v>
      </c>
      <c r="R44">
        <f t="shared" si="23"/>
        <v>4.7375255853825271</v>
      </c>
      <c r="S44">
        <f t="shared" si="23"/>
        <v>5.721635525622303</v>
      </c>
      <c r="T44">
        <f t="shared" si="23"/>
        <v>7.2061681954806822</v>
      </c>
      <c r="U44">
        <f t="shared" si="23"/>
        <v>7.1779009723950935</v>
      </c>
    </row>
    <row r="45" spans="1:21" x14ac:dyDescent="0.25">
      <c r="A45" t="str">
        <f t="shared" si="21"/>
        <v>CH252</v>
      </c>
      <c r="C45">
        <f>_xlfn.STDEV.S(C9:C10)</f>
        <v>2.1566789576079053</v>
      </c>
      <c r="D45">
        <f t="shared" ref="D45:U45" si="24">_xlfn.STDEV.S(D9:D10)</f>
        <v>2.4800438012275468</v>
      </c>
      <c r="E45">
        <f t="shared" si="24"/>
        <v>2.6434322293896058</v>
      </c>
      <c r="F45">
        <f t="shared" si="24"/>
        <v>2.2201692839196561</v>
      </c>
      <c r="G45">
        <f t="shared" si="24"/>
        <v>2.3779580719446693</v>
      </c>
      <c r="H45">
        <f t="shared" si="24"/>
        <v>1.968607387489445</v>
      </c>
      <c r="I45">
        <f t="shared" si="24"/>
        <v>2.644623392599013</v>
      </c>
      <c r="J45">
        <f t="shared" si="24"/>
        <v>2.7147396314090799</v>
      </c>
      <c r="K45">
        <f t="shared" si="24"/>
        <v>2.2730144101595693</v>
      </c>
      <c r="L45">
        <f t="shared" si="24"/>
        <v>2.3583362971313329</v>
      </c>
      <c r="M45">
        <f t="shared" si="24"/>
        <v>2.4991169015402299</v>
      </c>
      <c r="N45">
        <f t="shared" si="24"/>
        <v>2.5148540403428399</v>
      </c>
      <c r="O45">
        <f t="shared" si="24"/>
        <v>2.1398906039727623</v>
      </c>
      <c r="P45">
        <f t="shared" si="24"/>
        <v>2.3715483031354636</v>
      </c>
      <c r="Q45">
        <f t="shared" si="24"/>
        <v>1.343706687080245</v>
      </c>
      <c r="R45">
        <f t="shared" si="24"/>
        <v>1.8596265106639795</v>
      </c>
      <c r="S45">
        <f t="shared" si="24"/>
        <v>2.2741265350731501</v>
      </c>
      <c r="T45">
        <f t="shared" si="24"/>
        <v>2.538991723627551</v>
      </c>
      <c r="U45">
        <f t="shared" si="24"/>
        <v>2.6081833788986337</v>
      </c>
    </row>
    <row r="46" spans="1:21" x14ac:dyDescent="0.25">
      <c r="A46" t="str">
        <f t="shared" si="21"/>
        <v>CB363</v>
      </c>
      <c r="C46">
        <f>_xlfn.STDEV.S(C11:C12)</f>
        <v>0.34269438321734075</v>
      </c>
      <c r="D46">
        <f t="shared" ref="D46:U46" si="25">_xlfn.STDEV.S(D11:D12)</f>
        <v>0.43383995253837637</v>
      </c>
      <c r="E46">
        <f t="shared" si="25"/>
        <v>0.26721153623175997</v>
      </c>
      <c r="F46">
        <f t="shared" si="25"/>
        <v>0.34940828310467736</v>
      </c>
      <c r="G46">
        <f t="shared" si="25"/>
        <v>0.21529896261846779</v>
      </c>
      <c r="H46">
        <f t="shared" si="25"/>
        <v>0.2806395894110767</v>
      </c>
      <c r="I46">
        <f t="shared" si="25"/>
        <v>0.54070807039751945</v>
      </c>
      <c r="J46">
        <f t="shared" si="25"/>
        <v>0.53453280046525598</v>
      </c>
      <c r="K46">
        <f t="shared" si="25"/>
        <v>0.33598660384927703</v>
      </c>
      <c r="L46">
        <f t="shared" si="25"/>
        <v>0.24336125721962196</v>
      </c>
      <c r="M46">
        <f t="shared" si="25"/>
        <v>0.40384307998266</v>
      </c>
      <c r="N46">
        <f t="shared" si="25"/>
        <v>0.36530523242788671</v>
      </c>
      <c r="O46">
        <f t="shared" si="25"/>
        <v>0.22907498541570487</v>
      </c>
      <c r="P46">
        <f t="shared" si="25"/>
        <v>0.19466878702706694</v>
      </c>
      <c r="Q46">
        <f t="shared" si="25"/>
        <v>0.36940957061906632</v>
      </c>
      <c r="R46">
        <f t="shared" si="25"/>
        <v>0.31708838976383541</v>
      </c>
      <c r="S46">
        <f t="shared" si="25"/>
        <v>0.4227882175725714</v>
      </c>
      <c r="T46">
        <f t="shared" si="25"/>
        <v>0.66356500385500528</v>
      </c>
      <c r="U46">
        <f t="shared" si="25"/>
        <v>0.35377945392441912</v>
      </c>
    </row>
    <row r="47" spans="1:21" x14ac:dyDescent="0.25">
      <c r="A47" t="str">
        <f t="shared" si="21"/>
        <v>CA717</v>
      </c>
      <c r="C47">
        <f>_xlfn.STDEV.S(C13:C14)</f>
        <v>2.288628924809625</v>
      </c>
      <c r="D47">
        <f t="shared" ref="D47:U47" si="26">_xlfn.STDEV.S(D13:D14)</f>
        <v>3.6992164499750948</v>
      </c>
      <c r="E47">
        <f t="shared" si="26"/>
        <v>3.3329246286305012</v>
      </c>
      <c r="F47">
        <f t="shared" si="26"/>
        <v>2.0415062604792062</v>
      </c>
      <c r="G47">
        <f t="shared" si="26"/>
        <v>2.8391063191991259</v>
      </c>
      <c r="H47">
        <f t="shared" si="26"/>
        <v>3.3563098873583401</v>
      </c>
      <c r="I47">
        <f t="shared" si="26"/>
        <v>5.0114205719078564</v>
      </c>
      <c r="J47">
        <f t="shared" si="26"/>
        <v>4.4087246061429655</v>
      </c>
      <c r="K47">
        <f t="shared" si="26"/>
        <v>3.2843141241434362</v>
      </c>
      <c r="L47">
        <f t="shared" si="26"/>
        <v>3.2439887441011388</v>
      </c>
      <c r="M47">
        <f t="shared" si="26"/>
        <v>3.0349260031556717</v>
      </c>
      <c r="N47">
        <f t="shared" si="26"/>
        <v>3.0769738080096785</v>
      </c>
      <c r="O47">
        <f t="shared" si="26"/>
        <v>2.8008105997933503</v>
      </c>
      <c r="P47">
        <f t="shared" si="26"/>
        <v>2.5763095902230044</v>
      </c>
      <c r="Q47">
        <f t="shared" si="26"/>
        <v>7.1105011072800567E-2</v>
      </c>
      <c r="R47">
        <f t="shared" si="26"/>
        <v>0.72115048977460627</v>
      </c>
      <c r="S47">
        <f t="shared" si="26"/>
        <v>2.4880776963890789</v>
      </c>
      <c r="T47">
        <f t="shared" si="26"/>
        <v>5.5497800417497398</v>
      </c>
      <c r="U47">
        <f t="shared" si="26"/>
        <v>1.4998296401697535</v>
      </c>
    </row>
    <row r="49" spans="1:21" x14ac:dyDescent="0.25">
      <c r="A49" s="74" t="s">
        <v>98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5"/>
      <c r="O49" s="75"/>
      <c r="P49" s="75"/>
      <c r="Q49" s="75"/>
      <c r="R49" s="75"/>
      <c r="S49" s="75"/>
      <c r="T49" s="75"/>
      <c r="U49" s="75"/>
    </row>
    <row r="50" spans="1:21" x14ac:dyDescent="0.25">
      <c r="A50" s="1" t="str">
        <f>A41</f>
        <v>Macaque</v>
      </c>
      <c r="B50" s="1"/>
      <c r="C50" s="1" t="str">
        <f t="shared" ref="C50:U50" si="27">C41</f>
        <v xml:space="preserve"> csf</v>
      </c>
      <c r="D50" s="1" t="str">
        <f t="shared" si="27"/>
        <v xml:space="preserve"> ventricles</v>
      </c>
      <c r="E50" s="1" t="str">
        <f t="shared" si="27"/>
        <v xml:space="preserve"> thalamus</v>
      </c>
      <c r="F50" s="1" t="str">
        <f t="shared" si="27"/>
        <v xml:space="preserve"> hypothalamus</v>
      </c>
      <c r="G50" s="1" t="str">
        <f t="shared" si="27"/>
        <v xml:space="preserve"> subpallium</v>
      </c>
      <c r="H50" s="1" t="str">
        <f t="shared" si="27"/>
        <v xml:space="preserve"> pallidum</v>
      </c>
      <c r="I50" s="1" t="str">
        <f t="shared" si="27"/>
        <v xml:space="preserve"> caudate_nucleus</v>
      </c>
      <c r="J50" s="1" t="str">
        <f t="shared" si="27"/>
        <v xml:space="preserve"> putamen</v>
      </c>
      <c r="K50" s="1" t="str">
        <f t="shared" si="27"/>
        <v xml:space="preserve"> pallium</v>
      </c>
      <c r="L50" s="1" t="str">
        <f t="shared" si="27"/>
        <v>dorsal_pallium</v>
      </c>
      <c r="M50" s="1" t="str">
        <f t="shared" si="27"/>
        <v>isocortex</v>
      </c>
      <c r="N50" s="1" t="str">
        <f t="shared" si="27"/>
        <v>white_matter</v>
      </c>
      <c r="O50" s="1" t="str">
        <f t="shared" si="27"/>
        <v>corpus_callosum</v>
      </c>
      <c r="P50" s="1" t="str">
        <f t="shared" si="27"/>
        <v>midbrain</v>
      </c>
      <c r="Q50" s="1" t="str">
        <f t="shared" si="27"/>
        <v>medulla</v>
      </c>
      <c r="R50" s="1" t="str">
        <f t="shared" si="27"/>
        <v>pons</v>
      </c>
      <c r="S50" s="1" t="str">
        <f t="shared" si="27"/>
        <v>cerebellum</v>
      </c>
      <c r="T50" s="1" t="str">
        <f t="shared" si="27"/>
        <v>frontal</v>
      </c>
      <c r="U50" s="1" t="str">
        <f t="shared" si="27"/>
        <v>occipital</v>
      </c>
    </row>
    <row r="51" spans="1:21" x14ac:dyDescent="0.25">
      <c r="A51" t="str">
        <f>A42</f>
        <v>BB336F</v>
      </c>
      <c r="C51">
        <f>(C24/C33)*100</f>
        <v>33.053915803032311</v>
      </c>
      <c r="D51">
        <f t="shared" ref="D51:U56" si="28">(D24/D33)*100</f>
        <v>38.018343349779855</v>
      </c>
      <c r="E51">
        <f t="shared" si="28"/>
        <v>33.518487418730366</v>
      </c>
      <c r="F51">
        <f t="shared" si="28"/>
        <v>30.238259477330253</v>
      </c>
      <c r="G51">
        <f t="shared" si="28"/>
        <v>29.386682772063804</v>
      </c>
      <c r="H51">
        <f t="shared" si="28"/>
        <v>38.10254670344839</v>
      </c>
      <c r="I51">
        <f t="shared" si="28"/>
        <v>27.454754813936827</v>
      </c>
      <c r="J51">
        <f t="shared" si="28"/>
        <v>28.930986555480569</v>
      </c>
      <c r="K51">
        <f t="shared" si="28"/>
        <v>35.469783726631846</v>
      </c>
      <c r="L51">
        <f t="shared" si="28"/>
        <v>38.284558057641718</v>
      </c>
      <c r="M51">
        <f t="shared" si="28"/>
        <v>28.921323278959164</v>
      </c>
      <c r="N51">
        <f t="shared" si="28"/>
        <v>33.581446499577602</v>
      </c>
      <c r="O51">
        <f t="shared" si="28"/>
        <v>31.209523857763287</v>
      </c>
      <c r="P51">
        <f t="shared" si="28"/>
        <v>37.777486550071558</v>
      </c>
      <c r="Q51">
        <f t="shared" si="28"/>
        <v>57.888610765470048</v>
      </c>
      <c r="R51">
        <f t="shared" si="28"/>
        <v>54.614428101965075</v>
      </c>
      <c r="S51">
        <f t="shared" si="28"/>
        <v>43.280365973925598</v>
      </c>
      <c r="T51">
        <f t="shared" si="28"/>
        <v>23.068202876937423</v>
      </c>
      <c r="U51">
        <f t="shared" si="28"/>
        <v>35.777399373165501</v>
      </c>
    </row>
    <row r="52" spans="1:21" x14ac:dyDescent="0.25">
      <c r="A52" t="str">
        <f t="shared" ref="A52:A56" si="29">A43</f>
        <v>BZ664</v>
      </c>
      <c r="C52">
        <f t="shared" ref="C52:R56" si="30">(C25/C34)*100</f>
        <v>7.864968974021652</v>
      </c>
      <c r="D52">
        <f t="shared" si="30"/>
        <v>12.322821983789703</v>
      </c>
      <c r="E52">
        <f t="shared" si="30"/>
        <v>8.732423184820469</v>
      </c>
      <c r="F52">
        <f t="shared" si="30"/>
        <v>3.5876963172879055</v>
      </c>
      <c r="G52">
        <f t="shared" si="30"/>
        <v>12.03492740152306</v>
      </c>
      <c r="H52">
        <f t="shared" si="30"/>
        <v>6.7420658870742374</v>
      </c>
      <c r="I52">
        <f t="shared" si="30"/>
        <v>13.251222050193901</v>
      </c>
      <c r="J52">
        <f t="shared" si="30"/>
        <v>12.236980638009411</v>
      </c>
      <c r="K52">
        <f t="shared" si="30"/>
        <v>8.2331786979191754</v>
      </c>
      <c r="L52">
        <f t="shared" si="30"/>
        <v>8.5208720063465897</v>
      </c>
      <c r="M52">
        <f t="shared" si="30"/>
        <v>7.4984000803976656</v>
      </c>
      <c r="N52">
        <f t="shared" si="30"/>
        <v>9.4233387147707699</v>
      </c>
      <c r="O52">
        <f t="shared" si="30"/>
        <v>14.067958935473468</v>
      </c>
      <c r="P52">
        <f t="shared" si="30"/>
        <v>7.2460758992202638</v>
      </c>
      <c r="Q52">
        <f t="shared" si="30"/>
        <v>9.2727725771369514</v>
      </c>
      <c r="R52">
        <f t="shared" si="30"/>
        <v>3.1874855857316682</v>
      </c>
      <c r="S52">
        <f t="shared" si="28"/>
        <v>5.5752740427868259</v>
      </c>
      <c r="T52">
        <f t="shared" si="28"/>
        <v>10.926145913780505</v>
      </c>
      <c r="U52">
        <f t="shared" si="28"/>
        <v>1.4427511426490947</v>
      </c>
    </row>
    <row r="53" spans="1:21" x14ac:dyDescent="0.25">
      <c r="A53" t="str">
        <f t="shared" si="29"/>
        <v>CG245</v>
      </c>
      <c r="C53">
        <f t="shared" si="30"/>
        <v>66.2166931293158</v>
      </c>
      <c r="D53">
        <f t="shared" si="28"/>
        <v>85.482868841456522</v>
      </c>
      <c r="E53">
        <f t="shared" si="28"/>
        <v>76.010694732510984</v>
      </c>
      <c r="F53">
        <f t="shared" si="28"/>
        <v>67.087080362105951</v>
      </c>
      <c r="G53">
        <f t="shared" si="28"/>
        <v>64.337318949690214</v>
      </c>
      <c r="H53">
        <f t="shared" si="28"/>
        <v>74.513168756333101</v>
      </c>
      <c r="I53">
        <f t="shared" si="28"/>
        <v>70.451488445755942</v>
      </c>
      <c r="J53">
        <f t="shared" si="28"/>
        <v>69.972597355064565</v>
      </c>
      <c r="K53">
        <f t="shared" si="28"/>
        <v>70.377483485228424</v>
      </c>
      <c r="L53">
        <f t="shared" si="28"/>
        <v>79.405897078332728</v>
      </c>
      <c r="M53">
        <f t="shared" si="28"/>
        <v>66.259400328160552</v>
      </c>
      <c r="N53">
        <f t="shared" si="28"/>
        <v>80.418886862105168</v>
      </c>
      <c r="O53">
        <f t="shared" si="28"/>
        <v>83.299369002383756</v>
      </c>
      <c r="P53">
        <f t="shared" si="28"/>
        <v>74.881810522793529</v>
      </c>
      <c r="Q53">
        <f t="shared" si="28"/>
        <v>53.195104710079242</v>
      </c>
      <c r="R53">
        <f t="shared" si="28"/>
        <v>65.988087784682875</v>
      </c>
      <c r="S53">
        <f t="shared" si="28"/>
        <v>64.334266049300126</v>
      </c>
      <c r="T53">
        <f t="shared" si="28"/>
        <v>70.469636251388707</v>
      </c>
      <c r="U53">
        <f t="shared" si="28"/>
        <v>84.067812572031741</v>
      </c>
    </row>
    <row r="54" spans="1:21" x14ac:dyDescent="0.25">
      <c r="A54" t="str">
        <f t="shared" si="29"/>
        <v>CH252</v>
      </c>
      <c r="C54">
        <f t="shared" si="30"/>
        <v>44.975325950059485</v>
      </c>
      <c r="D54">
        <f t="shared" si="28"/>
        <v>45.81959102726946</v>
      </c>
      <c r="E54">
        <f t="shared" si="28"/>
        <v>40.433329096222806</v>
      </c>
      <c r="F54">
        <f t="shared" si="28"/>
        <v>37.507772837341733</v>
      </c>
      <c r="G54">
        <f t="shared" si="28"/>
        <v>39.69212074872074</v>
      </c>
      <c r="H54">
        <f t="shared" si="28"/>
        <v>33.981226042229231</v>
      </c>
      <c r="I54">
        <f t="shared" si="28"/>
        <v>36.590180321005242</v>
      </c>
      <c r="J54">
        <f t="shared" si="28"/>
        <v>37.043873974629989</v>
      </c>
      <c r="K54">
        <f t="shared" si="28"/>
        <v>37.884307781752945</v>
      </c>
      <c r="L54">
        <f t="shared" si="28"/>
        <v>38.436255340841406</v>
      </c>
      <c r="M54">
        <f t="shared" si="28"/>
        <v>41.128137026169611</v>
      </c>
      <c r="N54">
        <f t="shared" si="28"/>
        <v>44.201348498978689</v>
      </c>
      <c r="O54">
        <f t="shared" si="28"/>
        <v>41.920080406282686</v>
      </c>
      <c r="P54">
        <f t="shared" si="28"/>
        <v>37.065651033169544</v>
      </c>
      <c r="Q54">
        <f t="shared" si="28"/>
        <v>24.76302134224429</v>
      </c>
      <c r="R54">
        <f t="shared" si="28"/>
        <v>34.490935816157439</v>
      </c>
      <c r="S54">
        <f t="shared" si="28"/>
        <v>34.353218024052282</v>
      </c>
      <c r="T54">
        <f t="shared" si="28"/>
        <v>35.292700786404474</v>
      </c>
      <c r="U54">
        <f t="shared" si="28"/>
        <v>45.902757122330627</v>
      </c>
    </row>
    <row r="55" spans="1:21" x14ac:dyDescent="0.25">
      <c r="A55" t="str">
        <f t="shared" si="29"/>
        <v>CB363</v>
      </c>
      <c r="C55">
        <f t="shared" si="30"/>
        <v>9.6399764725649586</v>
      </c>
      <c r="D55">
        <f t="shared" si="28"/>
        <v>10.763554383409986</v>
      </c>
      <c r="E55">
        <f t="shared" si="28"/>
        <v>5.3817464315848174</v>
      </c>
      <c r="F55">
        <f t="shared" si="28"/>
        <v>7.6731221523149502</v>
      </c>
      <c r="G55">
        <f t="shared" si="28"/>
        <v>4.7109449879865108</v>
      </c>
      <c r="H55">
        <f t="shared" si="28"/>
        <v>6.5877463304130375</v>
      </c>
      <c r="I55">
        <f t="shared" si="28"/>
        <v>9.960372418156199</v>
      </c>
      <c r="J55">
        <f t="shared" si="28"/>
        <v>9.0894876609875315</v>
      </c>
      <c r="K55">
        <f t="shared" si="28"/>
        <v>7.240220771023874</v>
      </c>
      <c r="L55">
        <f t="shared" si="28"/>
        <v>5.2611609148096106</v>
      </c>
      <c r="M55">
        <f t="shared" si="28"/>
        <v>8.8602053884897369</v>
      </c>
      <c r="N55">
        <f t="shared" si="28"/>
        <v>8.8243244481051946</v>
      </c>
      <c r="O55">
        <f t="shared" si="28"/>
        <v>6.0126540676492093</v>
      </c>
      <c r="P55">
        <f t="shared" si="28"/>
        <v>4.0260762110915689</v>
      </c>
      <c r="Q55">
        <f t="shared" si="28"/>
        <v>8.7713053633185787</v>
      </c>
      <c r="R55">
        <f t="shared" si="28"/>
        <v>7.4961825966012423</v>
      </c>
      <c r="S55">
        <f t="shared" si="28"/>
        <v>8.9050872868297972</v>
      </c>
      <c r="T55">
        <f t="shared" si="28"/>
        <v>11.878358660004661</v>
      </c>
      <c r="U55">
        <f t="shared" si="28"/>
        <v>7.6205482666684778</v>
      </c>
    </row>
    <row r="56" spans="1:21" x14ac:dyDescent="0.25">
      <c r="A56" t="str">
        <f t="shared" si="29"/>
        <v>CA717</v>
      </c>
      <c r="C56">
        <f t="shared" si="30"/>
        <v>31.688359512655968</v>
      </c>
      <c r="D56">
        <f t="shared" si="28"/>
        <v>40.453774975837966</v>
      </c>
      <c r="E56">
        <f t="shared" si="28"/>
        <v>29.920255602806328</v>
      </c>
      <c r="F56">
        <f t="shared" si="28"/>
        <v>21.377068052004837</v>
      </c>
      <c r="G56">
        <f t="shared" si="28"/>
        <v>27.936575570978889</v>
      </c>
      <c r="H56">
        <f t="shared" si="28"/>
        <v>33.700557430862787</v>
      </c>
      <c r="I56">
        <f t="shared" si="28"/>
        <v>38.672108918434574</v>
      </c>
      <c r="J56">
        <f t="shared" si="28"/>
        <v>34.747716197962951</v>
      </c>
      <c r="K56">
        <f t="shared" si="28"/>
        <v>31.636562343861691</v>
      </c>
      <c r="L56">
        <f t="shared" si="28"/>
        <v>32.480686647388509</v>
      </c>
      <c r="M56">
        <f t="shared" si="28"/>
        <v>30.844377388678911</v>
      </c>
      <c r="N56">
        <f t="shared" si="28"/>
        <v>32.965532227564289</v>
      </c>
      <c r="O56">
        <f t="shared" si="28"/>
        <v>33.939632381639854</v>
      </c>
      <c r="P56">
        <f t="shared" si="28"/>
        <v>25.141365919867471</v>
      </c>
      <c r="Q56">
        <f t="shared" si="28"/>
        <v>0.89741832835857416</v>
      </c>
      <c r="R56">
        <f t="shared" si="28"/>
        <v>8.9737498069617914</v>
      </c>
      <c r="S56">
        <f t="shared" si="28"/>
        <v>25.308579405036717</v>
      </c>
      <c r="T56">
        <f t="shared" si="28"/>
        <v>41.174220001023329</v>
      </c>
      <c r="U56">
        <f t="shared" si="28"/>
        <v>17.477493703084292</v>
      </c>
    </row>
    <row r="58" spans="1:21" x14ac:dyDescent="0.25">
      <c r="A58" s="4" t="s">
        <v>53</v>
      </c>
      <c r="B58" s="4"/>
      <c r="C58" s="23" t="s">
        <v>2</v>
      </c>
      <c r="D58" s="23" t="s">
        <v>3</v>
      </c>
      <c r="E58" s="23" t="s">
        <v>4</v>
      </c>
      <c r="F58" s="23" t="s">
        <v>5</v>
      </c>
      <c r="G58" s="23" t="s">
        <v>6</v>
      </c>
      <c r="H58" s="23" t="s">
        <v>7</v>
      </c>
      <c r="I58" s="23" t="s">
        <v>8</v>
      </c>
      <c r="J58" s="23" t="s">
        <v>9</v>
      </c>
      <c r="K58" s="23" t="s">
        <v>10</v>
      </c>
      <c r="L58" s="23" t="s">
        <v>11</v>
      </c>
      <c r="M58" s="23" t="s">
        <v>12</v>
      </c>
      <c r="N58" s="23" t="s">
        <v>13</v>
      </c>
      <c r="O58" s="23" t="s">
        <v>14</v>
      </c>
      <c r="P58" s="23" t="s">
        <v>15</v>
      </c>
      <c r="Q58" s="23" t="s">
        <v>16</v>
      </c>
      <c r="R58" s="23" t="s">
        <v>17</v>
      </c>
      <c r="S58" s="23" t="s">
        <v>18</v>
      </c>
      <c r="T58" s="23" t="s">
        <v>19</v>
      </c>
      <c r="U58" s="23" t="s">
        <v>20</v>
      </c>
    </row>
    <row r="59" spans="1:21" x14ac:dyDescent="0.25">
      <c r="A59" s="4" t="s">
        <v>54</v>
      </c>
      <c r="B59" s="4"/>
      <c r="C59" s="24">
        <f>AVERAGE(C51:C56)</f>
        <v>32.239873306941696</v>
      </c>
      <c r="D59" s="24">
        <f t="shared" ref="D59:U59" si="31">AVERAGE(D51:D56)</f>
        <v>38.810159093590585</v>
      </c>
      <c r="E59" s="24">
        <f t="shared" si="31"/>
        <v>32.332822744445963</v>
      </c>
      <c r="F59" s="24">
        <f t="shared" si="31"/>
        <v>27.911833199730939</v>
      </c>
      <c r="G59" s="24">
        <f t="shared" si="31"/>
        <v>29.683095071827211</v>
      </c>
      <c r="H59" s="24">
        <f t="shared" si="31"/>
        <v>32.271218525060135</v>
      </c>
      <c r="I59" s="24">
        <f t="shared" si="31"/>
        <v>32.730021161247116</v>
      </c>
      <c r="J59" s="24">
        <f t="shared" si="31"/>
        <v>32.003607063689174</v>
      </c>
      <c r="K59" s="24">
        <f t="shared" si="31"/>
        <v>31.806922801069661</v>
      </c>
      <c r="L59" s="24">
        <f t="shared" si="31"/>
        <v>33.731571674226757</v>
      </c>
      <c r="M59" s="24">
        <f t="shared" si="31"/>
        <v>30.585307248475939</v>
      </c>
      <c r="N59" s="24">
        <f t="shared" si="31"/>
        <v>34.90247954185029</v>
      </c>
      <c r="O59" s="24">
        <f t="shared" si="31"/>
        <v>35.074869775198714</v>
      </c>
      <c r="P59" s="24">
        <f t="shared" si="31"/>
        <v>31.023077689368989</v>
      </c>
      <c r="Q59" s="24">
        <f t="shared" si="31"/>
        <v>25.798038847767952</v>
      </c>
      <c r="R59" s="24">
        <f t="shared" si="31"/>
        <v>29.125144948683346</v>
      </c>
      <c r="S59" s="24">
        <f t="shared" si="31"/>
        <v>30.292798463655227</v>
      </c>
      <c r="T59" s="24">
        <f t="shared" si="31"/>
        <v>32.134877414923182</v>
      </c>
      <c r="U59" s="24">
        <f t="shared" si="31"/>
        <v>32.048127029988287</v>
      </c>
    </row>
    <row r="60" spans="1:21" x14ac:dyDescent="0.25">
      <c r="A60" s="4" t="s">
        <v>55</v>
      </c>
      <c r="B60" s="4"/>
      <c r="C60" s="24">
        <f>_xlfn.STDEV.S(C51:C56)</f>
        <v>22.011243354619356</v>
      </c>
      <c r="D60" s="24">
        <f t="shared" ref="D60:U60" si="32">_xlfn.STDEV.S(D51:D56)</f>
        <v>27.272673061213851</v>
      </c>
      <c r="E60" s="24">
        <f t="shared" si="32"/>
        <v>25.549717647321941</v>
      </c>
      <c r="F60" s="24">
        <f t="shared" si="32"/>
        <v>23.135109779119286</v>
      </c>
      <c r="G60" s="24">
        <f t="shared" si="32"/>
        <v>21.162703608589759</v>
      </c>
      <c r="H60" s="24">
        <f t="shared" si="32"/>
        <v>25.038898783567195</v>
      </c>
      <c r="I60" s="24">
        <f t="shared" si="32"/>
        <v>21.903548952060827</v>
      </c>
      <c r="J60" s="24">
        <f t="shared" si="32"/>
        <v>21.90797130846213</v>
      </c>
      <c r="K60" s="24">
        <f t="shared" si="32"/>
        <v>23.226332436323545</v>
      </c>
      <c r="L60" s="24">
        <f t="shared" si="32"/>
        <v>26.745901048328854</v>
      </c>
      <c r="M60" s="24">
        <f t="shared" si="32"/>
        <v>21.870589704816009</v>
      </c>
      <c r="N60" s="24">
        <f t="shared" si="32"/>
        <v>26.430913653530276</v>
      </c>
      <c r="O60" s="24">
        <f t="shared" si="32"/>
        <v>27.109376909689932</v>
      </c>
      <c r="P60" s="24">
        <f t="shared" si="32"/>
        <v>25.824413308777416</v>
      </c>
      <c r="Q60" s="24">
        <f t="shared" si="32"/>
        <v>24.349580143497864</v>
      </c>
      <c r="R60" s="24">
        <f t="shared" si="32"/>
        <v>26.773213231309796</v>
      </c>
      <c r="S60" s="24">
        <f t="shared" si="32"/>
        <v>22.07812525885576</v>
      </c>
      <c r="T60" s="24">
        <f t="shared" si="32"/>
        <v>22.376669676330366</v>
      </c>
      <c r="U60" s="24">
        <f t="shared" si="32"/>
        <v>30.52082870463682</v>
      </c>
    </row>
    <row r="63" spans="1:21" x14ac:dyDescent="0.25">
      <c r="A63" s="74" t="s">
        <v>66</v>
      </c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5"/>
      <c r="O63" s="75"/>
      <c r="P63" s="75"/>
      <c r="Q63" s="75"/>
      <c r="R63" s="75"/>
      <c r="S63" s="75"/>
      <c r="T63" s="75"/>
      <c r="U63" s="75"/>
    </row>
    <row r="64" spans="1:21" x14ac:dyDescent="0.25">
      <c r="A64" s="1" t="str">
        <f>A50</f>
        <v>Macaque</v>
      </c>
      <c r="B64" s="1"/>
      <c r="C64" s="1" t="str">
        <f t="shared" ref="C64:U64" si="33">C50</f>
        <v xml:space="preserve"> csf</v>
      </c>
      <c r="D64" s="1" t="str">
        <f t="shared" si="33"/>
        <v xml:space="preserve"> ventricles</v>
      </c>
      <c r="E64" s="1" t="str">
        <f t="shared" si="33"/>
        <v xml:space="preserve"> thalamus</v>
      </c>
      <c r="F64" s="1" t="str">
        <f t="shared" si="33"/>
        <v xml:space="preserve"> hypothalamus</v>
      </c>
      <c r="G64" s="1" t="str">
        <f t="shared" si="33"/>
        <v xml:space="preserve"> subpallium</v>
      </c>
      <c r="H64" s="1" t="str">
        <f t="shared" si="33"/>
        <v xml:space="preserve"> pallidum</v>
      </c>
      <c r="I64" s="1" t="str">
        <f t="shared" si="33"/>
        <v xml:space="preserve"> caudate_nucleus</v>
      </c>
      <c r="J64" s="1" t="str">
        <f t="shared" si="33"/>
        <v xml:space="preserve"> putamen</v>
      </c>
      <c r="K64" s="1" t="str">
        <f t="shared" si="33"/>
        <v xml:space="preserve"> pallium</v>
      </c>
      <c r="L64" s="1" t="str">
        <f t="shared" si="33"/>
        <v>dorsal_pallium</v>
      </c>
      <c r="M64" s="1" t="str">
        <f t="shared" si="33"/>
        <v>isocortex</v>
      </c>
      <c r="N64" s="1" t="str">
        <f t="shared" si="33"/>
        <v>white_matter</v>
      </c>
      <c r="O64" s="1" t="str">
        <f t="shared" si="33"/>
        <v>corpus_callosum</v>
      </c>
      <c r="P64" s="1" t="str">
        <f t="shared" si="33"/>
        <v>midbrain</v>
      </c>
      <c r="Q64" s="1" t="str">
        <f t="shared" si="33"/>
        <v>medulla</v>
      </c>
      <c r="R64" s="1" t="str">
        <f t="shared" si="33"/>
        <v>pons</v>
      </c>
      <c r="S64" s="1" t="str">
        <f t="shared" si="33"/>
        <v>cerebellum</v>
      </c>
      <c r="T64" s="1" t="str">
        <f t="shared" si="33"/>
        <v>frontal</v>
      </c>
      <c r="U64" s="1" t="str">
        <f t="shared" si="33"/>
        <v>occipital</v>
      </c>
    </row>
    <row r="65" spans="1:21" s="27" customFormat="1" x14ac:dyDescent="0.25">
      <c r="A65" t="s">
        <v>43</v>
      </c>
      <c r="B65" s="25"/>
      <c r="C65">
        <f t="shared" ref="C65:U65" si="34">DEVSQ(C3:C4)</f>
        <v>8.0940634691963016</v>
      </c>
      <c r="D65">
        <f t="shared" si="34"/>
        <v>13.149397720864217</v>
      </c>
      <c r="E65">
        <f t="shared" si="34"/>
        <v>15.800812975776967</v>
      </c>
      <c r="F65">
        <f t="shared" si="34"/>
        <v>9.5352118642752348</v>
      </c>
      <c r="G65">
        <f t="shared" si="34"/>
        <v>10.116517730933857</v>
      </c>
      <c r="H65">
        <f t="shared" si="34"/>
        <v>16.778086548201749</v>
      </c>
      <c r="I65">
        <f t="shared" si="34"/>
        <v>12.502407944085089</v>
      </c>
      <c r="J65">
        <f t="shared" si="34"/>
        <v>15.32701573915139</v>
      </c>
      <c r="K65">
        <f t="shared" si="34"/>
        <v>13.532898117562109</v>
      </c>
      <c r="L65">
        <f t="shared" si="34"/>
        <v>17.218079867498432</v>
      </c>
      <c r="M65">
        <f t="shared" si="34"/>
        <v>10.374980627351885</v>
      </c>
      <c r="N65">
        <f t="shared" si="34"/>
        <v>12.012075765730014</v>
      </c>
      <c r="O65">
        <f t="shared" si="34"/>
        <v>8.6592559308760428</v>
      </c>
      <c r="P65">
        <f t="shared" si="34"/>
        <v>17.8427781506219</v>
      </c>
      <c r="Q65">
        <f t="shared" si="34"/>
        <v>33.461488020129664</v>
      </c>
      <c r="R65">
        <f t="shared" si="34"/>
        <v>26.701622645031037</v>
      </c>
      <c r="S65">
        <f t="shared" si="34"/>
        <v>26.969568572362732</v>
      </c>
      <c r="T65">
        <f t="shared" si="34"/>
        <v>10.615671866176324</v>
      </c>
      <c r="U65">
        <f t="shared" si="34"/>
        <v>14.028205172089439</v>
      </c>
    </row>
    <row r="66" spans="1:21" s="27" customFormat="1" x14ac:dyDescent="0.25">
      <c r="A66" t="s">
        <v>48</v>
      </c>
      <c r="B66" s="25"/>
      <c r="C66">
        <f t="shared" ref="C66:U66" si="35">DEVSQ(C5:C6)</f>
        <v>4.6615091865476979E-2</v>
      </c>
      <c r="D66">
        <f t="shared" si="35"/>
        <v>0.16008992077693762</v>
      </c>
      <c r="E66">
        <f t="shared" si="35"/>
        <v>0.13029874356353566</v>
      </c>
      <c r="F66">
        <f t="shared" si="35"/>
        <v>1.7440221072759311E-2</v>
      </c>
      <c r="G66">
        <f t="shared" si="35"/>
        <v>0.19772003544482039</v>
      </c>
      <c r="H66">
        <f t="shared" si="35"/>
        <v>6.1621742892665331E-2</v>
      </c>
      <c r="I66">
        <f t="shared" si="35"/>
        <v>0.33336153909142546</v>
      </c>
      <c r="J66">
        <f t="shared" si="35"/>
        <v>0.32334632721147583</v>
      </c>
      <c r="K66">
        <f t="shared" si="35"/>
        <v>0.10078318331039909</v>
      </c>
      <c r="L66">
        <f t="shared" si="35"/>
        <v>0.10169038660965561</v>
      </c>
      <c r="M66">
        <f t="shared" si="35"/>
        <v>7.134691748534791E-2</v>
      </c>
      <c r="N66">
        <f t="shared" si="35"/>
        <v>0.10578918254547066</v>
      </c>
      <c r="O66">
        <f t="shared" si="35"/>
        <v>0.18974437760005741</v>
      </c>
      <c r="P66">
        <f t="shared" si="35"/>
        <v>8.7383328092510842E-2</v>
      </c>
      <c r="Q66">
        <f t="shared" si="35"/>
        <v>8.9461786734186588E-2</v>
      </c>
      <c r="R66">
        <f t="shared" si="35"/>
        <v>1.1033517173938735E-2</v>
      </c>
      <c r="S66">
        <f t="shared" si="35"/>
        <v>4.7564736418615354E-2</v>
      </c>
      <c r="T66">
        <f t="shared" si="35"/>
        <v>0.21880659193228552</v>
      </c>
      <c r="U66">
        <f t="shared" si="35"/>
        <v>2.2583057650126131E-3</v>
      </c>
    </row>
    <row r="67" spans="1:21" s="27" customFormat="1" x14ac:dyDescent="0.25">
      <c r="A67" t="s">
        <v>49</v>
      </c>
      <c r="B67" s="25"/>
      <c r="C67">
        <f t="shared" ref="C67:U67" si="36">DEVSQ(C7:C8)</f>
        <v>16.882908363770845</v>
      </c>
      <c r="D67">
        <f t="shared" si="36"/>
        <v>48.589137568448926</v>
      </c>
      <c r="E67">
        <f t="shared" si="36"/>
        <v>53.905913728626274</v>
      </c>
      <c r="F67">
        <f t="shared" si="36"/>
        <v>27.000274387584664</v>
      </c>
      <c r="G67">
        <f t="shared" si="36"/>
        <v>27.88197023067821</v>
      </c>
      <c r="H67">
        <f t="shared" si="36"/>
        <v>40.665271339514128</v>
      </c>
      <c r="I67">
        <f t="shared" si="36"/>
        <v>51.621181794381044</v>
      </c>
      <c r="J67">
        <f t="shared" si="36"/>
        <v>54.360833823656833</v>
      </c>
      <c r="K67">
        <f t="shared" si="36"/>
        <v>30.914613689784115</v>
      </c>
      <c r="L67">
        <f t="shared" si="36"/>
        <v>49.380046342669232</v>
      </c>
      <c r="M67">
        <f t="shared" si="36"/>
        <v>29.005903154489694</v>
      </c>
      <c r="N67">
        <f t="shared" si="36"/>
        <v>45.848850080968276</v>
      </c>
      <c r="O67">
        <f t="shared" si="36"/>
        <v>41.242992050165057</v>
      </c>
      <c r="P67">
        <f t="shared" si="36"/>
        <v>46.27813889000236</v>
      </c>
      <c r="Q67">
        <f t="shared" si="36"/>
        <v>12.982792268630867</v>
      </c>
      <c r="R67">
        <f t="shared" si="36"/>
        <v>22.444148672154093</v>
      </c>
      <c r="S67">
        <f t="shared" si="36"/>
        <v>32.737113088063197</v>
      </c>
      <c r="T67">
        <f t="shared" si="36"/>
        <v>51.928860061557273</v>
      </c>
      <c r="U67">
        <f t="shared" si="36"/>
        <v>51.522262369510436</v>
      </c>
    </row>
    <row r="68" spans="1:21" s="27" customFormat="1" x14ac:dyDescent="0.25">
      <c r="A68" t="s">
        <v>50</v>
      </c>
      <c r="B68" s="25"/>
      <c r="C68">
        <f t="shared" ref="C68:U68" si="37">DEVSQ(C9:C10)</f>
        <v>4.6512641261887122</v>
      </c>
      <c r="D68">
        <f t="shared" si="37"/>
        <v>6.1506172560071724</v>
      </c>
      <c r="E68">
        <f t="shared" si="37"/>
        <v>6.9877339513756809</v>
      </c>
      <c r="F68">
        <f t="shared" si="37"/>
        <v>4.9291516492603096</v>
      </c>
      <c r="G68">
        <f t="shared" si="37"/>
        <v>5.6546845919267845</v>
      </c>
      <c r="H68">
        <f t="shared" si="37"/>
        <v>3.8754150460780172</v>
      </c>
      <c r="I68">
        <f t="shared" si="37"/>
        <v>6.9940328886819207</v>
      </c>
      <c r="J68">
        <f t="shared" si="37"/>
        <v>7.369811266343107</v>
      </c>
      <c r="K68">
        <f t="shared" si="37"/>
        <v>5.1665945087930236</v>
      </c>
      <c r="L68">
        <f t="shared" si="37"/>
        <v>5.5617500903670898</v>
      </c>
      <c r="M68">
        <f t="shared" si="37"/>
        <v>6.2455852875640332</v>
      </c>
      <c r="N68">
        <f t="shared" si="37"/>
        <v>6.3244908442287091</v>
      </c>
      <c r="O68">
        <f t="shared" si="37"/>
        <v>4.5791317969708922</v>
      </c>
      <c r="P68">
        <f t="shared" si="37"/>
        <v>5.6242413541046918</v>
      </c>
      <c r="Q68">
        <f t="shared" si="37"/>
        <v>1.8055476609041441</v>
      </c>
      <c r="R68">
        <f t="shared" si="37"/>
        <v>3.4582107591642828</v>
      </c>
      <c r="S68">
        <f t="shared" si="37"/>
        <v>5.1716514975237953</v>
      </c>
      <c r="T68">
        <f t="shared" si="37"/>
        <v>6.4464789726492375</v>
      </c>
      <c r="U68">
        <f t="shared" si="37"/>
        <v>6.8026205379631008</v>
      </c>
    </row>
    <row r="69" spans="1:21" x14ac:dyDescent="0.25">
      <c r="A69" t="s">
        <v>51</v>
      </c>
      <c r="C69">
        <f t="shared" ref="C69:U69" si="38">DEVSQ(C11:C12)</f>
        <v>0.11743944028871359</v>
      </c>
      <c r="D69">
        <f t="shared" si="38"/>
        <v>0.18821710441850067</v>
      </c>
      <c r="E69">
        <f t="shared" si="38"/>
        <v>7.1402005095337173E-2</v>
      </c>
      <c r="F69">
        <f t="shared" si="38"/>
        <v>0.12208614830215836</v>
      </c>
      <c r="G69">
        <f t="shared" si="38"/>
        <v>4.6353643304588389E-2</v>
      </c>
      <c r="H69">
        <f t="shared" si="38"/>
        <v>7.8758579144817709E-2</v>
      </c>
      <c r="I69">
        <f t="shared" si="38"/>
        <v>0.2923652173930088</v>
      </c>
      <c r="J69">
        <f t="shared" si="38"/>
        <v>0.28572531477322921</v>
      </c>
      <c r="K69">
        <f t="shared" si="38"/>
        <v>0.11288699796617102</v>
      </c>
      <c r="L69">
        <f t="shared" si="38"/>
        <v>5.9224701515515003E-2</v>
      </c>
      <c r="M69">
        <f t="shared" si="38"/>
        <v>0.16308923324988112</v>
      </c>
      <c r="N69">
        <f t="shared" si="38"/>
        <v>0.13344791283919233</v>
      </c>
      <c r="O69">
        <f t="shared" si="38"/>
        <v>5.2475348943205394E-2</v>
      </c>
      <c r="P69">
        <f t="shared" si="38"/>
        <v>3.7895936642589542E-2</v>
      </c>
      <c r="Q69">
        <f t="shared" si="38"/>
        <v>0.13646343086496296</v>
      </c>
      <c r="R69">
        <f t="shared" si="38"/>
        <v>0.10054504692302201</v>
      </c>
      <c r="S69">
        <f t="shared" si="38"/>
        <v>0.17874987691819197</v>
      </c>
      <c r="T69">
        <f t="shared" si="38"/>
        <v>0.44031851434109315</v>
      </c>
      <c r="U69">
        <f t="shared" si="38"/>
        <v>0.12515990201906019</v>
      </c>
    </row>
    <row r="70" spans="1:21" x14ac:dyDescent="0.25">
      <c r="A70" t="s">
        <v>52</v>
      </c>
      <c r="C70">
        <f t="shared" ref="C70:U70" si="39">DEVSQ(C13:C14)</f>
        <v>5.2378223554752985</v>
      </c>
      <c r="D70">
        <f t="shared" si="39"/>
        <v>13.684202343766268</v>
      </c>
      <c r="E70">
        <f t="shared" si="39"/>
        <v>11.108386580131814</v>
      </c>
      <c r="F70">
        <f t="shared" si="39"/>
        <v>4.1677478115758264</v>
      </c>
      <c r="G70">
        <f t="shared" si="39"/>
        <v>8.0605246917163278</v>
      </c>
      <c r="H70">
        <f t="shared" si="39"/>
        <v>11.264816059979346</v>
      </c>
      <c r="I70">
        <f t="shared" si="39"/>
        <v>25.114336148541309</v>
      </c>
      <c r="J70">
        <f t="shared" si="39"/>
        <v>19.436852652810483</v>
      </c>
      <c r="K70">
        <f t="shared" si="39"/>
        <v>10.78671926604804</v>
      </c>
      <c r="L70">
        <f t="shared" si="39"/>
        <v>10.523462971854865</v>
      </c>
      <c r="M70">
        <f t="shared" si="39"/>
        <v>9.2107758446304704</v>
      </c>
      <c r="N70">
        <f t="shared" si="39"/>
        <v>9.4677678151775986</v>
      </c>
      <c r="O70">
        <f t="shared" si="39"/>
        <v>7.8445400159148306</v>
      </c>
      <c r="P70">
        <f t="shared" si="39"/>
        <v>6.637371104675065</v>
      </c>
      <c r="Q70">
        <f t="shared" si="39"/>
        <v>5.0559225996630909E-3</v>
      </c>
      <c r="R70">
        <f t="shared" si="39"/>
        <v>0.52005802890215447</v>
      </c>
      <c r="S70">
        <f t="shared" si="39"/>
        <v>6.1905306232687556</v>
      </c>
      <c r="T70">
        <f t="shared" si="39"/>
        <v>30.80005851180378</v>
      </c>
      <c r="U70">
        <f t="shared" si="39"/>
        <v>2.2494889495317323</v>
      </c>
    </row>
    <row r="72" spans="1:21" x14ac:dyDescent="0.25">
      <c r="A72" s="74" t="s">
        <v>56</v>
      </c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5"/>
      <c r="O72" s="75"/>
      <c r="P72" s="75"/>
      <c r="Q72" s="75"/>
      <c r="R72" s="75"/>
      <c r="S72" s="75"/>
      <c r="T72" s="75"/>
      <c r="U72" s="75"/>
    </row>
    <row r="73" spans="1:21" s="27" customFormat="1" x14ac:dyDescent="0.25">
      <c r="A73" s="25"/>
      <c r="B73" s="25"/>
      <c r="C73" s="1" t="s">
        <v>2</v>
      </c>
      <c r="D73" s="1" t="s">
        <v>3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8</v>
      </c>
      <c r="J73" s="1" t="s">
        <v>9</v>
      </c>
      <c r="K73" s="1" t="s">
        <v>10</v>
      </c>
      <c r="L73" s="1" t="s">
        <v>11</v>
      </c>
      <c r="M73" s="1" t="s">
        <v>12</v>
      </c>
      <c r="N73" s="1" t="s">
        <v>13</v>
      </c>
      <c r="O73" s="1" t="s">
        <v>14</v>
      </c>
      <c r="P73" s="1" t="s">
        <v>15</v>
      </c>
      <c r="Q73" s="1" t="s">
        <v>16</v>
      </c>
      <c r="R73" s="1" t="s">
        <v>17</v>
      </c>
      <c r="S73" s="1" t="s">
        <v>18</v>
      </c>
      <c r="T73" s="1" t="s">
        <v>19</v>
      </c>
      <c r="U73" s="1" t="s">
        <v>20</v>
      </c>
    </row>
    <row r="74" spans="1:21" x14ac:dyDescent="0.25">
      <c r="A74" t="s">
        <v>57</v>
      </c>
      <c r="C74">
        <v>6</v>
      </c>
      <c r="D74">
        <v>6</v>
      </c>
      <c r="E74">
        <v>6</v>
      </c>
      <c r="F74">
        <v>6</v>
      </c>
      <c r="G74">
        <v>6</v>
      </c>
      <c r="H74">
        <v>6</v>
      </c>
      <c r="I74">
        <v>6</v>
      </c>
      <c r="J74">
        <v>6</v>
      </c>
      <c r="K74">
        <v>6</v>
      </c>
      <c r="L74">
        <v>6</v>
      </c>
      <c r="M74">
        <v>6</v>
      </c>
      <c r="N74">
        <v>6</v>
      </c>
      <c r="O74">
        <v>6</v>
      </c>
      <c r="P74">
        <v>6</v>
      </c>
      <c r="Q74">
        <v>6</v>
      </c>
      <c r="R74">
        <v>6</v>
      </c>
      <c r="S74">
        <v>6</v>
      </c>
      <c r="T74">
        <v>6</v>
      </c>
      <c r="U74">
        <v>6</v>
      </c>
    </row>
    <row r="75" spans="1:21" x14ac:dyDescent="0.25">
      <c r="A75" t="s">
        <v>58</v>
      </c>
      <c r="C75">
        <f t="shared" ref="C75:U75" si="40">+COUNT(C3:C14)</f>
        <v>12</v>
      </c>
      <c r="D75">
        <f t="shared" si="40"/>
        <v>12</v>
      </c>
      <c r="E75">
        <f t="shared" si="40"/>
        <v>12</v>
      </c>
      <c r="F75">
        <f t="shared" si="40"/>
        <v>12</v>
      </c>
      <c r="G75">
        <f t="shared" si="40"/>
        <v>12</v>
      </c>
      <c r="H75">
        <f t="shared" si="40"/>
        <v>12</v>
      </c>
      <c r="I75">
        <f t="shared" si="40"/>
        <v>12</v>
      </c>
      <c r="J75">
        <f t="shared" si="40"/>
        <v>12</v>
      </c>
      <c r="K75">
        <f t="shared" si="40"/>
        <v>12</v>
      </c>
      <c r="L75">
        <f t="shared" si="40"/>
        <v>12</v>
      </c>
      <c r="M75">
        <f t="shared" si="40"/>
        <v>12</v>
      </c>
      <c r="N75">
        <f t="shared" si="40"/>
        <v>12</v>
      </c>
      <c r="O75">
        <f t="shared" si="40"/>
        <v>12</v>
      </c>
      <c r="P75">
        <f t="shared" si="40"/>
        <v>12</v>
      </c>
      <c r="Q75">
        <f t="shared" si="40"/>
        <v>12</v>
      </c>
      <c r="R75">
        <f t="shared" si="40"/>
        <v>12</v>
      </c>
      <c r="S75">
        <f t="shared" si="40"/>
        <v>12</v>
      </c>
      <c r="T75">
        <f t="shared" si="40"/>
        <v>12</v>
      </c>
      <c r="U75">
        <f t="shared" si="40"/>
        <v>12</v>
      </c>
    </row>
    <row r="76" spans="1:21" x14ac:dyDescent="0.25">
      <c r="A76" t="s">
        <v>59</v>
      </c>
      <c r="C76">
        <v>2</v>
      </c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</row>
    <row r="77" spans="1:21" x14ac:dyDescent="0.25">
      <c r="A77" t="s">
        <v>60</v>
      </c>
      <c r="C77">
        <f>SUM(C65:C70)</f>
        <v>35.030112846785343</v>
      </c>
      <c r="D77">
        <f t="shared" ref="D77:U77" si="41">SUM(D65:D70)</f>
        <v>81.921661914282026</v>
      </c>
      <c r="E77">
        <f t="shared" si="41"/>
        <v>88.004547984569626</v>
      </c>
      <c r="F77">
        <f t="shared" si="41"/>
        <v>45.771912082070955</v>
      </c>
      <c r="G77">
        <f t="shared" si="41"/>
        <v>51.957770924004592</v>
      </c>
      <c r="H77">
        <f t="shared" si="41"/>
        <v>72.723969315810734</v>
      </c>
      <c r="I77">
        <f t="shared" si="41"/>
        <v>96.857685532173804</v>
      </c>
      <c r="J77">
        <f t="shared" si="41"/>
        <v>97.10358512394653</v>
      </c>
      <c r="K77">
        <f t="shared" si="41"/>
        <v>60.614495763463857</v>
      </c>
      <c r="L77">
        <f t="shared" si="41"/>
        <v>82.844254360514782</v>
      </c>
      <c r="M77">
        <f t="shared" si="41"/>
        <v>55.071681064771312</v>
      </c>
      <c r="N77">
        <f t="shared" si="41"/>
        <v>73.892421601489247</v>
      </c>
      <c r="O77">
        <f t="shared" si="41"/>
        <v>62.568139520470083</v>
      </c>
      <c r="P77">
        <f t="shared" si="41"/>
        <v>76.507808764139128</v>
      </c>
      <c r="Q77">
        <f t="shared" si="41"/>
        <v>48.480809089863492</v>
      </c>
      <c r="R77">
        <f t="shared" si="41"/>
        <v>53.235618669348526</v>
      </c>
      <c r="S77">
        <f t="shared" si="41"/>
        <v>71.295178394555279</v>
      </c>
      <c r="T77">
        <f t="shared" si="41"/>
        <v>100.45019451845998</v>
      </c>
      <c r="U77">
        <f t="shared" si="41"/>
        <v>74.729995236878779</v>
      </c>
    </row>
    <row r="78" spans="1:21" x14ac:dyDescent="0.25">
      <c r="A78" t="s">
        <v>61</v>
      </c>
      <c r="C78">
        <f t="shared" ref="C78:U78" si="42">DEVSQ(C3:C14)</f>
        <v>134.96807737133426</v>
      </c>
      <c r="D78">
        <f t="shared" si="42"/>
        <v>229.02338613670372</v>
      </c>
      <c r="E78">
        <f t="shared" si="42"/>
        <v>303.14333763231173</v>
      </c>
      <c r="F78">
        <f t="shared" si="42"/>
        <v>187.86877135205802</v>
      </c>
      <c r="G78">
        <f t="shared" si="42"/>
        <v>226.25994992937243</v>
      </c>
      <c r="H78">
        <f t="shared" si="42"/>
        <v>252.94279772693366</v>
      </c>
      <c r="I78">
        <f t="shared" si="42"/>
        <v>374.67718747654493</v>
      </c>
      <c r="J78">
        <f t="shared" si="42"/>
        <v>368.7557326739784</v>
      </c>
      <c r="K78">
        <f t="shared" si="42"/>
        <v>219.98659439583716</v>
      </c>
      <c r="L78">
        <f t="shared" si="42"/>
        <v>255.98237237810258</v>
      </c>
      <c r="M78">
        <f t="shared" si="42"/>
        <v>234.29018029371332</v>
      </c>
      <c r="N78">
        <f t="shared" si="42"/>
        <v>237.53563464177839</v>
      </c>
      <c r="O78">
        <f t="shared" si="42"/>
        <v>196.38339144794384</v>
      </c>
      <c r="P78">
        <f t="shared" si="42"/>
        <v>250.5589774712569</v>
      </c>
      <c r="Q78">
        <f t="shared" si="42"/>
        <v>172.72673959498437</v>
      </c>
      <c r="R78">
        <f t="shared" si="42"/>
        <v>164.88998362231891</v>
      </c>
      <c r="S78">
        <f t="shared" si="42"/>
        <v>265.99157034820371</v>
      </c>
      <c r="T78">
        <f t="shared" si="42"/>
        <v>439.92207373802</v>
      </c>
      <c r="U78">
        <f t="shared" si="42"/>
        <v>226.03078311654451</v>
      </c>
    </row>
    <row r="79" spans="1:21" x14ac:dyDescent="0.25">
      <c r="A79" t="s">
        <v>62</v>
      </c>
      <c r="C79">
        <f>C78-C77</f>
        <v>99.937964524548917</v>
      </c>
      <c r="D79">
        <f t="shared" ref="D79:U79" si="43">D78-D77</f>
        <v>147.10172422242169</v>
      </c>
      <c r="E79">
        <f t="shared" si="43"/>
        <v>215.1387896477421</v>
      </c>
      <c r="F79">
        <f t="shared" si="43"/>
        <v>142.09685926998708</v>
      </c>
      <c r="G79">
        <f t="shared" si="43"/>
        <v>174.30217900536783</v>
      </c>
      <c r="H79">
        <f t="shared" si="43"/>
        <v>180.21882841112293</v>
      </c>
      <c r="I79">
        <f t="shared" si="43"/>
        <v>277.81950194437115</v>
      </c>
      <c r="J79">
        <f t="shared" si="43"/>
        <v>271.65214755003188</v>
      </c>
      <c r="K79">
        <f t="shared" si="43"/>
        <v>159.37209863237331</v>
      </c>
      <c r="L79">
        <f t="shared" si="43"/>
        <v>173.1381180175878</v>
      </c>
      <c r="M79">
        <f t="shared" si="43"/>
        <v>179.21849922894199</v>
      </c>
      <c r="N79">
        <f t="shared" si="43"/>
        <v>163.64321304028914</v>
      </c>
      <c r="O79">
        <f t="shared" si="43"/>
        <v>133.81525192747375</v>
      </c>
      <c r="P79">
        <f t="shared" si="43"/>
        <v>174.05116870711777</v>
      </c>
      <c r="Q79">
        <f t="shared" si="43"/>
        <v>124.24593050512087</v>
      </c>
      <c r="R79">
        <f t="shared" si="43"/>
        <v>111.65436495297038</v>
      </c>
      <c r="S79">
        <f t="shared" si="43"/>
        <v>194.69639195364843</v>
      </c>
      <c r="T79">
        <f t="shared" si="43"/>
        <v>339.47187921956004</v>
      </c>
      <c r="U79">
        <f t="shared" si="43"/>
        <v>151.30078787966573</v>
      </c>
    </row>
    <row r="80" spans="1:21" x14ac:dyDescent="0.25">
      <c r="A80" t="s">
        <v>63</v>
      </c>
      <c r="C80">
        <f>((C79/(C74-1))-C81)/C76</f>
        <v>7.0746203818894458</v>
      </c>
      <c r="D80">
        <f t="shared" ref="D80:U80" si="44">((D79/(D74-1))-D81)/D76</f>
        <v>7.8833672627186679</v>
      </c>
      <c r="E80">
        <f t="shared" si="44"/>
        <v>14.180166632726742</v>
      </c>
      <c r="F80">
        <f t="shared" si="44"/>
        <v>10.395359920159461</v>
      </c>
      <c r="G80">
        <f t="shared" si="44"/>
        <v>13.100403656869734</v>
      </c>
      <c r="H80">
        <f t="shared" si="44"/>
        <v>11.961552064794734</v>
      </c>
      <c r="I80">
        <f t="shared" si="44"/>
        <v>19.710476400089298</v>
      </c>
      <c r="J80">
        <f t="shared" si="44"/>
        <v>19.073249328007641</v>
      </c>
      <c r="K80">
        <f t="shared" si="44"/>
        <v>10.886001882948676</v>
      </c>
      <c r="L80">
        <f t="shared" si="44"/>
        <v>10.410123938382551</v>
      </c>
      <c r="M80">
        <f t="shared" si="44"/>
        <v>13.332543167496592</v>
      </c>
      <c r="N80">
        <f t="shared" si="44"/>
        <v>10.206619503904808</v>
      </c>
      <c r="O80">
        <f t="shared" si="44"/>
        <v>8.167513566041535</v>
      </c>
      <c r="P80">
        <f t="shared" si="44"/>
        <v>11.02946614036685</v>
      </c>
      <c r="Q80">
        <f t="shared" si="44"/>
        <v>8.3845256263567958</v>
      </c>
      <c r="R80">
        <f t="shared" si="44"/>
        <v>6.7291349395179951</v>
      </c>
      <c r="S80">
        <f t="shared" si="44"/>
        <v>13.528374329151902</v>
      </c>
      <c r="T80">
        <f t="shared" si="44"/>
        <v>25.576338378751004</v>
      </c>
      <c r="U80">
        <f t="shared" si="44"/>
        <v>8.9025791848933409</v>
      </c>
    </row>
    <row r="81" spans="1:21" x14ac:dyDescent="0.25">
      <c r="A81" t="s">
        <v>64</v>
      </c>
      <c r="C81">
        <f>C77/(C75-C74)</f>
        <v>5.8383521411308905</v>
      </c>
      <c r="D81">
        <f t="shared" ref="D81:U81" si="45">D77/(D75-D74)</f>
        <v>13.653610319047004</v>
      </c>
      <c r="E81">
        <f t="shared" si="45"/>
        <v>14.667424664094938</v>
      </c>
      <c r="F81">
        <f t="shared" si="45"/>
        <v>7.6286520136784928</v>
      </c>
      <c r="G81">
        <f t="shared" si="45"/>
        <v>8.6596284873340981</v>
      </c>
      <c r="H81">
        <f t="shared" si="45"/>
        <v>12.120661552635122</v>
      </c>
      <c r="I81">
        <f t="shared" si="45"/>
        <v>16.142947588695634</v>
      </c>
      <c r="J81">
        <f t="shared" si="45"/>
        <v>16.18393085399109</v>
      </c>
      <c r="K81">
        <f t="shared" si="45"/>
        <v>10.102415960577309</v>
      </c>
      <c r="L81">
        <f t="shared" si="45"/>
        <v>13.807375726752463</v>
      </c>
      <c r="M81">
        <f t="shared" si="45"/>
        <v>9.178613510795218</v>
      </c>
      <c r="N81">
        <f t="shared" si="45"/>
        <v>12.315403600248208</v>
      </c>
      <c r="O81">
        <f t="shared" si="45"/>
        <v>10.428023253411681</v>
      </c>
      <c r="P81">
        <f t="shared" si="45"/>
        <v>12.751301460689854</v>
      </c>
      <c r="Q81">
        <f t="shared" si="45"/>
        <v>8.0801348483105819</v>
      </c>
      <c r="R81">
        <f t="shared" si="45"/>
        <v>8.872603111558087</v>
      </c>
      <c r="S81">
        <f t="shared" si="45"/>
        <v>11.88252973242588</v>
      </c>
      <c r="T81">
        <f t="shared" si="45"/>
        <v>16.741699086409998</v>
      </c>
      <c r="U81">
        <f t="shared" si="45"/>
        <v>12.454999206146462</v>
      </c>
    </row>
    <row r="82" spans="1:21" x14ac:dyDescent="0.25">
      <c r="A82" t="s">
        <v>63</v>
      </c>
      <c r="C82">
        <f>IF(C80&lt;0,0,C80)</f>
        <v>7.0746203818894458</v>
      </c>
      <c r="D82">
        <f t="shared" ref="D82:U82" si="46">IF(D80&lt;0,0,D80)</f>
        <v>7.8833672627186679</v>
      </c>
      <c r="E82">
        <f t="shared" si="46"/>
        <v>14.180166632726742</v>
      </c>
      <c r="F82">
        <f t="shared" si="46"/>
        <v>10.395359920159461</v>
      </c>
      <c r="G82">
        <f t="shared" si="46"/>
        <v>13.100403656869734</v>
      </c>
      <c r="H82">
        <f t="shared" si="46"/>
        <v>11.961552064794734</v>
      </c>
      <c r="I82">
        <f t="shared" si="46"/>
        <v>19.710476400089298</v>
      </c>
      <c r="J82">
        <f t="shared" si="46"/>
        <v>19.073249328007641</v>
      </c>
      <c r="K82">
        <f t="shared" si="46"/>
        <v>10.886001882948676</v>
      </c>
      <c r="L82">
        <f t="shared" si="46"/>
        <v>10.410123938382551</v>
      </c>
      <c r="M82">
        <f t="shared" si="46"/>
        <v>13.332543167496592</v>
      </c>
      <c r="N82">
        <f t="shared" si="46"/>
        <v>10.206619503904808</v>
      </c>
      <c r="O82">
        <f t="shared" si="46"/>
        <v>8.167513566041535</v>
      </c>
      <c r="P82">
        <f t="shared" si="46"/>
        <v>11.02946614036685</v>
      </c>
      <c r="Q82">
        <f t="shared" si="46"/>
        <v>8.3845256263567958</v>
      </c>
      <c r="R82">
        <f t="shared" si="46"/>
        <v>6.7291349395179951</v>
      </c>
      <c r="S82">
        <f t="shared" si="46"/>
        <v>13.528374329151902</v>
      </c>
      <c r="T82">
        <f t="shared" si="46"/>
        <v>25.576338378751004</v>
      </c>
      <c r="U82">
        <f t="shared" si="46"/>
        <v>8.9025791848933409</v>
      </c>
    </row>
    <row r="83" spans="1:21" x14ac:dyDescent="0.25">
      <c r="A83" t="s">
        <v>65</v>
      </c>
      <c r="C83">
        <f>SUM(C81:C82)</f>
        <v>12.912972523020336</v>
      </c>
      <c r="D83">
        <f t="shared" ref="D83:U83" si="47">SUM(D81:D82)</f>
        <v>21.536977581765672</v>
      </c>
      <c r="E83">
        <f t="shared" si="47"/>
        <v>28.84759129682168</v>
      </c>
      <c r="F83">
        <f t="shared" si="47"/>
        <v>18.024011933837954</v>
      </c>
      <c r="G83">
        <f t="shared" si="47"/>
        <v>21.760032144203834</v>
      </c>
      <c r="H83">
        <f t="shared" si="47"/>
        <v>24.082213617429858</v>
      </c>
      <c r="I83">
        <f t="shared" si="47"/>
        <v>35.853423988784932</v>
      </c>
      <c r="J83">
        <f t="shared" si="47"/>
        <v>35.257180181998734</v>
      </c>
      <c r="K83">
        <f t="shared" si="47"/>
        <v>20.988417843525987</v>
      </c>
      <c r="L83">
        <f t="shared" si="47"/>
        <v>24.217499665135016</v>
      </c>
      <c r="M83">
        <f t="shared" si="47"/>
        <v>22.511156678291812</v>
      </c>
      <c r="N83">
        <f t="shared" si="47"/>
        <v>22.522023104153014</v>
      </c>
      <c r="O83">
        <f t="shared" si="47"/>
        <v>18.595536819453216</v>
      </c>
      <c r="P83">
        <f t="shared" si="47"/>
        <v>23.780767601056702</v>
      </c>
      <c r="Q83">
        <f t="shared" si="47"/>
        <v>16.464660474667376</v>
      </c>
      <c r="R83">
        <f t="shared" si="47"/>
        <v>15.601738051076083</v>
      </c>
      <c r="S83">
        <f t="shared" si="47"/>
        <v>25.410904061577781</v>
      </c>
      <c r="T83">
        <f t="shared" si="47"/>
        <v>42.318037465160998</v>
      </c>
      <c r="U83">
        <f t="shared" si="47"/>
        <v>21.357578391039802</v>
      </c>
    </row>
    <row r="85" spans="1:21" x14ac:dyDescent="0.25">
      <c r="A85" s="74" t="s">
        <v>67</v>
      </c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5"/>
      <c r="O85" s="75"/>
      <c r="P85" s="75"/>
      <c r="Q85" s="75"/>
      <c r="R85" s="75"/>
      <c r="S85" s="75"/>
      <c r="T85" s="75"/>
      <c r="U85" s="75"/>
    </row>
    <row r="86" spans="1:21" s="27" customFormat="1" x14ac:dyDescent="0.25">
      <c r="A86" s="25"/>
      <c r="B86" s="25"/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  <c r="M86" s="1" t="s">
        <v>12</v>
      </c>
      <c r="N86" s="1" t="s">
        <v>13</v>
      </c>
      <c r="O86" s="1" t="s">
        <v>14</v>
      </c>
      <c r="P86" s="1" t="s">
        <v>15</v>
      </c>
      <c r="Q86" s="1" t="s">
        <v>16</v>
      </c>
      <c r="R86" s="1" t="s">
        <v>17</v>
      </c>
      <c r="S86" s="1" t="s">
        <v>18</v>
      </c>
      <c r="T86" s="1" t="s">
        <v>19</v>
      </c>
      <c r="U86" s="1" t="s">
        <v>20</v>
      </c>
    </row>
    <row r="87" spans="1:21" x14ac:dyDescent="0.25">
      <c r="A87" t="s">
        <v>68</v>
      </c>
      <c r="C87">
        <f t="shared" ref="C87:U87" si="48">AVERAGE(C3:C14)</f>
        <v>7.8088175198725951</v>
      </c>
      <c r="D87">
        <f t="shared" si="48"/>
        <v>9.3165837610021089</v>
      </c>
      <c r="E87">
        <f t="shared" si="48"/>
        <v>11.383093383308823</v>
      </c>
      <c r="F87">
        <f t="shared" si="48"/>
        <v>9.8196372510500982</v>
      </c>
      <c r="G87">
        <f t="shared" si="48"/>
        <v>10.241099305618365</v>
      </c>
      <c r="H87">
        <f t="shared" si="48"/>
        <v>10.135837993232498</v>
      </c>
      <c r="I87">
        <f t="shared" si="48"/>
        <v>12.503837472795951</v>
      </c>
      <c r="J87">
        <f t="shared" si="48"/>
        <v>12.872398444410601</v>
      </c>
      <c r="K87">
        <f t="shared" si="48"/>
        <v>10.170436179953221</v>
      </c>
      <c r="L87">
        <f t="shared" si="48"/>
        <v>10.413158520730109</v>
      </c>
      <c r="M87">
        <f t="shared" si="48"/>
        <v>10.206250759095653</v>
      </c>
      <c r="N87">
        <f t="shared" si="48"/>
        <v>9.7475532922917747</v>
      </c>
      <c r="O87">
        <f t="shared" si="48"/>
        <v>8.8156492913431723</v>
      </c>
      <c r="P87">
        <f t="shared" si="48"/>
        <v>10.801396507312303</v>
      </c>
      <c r="Q87">
        <f t="shared" si="48"/>
        <v>8.8512841372343924</v>
      </c>
      <c r="R87">
        <f t="shared" si="48"/>
        <v>8.8610284679360323</v>
      </c>
      <c r="S87">
        <f t="shared" si="48"/>
        <v>10.842998595609302</v>
      </c>
      <c r="T87">
        <f t="shared" si="48"/>
        <v>12.937786389024799</v>
      </c>
      <c r="U87">
        <f t="shared" si="48"/>
        <v>9.7124992720359877</v>
      </c>
    </row>
    <row r="88" spans="1:21" x14ac:dyDescent="0.25">
      <c r="A88" t="s">
        <v>70</v>
      </c>
      <c r="C88">
        <f>SQRT(C81)</f>
        <v>2.4162682262387367</v>
      </c>
      <c r="D88">
        <f t="shared" ref="D88:U88" si="49">SQRT(D81)</f>
        <v>3.6950792033523454</v>
      </c>
      <c r="E88">
        <f t="shared" si="49"/>
        <v>3.8298073925583958</v>
      </c>
      <c r="F88">
        <f t="shared" si="49"/>
        <v>2.7620014507017356</v>
      </c>
      <c r="G88">
        <f t="shared" si="49"/>
        <v>2.9427246706639236</v>
      </c>
      <c r="H88">
        <f t="shared" si="49"/>
        <v>3.4814740488240208</v>
      </c>
      <c r="I88">
        <f t="shared" si="49"/>
        <v>4.0178287156990198</v>
      </c>
      <c r="J88">
        <f t="shared" si="49"/>
        <v>4.0229256585215554</v>
      </c>
      <c r="K88">
        <f t="shared" si="49"/>
        <v>3.1784297948165081</v>
      </c>
      <c r="L88">
        <f t="shared" si="49"/>
        <v>3.7158277310381953</v>
      </c>
      <c r="M88">
        <f t="shared" si="49"/>
        <v>3.0296226680554161</v>
      </c>
      <c r="N88">
        <f t="shared" si="49"/>
        <v>3.5093309334185352</v>
      </c>
      <c r="O88">
        <f t="shared" si="49"/>
        <v>3.2292449974276773</v>
      </c>
      <c r="P88">
        <f t="shared" si="49"/>
        <v>3.5708964505695002</v>
      </c>
      <c r="Q88">
        <f t="shared" si="49"/>
        <v>2.8425578003464733</v>
      </c>
      <c r="R88">
        <f t="shared" si="49"/>
        <v>2.9786915099684439</v>
      </c>
      <c r="S88">
        <f t="shared" si="49"/>
        <v>3.4471045432980243</v>
      </c>
      <c r="T88">
        <f t="shared" si="49"/>
        <v>4.0916621422607706</v>
      </c>
      <c r="U88">
        <f t="shared" si="49"/>
        <v>3.5291640945337837</v>
      </c>
    </row>
    <row r="89" spans="1:21" x14ac:dyDescent="0.25">
      <c r="A89" t="s">
        <v>71</v>
      </c>
      <c r="C89">
        <f>SQRT(C80)</f>
        <v>2.6598158548834627</v>
      </c>
      <c r="D89">
        <f t="shared" ref="D89:U89" si="50">SQRT(D80)</f>
        <v>2.8077334743024789</v>
      </c>
      <c r="E89">
        <f t="shared" si="50"/>
        <v>3.7656562021414994</v>
      </c>
      <c r="F89">
        <f t="shared" si="50"/>
        <v>3.2241836052184527</v>
      </c>
      <c r="G89">
        <f t="shared" si="50"/>
        <v>3.6194479768149361</v>
      </c>
      <c r="H89">
        <f t="shared" si="50"/>
        <v>3.4585476814401064</v>
      </c>
      <c r="I89">
        <f t="shared" si="50"/>
        <v>4.4396482293183208</v>
      </c>
      <c r="J89">
        <f t="shared" si="50"/>
        <v>4.3672931351132869</v>
      </c>
      <c r="K89">
        <f t="shared" si="50"/>
        <v>3.2993941690784196</v>
      </c>
      <c r="L89">
        <f t="shared" si="50"/>
        <v>3.2264723675219273</v>
      </c>
      <c r="M89">
        <f t="shared" si="50"/>
        <v>3.6513755171848037</v>
      </c>
      <c r="N89">
        <f t="shared" si="50"/>
        <v>3.1947800399878563</v>
      </c>
      <c r="O89">
        <f t="shared" si="50"/>
        <v>2.857886205929399</v>
      </c>
      <c r="P89">
        <f t="shared" si="50"/>
        <v>3.3210640072673772</v>
      </c>
      <c r="Q89">
        <f t="shared" si="50"/>
        <v>2.8956045355601989</v>
      </c>
      <c r="R89">
        <f t="shared" si="50"/>
        <v>2.5940576207012045</v>
      </c>
      <c r="S89">
        <f t="shared" si="50"/>
        <v>3.678093844527611</v>
      </c>
      <c r="T89">
        <f t="shared" si="50"/>
        <v>5.057305446455751</v>
      </c>
      <c r="U89">
        <f t="shared" si="50"/>
        <v>2.9837190190923377</v>
      </c>
    </row>
    <row r="90" spans="1:21" x14ac:dyDescent="0.25">
      <c r="A90" t="s">
        <v>72</v>
      </c>
      <c r="C90">
        <f>SQRT(C83)</f>
        <v>3.5934624699612958</v>
      </c>
      <c r="D90">
        <f t="shared" ref="D90:U90" si="51">SQRT(D83)</f>
        <v>4.640794929940955</v>
      </c>
      <c r="E90">
        <f t="shared" si="51"/>
        <v>5.3709953730031907</v>
      </c>
      <c r="F90">
        <f t="shared" si="51"/>
        <v>4.245469577542389</v>
      </c>
      <c r="G90">
        <f t="shared" si="51"/>
        <v>4.6647649613033915</v>
      </c>
      <c r="H90">
        <f t="shared" si="51"/>
        <v>4.907363204148421</v>
      </c>
      <c r="I90">
        <f t="shared" si="51"/>
        <v>5.9877728738475824</v>
      </c>
      <c r="J90">
        <f t="shared" si="51"/>
        <v>5.9377756931361709</v>
      </c>
      <c r="K90">
        <f t="shared" si="51"/>
        <v>4.5813118037878615</v>
      </c>
      <c r="L90">
        <f t="shared" si="51"/>
        <v>4.9211278854684339</v>
      </c>
      <c r="M90">
        <f t="shared" si="51"/>
        <v>4.7445923616567747</v>
      </c>
      <c r="N90">
        <f t="shared" si="51"/>
        <v>4.745737361480618</v>
      </c>
      <c r="O90">
        <f t="shared" si="51"/>
        <v>4.3122542619206969</v>
      </c>
      <c r="P90">
        <f t="shared" si="51"/>
        <v>4.8765528399738169</v>
      </c>
      <c r="Q90">
        <f t="shared" si="51"/>
        <v>4.0576668757633829</v>
      </c>
      <c r="R90">
        <f t="shared" si="51"/>
        <v>3.94990354959157</v>
      </c>
      <c r="S90">
        <f t="shared" si="51"/>
        <v>5.0409229374766067</v>
      </c>
      <c r="T90">
        <f t="shared" si="51"/>
        <v>6.5052315458529986</v>
      </c>
      <c r="U90">
        <f t="shared" si="51"/>
        <v>4.6214260127194295</v>
      </c>
    </row>
    <row r="92" spans="1:21" s="27" customFormat="1" x14ac:dyDescent="0.25">
      <c r="A92" s="76" t="s">
        <v>69</v>
      </c>
      <c r="B92" s="4" t="s">
        <v>70</v>
      </c>
      <c r="C92" s="24">
        <f>C88/C87*100</f>
        <v>30.942818424039181</v>
      </c>
      <c r="D92" s="24">
        <f t="shared" ref="D92:U92" si="52">D88/D87*100</f>
        <v>39.661310391684772</v>
      </c>
      <c r="E92" s="24">
        <f t="shared" si="52"/>
        <v>33.644698006027888</v>
      </c>
      <c r="F92" s="24">
        <f t="shared" si="52"/>
        <v>28.127326703502931</v>
      </c>
      <c r="G92" s="24">
        <f t="shared" si="52"/>
        <v>28.734460850794768</v>
      </c>
      <c r="H92" s="24">
        <f t="shared" si="52"/>
        <v>34.348161949199799</v>
      </c>
      <c r="I92" s="24">
        <f t="shared" si="52"/>
        <v>32.132765036657212</v>
      </c>
      <c r="J92" s="24">
        <f t="shared" si="52"/>
        <v>31.252339460237678</v>
      </c>
      <c r="K92" s="24">
        <f t="shared" si="52"/>
        <v>31.251656650493111</v>
      </c>
      <c r="L92" s="24">
        <f t="shared" si="52"/>
        <v>35.683963935062266</v>
      </c>
      <c r="M92" s="24">
        <f t="shared" si="52"/>
        <v>29.683992090390916</v>
      </c>
      <c r="N92" s="24">
        <f t="shared" si="52"/>
        <v>36.00217232147542</v>
      </c>
      <c r="O92" s="24">
        <f t="shared" si="52"/>
        <v>36.630824238876478</v>
      </c>
      <c r="P92" s="24">
        <f t="shared" si="52"/>
        <v>33.059581213892884</v>
      </c>
      <c r="Q92" s="24">
        <f t="shared" si="52"/>
        <v>32.114637337070484</v>
      </c>
      <c r="R92" s="24">
        <f t="shared" si="52"/>
        <v>33.615640901583291</v>
      </c>
      <c r="S92" s="24">
        <f t="shared" si="52"/>
        <v>31.791063264491005</v>
      </c>
      <c r="T92" s="24">
        <f t="shared" si="52"/>
        <v>31.625673969480218</v>
      </c>
      <c r="U92" s="24">
        <f t="shared" si="52"/>
        <v>36.336312577081728</v>
      </c>
    </row>
    <row r="93" spans="1:21" s="27" customFormat="1" x14ac:dyDescent="0.25">
      <c r="A93" s="76"/>
      <c r="B93" s="4" t="s">
        <v>71</v>
      </c>
      <c r="C93" s="24">
        <f>C89/C87*100</f>
        <v>34.061698177918991</v>
      </c>
      <c r="D93" s="24">
        <f t="shared" ref="D93:U93" si="53">D89/D87*100</f>
        <v>30.136942320588055</v>
      </c>
      <c r="E93" s="24">
        <f t="shared" si="53"/>
        <v>33.08113247725025</v>
      </c>
      <c r="F93" s="24">
        <f t="shared" si="53"/>
        <v>32.834039820296447</v>
      </c>
      <c r="G93" s="24">
        <f t="shared" si="53"/>
        <v>35.342377500716864</v>
      </c>
      <c r="H93" s="24">
        <f t="shared" si="53"/>
        <v>34.121970810398821</v>
      </c>
      <c r="I93" s="24">
        <f t="shared" si="53"/>
        <v>35.506285482176722</v>
      </c>
      <c r="J93" s="24">
        <f t="shared" si="53"/>
        <v>33.927578873303403</v>
      </c>
      <c r="K93" s="24">
        <f t="shared" si="53"/>
        <v>32.441029182030576</v>
      </c>
      <c r="L93" s="24">
        <f t="shared" si="53"/>
        <v>30.984569773895139</v>
      </c>
      <c r="M93" s="24">
        <f t="shared" si="53"/>
        <v>35.775875033549944</v>
      </c>
      <c r="N93" s="24">
        <f t="shared" si="53"/>
        <v>32.775199521240296</v>
      </c>
      <c r="O93" s="24">
        <f t="shared" si="53"/>
        <v>32.418329172143885</v>
      </c>
      <c r="P93" s="24">
        <f t="shared" si="53"/>
        <v>30.746616930681984</v>
      </c>
      <c r="Q93" s="24">
        <f t="shared" si="53"/>
        <v>32.713948514875476</v>
      </c>
      <c r="R93" s="24">
        <f t="shared" si="53"/>
        <v>29.27490448865953</v>
      </c>
      <c r="S93" s="24">
        <f t="shared" si="53"/>
        <v>33.921371584581742</v>
      </c>
      <c r="T93" s="24">
        <f t="shared" si="53"/>
        <v>39.089418347066648</v>
      </c>
      <c r="U93" s="24">
        <f t="shared" si="53"/>
        <v>30.720404043509124</v>
      </c>
    </row>
    <row r="94" spans="1:21" s="27" customFormat="1" x14ac:dyDescent="0.25">
      <c r="A94" s="76"/>
      <c r="B94" s="4" t="s">
        <v>72</v>
      </c>
      <c r="C94" s="24">
        <f>C90/C87*100</f>
        <v>46.018010547900786</v>
      </c>
      <c r="D94" s="24">
        <f t="shared" ref="D94:U94" si="54">D90/D87*100</f>
        <v>49.812195639421617</v>
      </c>
      <c r="E94" s="24">
        <f t="shared" si="54"/>
        <v>47.183970052277267</v>
      </c>
      <c r="F94" s="24">
        <f t="shared" si="54"/>
        <v>43.234484828738296</v>
      </c>
      <c r="G94" s="24">
        <f t="shared" si="54"/>
        <v>45.54945540606424</v>
      </c>
      <c r="H94" s="24">
        <f t="shared" si="54"/>
        <v>48.415959365421706</v>
      </c>
      <c r="I94" s="24">
        <f t="shared" si="54"/>
        <v>47.887481638136428</v>
      </c>
      <c r="J94" s="24">
        <f t="shared" si="54"/>
        <v>46.127966895823107</v>
      </c>
      <c r="K94" s="24">
        <f t="shared" si="54"/>
        <v>45.045381758729377</v>
      </c>
      <c r="L94" s="24">
        <f t="shared" si="54"/>
        <v>47.25874359515074</v>
      </c>
      <c r="M94" s="24">
        <f t="shared" si="54"/>
        <v>46.487123172321311</v>
      </c>
      <c r="N94" s="24">
        <f t="shared" si="54"/>
        <v>48.686446938776719</v>
      </c>
      <c r="O94" s="24">
        <f t="shared" si="54"/>
        <v>48.915900796499038</v>
      </c>
      <c r="P94" s="24">
        <f t="shared" si="54"/>
        <v>45.147429192813171</v>
      </c>
      <c r="Q94" s="24">
        <f t="shared" si="54"/>
        <v>45.842691442862346</v>
      </c>
      <c r="R94" s="24">
        <f t="shared" si="54"/>
        <v>44.576129778664473</v>
      </c>
      <c r="S94" s="24">
        <f t="shared" si="54"/>
        <v>46.490118882039212</v>
      </c>
      <c r="T94" s="24">
        <f t="shared" si="54"/>
        <v>50.28086992819285</v>
      </c>
      <c r="U94" s="24">
        <f t="shared" si="54"/>
        <v>47.582253375558409</v>
      </c>
    </row>
    <row r="96" spans="1:21" x14ac:dyDescent="0.25">
      <c r="C96" s="36"/>
      <c r="D96" s="41"/>
      <c r="E96" s="36"/>
    </row>
    <row r="97" spans="3:8" x14ac:dyDescent="0.25">
      <c r="C97" s="36"/>
      <c r="D97" s="36"/>
      <c r="E97" s="36"/>
      <c r="H97" s="41"/>
    </row>
    <row r="98" spans="3:8" x14ac:dyDescent="0.25">
      <c r="C98" s="36"/>
      <c r="D98" s="36"/>
      <c r="H98" s="41"/>
    </row>
    <row r="99" spans="3:8" x14ac:dyDescent="0.25">
      <c r="H99" s="41"/>
    </row>
    <row r="100" spans="3:8" x14ac:dyDescent="0.25">
      <c r="H100" s="41"/>
    </row>
    <row r="101" spans="3:8" x14ac:dyDescent="0.25">
      <c r="H101" s="41"/>
    </row>
    <row r="102" spans="3:8" x14ac:dyDescent="0.25">
      <c r="D102" s="36"/>
      <c r="E102" s="36"/>
    </row>
    <row r="103" spans="3:8" x14ac:dyDescent="0.25">
      <c r="D103" s="36"/>
      <c r="E103" s="36"/>
    </row>
    <row r="104" spans="3:8" x14ac:dyDescent="0.25">
      <c r="D104" s="36"/>
      <c r="E104" s="36"/>
    </row>
    <row r="105" spans="3:8" x14ac:dyDescent="0.25">
      <c r="D105" s="36"/>
      <c r="E105" s="36"/>
      <c r="F105" s="36"/>
      <c r="G105" s="36"/>
    </row>
    <row r="106" spans="3:8" x14ac:dyDescent="0.25">
      <c r="D106" s="36"/>
      <c r="E106" s="36"/>
      <c r="F106" s="36"/>
      <c r="G106" s="36"/>
    </row>
    <row r="107" spans="3:8" x14ac:dyDescent="0.25">
      <c r="D107" s="40"/>
      <c r="E107" s="40"/>
      <c r="F107" s="36"/>
      <c r="G107" s="36"/>
    </row>
    <row r="108" spans="3:8" x14ac:dyDescent="0.25">
      <c r="D108" s="36"/>
      <c r="E108" s="36"/>
      <c r="F108" s="36"/>
      <c r="G108" s="36"/>
    </row>
    <row r="109" spans="3:8" x14ac:dyDescent="0.25">
      <c r="D109" s="36"/>
      <c r="E109" s="36"/>
      <c r="F109" s="36"/>
      <c r="G109" s="36"/>
    </row>
    <row r="110" spans="3:8" x14ac:dyDescent="0.25">
      <c r="D110" s="36"/>
      <c r="E110" s="36"/>
      <c r="F110" s="40"/>
      <c r="G110" s="36"/>
    </row>
    <row r="111" spans="3:8" x14ac:dyDescent="0.25">
      <c r="D111" s="36"/>
      <c r="E111" s="36"/>
      <c r="F111" s="36"/>
      <c r="G111" s="36"/>
    </row>
    <row r="112" spans="3:8" x14ac:dyDescent="0.25">
      <c r="D112" s="36"/>
      <c r="E112" s="36"/>
      <c r="F112" s="36"/>
      <c r="G112" s="36"/>
    </row>
    <row r="113" spans="4:7" x14ac:dyDescent="0.25">
      <c r="D113" s="36"/>
      <c r="E113" s="36"/>
      <c r="F113" s="36"/>
      <c r="G113" s="36"/>
    </row>
    <row r="114" spans="4:7" x14ac:dyDescent="0.25">
      <c r="D114" s="36"/>
      <c r="E114" s="36"/>
      <c r="F114" s="36"/>
      <c r="G114" s="36"/>
    </row>
    <row r="115" spans="4:7" x14ac:dyDescent="0.25">
      <c r="D115" s="36"/>
      <c r="E115" s="36"/>
      <c r="F115" s="36"/>
      <c r="G115" s="36"/>
    </row>
    <row r="116" spans="4:7" x14ac:dyDescent="0.25">
      <c r="D116" s="36"/>
      <c r="E116" s="36"/>
      <c r="F116" s="36"/>
      <c r="G116" s="36"/>
    </row>
    <row r="117" spans="4:7" x14ac:dyDescent="0.25">
      <c r="D117" s="36"/>
      <c r="E117" s="36"/>
      <c r="F117" s="36"/>
      <c r="G117" s="36"/>
    </row>
    <row r="118" spans="4:7" x14ac:dyDescent="0.25">
      <c r="D118" s="36"/>
      <c r="E118" s="36"/>
      <c r="F118" s="36"/>
      <c r="G118" s="36"/>
    </row>
    <row r="119" spans="4:7" x14ac:dyDescent="0.25">
      <c r="D119" s="36"/>
      <c r="E119" s="36"/>
      <c r="F119" s="36"/>
      <c r="G119" s="36"/>
    </row>
    <row r="120" spans="4:7" x14ac:dyDescent="0.25">
      <c r="D120" s="36"/>
      <c r="E120" s="36"/>
      <c r="F120" s="36"/>
      <c r="G120" s="36"/>
    </row>
    <row r="121" spans="4:7" x14ac:dyDescent="0.25">
      <c r="D121" s="36"/>
      <c r="E121" s="36"/>
      <c r="F121" s="36"/>
      <c r="G121" s="36"/>
    </row>
  </sheetData>
  <mergeCells count="11">
    <mergeCell ref="A49:U49"/>
    <mergeCell ref="A63:U63"/>
    <mergeCell ref="A72:U72"/>
    <mergeCell ref="A85:U85"/>
    <mergeCell ref="A92:A94"/>
    <mergeCell ref="A40:U40"/>
    <mergeCell ref="A16:U16"/>
    <mergeCell ref="A17:A18"/>
    <mergeCell ref="A19:A20"/>
    <mergeCell ref="A22:U22"/>
    <mergeCell ref="A31:U3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4"/>
  <sheetViews>
    <sheetView topLeftCell="A46" zoomScale="80" zoomScaleNormal="80" workbookViewId="0">
      <selection activeCell="A31" sqref="A31:U31"/>
    </sheetView>
  </sheetViews>
  <sheetFormatPr defaultColWidth="11.42578125" defaultRowHeight="15" x14ac:dyDescent="0.25"/>
  <cols>
    <col min="2" max="2" width="32.28515625" customWidth="1"/>
  </cols>
  <sheetData>
    <row r="1" spans="1:21" ht="21" x14ac:dyDescent="0.25">
      <c r="A1" s="22" t="s">
        <v>80</v>
      </c>
    </row>
    <row r="2" spans="1:21" s="1" customFormat="1" x14ac:dyDescent="0.25">
      <c r="A2" s="1" t="s">
        <v>46</v>
      </c>
      <c r="B2" s="1" t="s">
        <v>4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</row>
    <row r="3" spans="1:21" x14ac:dyDescent="0.25">
      <c r="A3" t="s">
        <v>43</v>
      </c>
      <c r="B3" t="s">
        <v>44</v>
      </c>
      <c r="C3" s="35">
        <f>BB336F_T1!C46</f>
        <v>10.777426193642</v>
      </c>
      <c r="D3" s="35">
        <f>BB336F_T1!D46</f>
        <v>11.0561042752479</v>
      </c>
      <c r="E3" s="35">
        <f>BB336F_T1!E46</f>
        <v>14.8171766054966</v>
      </c>
      <c r="F3" s="35">
        <f>BB336F_T1!F46</f>
        <v>12.1056274625619</v>
      </c>
      <c r="G3" s="35">
        <f>BB336F_T1!G46</f>
        <v>13.698928740845499</v>
      </c>
      <c r="H3" s="35">
        <f>BB336F_T1!H46</f>
        <v>14.9393606119922</v>
      </c>
      <c r="I3" s="35">
        <f>BB336F_T1!I46</f>
        <v>17.194677533094598</v>
      </c>
      <c r="J3" s="35">
        <f>BB336F_T1!J46</f>
        <v>17.7467364131249</v>
      </c>
      <c r="K3" s="35">
        <f>BB336F_T1!K46</f>
        <v>13.945470738957299</v>
      </c>
      <c r="L3" s="35">
        <f>BB336F_T1!L46</f>
        <v>15.0200054614471</v>
      </c>
      <c r="M3" s="35">
        <f>BB336F_T1!M46</f>
        <v>14.133276021667401</v>
      </c>
      <c r="N3" s="35">
        <f>BB336F_T1!N46</f>
        <v>13.1617001212606</v>
      </c>
      <c r="O3" s="35">
        <f>BB336F_T1!O46</f>
        <v>10.782819681555701</v>
      </c>
      <c r="P3" s="35">
        <f>BB336F_T1!P46</f>
        <v>15.124291348466899</v>
      </c>
      <c r="Q3" s="35">
        <f>BB336F_T1!Q46</f>
        <v>15.594688402506</v>
      </c>
      <c r="R3" s="35">
        <f>BB336F_T1!R46</f>
        <v>13.170590742320501</v>
      </c>
      <c r="S3" s="35">
        <f>BB336F_T1!S46</f>
        <v>17.125015767042001</v>
      </c>
      <c r="T3" s="35">
        <f>BB336F_T1!T46</f>
        <v>18.159018037906801</v>
      </c>
      <c r="U3" s="35">
        <f>BB336F_T1!U46</f>
        <v>12.726011162253499</v>
      </c>
    </row>
    <row r="4" spans="1:21" x14ac:dyDescent="0.25">
      <c r="A4" t="s">
        <v>43</v>
      </c>
      <c r="B4" t="s">
        <v>45</v>
      </c>
      <c r="C4" s="35">
        <f>BB336F_T2!C46</f>
        <v>9.1783225970556099</v>
      </c>
      <c r="D4" s="35">
        <f>BB336F_T2!D46</f>
        <v>9.1539746584880604</v>
      </c>
      <c r="E4" s="35">
        <f>BB336F_T2!E46</f>
        <v>12.5349727283386</v>
      </c>
      <c r="F4" s="35">
        <f>BB336F_T2!F46</f>
        <v>10.0737325188776</v>
      </c>
      <c r="G4" s="35">
        <f>BB336F_T2!G46</f>
        <v>12.018526735760901</v>
      </c>
      <c r="H4" s="35">
        <f>BB336F_T2!H46</f>
        <v>11.185830481172401</v>
      </c>
      <c r="I4" s="35">
        <f>BB336F_T2!I46</f>
        <v>15.197328953043501</v>
      </c>
      <c r="J4" s="35">
        <f>BB336F_T2!J46</f>
        <v>15.807800385455501</v>
      </c>
      <c r="K4" s="35">
        <f>BB336F_T2!K46</f>
        <v>11.413818768615901</v>
      </c>
      <c r="L4" s="35">
        <f>BB336F_T2!L46</f>
        <v>12.2276816978897</v>
      </c>
      <c r="M4" s="35">
        <f>BB336F_T2!M46</f>
        <v>12.698541322297601</v>
      </c>
      <c r="N4" s="35">
        <f>BB336F_T2!N46</f>
        <v>11.089784225271901</v>
      </c>
      <c r="O4" s="35">
        <f>BB336F_T2!O46</f>
        <v>10.3232802357432</v>
      </c>
      <c r="P4" s="35">
        <f>BB336F_T2!P46</f>
        <v>11.9265125810422</v>
      </c>
      <c r="Q4" s="35">
        <f>BB336F_T2!Q46</f>
        <v>9.6329915751591795</v>
      </c>
      <c r="R4" s="35">
        <f>BB336F_T2!R46</f>
        <v>8.4988345528083808</v>
      </c>
      <c r="S4" s="35">
        <f>BB336F_T2!S46</f>
        <v>12.7672481206494</v>
      </c>
      <c r="T4" s="35">
        <f>BB336F_T2!T46</f>
        <v>18.320303903652899</v>
      </c>
      <c r="U4" s="35">
        <f>BB336F_T2!U46</f>
        <v>10.607838807131101</v>
      </c>
    </row>
    <row r="5" spans="1:21" x14ac:dyDescent="0.25">
      <c r="A5" t="s">
        <v>48</v>
      </c>
      <c r="B5" t="s">
        <v>44</v>
      </c>
      <c r="C5" s="35">
        <f>BZ664_T1!C46</f>
        <v>6.7927786090694298</v>
      </c>
      <c r="D5" s="35">
        <f>BZ664_T1!D46</f>
        <v>6.0809454926800397</v>
      </c>
      <c r="E5" s="35">
        <f>BZ664_T1!E46</f>
        <v>10.203923767207</v>
      </c>
      <c r="F5" s="35">
        <f>BZ664_T1!F46</f>
        <v>9.2645389222186196</v>
      </c>
      <c r="G5" s="35">
        <f>BZ664_T1!G46</f>
        <v>8.2138675690089595</v>
      </c>
      <c r="H5" s="35">
        <f>BZ664_T1!H46</f>
        <v>10.785589833016701</v>
      </c>
      <c r="I5" s="35">
        <f>BZ664_T1!I46</f>
        <v>11.4292173017718</v>
      </c>
      <c r="J5" s="35">
        <f>BZ664_T1!J46</f>
        <v>11.795456205605699</v>
      </c>
      <c r="K5" s="35">
        <f>BZ664_T1!K46</f>
        <v>10.3553164610622</v>
      </c>
      <c r="L5" s="35">
        <f>BZ664_T1!L46</f>
        <v>9.2930346902276</v>
      </c>
      <c r="M5" s="35">
        <f>BZ664_T1!M46</f>
        <v>9.0915470180343192</v>
      </c>
      <c r="N5" s="35">
        <f>BZ664_T1!N46</f>
        <v>8.4283052815583801</v>
      </c>
      <c r="O5" s="35">
        <f>BZ664_T1!O46</f>
        <v>7.3764076251745001</v>
      </c>
      <c r="P5" s="35">
        <f>BZ664_T1!P46</f>
        <v>10.686647842592</v>
      </c>
      <c r="Q5" s="35">
        <f>BZ664_T1!Q46</f>
        <v>10.5115154757565</v>
      </c>
      <c r="R5" s="35">
        <f>BZ664_T1!R46</f>
        <v>9.0833808031065999</v>
      </c>
      <c r="S5" s="35">
        <f>BZ664_T1!S46</f>
        <v>11.8887053198708</v>
      </c>
      <c r="T5" s="35">
        <f>BZ664_T1!T46</f>
        <v>12.3686735028333</v>
      </c>
      <c r="U5" s="35">
        <f>BZ664_T1!U46</f>
        <v>8.1910623825809399</v>
      </c>
    </row>
    <row r="6" spans="1:21" x14ac:dyDescent="0.25">
      <c r="A6" t="s">
        <v>48</v>
      </c>
      <c r="B6" t="s">
        <v>45</v>
      </c>
      <c r="C6" s="35">
        <f>BZ664_T2!C46</f>
        <v>7.9589815147173697</v>
      </c>
      <c r="D6" s="35">
        <f>BZ664_T2!D46</f>
        <v>8.36657952457041</v>
      </c>
      <c r="E6" s="35">
        <f>BZ664_T2!E46</f>
        <v>11.612942727117099</v>
      </c>
      <c r="F6" s="35">
        <f>BZ664_T2!F46</f>
        <v>9.6719782689690295</v>
      </c>
      <c r="G6" s="35">
        <f>BZ664_T2!G46</f>
        <v>10.745040215594299</v>
      </c>
      <c r="H6" s="35">
        <f>BZ664_T2!H46</f>
        <v>10.5021161503626</v>
      </c>
      <c r="I6" s="35">
        <f>BZ664_T2!I46</f>
        <v>13.2879358570252</v>
      </c>
      <c r="J6" s="35">
        <f>BZ664_T2!J46</f>
        <v>14.8840517494267</v>
      </c>
      <c r="K6" s="35">
        <f>BZ664_T2!K46</f>
        <v>11.294508877042</v>
      </c>
      <c r="L6" s="35">
        <f>BZ664_T2!L46</f>
        <v>10.654898771244</v>
      </c>
      <c r="M6" s="35">
        <f>BZ664_T2!M46</f>
        <v>10.5602320108255</v>
      </c>
      <c r="N6" s="35">
        <f>BZ664_T2!N46</f>
        <v>10.1346147412267</v>
      </c>
      <c r="O6" s="35">
        <f>BZ664_T2!O46</f>
        <v>8.9096285580458492</v>
      </c>
      <c r="P6" s="35">
        <f>BZ664_T2!P46</f>
        <v>11.743988517636801</v>
      </c>
      <c r="Q6" s="35">
        <f>BZ664_T2!Q46</f>
        <v>8.7446319559849695</v>
      </c>
      <c r="R6" s="35">
        <f>BZ664_T2!R46</f>
        <v>9.1494332790134703</v>
      </c>
      <c r="S6" s="35">
        <f>BZ664_T2!S46</f>
        <v>10.897130870848301</v>
      </c>
      <c r="T6" s="35">
        <f>BZ664_T2!T46</f>
        <v>13.2621991349405</v>
      </c>
      <c r="U6" s="35">
        <f>BZ664_T2!U46</f>
        <v>8.8148532238569004</v>
      </c>
    </row>
    <row r="7" spans="1:21" x14ac:dyDescent="0.25">
      <c r="A7" t="s">
        <v>49</v>
      </c>
      <c r="B7" t="s">
        <v>44</v>
      </c>
      <c r="C7" s="35">
        <f>CG245_T1!C46</f>
        <v>10.074260160511599</v>
      </c>
      <c r="D7" s="35">
        <f>CG245_T1!D46</f>
        <v>11.0201642810426</v>
      </c>
      <c r="E7" s="35">
        <f>CG245_T1!E46</f>
        <v>14.054087489657</v>
      </c>
      <c r="F7" s="35">
        <f>CG245_T1!F46</f>
        <v>12.314534309237599</v>
      </c>
      <c r="G7" s="35">
        <f>CG245_T1!G46</f>
        <v>13.706558325876101</v>
      </c>
      <c r="H7" s="35">
        <f>CG245_T1!H46</f>
        <v>15.2313400070895</v>
      </c>
      <c r="I7" s="35">
        <f>CG245_T1!I46</f>
        <v>17.083645688371998</v>
      </c>
      <c r="J7" s="35">
        <f>CG245_T1!J46</f>
        <v>18.847308764290201</v>
      </c>
      <c r="K7" s="35">
        <f>CG245_T1!K46</f>
        <v>13.1472744576132</v>
      </c>
      <c r="L7" s="35">
        <f>CG245_T1!L46</f>
        <v>14.221819851479999</v>
      </c>
      <c r="M7" s="35">
        <f>CG245_T1!M46</f>
        <v>13.841992767943101</v>
      </c>
      <c r="N7" s="35">
        <f>CG245_T1!N46</f>
        <v>12.3606434930661</v>
      </c>
      <c r="O7" s="35">
        <f>CG245_T1!O46</f>
        <v>10.1441392982649</v>
      </c>
      <c r="P7" s="35">
        <f>CG245_T1!P46</f>
        <v>13.489697489986</v>
      </c>
      <c r="Q7" s="35">
        <f>CG245_T1!Q46</f>
        <v>11.821831419464999</v>
      </c>
      <c r="R7" s="35">
        <f>CG245_T1!R46</f>
        <v>10.608205639202399</v>
      </c>
      <c r="S7" s="35">
        <f>CG245_T1!S46</f>
        <v>15.738148750386699</v>
      </c>
      <c r="T7" s="35">
        <f>CG245_T1!T46</f>
        <v>17.897536270625402</v>
      </c>
      <c r="U7" s="35">
        <f>CG245_T1!U46</f>
        <v>11.8184235872481</v>
      </c>
    </row>
    <row r="8" spans="1:21" x14ac:dyDescent="0.25">
      <c r="A8" t="s">
        <v>49</v>
      </c>
      <c r="B8" t="s">
        <v>45</v>
      </c>
      <c r="C8" s="35">
        <f>CG245_T2!C46</f>
        <v>16.2653402346292</v>
      </c>
      <c r="D8" s="35">
        <f>CG245_T2!D46</f>
        <v>22.466844533503501</v>
      </c>
      <c r="E8" s="35">
        <f>CG245_T2!E46</f>
        <v>26.087379993178299</v>
      </c>
      <c r="F8" s="35">
        <f>CG245_T2!F46</f>
        <v>19.124029651343399</v>
      </c>
      <c r="G8" s="35">
        <f>CG245_T2!G46</f>
        <v>21.333013666336701</v>
      </c>
      <c r="H8" s="35">
        <f>CG245_T2!H46</f>
        <v>24.3476721027052</v>
      </c>
      <c r="I8" s="35">
        <f>CG245_T2!I46</f>
        <v>28.723702129344499</v>
      </c>
      <c r="J8" s="35">
        <f>CG245_T2!J46</f>
        <v>29.2752823668236</v>
      </c>
      <c r="K8" s="35">
        <f>CG245_T2!K46</f>
        <v>20.988485480705201</v>
      </c>
      <c r="L8" s="35">
        <f>CG245_T2!L46</f>
        <v>24.7376236174693</v>
      </c>
      <c r="M8" s="35">
        <f>CG245_T2!M46</f>
        <v>21.611156447716098</v>
      </c>
      <c r="N8" s="35">
        <f>CG245_T2!N46</f>
        <v>23.126684257962999</v>
      </c>
      <c r="O8" s="35">
        <f>CG245_T2!O46</f>
        <v>19.660806683389701</v>
      </c>
      <c r="P8" s="35">
        <f>CG245_T2!P46</f>
        <v>25.280108560103098</v>
      </c>
      <c r="Q8" s="35">
        <f>CG245_T2!Q46</f>
        <v>17.2192727545896</v>
      </c>
      <c r="R8" s="35">
        <f>CG245_T2!R46</f>
        <v>18.878082493648702</v>
      </c>
      <c r="S8" s="35">
        <f>CG245_T2!S46</f>
        <v>24.597405695462299</v>
      </c>
      <c r="T8" s="35">
        <f>CG245_T2!T46</f>
        <v>28.440680268373601</v>
      </c>
      <c r="U8" s="35">
        <f>CG245_T2!U46</f>
        <v>22.451378418301299</v>
      </c>
    </row>
    <row r="9" spans="1:21" x14ac:dyDescent="0.25">
      <c r="A9" t="s">
        <v>50</v>
      </c>
      <c r="B9" t="s">
        <v>44</v>
      </c>
      <c r="C9" s="35">
        <f>CH252_T1!C46</f>
        <v>8.5627322930553191</v>
      </c>
      <c r="D9" s="35">
        <f>CH252_T1!D46</f>
        <v>7.8906239894053698</v>
      </c>
      <c r="E9" s="35">
        <f>CH252_T1!E46</f>
        <v>11.3719772012627</v>
      </c>
      <c r="F9" s="35">
        <f>CH252_T1!F46</f>
        <v>9.1885234888974399</v>
      </c>
      <c r="G9" s="35">
        <f>CH252_T1!G46</f>
        <v>9.6500673109184891</v>
      </c>
      <c r="H9" s="35">
        <f>CH252_T1!H46</f>
        <v>10.248660727934601</v>
      </c>
      <c r="I9" s="35">
        <f>CH252_T1!I46</f>
        <v>14.1845696792131</v>
      </c>
      <c r="J9" s="35">
        <f>CH252_T1!J46</f>
        <v>14.6275520807219</v>
      </c>
      <c r="K9" s="35">
        <f>CH252_T1!K46</f>
        <v>10.4429378863125</v>
      </c>
      <c r="L9" s="35">
        <f>CH252_T1!L46</f>
        <v>11.717860403683099</v>
      </c>
      <c r="M9" s="35">
        <f>CH252_T1!M46</f>
        <v>10.985141769101499</v>
      </c>
      <c r="N9" s="35">
        <f>CH252_T1!N46</f>
        <v>9.9999973061486092</v>
      </c>
      <c r="O9" s="35">
        <f>CH252_T1!O46</f>
        <v>8.9844267328842697</v>
      </c>
      <c r="P9" s="35">
        <f>CH252_T1!P46</f>
        <v>11.300449200189099</v>
      </c>
      <c r="Q9" s="35">
        <f>CH252_T1!Q46</f>
        <v>9.6529755512966293</v>
      </c>
      <c r="R9" s="35">
        <f>CH252_T1!R46</f>
        <v>7.9125681026375601</v>
      </c>
      <c r="S9" s="35">
        <f>CH252_T1!S46</f>
        <v>12.877631935511401</v>
      </c>
      <c r="T9" s="35">
        <f>CH252_T1!T46</f>
        <v>13.870690793044799</v>
      </c>
      <c r="U9" s="35">
        <f>CH252_T1!U46</f>
        <v>9.3774968589995105</v>
      </c>
    </row>
    <row r="10" spans="1:21" x14ac:dyDescent="0.25">
      <c r="A10" t="s">
        <v>50</v>
      </c>
      <c r="B10" t="s">
        <v>45</v>
      </c>
      <c r="C10" s="35">
        <f>CH252_T2!C46</f>
        <v>10.120230415583499</v>
      </c>
      <c r="D10" s="35">
        <f>CH252_T2!D46</f>
        <v>10.6632419440636</v>
      </c>
      <c r="E10" s="35">
        <f>CH252_T2!E46</f>
        <v>13.507213583578899</v>
      </c>
      <c r="F10" s="35">
        <f>CH252_T2!F46</f>
        <v>13.803544324296199</v>
      </c>
      <c r="G10" s="35">
        <f>CH252_T2!G46</f>
        <v>12.7943435887259</v>
      </c>
      <c r="H10" s="35">
        <f>CH252_T2!H46</f>
        <v>13.6959389464997</v>
      </c>
      <c r="I10" s="35">
        <f>CH252_T2!I46</f>
        <v>17.592135134858299</v>
      </c>
      <c r="J10" s="35">
        <f>CH252_T2!J46</f>
        <v>17.327735608908</v>
      </c>
      <c r="K10" s="35">
        <f>CH252_T2!K46</f>
        <v>13.855063701126401</v>
      </c>
      <c r="L10" s="35">
        <f>CH252_T2!L46</f>
        <v>13.607657745175</v>
      </c>
      <c r="M10" s="35">
        <f>CH252_T2!M46</f>
        <v>13.5011817722266</v>
      </c>
      <c r="N10" s="35">
        <f>CH252_T2!N46</f>
        <v>11.9402738717885</v>
      </c>
      <c r="O10" s="35">
        <f>CH252_T2!O46</f>
        <v>10.4454870136813</v>
      </c>
      <c r="P10" s="35">
        <f>CH252_T2!P46</f>
        <v>14.9428838940192</v>
      </c>
      <c r="Q10" s="35">
        <f>CH252_T2!Q46</f>
        <v>13.765981447980799</v>
      </c>
      <c r="R10" s="35">
        <f>CH252_T2!R46</f>
        <v>12.2872122525014</v>
      </c>
      <c r="S10" s="35">
        <f>CH252_T2!S46</f>
        <v>15.541599741529</v>
      </c>
      <c r="T10" s="35">
        <f>CH252_T2!T46</f>
        <v>17.442178198648801</v>
      </c>
      <c r="U10" s="35">
        <f>CH252_T2!U46</f>
        <v>11.6642568747098</v>
      </c>
    </row>
    <row r="11" spans="1:21" x14ac:dyDescent="0.25">
      <c r="A11" t="s">
        <v>51</v>
      </c>
      <c r="B11" t="s">
        <v>44</v>
      </c>
      <c r="C11" s="35">
        <f>'CB363-T1'!C46</f>
        <v>8.9793719947364501</v>
      </c>
      <c r="D11" s="35">
        <f>'CB363-T1'!D46</f>
        <v>9.1642481959559206</v>
      </c>
      <c r="E11" s="35">
        <f>'CB363-T1'!E46</f>
        <v>12.784564349741499</v>
      </c>
      <c r="F11" s="35">
        <f>'CB363-T1'!F46</f>
        <v>11.9546383522895</v>
      </c>
      <c r="G11" s="35">
        <f>'CB363-T1'!G46</f>
        <v>11.6876648064694</v>
      </c>
      <c r="H11" s="35">
        <f>'CB363-T1'!H46</f>
        <v>10.2364286627915</v>
      </c>
      <c r="I11" s="35">
        <f>'CB363-T1'!I46</f>
        <v>16.342858388980599</v>
      </c>
      <c r="J11" s="35">
        <f>'CB363-T1'!J46</f>
        <v>18.862986068371399</v>
      </c>
      <c r="K11" s="35">
        <f>'CB363-T1'!K46</f>
        <v>12.374601971474601</v>
      </c>
      <c r="L11" s="35">
        <f>'CB363-T1'!L46</f>
        <v>11.801328623163201</v>
      </c>
      <c r="M11" s="35">
        <f>'CB363-T1'!M46</f>
        <v>12.520182790542499</v>
      </c>
      <c r="N11" s="35">
        <f>'CB363-T1'!N46</f>
        <v>10.8970888308359</v>
      </c>
      <c r="O11" s="35">
        <f>'CB363-T1'!O46</f>
        <v>8.66050081707629</v>
      </c>
      <c r="P11" s="35">
        <f>'CB363-T1'!P46</f>
        <v>12.1352028967968</v>
      </c>
      <c r="Q11" s="35">
        <f>'CB363-T1'!Q46</f>
        <v>11.984999985168599</v>
      </c>
      <c r="R11" s="35">
        <f>'CB363-T1'!R46</f>
        <v>10.613926092532401</v>
      </c>
      <c r="S11" s="35">
        <f>'CB363-T1'!S46</f>
        <v>12.8586597864028</v>
      </c>
      <c r="T11" s="35">
        <f>'CB363-T1'!T46</f>
        <v>15.747443276123001</v>
      </c>
      <c r="U11" s="35">
        <f>'CB363-T1'!U46</f>
        <v>9.3728344683109608</v>
      </c>
    </row>
    <row r="12" spans="1:21" x14ac:dyDescent="0.25">
      <c r="A12" t="s">
        <v>51</v>
      </c>
      <c r="B12" t="s">
        <v>45</v>
      </c>
      <c r="C12" s="35">
        <f>'CB363-T2'!C46</f>
        <v>12.266394901874699</v>
      </c>
      <c r="D12" s="35">
        <f>'CB363-T2'!D46</f>
        <v>12.075647748641201</v>
      </c>
      <c r="E12" s="35">
        <f>'CB363-T2'!E46</f>
        <v>17.693132503881401</v>
      </c>
      <c r="F12" s="35">
        <f>'CB363-T2'!F46</f>
        <v>17.050916032145501</v>
      </c>
      <c r="G12" s="35">
        <f>'CB363-T2'!G46</f>
        <v>16.669067434734298</v>
      </c>
      <c r="H12" s="35">
        <f>'CB363-T2'!H46</f>
        <v>16.627823438528001</v>
      </c>
      <c r="I12" s="35">
        <f>'CB363-T2'!I46</f>
        <v>22.037161969766998</v>
      </c>
      <c r="J12" s="35">
        <f>'CB363-T2'!J46</f>
        <v>25.091134603074401</v>
      </c>
      <c r="K12" s="35">
        <f>'CB363-T2'!K46</f>
        <v>17.868652934631601</v>
      </c>
      <c r="L12" s="35">
        <f>'CB363-T2'!L46</f>
        <v>17.3409007933972</v>
      </c>
      <c r="M12" s="35">
        <f>'CB363-T2'!M46</f>
        <v>17.4846198126784</v>
      </c>
      <c r="N12" s="35">
        <f>'CB363-T2'!N46</f>
        <v>15.4476194982726</v>
      </c>
      <c r="O12" s="35">
        <f>'CB363-T2'!O46</f>
        <v>13.008805959760499</v>
      </c>
      <c r="P12" s="35">
        <f>'CB363-T2'!P46</f>
        <v>18.760777309025698</v>
      </c>
      <c r="Q12" s="35">
        <f>'CB363-T2'!Q46</f>
        <v>17.0573850931778</v>
      </c>
      <c r="R12" s="35">
        <f>'CB363-T2'!R46</f>
        <v>15.1990603849877</v>
      </c>
      <c r="S12" s="35">
        <f>'CB363-T2'!S46</f>
        <v>17.7607174866171</v>
      </c>
      <c r="T12" s="35">
        <f>'CB363-T2'!T46</f>
        <v>23.7850260206116</v>
      </c>
      <c r="U12" s="35">
        <f>'CB363-T2'!U46</f>
        <v>16.3401695054093</v>
      </c>
    </row>
    <row r="13" spans="1:21" x14ac:dyDescent="0.25">
      <c r="A13" t="s">
        <v>52</v>
      </c>
      <c r="B13" t="s">
        <v>44</v>
      </c>
      <c r="C13" s="35">
        <f>'CA717-T1'!C46</f>
        <v>7.4172333041018197</v>
      </c>
      <c r="D13" s="35">
        <f>'CA717-T1'!D46</f>
        <v>6.38765754904614</v>
      </c>
      <c r="E13" s="35">
        <f>'CA717-T1'!E46</f>
        <v>11.942908384463699</v>
      </c>
      <c r="F13" s="35">
        <f>'CA717-T1'!F46</f>
        <v>10.3995918476749</v>
      </c>
      <c r="G13" s="35">
        <f>'CA717-T1'!G46</f>
        <v>11.6753341216636</v>
      </c>
      <c r="H13" s="35">
        <f>'CA717-T1'!H46</f>
        <v>11.8336611321186</v>
      </c>
      <c r="I13" s="35">
        <f>'CA717-T1'!I46</f>
        <v>16.378485372398298</v>
      </c>
      <c r="J13" s="35">
        <f>'CA717-T1'!J46</f>
        <v>16.960600536011</v>
      </c>
      <c r="K13" s="35">
        <f>'CA717-T1'!K46</f>
        <v>12.723663583547699</v>
      </c>
      <c r="L13" s="35">
        <f>'CA717-T1'!L46</f>
        <v>11.3458856665907</v>
      </c>
      <c r="M13" s="35">
        <f>'CA717-T1'!M46</f>
        <v>12.279022822345</v>
      </c>
      <c r="N13" s="35">
        <f>'CA717-T1'!N46</f>
        <v>10.6374074896904</v>
      </c>
      <c r="O13" s="35">
        <f>'CA717-T1'!O46</f>
        <v>7.4109825788933197</v>
      </c>
      <c r="P13" s="35">
        <f>'CA717-T1'!P46</f>
        <v>12.3251674905411</v>
      </c>
      <c r="Q13" s="35">
        <f>'CA717-T1'!Q46</f>
        <v>11.1411811719952</v>
      </c>
      <c r="R13" s="35">
        <f>'CA717-T1'!R46</f>
        <v>10.229836590273401</v>
      </c>
      <c r="S13" s="35">
        <f>'CA717-T1'!S46</f>
        <v>11.5652515218612</v>
      </c>
      <c r="T13" s="35">
        <f>'CA717-T1'!T46</f>
        <v>16.692908212668399</v>
      </c>
      <c r="U13" s="35">
        <f>'CA717-T1'!U46</f>
        <v>10.9969430017007</v>
      </c>
    </row>
    <row r="14" spans="1:21" x14ac:dyDescent="0.25">
      <c r="A14" t="s">
        <v>52</v>
      </c>
      <c r="B14" t="s">
        <v>45</v>
      </c>
      <c r="C14" s="35">
        <f>'CA717-T2'!C46</f>
        <v>14.3197064225783</v>
      </c>
      <c r="D14" s="35">
        <f>'CA717-T2'!D46</f>
        <v>17.097658632814799</v>
      </c>
      <c r="E14" s="35">
        <f>'CA717-T2'!E46</f>
        <v>21.716859582460501</v>
      </c>
      <c r="F14" s="35">
        <f>'CA717-T2'!F46</f>
        <v>16.912462921202899</v>
      </c>
      <c r="G14" s="35">
        <f>'CA717-T2'!G46</f>
        <v>20.155138683321901</v>
      </c>
      <c r="H14" s="35">
        <f>'CA717-T2'!H46</f>
        <v>20.871877839826499</v>
      </c>
      <c r="I14" s="35">
        <f>'CA717-T2'!I46</f>
        <v>29.1345860019218</v>
      </c>
      <c r="J14" s="35">
        <f>'CA717-T2'!J46</f>
        <v>28.549401338404099</v>
      </c>
      <c r="K14" s="35">
        <f>'CA717-T2'!K46</f>
        <v>23.209059571954999</v>
      </c>
      <c r="L14" s="35">
        <f>'CA717-T2'!L46</f>
        <v>20.6076035543629</v>
      </c>
      <c r="M14" s="35">
        <f>'CA717-T2'!M46</f>
        <v>20.865550842102099</v>
      </c>
      <c r="N14" s="35">
        <f>'CA717-T2'!N46</f>
        <v>19.294145010134301</v>
      </c>
      <c r="O14" s="35">
        <f>'CA717-T2'!O46</f>
        <v>15.059528651539001</v>
      </c>
      <c r="P14" s="35">
        <f>'CA717-T2'!P46</f>
        <v>19.569800186972099</v>
      </c>
      <c r="Q14" s="35">
        <f>'CA717-T2'!Q46</f>
        <v>14.5324664314982</v>
      </c>
      <c r="R14" s="35">
        <f>'CA717-T2'!R46</f>
        <v>12.612036926321601</v>
      </c>
      <c r="S14" s="35">
        <f>'CA717-T2'!S46</f>
        <v>19.312541189696301</v>
      </c>
      <c r="T14" s="35">
        <f>'CA717-T2'!T46</f>
        <v>32.8447224189363</v>
      </c>
      <c r="U14" s="35">
        <f>'CA717-T2'!U46</f>
        <v>14.148525976808401</v>
      </c>
    </row>
    <row r="16" spans="1:21" x14ac:dyDescent="0.25">
      <c r="A16" s="74" t="s">
        <v>73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5"/>
      <c r="O16" s="75"/>
      <c r="P16" s="75"/>
      <c r="Q16" s="75"/>
      <c r="R16" s="75"/>
      <c r="S16" s="75"/>
      <c r="T16" s="75"/>
      <c r="U16" s="75"/>
    </row>
    <row r="17" spans="1:21" x14ac:dyDescent="0.25">
      <c r="A17" s="77" t="s">
        <v>44</v>
      </c>
      <c r="B17" t="s">
        <v>68</v>
      </c>
      <c r="C17" s="12">
        <f>AVERAGE(C3,C5,C7,C9,C11,C13)</f>
        <v>8.7673004258527705</v>
      </c>
      <c r="D17" s="12">
        <f t="shared" ref="D17:U17" si="0">AVERAGE(D3,D5,D7,D9,D11,D13)</f>
        <v>8.599957297229663</v>
      </c>
      <c r="E17" s="12">
        <f t="shared" si="0"/>
        <v>12.529106299638082</v>
      </c>
      <c r="F17" s="12">
        <f t="shared" si="0"/>
        <v>10.871242397146659</v>
      </c>
      <c r="G17" s="12">
        <f t="shared" si="0"/>
        <v>11.438736812463674</v>
      </c>
      <c r="H17" s="12">
        <f t="shared" si="0"/>
        <v>12.212506829157183</v>
      </c>
      <c r="I17" s="12">
        <f t="shared" si="0"/>
        <v>15.435575660638399</v>
      </c>
      <c r="J17" s="12">
        <f t="shared" si="0"/>
        <v>16.473440011354182</v>
      </c>
      <c r="K17" s="12">
        <f t="shared" si="0"/>
        <v>12.164877516494585</v>
      </c>
      <c r="L17" s="12">
        <f t="shared" si="0"/>
        <v>12.233322449431951</v>
      </c>
      <c r="M17" s="12">
        <f t="shared" si="0"/>
        <v>12.141860531605637</v>
      </c>
      <c r="N17" s="12">
        <f t="shared" si="0"/>
        <v>10.914190420426664</v>
      </c>
      <c r="O17" s="12">
        <f t="shared" si="0"/>
        <v>8.8932127889748305</v>
      </c>
      <c r="P17" s="12">
        <f t="shared" si="0"/>
        <v>12.510242711428651</v>
      </c>
      <c r="Q17" s="12">
        <f t="shared" si="0"/>
        <v>11.784532001031321</v>
      </c>
      <c r="R17" s="12">
        <f t="shared" si="0"/>
        <v>10.269751328345476</v>
      </c>
      <c r="S17" s="12">
        <f t="shared" si="0"/>
        <v>13.675568846845819</v>
      </c>
      <c r="T17" s="12">
        <f t="shared" si="0"/>
        <v>15.789378348866949</v>
      </c>
      <c r="U17" s="12">
        <f t="shared" si="0"/>
        <v>10.413795243515619</v>
      </c>
    </row>
    <row r="18" spans="1:21" x14ac:dyDescent="0.25">
      <c r="A18" s="77"/>
      <c r="B18" t="s">
        <v>55</v>
      </c>
      <c r="C18" s="12">
        <f>_xlfn.STDEV.S(C3,C5,C7,C9,C11,C13)</f>
        <v>1.5203282184989462</v>
      </c>
      <c r="D18" s="12">
        <f t="shared" ref="D18:U18" si="1">_xlfn.STDEV.S(D3,D5,D7,D9,D11,D13)</f>
        <v>2.1886675594695681</v>
      </c>
      <c r="E18" s="12">
        <f t="shared" si="1"/>
        <v>1.7155256759961544</v>
      </c>
      <c r="F18" s="12">
        <f t="shared" si="1"/>
        <v>1.4433321204899188</v>
      </c>
      <c r="G18" s="12">
        <f t="shared" si="1"/>
        <v>2.1894540701223737</v>
      </c>
      <c r="H18" s="12">
        <f t="shared" si="1"/>
        <v>2.3017505474773046</v>
      </c>
      <c r="I18" s="12">
        <f t="shared" si="1"/>
        <v>2.2422639520312453</v>
      </c>
      <c r="J18" s="12">
        <f t="shared" si="1"/>
        <v>2.7746937509432681</v>
      </c>
      <c r="K18" s="12">
        <f t="shared" si="1"/>
        <v>1.4650207843493217</v>
      </c>
      <c r="L18" s="12">
        <f t="shared" si="1"/>
        <v>2.0786957480311612</v>
      </c>
      <c r="M18" s="12">
        <f t="shared" si="1"/>
        <v>1.8793901844643504</v>
      </c>
      <c r="N18" s="12">
        <f t="shared" si="1"/>
        <v>1.6873530499361362</v>
      </c>
      <c r="O18" s="12">
        <f t="shared" si="1"/>
        <v>1.392523643330472</v>
      </c>
      <c r="P18" s="12">
        <f t="shared" si="1"/>
        <v>1.5972844596671338</v>
      </c>
      <c r="Q18" s="12">
        <f t="shared" si="1"/>
        <v>2.0560581083339029</v>
      </c>
      <c r="R18" s="12">
        <f t="shared" si="1"/>
        <v>1.767102592581508</v>
      </c>
      <c r="S18" s="12">
        <f t="shared" si="1"/>
        <v>2.2406822227798928</v>
      </c>
      <c r="T18" s="12">
        <f t="shared" si="1"/>
        <v>2.2917342963178648</v>
      </c>
      <c r="U18" s="12">
        <f t="shared" si="1"/>
        <v>1.7179894991007383</v>
      </c>
    </row>
    <row r="19" spans="1:21" x14ac:dyDescent="0.25">
      <c r="A19" s="77" t="s">
        <v>45</v>
      </c>
      <c r="B19" t="s">
        <v>68</v>
      </c>
      <c r="C19" s="12">
        <f>AVERAGE(C4,C6,C8,C10,C12,C14)</f>
        <v>11.684829347739779</v>
      </c>
      <c r="D19" s="12">
        <f t="shared" ref="D19:U19" si="2">AVERAGE(D4,D6,D8,D10,D12,D14)</f>
        <v>13.303991173680261</v>
      </c>
      <c r="E19" s="12">
        <f t="shared" si="2"/>
        <v>17.192083519759134</v>
      </c>
      <c r="F19" s="12">
        <f t="shared" si="2"/>
        <v>14.439443952805773</v>
      </c>
      <c r="G19" s="12">
        <f t="shared" si="2"/>
        <v>15.619188387412331</v>
      </c>
      <c r="H19" s="12">
        <f t="shared" si="2"/>
        <v>16.205209826515734</v>
      </c>
      <c r="I19" s="12">
        <f t="shared" si="2"/>
        <v>20.995475007660051</v>
      </c>
      <c r="J19" s="12">
        <f t="shared" si="2"/>
        <v>21.822567675348719</v>
      </c>
      <c r="K19" s="12">
        <f t="shared" si="2"/>
        <v>16.438264889012682</v>
      </c>
      <c r="L19" s="12">
        <f t="shared" si="2"/>
        <v>16.529394363256348</v>
      </c>
      <c r="M19" s="12">
        <f t="shared" si="2"/>
        <v>16.120213701307716</v>
      </c>
      <c r="N19" s="12">
        <f t="shared" si="2"/>
        <v>15.172186934109499</v>
      </c>
      <c r="O19" s="12">
        <f t="shared" si="2"/>
        <v>12.901256183693258</v>
      </c>
      <c r="P19" s="12">
        <f t="shared" si="2"/>
        <v>17.037345174799849</v>
      </c>
      <c r="Q19" s="12">
        <f t="shared" si="2"/>
        <v>13.492121543065091</v>
      </c>
      <c r="R19" s="12">
        <f t="shared" si="2"/>
        <v>12.770776648213541</v>
      </c>
      <c r="S19" s="12">
        <f t="shared" si="2"/>
        <v>16.812773850800401</v>
      </c>
      <c r="T19" s="12">
        <f t="shared" si="2"/>
        <v>22.349184990860618</v>
      </c>
      <c r="U19" s="12">
        <f t="shared" si="2"/>
        <v>14.004503801036135</v>
      </c>
    </row>
    <row r="20" spans="1:21" x14ac:dyDescent="0.25">
      <c r="A20" s="77"/>
      <c r="B20" t="s">
        <v>55</v>
      </c>
      <c r="C20" s="12">
        <f>_xlfn.STDEV.S(C4,C6,C8,C10,C12,C14)</f>
        <v>3.1898076325304068</v>
      </c>
      <c r="D20" s="12">
        <f t="shared" ref="D20:U20" si="3">_xlfn.STDEV.S(D4,D6,D8,D10,D12,D14)</f>
        <v>5.4485383254008903</v>
      </c>
      <c r="E20" s="12">
        <f t="shared" si="3"/>
        <v>5.7661895079222241</v>
      </c>
      <c r="F20" s="12">
        <f t="shared" si="3"/>
        <v>3.9261555270925412</v>
      </c>
      <c r="G20" s="12">
        <f t="shared" si="3"/>
        <v>4.4503196129316267</v>
      </c>
      <c r="H20" s="12">
        <f t="shared" si="3"/>
        <v>5.5185500155641964</v>
      </c>
      <c r="I20" s="12">
        <f t="shared" si="3"/>
        <v>6.806807088015816</v>
      </c>
      <c r="J20" s="12">
        <f t="shared" si="3"/>
        <v>6.572681663907197</v>
      </c>
      <c r="K20" s="12">
        <f t="shared" si="3"/>
        <v>5.0392537371564092</v>
      </c>
      <c r="L20" s="12">
        <f t="shared" si="3"/>
        <v>5.4077044217244241</v>
      </c>
      <c r="M20" s="12">
        <f t="shared" si="3"/>
        <v>4.5609395386084106</v>
      </c>
      <c r="N20" s="12">
        <f t="shared" si="3"/>
        <v>5.1541990002546845</v>
      </c>
      <c r="O20" s="12">
        <f t="shared" si="3"/>
        <v>3.9741938368469496</v>
      </c>
      <c r="P20" s="12">
        <f t="shared" si="3"/>
        <v>5.2125559468286076</v>
      </c>
      <c r="Q20" s="12">
        <f t="shared" si="3"/>
        <v>3.6108619070344927</v>
      </c>
      <c r="R20" s="12">
        <f t="shared" si="3"/>
        <v>3.8682915216984122</v>
      </c>
      <c r="S20" s="12">
        <f t="shared" si="3"/>
        <v>4.9137545880491977</v>
      </c>
      <c r="T20" s="12">
        <f t="shared" si="3"/>
        <v>7.3784574336670445</v>
      </c>
      <c r="U20" s="12">
        <f t="shared" si="3"/>
        <v>4.9147193071367594</v>
      </c>
    </row>
    <row r="22" spans="1:21" x14ac:dyDescent="0.25">
      <c r="A22" s="74" t="s">
        <v>105</v>
      </c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5"/>
      <c r="O22" s="75"/>
      <c r="P22" s="75"/>
      <c r="Q22" s="75"/>
      <c r="R22" s="75"/>
      <c r="S22" s="75"/>
      <c r="T22" s="75"/>
      <c r="U22" s="75"/>
    </row>
    <row r="23" spans="1:21" x14ac:dyDescent="0.25">
      <c r="A23" s="1" t="str">
        <f>A2</f>
        <v>Macaque</v>
      </c>
      <c r="B23" s="1"/>
      <c r="C23" s="1" t="str">
        <f t="shared" ref="C23:U23" si="4">C2</f>
        <v xml:space="preserve"> csf</v>
      </c>
      <c r="D23" s="1" t="str">
        <f t="shared" si="4"/>
        <v xml:space="preserve"> ventricles</v>
      </c>
      <c r="E23" s="1" t="str">
        <f t="shared" si="4"/>
        <v xml:space="preserve"> thalamus</v>
      </c>
      <c r="F23" s="1" t="str">
        <f t="shared" si="4"/>
        <v xml:space="preserve"> hypothalamus</v>
      </c>
      <c r="G23" s="1" t="str">
        <f t="shared" si="4"/>
        <v xml:space="preserve"> subpallium</v>
      </c>
      <c r="H23" s="1" t="str">
        <f t="shared" si="4"/>
        <v xml:space="preserve"> pallidum</v>
      </c>
      <c r="I23" s="1" t="str">
        <f t="shared" si="4"/>
        <v xml:space="preserve"> caudate_nucleus</v>
      </c>
      <c r="J23" s="1" t="str">
        <f t="shared" si="4"/>
        <v xml:space="preserve"> putamen</v>
      </c>
      <c r="K23" s="1" t="str">
        <f t="shared" si="4"/>
        <v xml:space="preserve"> pallium</v>
      </c>
      <c r="L23" s="1" t="str">
        <f t="shared" si="4"/>
        <v>dorsal_pallium</v>
      </c>
      <c r="M23" s="1" t="str">
        <f t="shared" si="4"/>
        <v>isocortex</v>
      </c>
      <c r="N23" s="1" t="str">
        <f t="shared" si="4"/>
        <v>white_matter</v>
      </c>
      <c r="O23" s="1" t="str">
        <f t="shared" si="4"/>
        <v>corpus_callosum</v>
      </c>
      <c r="P23" s="1" t="str">
        <f t="shared" si="4"/>
        <v>midbrain</v>
      </c>
      <c r="Q23" s="1" t="str">
        <f t="shared" si="4"/>
        <v>medulla</v>
      </c>
      <c r="R23" s="1" t="str">
        <f t="shared" si="4"/>
        <v>pons</v>
      </c>
      <c r="S23" s="1" t="str">
        <f t="shared" si="4"/>
        <v>cerebellum</v>
      </c>
      <c r="T23" s="1" t="str">
        <f t="shared" si="4"/>
        <v>frontal</v>
      </c>
      <c r="U23" s="1" t="str">
        <f t="shared" si="4"/>
        <v>occipital</v>
      </c>
    </row>
    <row r="24" spans="1:21" x14ac:dyDescent="0.25">
      <c r="A24" t="str">
        <f>A3</f>
        <v>BB336F</v>
      </c>
      <c r="C24">
        <f>ABS(C3-C4)</f>
        <v>1.5991035965863905</v>
      </c>
      <c r="D24">
        <f t="shared" ref="D24:U24" si="5">ABS(D3-D4)</f>
        <v>1.90212961675984</v>
      </c>
      <c r="E24">
        <f t="shared" si="5"/>
        <v>2.2822038771580004</v>
      </c>
      <c r="F24">
        <f t="shared" si="5"/>
        <v>2.0318949436842999</v>
      </c>
      <c r="G24">
        <f t="shared" si="5"/>
        <v>1.6804020050845985</v>
      </c>
      <c r="H24">
        <f t="shared" si="5"/>
        <v>3.753530130819799</v>
      </c>
      <c r="I24">
        <f t="shared" si="5"/>
        <v>1.9973485800510975</v>
      </c>
      <c r="J24">
        <f t="shared" si="5"/>
        <v>1.9389360276693992</v>
      </c>
      <c r="K24">
        <f t="shared" si="5"/>
        <v>2.5316519703413984</v>
      </c>
      <c r="L24">
        <f t="shared" si="5"/>
        <v>2.7923237635574001</v>
      </c>
      <c r="M24">
        <f t="shared" si="5"/>
        <v>1.4347346993698</v>
      </c>
      <c r="N24">
        <f t="shared" si="5"/>
        <v>2.071915895988699</v>
      </c>
      <c r="O24">
        <f t="shared" si="5"/>
        <v>0.45953944581250106</v>
      </c>
      <c r="P24">
        <f t="shared" si="5"/>
        <v>3.1977787674246994</v>
      </c>
      <c r="Q24">
        <f t="shared" si="5"/>
        <v>5.9616968273468203</v>
      </c>
      <c r="R24">
        <f t="shared" si="5"/>
        <v>4.67175618951212</v>
      </c>
      <c r="S24">
        <f t="shared" si="5"/>
        <v>4.3577676463926007</v>
      </c>
      <c r="T24">
        <f t="shared" si="5"/>
        <v>0.16128586574609827</v>
      </c>
      <c r="U24">
        <f t="shared" si="5"/>
        <v>2.1181723551223985</v>
      </c>
    </row>
    <row r="25" spans="1:21" x14ac:dyDescent="0.25">
      <c r="A25" t="str">
        <f>A5</f>
        <v>BZ664</v>
      </c>
      <c r="C25">
        <f>ABS(C5-C6)</f>
        <v>1.1662029056479399</v>
      </c>
      <c r="D25">
        <f t="shared" ref="D25:U25" si="6">ABS(D5-D6)</f>
        <v>2.2856340318903703</v>
      </c>
      <c r="E25">
        <f t="shared" si="6"/>
        <v>1.4090189599100995</v>
      </c>
      <c r="F25">
        <f t="shared" si="6"/>
        <v>0.40743934675040983</v>
      </c>
      <c r="G25">
        <f t="shared" si="6"/>
        <v>2.5311726465853397</v>
      </c>
      <c r="H25">
        <f t="shared" si="6"/>
        <v>0.28347368265410111</v>
      </c>
      <c r="I25">
        <f t="shared" si="6"/>
        <v>1.8587185552534002</v>
      </c>
      <c r="J25">
        <f t="shared" si="6"/>
        <v>3.0885955438210004</v>
      </c>
      <c r="K25">
        <f t="shared" si="6"/>
        <v>0.93919241597980019</v>
      </c>
      <c r="L25">
        <f t="shared" si="6"/>
        <v>1.3618640810163996</v>
      </c>
      <c r="M25">
        <f t="shared" si="6"/>
        <v>1.4686849927911805</v>
      </c>
      <c r="N25">
        <f t="shared" si="6"/>
        <v>1.7063094596683204</v>
      </c>
      <c r="O25">
        <f t="shared" si="6"/>
        <v>1.5332209328713491</v>
      </c>
      <c r="P25">
        <f t="shared" si="6"/>
        <v>1.0573406750448004</v>
      </c>
      <c r="Q25">
        <f t="shared" si="6"/>
        <v>1.7668835197715307</v>
      </c>
      <c r="R25">
        <f t="shared" si="6"/>
        <v>6.6052475906870356E-2</v>
      </c>
      <c r="S25">
        <f t="shared" si="6"/>
        <v>0.99157444902249914</v>
      </c>
      <c r="T25">
        <f t="shared" si="6"/>
        <v>0.89352563210720071</v>
      </c>
      <c r="U25">
        <f t="shared" si="6"/>
        <v>0.62379084127596052</v>
      </c>
    </row>
    <row r="26" spans="1:21" x14ac:dyDescent="0.25">
      <c r="A26" t="str">
        <f>A7</f>
        <v>CG245</v>
      </c>
      <c r="C26">
        <f>ABS(C7-C8)</f>
        <v>6.1910800741176004</v>
      </c>
      <c r="D26">
        <f t="shared" ref="D26:U26" si="7">ABS(D7-D8)</f>
        <v>11.446680252460901</v>
      </c>
      <c r="E26">
        <f t="shared" si="7"/>
        <v>12.033292503521299</v>
      </c>
      <c r="F26">
        <f t="shared" si="7"/>
        <v>6.8094953421057998</v>
      </c>
      <c r="G26">
        <f t="shared" si="7"/>
        <v>7.6264553404606001</v>
      </c>
      <c r="H26">
        <f t="shared" si="7"/>
        <v>9.1163320956157001</v>
      </c>
      <c r="I26">
        <f t="shared" si="7"/>
        <v>11.640056440972501</v>
      </c>
      <c r="J26">
        <f t="shared" si="7"/>
        <v>10.427973602533399</v>
      </c>
      <c r="K26">
        <f t="shared" si="7"/>
        <v>7.8412110230920007</v>
      </c>
      <c r="L26">
        <f t="shared" si="7"/>
        <v>10.5158037659893</v>
      </c>
      <c r="M26">
        <f t="shared" si="7"/>
        <v>7.7691636797729977</v>
      </c>
      <c r="N26">
        <f t="shared" si="7"/>
        <v>10.7660407648969</v>
      </c>
      <c r="O26">
        <f t="shared" si="7"/>
        <v>9.5166673851248014</v>
      </c>
      <c r="P26">
        <f t="shared" si="7"/>
        <v>11.790411070117099</v>
      </c>
      <c r="Q26">
        <f t="shared" si="7"/>
        <v>5.3974413351246007</v>
      </c>
      <c r="R26">
        <f t="shared" si="7"/>
        <v>8.2698768544463022</v>
      </c>
      <c r="S26">
        <f t="shared" si="7"/>
        <v>8.8592569450756002</v>
      </c>
      <c r="T26">
        <f t="shared" si="7"/>
        <v>10.543143997748199</v>
      </c>
      <c r="U26">
        <f t="shared" si="7"/>
        <v>10.632954831053199</v>
      </c>
    </row>
    <row r="27" spans="1:21" x14ac:dyDescent="0.25">
      <c r="A27" t="str">
        <f>A9</f>
        <v>CH252</v>
      </c>
      <c r="C27">
        <f>ABS(C9-C10)</f>
        <v>1.5574981225281803</v>
      </c>
      <c r="D27">
        <f t="shared" ref="D27:U27" si="8">ABS(D9-D10)</f>
        <v>2.7726179546582301</v>
      </c>
      <c r="E27">
        <f t="shared" si="8"/>
        <v>2.1352363823161991</v>
      </c>
      <c r="F27">
        <f t="shared" si="8"/>
        <v>4.6150208353987594</v>
      </c>
      <c r="G27">
        <f t="shared" si="8"/>
        <v>3.1442762778074105</v>
      </c>
      <c r="H27">
        <f t="shared" si="8"/>
        <v>3.4472782185650992</v>
      </c>
      <c r="I27">
        <f t="shared" si="8"/>
        <v>3.4075654556451997</v>
      </c>
      <c r="J27">
        <f t="shared" si="8"/>
        <v>2.7001835281861002</v>
      </c>
      <c r="K27">
        <f t="shared" si="8"/>
        <v>3.4121258148139013</v>
      </c>
      <c r="L27">
        <f t="shared" si="8"/>
        <v>1.8897973414919012</v>
      </c>
      <c r="M27">
        <f t="shared" si="8"/>
        <v>2.5160400031251005</v>
      </c>
      <c r="N27">
        <f t="shared" si="8"/>
        <v>1.9402765656398913</v>
      </c>
      <c r="O27">
        <f t="shared" si="8"/>
        <v>1.4610602807970299</v>
      </c>
      <c r="P27">
        <f t="shared" si="8"/>
        <v>3.6424346938301007</v>
      </c>
      <c r="Q27">
        <f t="shared" si="8"/>
        <v>4.1130058966841698</v>
      </c>
      <c r="R27">
        <f t="shared" si="8"/>
        <v>4.3746441498638395</v>
      </c>
      <c r="S27">
        <f t="shared" si="8"/>
        <v>2.6639678060175989</v>
      </c>
      <c r="T27">
        <f t="shared" si="8"/>
        <v>3.5714874056040014</v>
      </c>
      <c r="U27">
        <f t="shared" si="8"/>
        <v>2.2867600157102892</v>
      </c>
    </row>
    <row r="28" spans="1:21" x14ac:dyDescent="0.25">
      <c r="A28" t="str">
        <f>A11</f>
        <v>CB363</v>
      </c>
      <c r="C28">
        <f>ABS(C11-C12)</f>
        <v>3.2870229071382493</v>
      </c>
      <c r="D28">
        <f t="shared" ref="D28:U28" si="9">ABS(D11-D12)</f>
        <v>2.9113995526852801</v>
      </c>
      <c r="E28">
        <f t="shared" si="9"/>
        <v>4.9085681541399016</v>
      </c>
      <c r="F28">
        <f t="shared" si="9"/>
        <v>5.0962776798560014</v>
      </c>
      <c r="G28">
        <f t="shared" si="9"/>
        <v>4.9814026282648989</v>
      </c>
      <c r="H28">
        <f t="shared" si="9"/>
        <v>6.3913947757365008</v>
      </c>
      <c r="I28">
        <f t="shared" si="9"/>
        <v>5.6943035807864</v>
      </c>
      <c r="J28">
        <f t="shared" si="9"/>
        <v>6.2281485347030028</v>
      </c>
      <c r="K28">
        <f t="shared" si="9"/>
        <v>5.4940509631570009</v>
      </c>
      <c r="L28">
        <f t="shared" si="9"/>
        <v>5.5395721702339991</v>
      </c>
      <c r="M28">
        <f t="shared" si="9"/>
        <v>4.9644370221359004</v>
      </c>
      <c r="N28">
        <f t="shared" si="9"/>
        <v>4.5505306674366999</v>
      </c>
      <c r="O28">
        <f t="shared" si="9"/>
        <v>4.3483051426842092</v>
      </c>
      <c r="P28">
        <f t="shared" si="9"/>
        <v>6.6255744122288984</v>
      </c>
      <c r="Q28">
        <f t="shared" si="9"/>
        <v>5.0723851080092004</v>
      </c>
      <c r="R28">
        <f t="shared" si="9"/>
        <v>4.5851342924552991</v>
      </c>
      <c r="S28">
        <f t="shared" si="9"/>
        <v>4.9020577002143</v>
      </c>
      <c r="T28">
        <f t="shared" si="9"/>
        <v>8.0375827444885992</v>
      </c>
      <c r="U28">
        <f t="shared" si="9"/>
        <v>6.9673350370983389</v>
      </c>
    </row>
    <row r="29" spans="1:21" x14ac:dyDescent="0.25">
      <c r="A29" t="str">
        <f>A13</f>
        <v>CA717</v>
      </c>
      <c r="C29">
        <f>ABS(C13-C14)</f>
        <v>6.9024731184764798</v>
      </c>
      <c r="D29">
        <f t="shared" ref="D29:U29" si="10">ABS(D13-D14)</f>
        <v>10.71000108376866</v>
      </c>
      <c r="E29">
        <f t="shared" si="10"/>
        <v>9.7739511979968015</v>
      </c>
      <c r="F29">
        <f t="shared" si="10"/>
        <v>6.5128710735279984</v>
      </c>
      <c r="G29">
        <f t="shared" si="10"/>
        <v>8.4798045616583018</v>
      </c>
      <c r="H29">
        <f t="shared" si="10"/>
        <v>9.0382167077078996</v>
      </c>
      <c r="I29">
        <f t="shared" si="10"/>
        <v>12.756100629523502</v>
      </c>
      <c r="J29">
        <f t="shared" si="10"/>
        <v>11.588800802393099</v>
      </c>
      <c r="K29">
        <f t="shared" si="10"/>
        <v>10.4853959884073</v>
      </c>
      <c r="L29">
        <f t="shared" si="10"/>
        <v>9.2617178877721997</v>
      </c>
      <c r="M29">
        <f t="shared" si="10"/>
        <v>8.5865280197570986</v>
      </c>
      <c r="N29">
        <f t="shared" si="10"/>
        <v>8.656737520443901</v>
      </c>
      <c r="O29">
        <f t="shared" si="10"/>
        <v>7.6485460726456811</v>
      </c>
      <c r="P29">
        <f t="shared" si="10"/>
        <v>7.2446326964309993</v>
      </c>
      <c r="Q29">
        <f t="shared" si="10"/>
        <v>3.3912852595030003</v>
      </c>
      <c r="R29">
        <f t="shared" si="10"/>
        <v>2.3822003360482</v>
      </c>
      <c r="S29">
        <f t="shared" si="10"/>
        <v>7.7472896678351013</v>
      </c>
      <c r="T29">
        <f t="shared" si="10"/>
        <v>16.1518142062679</v>
      </c>
      <c r="U29">
        <f t="shared" si="10"/>
        <v>3.1515829751077007</v>
      </c>
    </row>
    <row r="31" spans="1:21" x14ac:dyDescent="0.25">
      <c r="A31" s="74" t="s">
        <v>103</v>
      </c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5"/>
      <c r="O31" s="75"/>
      <c r="P31" s="75"/>
      <c r="Q31" s="75"/>
      <c r="R31" s="75"/>
      <c r="S31" s="75"/>
      <c r="T31" s="75"/>
      <c r="U31" s="75"/>
    </row>
    <row r="32" spans="1:21" x14ac:dyDescent="0.25">
      <c r="A32" s="1" t="str">
        <f>A23</f>
        <v>Macaque</v>
      </c>
      <c r="B32" s="1"/>
      <c r="C32" s="1" t="str">
        <f t="shared" ref="C32:U32" si="11">C23</f>
        <v xml:space="preserve"> csf</v>
      </c>
      <c r="D32" s="1" t="str">
        <f t="shared" si="11"/>
        <v xml:space="preserve"> ventricles</v>
      </c>
      <c r="E32" s="1" t="str">
        <f t="shared" si="11"/>
        <v xml:space="preserve"> thalamus</v>
      </c>
      <c r="F32" s="1" t="str">
        <f t="shared" si="11"/>
        <v xml:space="preserve"> hypothalamus</v>
      </c>
      <c r="G32" s="1" t="str">
        <f t="shared" si="11"/>
        <v xml:space="preserve"> subpallium</v>
      </c>
      <c r="H32" s="1" t="str">
        <f t="shared" si="11"/>
        <v xml:space="preserve"> pallidum</v>
      </c>
      <c r="I32" s="1" t="str">
        <f t="shared" si="11"/>
        <v xml:space="preserve"> caudate_nucleus</v>
      </c>
      <c r="J32" s="1" t="str">
        <f t="shared" si="11"/>
        <v xml:space="preserve"> putamen</v>
      </c>
      <c r="K32" s="1" t="str">
        <f t="shared" si="11"/>
        <v xml:space="preserve"> pallium</v>
      </c>
      <c r="L32" s="1" t="str">
        <f t="shared" si="11"/>
        <v>dorsal_pallium</v>
      </c>
      <c r="M32" s="1" t="str">
        <f t="shared" si="11"/>
        <v>isocortex</v>
      </c>
      <c r="N32" s="1" t="str">
        <f t="shared" si="11"/>
        <v>white_matter</v>
      </c>
      <c r="O32" s="1" t="str">
        <f t="shared" si="11"/>
        <v>corpus_callosum</v>
      </c>
      <c r="P32" s="1" t="str">
        <f t="shared" si="11"/>
        <v>midbrain</v>
      </c>
      <c r="Q32" s="1" t="str">
        <f t="shared" si="11"/>
        <v>medulla</v>
      </c>
      <c r="R32" s="1" t="str">
        <f t="shared" si="11"/>
        <v>pons</v>
      </c>
      <c r="S32" s="1" t="str">
        <f t="shared" si="11"/>
        <v>cerebellum</v>
      </c>
      <c r="T32" s="1" t="str">
        <f t="shared" si="11"/>
        <v>frontal</v>
      </c>
      <c r="U32" s="1" t="str">
        <f t="shared" si="11"/>
        <v>occipital</v>
      </c>
    </row>
    <row r="33" spans="1:21" x14ac:dyDescent="0.25">
      <c r="A33" t="str">
        <f>A24</f>
        <v>BB336F</v>
      </c>
      <c r="C33">
        <f>AVERAGE(C3:C4)</f>
        <v>9.977874395348806</v>
      </c>
      <c r="D33">
        <f t="shared" ref="D33:U33" si="12">AVERAGE(D3:D4)</f>
        <v>10.10503946686798</v>
      </c>
      <c r="E33">
        <f t="shared" si="12"/>
        <v>13.6760746669176</v>
      </c>
      <c r="F33">
        <f t="shared" si="12"/>
        <v>11.08967999071975</v>
      </c>
      <c r="G33">
        <f t="shared" si="12"/>
        <v>12.8587277383032</v>
      </c>
      <c r="H33">
        <f t="shared" si="12"/>
        <v>13.062595546582301</v>
      </c>
      <c r="I33">
        <f t="shared" si="12"/>
        <v>16.19600324306905</v>
      </c>
      <c r="J33">
        <f t="shared" si="12"/>
        <v>16.7772683992902</v>
      </c>
      <c r="K33">
        <f t="shared" si="12"/>
        <v>12.679644753786601</v>
      </c>
      <c r="L33">
        <f t="shared" si="12"/>
        <v>13.623843579668399</v>
      </c>
      <c r="M33">
        <f t="shared" si="12"/>
        <v>13.4159086719825</v>
      </c>
      <c r="N33">
        <f t="shared" si="12"/>
        <v>12.12574217326625</v>
      </c>
      <c r="O33">
        <f t="shared" si="12"/>
        <v>10.553049958649449</v>
      </c>
      <c r="P33">
        <f t="shared" si="12"/>
        <v>13.52540196475455</v>
      </c>
      <c r="Q33">
        <f t="shared" si="12"/>
        <v>12.61383998883259</v>
      </c>
      <c r="R33">
        <f t="shared" si="12"/>
        <v>10.834712647564441</v>
      </c>
      <c r="S33">
        <f t="shared" si="12"/>
        <v>14.9461319438457</v>
      </c>
      <c r="T33">
        <f t="shared" si="12"/>
        <v>18.239660970779852</v>
      </c>
      <c r="U33">
        <f t="shared" si="12"/>
        <v>11.666924984692301</v>
      </c>
    </row>
    <row r="34" spans="1:21" x14ac:dyDescent="0.25">
      <c r="A34" t="str">
        <f t="shared" ref="A34:A38" si="13">A25</f>
        <v>BZ664</v>
      </c>
      <c r="C34">
        <f>AVERAGE(C5:C6)</f>
        <v>7.3758800618933993</v>
      </c>
      <c r="D34">
        <f t="shared" ref="D34:U34" si="14">AVERAGE(D5:D6)</f>
        <v>7.2237625086252244</v>
      </c>
      <c r="E34">
        <f t="shared" si="14"/>
        <v>10.90843324716205</v>
      </c>
      <c r="F34">
        <f t="shared" si="14"/>
        <v>9.4682585955938237</v>
      </c>
      <c r="G34">
        <f t="shared" si="14"/>
        <v>9.4794538923016294</v>
      </c>
      <c r="H34">
        <f t="shared" si="14"/>
        <v>10.64385299168965</v>
      </c>
      <c r="I34">
        <f t="shared" si="14"/>
        <v>12.3585765793985</v>
      </c>
      <c r="J34">
        <f t="shared" si="14"/>
        <v>13.3397539775162</v>
      </c>
      <c r="K34">
        <f t="shared" si="14"/>
        <v>10.8249126690521</v>
      </c>
      <c r="L34">
        <f t="shared" si="14"/>
        <v>9.9739667307357998</v>
      </c>
      <c r="M34">
        <f t="shared" si="14"/>
        <v>9.8258895144299103</v>
      </c>
      <c r="N34">
        <f t="shared" si="14"/>
        <v>9.2814600113925394</v>
      </c>
      <c r="O34">
        <f t="shared" si="14"/>
        <v>8.1430180916101751</v>
      </c>
      <c r="P34">
        <f t="shared" si="14"/>
        <v>11.215318180114402</v>
      </c>
      <c r="Q34">
        <f t="shared" si="14"/>
        <v>9.6280737158707339</v>
      </c>
      <c r="R34">
        <f t="shared" si="14"/>
        <v>9.116407041060036</v>
      </c>
      <c r="S34">
        <f t="shared" si="14"/>
        <v>11.392918095359551</v>
      </c>
      <c r="T34">
        <f t="shared" si="14"/>
        <v>12.815436318886899</v>
      </c>
      <c r="U34">
        <f t="shared" si="14"/>
        <v>8.5029578032189193</v>
      </c>
    </row>
    <row r="35" spans="1:21" x14ac:dyDescent="0.25">
      <c r="A35" t="str">
        <f t="shared" si="13"/>
        <v>CG245</v>
      </c>
      <c r="C35">
        <f>AVERAGE(C7:C8)</f>
        <v>13.1698001975704</v>
      </c>
      <c r="D35">
        <f t="shared" ref="D35:U35" si="15">AVERAGE(D7:D8)</f>
        <v>16.743504407273051</v>
      </c>
      <c r="E35">
        <f t="shared" si="15"/>
        <v>20.070733741417648</v>
      </c>
      <c r="F35">
        <f t="shared" si="15"/>
        <v>15.7192819802905</v>
      </c>
      <c r="G35">
        <f t="shared" si="15"/>
        <v>17.5197859961064</v>
      </c>
      <c r="H35">
        <f t="shared" si="15"/>
        <v>19.789506054897352</v>
      </c>
      <c r="I35">
        <f t="shared" si="15"/>
        <v>22.903673908858249</v>
      </c>
      <c r="J35">
        <f t="shared" si="15"/>
        <v>24.0612955655569</v>
      </c>
      <c r="K35">
        <f t="shared" si="15"/>
        <v>17.0678799691592</v>
      </c>
      <c r="L35">
        <f t="shared" si="15"/>
        <v>19.479721734474651</v>
      </c>
      <c r="M35">
        <f t="shared" si="15"/>
        <v>17.726574607829598</v>
      </c>
      <c r="N35">
        <f t="shared" si="15"/>
        <v>17.743663875514549</v>
      </c>
      <c r="O35">
        <f t="shared" si="15"/>
        <v>14.902472990827301</v>
      </c>
      <c r="P35">
        <f t="shared" si="15"/>
        <v>19.384903025044551</v>
      </c>
      <c r="Q35">
        <f t="shared" si="15"/>
        <v>14.520552087027299</v>
      </c>
      <c r="R35">
        <f t="shared" si="15"/>
        <v>14.74314406642555</v>
      </c>
      <c r="S35">
        <f t="shared" si="15"/>
        <v>20.167777222924499</v>
      </c>
      <c r="T35">
        <f t="shared" si="15"/>
        <v>23.169108269499503</v>
      </c>
      <c r="U35">
        <f t="shared" si="15"/>
        <v>17.134901002774701</v>
      </c>
    </row>
    <row r="36" spans="1:21" x14ac:dyDescent="0.25">
      <c r="A36" t="str">
        <f t="shared" si="13"/>
        <v>CH252</v>
      </c>
      <c r="C36">
        <f>AVERAGE(C9:C10)</f>
        <v>9.3414813543194093</v>
      </c>
      <c r="D36">
        <f t="shared" ref="D36:U36" si="16">AVERAGE(D9:D10)</f>
        <v>9.2769329667344849</v>
      </c>
      <c r="E36">
        <f t="shared" si="16"/>
        <v>12.439595392420799</v>
      </c>
      <c r="F36">
        <f t="shared" si="16"/>
        <v>11.49603390659682</v>
      </c>
      <c r="G36">
        <f t="shared" si="16"/>
        <v>11.222205449822194</v>
      </c>
      <c r="H36">
        <f t="shared" si="16"/>
        <v>11.97229983721715</v>
      </c>
      <c r="I36">
        <f t="shared" si="16"/>
        <v>15.888352407035701</v>
      </c>
      <c r="J36">
        <f t="shared" si="16"/>
        <v>15.977643844814949</v>
      </c>
      <c r="K36">
        <f t="shared" si="16"/>
        <v>12.14900079371945</v>
      </c>
      <c r="L36">
        <f t="shared" si="16"/>
        <v>12.662759074429051</v>
      </c>
      <c r="M36">
        <f t="shared" si="16"/>
        <v>12.243161770664049</v>
      </c>
      <c r="N36">
        <f t="shared" si="16"/>
        <v>10.970135588968555</v>
      </c>
      <c r="O36">
        <f t="shared" si="16"/>
        <v>9.7149568732827838</v>
      </c>
      <c r="P36">
        <f t="shared" si="16"/>
        <v>13.12166654710415</v>
      </c>
      <c r="Q36">
        <f t="shared" si="16"/>
        <v>11.709478499638713</v>
      </c>
      <c r="R36">
        <f t="shared" si="16"/>
        <v>10.099890177569479</v>
      </c>
      <c r="S36">
        <f t="shared" si="16"/>
        <v>14.2096158385202</v>
      </c>
      <c r="T36">
        <f t="shared" si="16"/>
        <v>15.656434495846799</v>
      </c>
      <c r="U36">
        <f t="shared" si="16"/>
        <v>10.520876866854655</v>
      </c>
    </row>
    <row r="37" spans="1:21" x14ac:dyDescent="0.25">
      <c r="A37" t="str">
        <f t="shared" si="13"/>
        <v>CB363</v>
      </c>
      <c r="C37">
        <f>AVERAGE(C11:C12)</f>
        <v>10.622883448305576</v>
      </c>
      <c r="D37">
        <f t="shared" ref="D37:U37" si="17">AVERAGE(D11:D12)</f>
        <v>10.619947972298561</v>
      </c>
      <c r="E37">
        <f t="shared" si="17"/>
        <v>15.238848426811451</v>
      </c>
      <c r="F37">
        <f t="shared" si="17"/>
        <v>14.502777192217501</v>
      </c>
      <c r="G37">
        <f t="shared" si="17"/>
        <v>14.178366120601849</v>
      </c>
      <c r="H37">
        <f t="shared" si="17"/>
        <v>13.43212605065975</v>
      </c>
      <c r="I37">
        <f t="shared" si="17"/>
        <v>19.1900101793738</v>
      </c>
      <c r="J37">
        <f t="shared" si="17"/>
        <v>21.9770603357229</v>
      </c>
      <c r="K37">
        <f t="shared" si="17"/>
        <v>15.121627453053101</v>
      </c>
      <c r="L37">
        <f t="shared" si="17"/>
        <v>14.5711147082802</v>
      </c>
      <c r="M37">
        <f t="shared" si="17"/>
        <v>15.002401301610449</v>
      </c>
      <c r="N37">
        <f t="shared" si="17"/>
        <v>13.17235416455425</v>
      </c>
      <c r="O37">
        <f t="shared" si="17"/>
        <v>10.834653388418396</v>
      </c>
      <c r="P37">
        <f t="shared" si="17"/>
        <v>15.447990102911248</v>
      </c>
      <c r="Q37">
        <f t="shared" si="17"/>
        <v>14.5211925391732</v>
      </c>
      <c r="R37">
        <f t="shared" si="17"/>
        <v>12.906493238760049</v>
      </c>
      <c r="S37">
        <f t="shared" si="17"/>
        <v>15.30968863650995</v>
      </c>
      <c r="T37">
        <f t="shared" si="17"/>
        <v>19.766234648367302</v>
      </c>
      <c r="U37">
        <f t="shared" si="17"/>
        <v>12.856501986860131</v>
      </c>
    </row>
    <row r="38" spans="1:21" x14ac:dyDescent="0.25">
      <c r="A38" t="str">
        <f t="shared" si="13"/>
        <v>CA717</v>
      </c>
      <c r="C38">
        <f>AVERAGE(C13:C14)</f>
        <v>10.86846986334006</v>
      </c>
      <c r="D38">
        <f t="shared" ref="D38:T38" si="18">AVERAGE(D13:D14)</f>
        <v>11.742658090930469</v>
      </c>
      <c r="E38">
        <f t="shared" si="18"/>
        <v>16.8298839834621</v>
      </c>
      <c r="F38">
        <f t="shared" si="18"/>
        <v>13.6560273844389</v>
      </c>
      <c r="G38">
        <f t="shared" si="18"/>
        <v>15.91523640249275</v>
      </c>
      <c r="H38">
        <f t="shared" si="18"/>
        <v>16.352769485972551</v>
      </c>
      <c r="I38">
        <f t="shared" si="18"/>
        <v>22.756535687160049</v>
      </c>
      <c r="J38">
        <f t="shared" si="18"/>
        <v>22.755000937207548</v>
      </c>
      <c r="K38">
        <f t="shared" si="18"/>
        <v>17.96636157775135</v>
      </c>
      <c r="L38">
        <f t="shared" si="18"/>
        <v>15.9767446104768</v>
      </c>
      <c r="M38">
        <f t="shared" si="18"/>
        <v>16.572286832223551</v>
      </c>
      <c r="N38">
        <f t="shared" si="18"/>
        <v>14.96577624991235</v>
      </c>
      <c r="O38">
        <f t="shared" si="18"/>
        <v>11.235255615216161</v>
      </c>
      <c r="P38">
        <f t="shared" si="18"/>
        <v>15.9474838387566</v>
      </c>
      <c r="Q38">
        <f t="shared" si="18"/>
        <v>12.8368238017467</v>
      </c>
      <c r="R38">
        <f t="shared" si="18"/>
        <v>11.420936758297501</v>
      </c>
      <c r="S38">
        <f t="shared" si="18"/>
        <v>15.43889635577875</v>
      </c>
      <c r="T38">
        <f t="shared" si="18"/>
        <v>24.76881531580235</v>
      </c>
      <c r="U38">
        <f>AVERAGE(U13:U14)</f>
        <v>12.57273448925455</v>
      </c>
    </row>
    <row r="40" spans="1:21" x14ac:dyDescent="0.25">
      <c r="A40" s="74" t="s">
        <v>104</v>
      </c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5"/>
      <c r="O40" s="75"/>
      <c r="P40" s="75"/>
      <c r="Q40" s="75"/>
      <c r="R40" s="75"/>
      <c r="S40" s="75"/>
      <c r="T40" s="75"/>
      <c r="U40" s="75"/>
    </row>
    <row r="41" spans="1:21" x14ac:dyDescent="0.25">
      <c r="A41" s="1" t="str">
        <f>A32</f>
        <v>Macaque</v>
      </c>
      <c r="B41" s="1"/>
      <c r="C41" s="1" t="str">
        <f t="shared" ref="C41:U41" si="19">C32</f>
        <v xml:space="preserve"> csf</v>
      </c>
      <c r="D41" s="1" t="str">
        <f t="shared" si="19"/>
        <v xml:space="preserve"> ventricles</v>
      </c>
      <c r="E41" s="1" t="str">
        <f t="shared" si="19"/>
        <v xml:space="preserve"> thalamus</v>
      </c>
      <c r="F41" s="1" t="str">
        <f t="shared" si="19"/>
        <v xml:space="preserve"> hypothalamus</v>
      </c>
      <c r="G41" s="1" t="str">
        <f t="shared" si="19"/>
        <v xml:space="preserve"> subpallium</v>
      </c>
      <c r="H41" s="1" t="str">
        <f t="shared" si="19"/>
        <v xml:space="preserve"> pallidum</v>
      </c>
      <c r="I41" s="1" t="str">
        <f t="shared" si="19"/>
        <v xml:space="preserve"> caudate_nucleus</v>
      </c>
      <c r="J41" s="1" t="str">
        <f t="shared" si="19"/>
        <v xml:space="preserve"> putamen</v>
      </c>
      <c r="K41" s="1" t="str">
        <f t="shared" si="19"/>
        <v xml:space="preserve"> pallium</v>
      </c>
      <c r="L41" s="1" t="str">
        <f t="shared" si="19"/>
        <v>dorsal_pallium</v>
      </c>
      <c r="M41" s="1" t="str">
        <f t="shared" si="19"/>
        <v>isocortex</v>
      </c>
      <c r="N41" s="1" t="str">
        <f t="shared" si="19"/>
        <v>white_matter</v>
      </c>
      <c r="O41" s="1" t="str">
        <f t="shared" si="19"/>
        <v>corpus_callosum</v>
      </c>
      <c r="P41" s="1" t="str">
        <f t="shared" si="19"/>
        <v>midbrain</v>
      </c>
      <c r="Q41" s="1" t="str">
        <f t="shared" si="19"/>
        <v>medulla</v>
      </c>
      <c r="R41" s="1" t="str">
        <f t="shared" si="19"/>
        <v>pons</v>
      </c>
      <c r="S41" s="1" t="str">
        <f t="shared" si="19"/>
        <v>cerebellum</v>
      </c>
      <c r="T41" s="1" t="str">
        <f t="shared" si="19"/>
        <v>frontal</v>
      </c>
      <c r="U41" s="1" t="str">
        <f t="shared" si="19"/>
        <v>occipital</v>
      </c>
    </row>
    <row r="42" spans="1:21" x14ac:dyDescent="0.25">
      <c r="A42" t="str">
        <f>A33</f>
        <v>BB336F</v>
      </c>
      <c r="C42">
        <f>_xlfn.STDEV.S(C3:C4)</f>
        <v>1.1307369969660339</v>
      </c>
      <c r="D42">
        <f t="shared" ref="D42:U42" si="20">_xlfn.STDEV.S(D3:D4)</f>
        <v>1.3450087507066517</v>
      </c>
      <c r="E42">
        <f t="shared" si="20"/>
        <v>1.6137618375886527</v>
      </c>
      <c r="F42">
        <f t="shared" si="20"/>
        <v>1.4367666933378265</v>
      </c>
      <c r="G42">
        <f t="shared" si="20"/>
        <v>1.1882236529147909</v>
      </c>
      <c r="H42">
        <f t="shared" si="20"/>
        <v>2.6541466088906978</v>
      </c>
      <c r="I42">
        <f t="shared" si="20"/>
        <v>1.4123387253474529</v>
      </c>
      <c r="J42">
        <f t="shared" si="20"/>
        <v>1.3710348134519394</v>
      </c>
      <c r="K42">
        <f t="shared" si="20"/>
        <v>1.7901482758326872</v>
      </c>
      <c r="L42">
        <f t="shared" si="20"/>
        <v>1.9744710684797921</v>
      </c>
      <c r="M42">
        <f t="shared" si="20"/>
        <v>1.0145106351280284</v>
      </c>
      <c r="N42">
        <f t="shared" si="20"/>
        <v>1.4650657801018105</v>
      </c>
      <c r="O42">
        <f t="shared" si="20"/>
        <v>0.3249434583567275</v>
      </c>
      <c r="P42">
        <f t="shared" si="20"/>
        <v>2.2611710511803569</v>
      </c>
      <c r="Q42">
        <f t="shared" si="20"/>
        <v>4.215556253995258</v>
      </c>
      <c r="R42">
        <f t="shared" si="20"/>
        <v>3.3034304816542468</v>
      </c>
      <c r="S42">
        <f t="shared" si="20"/>
        <v>3.0814070535995586</v>
      </c>
      <c r="T42">
        <f t="shared" si="20"/>
        <v>0.11404632937860919</v>
      </c>
      <c r="U42">
        <f t="shared" si="20"/>
        <v>1.497774036028928</v>
      </c>
    </row>
    <row r="43" spans="1:21" x14ac:dyDescent="0.25">
      <c r="A43" t="str">
        <f t="shared" ref="A43:A47" si="21">A34</f>
        <v>BZ664</v>
      </c>
      <c r="C43">
        <f>_xlfn.STDEV.S(C5:C6)</f>
        <v>0.82462998282311384</v>
      </c>
      <c r="D43">
        <f t="shared" ref="D43:U43" si="22">_xlfn.STDEV.S(D5:D6)</f>
        <v>1.6161873232604358</v>
      </c>
      <c r="E43">
        <f t="shared" si="22"/>
        <v>0.99632686137284754</v>
      </c>
      <c r="F43">
        <f t="shared" si="22"/>
        <v>0.28810312500943192</v>
      </c>
      <c r="G43">
        <f t="shared" si="22"/>
        <v>1.7898093427543902</v>
      </c>
      <c r="H43">
        <f t="shared" si="22"/>
        <v>0.20044616329263829</v>
      </c>
      <c r="I43">
        <f t="shared" si="22"/>
        <v>1.3143124947369418</v>
      </c>
      <c r="J43">
        <f t="shared" si="22"/>
        <v>2.1839668533783709</v>
      </c>
      <c r="K43">
        <f t="shared" si="22"/>
        <v>0.66410932617829355</v>
      </c>
      <c r="L43">
        <f t="shared" si="22"/>
        <v>0.96298332674108189</v>
      </c>
      <c r="M43">
        <f t="shared" si="22"/>
        <v>1.0385171178295594</v>
      </c>
      <c r="N43">
        <f t="shared" si="22"/>
        <v>1.2065429897342232</v>
      </c>
      <c r="O43">
        <f t="shared" si="22"/>
        <v>1.0841509186904954</v>
      </c>
      <c r="P43">
        <f t="shared" si="22"/>
        <v>0.74765276134854008</v>
      </c>
      <c r="Q43">
        <f t="shared" si="22"/>
        <v>1.2493753183972047</v>
      </c>
      <c r="R43">
        <f t="shared" si="22"/>
        <v>4.6706153627909079E-2</v>
      </c>
      <c r="S43">
        <f t="shared" si="22"/>
        <v>0.70114901695512377</v>
      </c>
      <c r="T43">
        <f t="shared" si="22"/>
        <v>0.63181803362699795</v>
      </c>
      <c r="U43">
        <f t="shared" si="22"/>
        <v>0.441086733908293</v>
      </c>
    </row>
    <row r="44" spans="1:21" x14ac:dyDescent="0.25">
      <c r="A44" t="str">
        <f t="shared" si="21"/>
        <v>CG245</v>
      </c>
      <c r="C44">
        <f>_xlfn.STDEV.S(C7:C8)</f>
        <v>4.3777547032774677</v>
      </c>
      <c r="D44">
        <f t="shared" ref="D44:U44" si="23">_xlfn.STDEV.S(D7:D8)</f>
        <v>8.0940252285892438</v>
      </c>
      <c r="E44">
        <f t="shared" si="23"/>
        <v>8.5088227292411673</v>
      </c>
      <c r="F44">
        <f t="shared" si="23"/>
        <v>4.8150403328612148</v>
      </c>
      <c r="G44">
        <f t="shared" si="23"/>
        <v>5.3927182876560584</v>
      </c>
      <c r="H44">
        <f t="shared" si="23"/>
        <v>6.4462202443584182</v>
      </c>
      <c r="I44">
        <f t="shared" si="23"/>
        <v>8.2307628428058095</v>
      </c>
      <c r="J44">
        <f t="shared" si="23"/>
        <v>7.3736908483856896</v>
      </c>
      <c r="K44">
        <f t="shared" si="23"/>
        <v>5.5445734871430625</v>
      </c>
      <c r="L44">
        <f t="shared" si="23"/>
        <v>7.4357961525580647</v>
      </c>
      <c r="M44">
        <f t="shared" si="23"/>
        <v>5.4936283221157325</v>
      </c>
      <c r="N44">
        <f t="shared" si="23"/>
        <v>7.6127404313894029</v>
      </c>
      <c r="O44">
        <f t="shared" si="23"/>
        <v>6.7293000423185951</v>
      </c>
      <c r="P44">
        <f t="shared" si="23"/>
        <v>8.337079620656727</v>
      </c>
      <c r="Q44">
        <f t="shared" si="23"/>
        <v>3.8165673691231743</v>
      </c>
      <c r="R44">
        <f t="shared" si="23"/>
        <v>5.8476860033566522</v>
      </c>
      <c r="S44">
        <f t="shared" si="23"/>
        <v>6.264440662136983</v>
      </c>
      <c r="T44">
        <f t="shared" si="23"/>
        <v>7.4551286158339911</v>
      </c>
      <c r="U44">
        <f t="shared" si="23"/>
        <v>7.518634465087974</v>
      </c>
    </row>
    <row r="45" spans="1:21" x14ac:dyDescent="0.25">
      <c r="A45" t="str">
        <f t="shared" si="21"/>
        <v>CH252</v>
      </c>
      <c r="C45">
        <f>_xlfn.STDEV.S(C9:C10)</f>
        <v>1.1013174841249926</v>
      </c>
      <c r="D45">
        <f t="shared" ref="D45:U45" si="24">_xlfn.STDEV.S(D9:D10)</f>
        <v>1.9605369573784091</v>
      </c>
      <c r="E45">
        <f t="shared" si="24"/>
        <v>1.509840125372016</v>
      </c>
      <c r="F45">
        <f t="shared" si="24"/>
        <v>3.2633125280276722</v>
      </c>
      <c r="G45">
        <f t="shared" si="24"/>
        <v>2.2233390779616125</v>
      </c>
      <c r="H45">
        <f t="shared" si="24"/>
        <v>2.4375938049840578</v>
      </c>
      <c r="I45">
        <f t="shared" si="24"/>
        <v>2.4095126410237446</v>
      </c>
      <c r="J45">
        <f t="shared" si="24"/>
        <v>1.9093180832286087</v>
      </c>
      <c r="K45">
        <f t="shared" si="24"/>
        <v>2.4127373019165836</v>
      </c>
      <c r="L45">
        <f t="shared" si="24"/>
        <v>1.336288515237233</v>
      </c>
      <c r="M45">
        <f t="shared" si="24"/>
        <v>1.7791089479464</v>
      </c>
      <c r="N45">
        <f t="shared" si="24"/>
        <v>1.3719827169413126</v>
      </c>
      <c r="O45">
        <f t="shared" si="24"/>
        <v>1.0331256322739011</v>
      </c>
      <c r="P45">
        <f t="shared" si="24"/>
        <v>2.5755902720364081</v>
      </c>
      <c r="Q45">
        <f t="shared" si="24"/>
        <v>2.9083343606056413</v>
      </c>
      <c r="R45">
        <f t="shared" si="24"/>
        <v>3.0933405436467805</v>
      </c>
      <c r="S45">
        <f t="shared" si="24"/>
        <v>1.8837097004976933</v>
      </c>
      <c r="T45">
        <f t="shared" si="24"/>
        <v>2.5254229634249468</v>
      </c>
      <c r="U45">
        <f t="shared" si="24"/>
        <v>1.6169835140550128</v>
      </c>
    </row>
    <row r="46" spans="1:21" x14ac:dyDescent="0.25">
      <c r="A46" t="str">
        <f t="shared" si="21"/>
        <v>CB363</v>
      </c>
      <c r="C46">
        <f>_xlfn.STDEV.S(C11:C12)</f>
        <v>2.3242761875529681</v>
      </c>
      <c r="D46">
        <f t="shared" ref="D46:U46" si="25">_xlfn.STDEV.S(D11:D12)</f>
        <v>2.058670366447239</v>
      </c>
      <c r="E46">
        <f t="shared" si="25"/>
        <v>3.470881827708646</v>
      </c>
      <c r="F46">
        <f t="shared" si="25"/>
        <v>3.6036125062358186</v>
      </c>
      <c r="G46">
        <f t="shared" si="25"/>
        <v>3.5223835782665955</v>
      </c>
      <c r="H46">
        <f t="shared" si="25"/>
        <v>4.519398587163554</v>
      </c>
      <c r="I46">
        <f t="shared" si="25"/>
        <v>4.0264806761088892</v>
      </c>
      <c r="J46">
        <f t="shared" si="25"/>
        <v>4.4039660631255462</v>
      </c>
      <c r="K46">
        <f t="shared" si="25"/>
        <v>3.8848806922327968</v>
      </c>
      <c r="L46">
        <f t="shared" si="25"/>
        <v>3.917069046444734</v>
      </c>
      <c r="M46">
        <f t="shared" si="25"/>
        <v>3.5103870831258481</v>
      </c>
      <c r="N46">
        <f t="shared" si="25"/>
        <v>3.2177110929418369</v>
      </c>
      <c r="O46">
        <f t="shared" si="25"/>
        <v>3.0747160530603361</v>
      </c>
      <c r="P46">
        <f t="shared" si="25"/>
        <v>4.6849885961431301</v>
      </c>
      <c r="Q46">
        <f t="shared" si="25"/>
        <v>3.5867179066629613</v>
      </c>
      <c r="R46">
        <f t="shared" si="25"/>
        <v>3.2421795508461311</v>
      </c>
      <c r="S46">
        <f t="shared" si="25"/>
        <v>3.4662782415892588</v>
      </c>
      <c r="T46">
        <f t="shared" si="25"/>
        <v>5.6834292629758592</v>
      </c>
      <c r="U46">
        <f t="shared" si="25"/>
        <v>4.9266498515308568</v>
      </c>
    </row>
    <row r="47" spans="1:21" x14ac:dyDescent="0.25">
      <c r="A47" t="str">
        <f t="shared" si="21"/>
        <v>CA717</v>
      </c>
      <c r="C47">
        <f>_xlfn.STDEV.S(C13:C14)</f>
        <v>4.8807855490325709</v>
      </c>
      <c r="D47">
        <f t="shared" ref="D47:U47" si="26">_xlfn.STDEV.S(D13:D14)</f>
        <v>7.5731143928480948</v>
      </c>
      <c r="E47">
        <f t="shared" si="26"/>
        <v>6.911227171089914</v>
      </c>
      <c r="F47">
        <f t="shared" si="26"/>
        <v>4.6052953010853521</v>
      </c>
      <c r="G47">
        <f t="shared" si="26"/>
        <v>5.9961273086852103</v>
      </c>
      <c r="H47">
        <f t="shared" si="26"/>
        <v>6.3909843238537984</v>
      </c>
      <c r="I47">
        <f t="shared" si="26"/>
        <v>9.0199252566340533</v>
      </c>
      <c r="J47">
        <f t="shared" si="26"/>
        <v>8.1945196331922787</v>
      </c>
      <c r="K47">
        <f t="shared" si="26"/>
        <v>7.4142946068290208</v>
      </c>
      <c r="L47">
        <f t="shared" si="26"/>
        <v>6.5490235238804688</v>
      </c>
      <c r="M47">
        <f t="shared" si="26"/>
        <v>6.0715921896185332</v>
      </c>
      <c r="N47">
        <f t="shared" si="26"/>
        <v>6.1212378036578956</v>
      </c>
      <c r="O47">
        <f t="shared" si="26"/>
        <v>5.4083387941854948</v>
      </c>
      <c r="P47">
        <f t="shared" si="26"/>
        <v>5.1227289068521413</v>
      </c>
      <c r="Q47">
        <f t="shared" si="26"/>
        <v>2.398000803932558</v>
      </c>
      <c r="R47">
        <f t="shared" si="26"/>
        <v>1.6844700117645675</v>
      </c>
      <c r="S47">
        <f t="shared" si="26"/>
        <v>5.4781610599426758</v>
      </c>
      <c r="T47">
        <f t="shared" si="26"/>
        <v>11.421057353717249</v>
      </c>
      <c r="U47">
        <f t="shared" si="26"/>
        <v>2.2285056931707263</v>
      </c>
    </row>
    <row r="49" spans="1:21" x14ac:dyDescent="0.25">
      <c r="A49" s="74" t="s">
        <v>98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5"/>
      <c r="O49" s="75"/>
      <c r="P49" s="75"/>
      <c r="Q49" s="75"/>
      <c r="R49" s="75"/>
      <c r="S49" s="75"/>
      <c r="T49" s="75"/>
      <c r="U49" s="75"/>
    </row>
    <row r="50" spans="1:21" x14ac:dyDescent="0.25">
      <c r="A50" s="1" t="str">
        <f>A41</f>
        <v>Macaque</v>
      </c>
      <c r="B50" s="1"/>
      <c r="C50" s="1" t="str">
        <f t="shared" ref="C50:U50" si="27">C41</f>
        <v xml:space="preserve"> csf</v>
      </c>
      <c r="D50" s="1" t="str">
        <f t="shared" si="27"/>
        <v xml:space="preserve"> ventricles</v>
      </c>
      <c r="E50" s="1" t="str">
        <f t="shared" si="27"/>
        <v xml:space="preserve"> thalamus</v>
      </c>
      <c r="F50" s="1" t="str">
        <f t="shared" si="27"/>
        <v xml:space="preserve"> hypothalamus</v>
      </c>
      <c r="G50" s="1" t="str">
        <f t="shared" si="27"/>
        <v xml:space="preserve"> subpallium</v>
      </c>
      <c r="H50" s="1" t="str">
        <f t="shared" si="27"/>
        <v xml:space="preserve"> pallidum</v>
      </c>
      <c r="I50" s="1" t="str">
        <f t="shared" si="27"/>
        <v xml:space="preserve"> caudate_nucleus</v>
      </c>
      <c r="J50" s="1" t="str">
        <f t="shared" si="27"/>
        <v xml:space="preserve"> putamen</v>
      </c>
      <c r="K50" s="1" t="str">
        <f t="shared" si="27"/>
        <v xml:space="preserve"> pallium</v>
      </c>
      <c r="L50" s="1" t="str">
        <f t="shared" si="27"/>
        <v>dorsal_pallium</v>
      </c>
      <c r="M50" s="1" t="str">
        <f t="shared" si="27"/>
        <v>isocortex</v>
      </c>
      <c r="N50" s="1" t="str">
        <f t="shared" si="27"/>
        <v>white_matter</v>
      </c>
      <c r="O50" s="1" t="str">
        <f t="shared" si="27"/>
        <v>corpus_callosum</v>
      </c>
      <c r="P50" s="1" t="str">
        <f t="shared" si="27"/>
        <v>midbrain</v>
      </c>
      <c r="Q50" s="1" t="str">
        <f t="shared" si="27"/>
        <v>medulla</v>
      </c>
      <c r="R50" s="1" t="str">
        <f t="shared" si="27"/>
        <v>pons</v>
      </c>
      <c r="S50" s="1" t="str">
        <f t="shared" si="27"/>
        <v>cerebellum</v>
      </c>
      <c r="T50" s="1" t="str">
        <f t="shared" si="27"/>
        <v>frontal</v>
      </c>
      <c r="U50" s="1" t="str">
        <f t="shared" si="27"/>
        <v>occipital</v>
      </c>
    </row>
    <row r="51" spans="1:21" x14ac:dyDescent="0.25">
      <c r="A51" t="str">
        <f>A42</f>
        <v>BB336F</v>
      </c>
      <c r="C51">
        <f>(C24/C33)*100</f>
        <v>16.026495556326243</v>
      </c>
      <c r="D51">
        <f t="shared" ref="D51:U56" si="28">(D24/D33)*100</f>
        <v>18.823574346210822</v>
      </c>
      <c r="E51">
        <f t="shared" si="28"/>
        <v>16.68756520230653</v>
      </c>
      <c r="F51">
        <f t="shared" si="28"/>
        <v>18.32239474344313</v>
      </c>
      <c r="G51">
        <f t="shared" si="28"/>
        <v>13.068182477175144</v>
      </c>
      <c r="H51">
        <f t="shared" si="28"/>
        <v>28.734948712408638</v>
      </c>
      <c r="I51">
        <f t="shared" si="28"/>
        <v>12.332354779601856</v>
      </c>
      <c r="J51">
        <f t="shared" si="28"/>
        <v>11.556923222086798</v>
      </c>
      <c r="K51">
        <f t="shared" si="28"/>
        <v>19.966268925518243</v>
      </c>
      <c r="L51">
        <f t="shared" si="28"/>
        <v>20.495858949265507</v>
      </c>
      <c r="M51">
        <f t="shared" si="28"/>
        <v>10.694278967223962</v>
      </c>
      <c r="N51">
        <f t="shared" si="28"/>
        <v>17.086920259253684</v>
      </c>
      <c r="O51">
        <f t="shared" si="28"/>
        <v>4.3545652452432027</v>
      </c>
      <c r="P51">
        <f t="shared" si="28"/>
        <v>23.642763266908425</v>
      </c>
      <c r="Q51">
        <f t="shared" si="28"/>
        <v>47.263139794264788</v>
      </c>
      <c r="R51">
        <f t="shared" si="28"/>
        <v>43.118413394768659</v>
      </c>
      <c r="S51">
        <f t="shared" si="28"/>
        <v>29.156491209666985</v>
      </c>
      <c r="T51">
        <f t="shared" si="28"/>
        <v>0.88425912084923119</v>
      </c>
      <c r="U51">
        <f t="shared" si="28"/>
        <v>18.155361056161471</v>
      </c>
    </row>
    <row r="52" spans="1:21" x14ac:dyDescent="0.25">
      <c r="A52" t="str">
        <f t="shared" ref="A52:A56" si="29">A43</f>
        <v>BZ664</v>
      </c>
      <c r="C52">
        <f t="shared" ref="C52:R56" si="30">(C25/C34)*100</f>
        <v>15.811034017120038</v>
      </c>
      <c r="D52">
        <f t="shared" si="30"/>
        <v>31.640492460283774</v>
      </c>
      <c r="E52">
        <f t="shared" si="30"/>
        <v>12.916785829685226</v>
      </c>
      <c r="F52">
        <f t="shared" si="30"/>
        <v>4.3032131266462974</v>
      </c>
      <c r="G52">
        <f t="shared" si="30"/>
        <v>26.701671587230706</v>
      </c>
      <c r="H52">
        <f t="shared" si="30"/>
        <v>2.6632619115974965</v>
      </c>
      <c r="I52">
        <f t="shared" si="30"/>
        <v>15.039908061514517</v>
      </c>
      <c r="J52">
        <f t="shared" si="30"/>
        <v>23.153317137832872</v>
      </c>
      <c r="K52">
        <f t="shared" si="30"/>
        <v>8.6762124064511461</v>
      </c>
      <c r="L52">
        <f t="shared" si="30"/>
        <v>13.654187123160098</v>
      </c>
      <c r="M52">
        <f t="shared" si="30"/>
        <v>14.947094516321686</v>
      </c>
      <c r="N52">
        <f t="shared" si="30"/>
        <v>18.384063041524811</v>
      </c>
      <c r="O52">
        <f t="shared" si="30"/>
        <v>18.828656839790646</v>
      </c>
      <c r="P52">
        <f t="shared" si="30"/>
        <v>9.4276475982602488</v>
      </c>
      <c r="Q52">
        <f t="shared" si="30"/>
        <v>18.351370917102901</v>
      </c>
      <c r="R52">
        <f t="shared" si="30"/>
        <v>0.72454504948464782</v>
      </c>
      <c r="S52">
        <f t="shared" si="28"/>
        <v>8.7034282237697944</v>
      </c>
      <c r="T52">
        <f t="shared" si="28"/>
        <v>6.9722607164795223</v>
      </c>
      <c r="U52">
        <f t="shared" si="28"/>
        <v>7.3361629648428375</v>
      </c>
    </row>
    <row r="53" spans="1:21" x14ac:dyDescent="0.25">
      <c r="A53" t="str">
        <f t="shared" si="29"/>
        <v>CG245</v>
      </c>
      <c r="C53">
        <f t="shared" si="30"/>
        <v>47.009673504839867</v>
      </c>
      <c r="D53">
        <f t="shared" si="28"/>
        <v>68.364901241873156</v>
      </c>
      <c r="E53">
        <f t="shared" si="28"/>
        <v>59.954422486755362</v>
      </c>
      <c r="F53">
        <f t="shared" si="28"/>
        <v>43.319379031712977</v>
      </c>
      <c r="G53">
        <f t="shared" si="28"/>
        <v>43.530527953683368</v>
      </c>
      <c r="H53">
        <f t="shared" si="28"/>
        <v>46.066496406360088</v>
      </c>
      <c r="I53">
        <f t="shared" si="28"/>
        <v>50.821787313652678</v>
      </c>
      <c r="J53">
        <f t="shared" si="28"/>
        <v>43.339202471959837</v>
      </c>
      <c r="K53">
        <f t="shared" si="28"/>
        <v>45.941329780035211</v>
      </c>
      <c r="L53">
        <f t="shared" si="28"/>
        <v>53.983336668401861</v>
      </c>
      <c r="M53">
        <f t="shared" si="28"/>
        <v>43.827777512873013</v>
      </c>
      <c r="N53">
        <f t="shared" si="28"/>
        <v>60.675409771222888</v>
      </c>
      <c r="O53">
        <f t="shared" si="28"/>
        <v>63.859651958318963</v>
      </c>
      <c r="P53">
        <f t="shared" si="28"/>
        <v>60.82264664870565</v>
      </c>
      <c r="Q53">
        <f t="shared" si="28"/>
        <v>37.171047648709511</v>
      </c>
      <c r="R53">
        <f t="shared" si="28"/>
        <v>56.093034275363486</v>
      </c>
      <c r="S53">
        <f t="shared" si="28"/>
        <v>43.927780672851625</v>
      </c>
      <c r="T53">
        <f t="shared" si="28"/>
        <v>45.505178167031595</v>
      </c>
      <c r="U53">
        <f t="shared" si="28"/>
        <v>62.054369787904676</v>
      </c>
    </row>
    <row r="54" spans="1:21" x14ac:dyDescent="0.25">
      <c r="A54" t="str">
        <f t="shared" si="29"/>
        <v>CH252</v>
      </c>
      <c r="C54">
        <f t="shared" si="30"/>
        <v>16.672924383754278</v>
      </c>
      <c r="D54">
        <f t="shared" si="28"/>
        <v>29.887226355955899</v>
      </c>
      <c r="E54">
        <f t="shared" si="28"/>
        <v>17.164837882244598</v>
      </c>
      <c r="F54">
        <f t="shared" si="28"/>
        <v>40.144460888815765</v>
      </c>
      <c r="G54">
        <f t="shared" si="28"/>
        <v>28.018345340997374</v>
      </c>
      <c r="H54">
        <f t="shared" si="28"/>
        <v>28.793784531263348</v>
      </c>
      <c r="I54">
        <f t="shared" si="28"/>
        <v>21.446940301602684</v>
      </c>
      <c r="J54">
        <f t="shared" si="28"/>
        <v>16.899760405301318</v>
      </c>
      <c r="K54">
        <f t="shared" si="28"/>
        <v>28.085649780991329</v>
      </c>
      <c r="L54">
        <f t="shared" si="28"/>
        <v>14.92405667978098</v>
      </c>
      <c r="M54">
        <f t="shared" si="28"/>
        <v>20.550573865272341</v>
      </c>
      <c r="N54">
        <f t="shared" si="28"/>
        <v>17.686896847391857</v>
      </c>
      <c r="O54">
        <f t="shared" si="28"/>
        <v>15.039287357158617</v>
      </c>
      <c r="P54">
        <f t="shared" si="28"/>
        <v>27.758933522312056</v>
      </c>
      <c r="Q54">
        <f t="shared" si="28"/>
        <v>35.125440443919622</v>
      </c>
      <c r="R54">
        <f t="shared" si="28"/>
        <v>43.313779387218943</v>
      </c>
      <c r="S54">
        <f t="shared" si="28"/>
        <v>18.747641289470824</v>
      </c>
      <c r="T54">
        <f t="shared" si="28"/>
        <v>22.811626788662604</v>
      </c>
      <c r="U54">
        <f t="shared" si="28"/>
        <v>21.735450805574764</v>
      </c>
    </row>
    <row r="55" spans="1:21" x14ac:dyDescent="0.25">
      <c r="A55" t="str">
        <f t="shared" si="29"/>
        <v>CB363</v>
      </c>
      <c r="C55">
        <f t="shared" si="30"/>
        <v>30.942850151128713</v>
      </c>
      <c r="D55">
        <f t="shared" si="28"/>
        <v>27.414442709884028</v>
      </c>
      <c r="E55">
        <f t="shared" si="28"/>
        <v>32.210886391544491</v>
      </c>
      <c r="F55">
        <f t="shared" si="28"/>
        <v>35.140012235661821</v>
      </c>
      <c r="G55">
        <f t="shared" si="28"/>
        <v>35.133827028395615</v>
      </c>
      <c r="H55">
        <f t="shared" si="28"/>
        <v>47.582897537077329</v>
      </c>
      <c r="I55">
        <f t="shared" si="28"/>
        <v>29.67327024613498</v>
      </c>
      <c r="J55">
        <f t="shared" si="28"/>
        <v>28.339315811857592</v>
      </c>
      <c r="K55">
        <f t="shared" si="28"/>
        <v>36.332405226976647</v>
      </c>
      <c r="L55">
        <f t="shared" si="28"/>
        <v>38.017490639107208</v>
      </c>
      <c r="M55">
        <f t="shared" si="28"/>
        <v>33.090949390901756</v>
      </c>
      <c r="N55">
        <f t="shared" si="28"/>
        <v>34.546069826165272</v>
      </c>
      <c r="O55">
        <f t="shared" si="28"/>
        <v>40.133311023426835</v>
      </c>
      <c r="P55">
        <f t="shared" si="28"/>
        <v>42.889556298850017</v>
      </c>
      <c r="Q55">
        <f t="shared" si="28"/>
        <v>34.930912831887909</v>
      </c>
      <c r="R55">
        <f t="shared" si="28"/>
        <v>35.525794711498271</v>
      </c>
      <c r="S55">
        <f t="shared" si="28"/>
        <v>32.01931676470587</v>
      </c>
      <c r="T55">
        <f t="shared" si="28"/>
        <v>40.663196038465053</v>
      </c>
      <c r="U55">
        <f t="shared" si="28"/>
        <v>54.193084901470392</v>
      </c>
    </row>
    <row r="56" spans="1:21" x14ac:dyDescent="0.25">
      <c r="A56" t="str">
        <f t="shared" si="29"/>
        <v>CA717</v>
      </c>
      <c r="C56">
        <f t="shared" si="30"/>
        <v>63.509152670689147</v>
      </c>
      <c r="D56">
        <f t="shared" si="28"/>
        <v>91.205934813350396</v>
      </c>
      <c r="E56">
        <f t="shared" si="28"/>
        <v>58.074976676019773</v>
      </c>
      <c r="F56">
        <f t="shared" si="28"/>
        <v>47.692281878033157</v>
      </c>
      <c r="G56">
        <f t="shared" si="28"/>
        <v>53.28104683591215</v>
      </c>
      <c r="H56">
        <f t="shared" si="28"/>
        <v>55.270250800397477</v>
      </c>
      <c r="I56">
        <f t="shared" si="28"/>
        <v>56.054668447275532</v>
      </c>
      <c r="J56">
        <f t="shared" si="28"/>
        <v>50.928588552346831</v>
      </c>
      <c r="K56">
        <f t="shared" si="28"/>
        <v>58.361265540775342</v>
      </c>
      <c r="L56">
        <f t="shared" si="28"/>
        <v>57.969993972982451</v>
      </c>
      <c r="M56">
        <f t="shared" si="28"/>
        <v>51.812571835657884</v>
      </c>
      <c r="N56">
        <f t="shared" si="28"/>
        <v>57.843558368678671</v>
      </c>
      <c r="O56">
        <f t="shared" si="28"/>
        <v>68.076297812815952</v>
      </c>
      <c r="P56">
        <f t="shared" si="28"/>
        <v>45.428061063931771</v>
      </c>
      <c r="Q56">
        <f t="shared" si="28"/>
        <v>26.418414024203944</v>
      </c>
      <c r="R56">
        <f t="shared" si="28"/>
        <v>20.858186911134865</v>
      </c>
      <c r="S56">
        <f t="shared" si="28"/>
        <v>50.180333420887976</v>
      </c>
      <c r="T56">
        <f t="shared" si="28"/>
        <v>65.210281559018057</v>
      </c>
      <c r="U56">
        <f t="shared" si="28"/>
        <v>25.066806093783669</v>
      </c>
    </row>
    <row r="58" spans="1:21" x14ac:dyDescent="0.25">
      <c r="A58" s="4" t="s">
        <v>53</v>
      </c>
      <c r="B58" s="4"/>
      <c r="C58" s="23" t="s">
        <v>2</v>
      </c>
      <c r="D58" s="23" t="s">
        <v>3</v>
      </c>
      <c r="E58" s="23" t="s">
        <v>4</v>
      </c>
      <c r="F58" s="23" t="s">
        <v>5</v>
      </c>
      <c r="G58" s="23" t="s">
        <v>6</v>
      </c>
      <c r="H58" s="23" t="s">
        <v>7</v>
      </c>
      <c r="I58" s="23" t="s">
        <v>8</v>
      </c>
      <c r="J58" s="23" t="s">
        <v>9</v>
      </c>
      <c r="K58" s="23" t="s">
        <v>10</v>
      </c>
      <c r="L58" s="23" t="s">
        <v>11</v>
      </c>
      <c r="M58" s="23" t="s">
        <v>12</v>
      </c>
      <c r="N58" s="23" t="s">
        <v>13</v>
      </c>
      <c r="O58" s="23" t="s">
        <v>14</v>
      </c>
      <c r="P58" s="23" t="s">
        <v>15</v>
      </c>
      <c r="Q58" s="23" t="s">
        <v>16</v>
      </c>
      <c r="R58" s="23" t="s">
        <v>17</v>
      </c>
      <c r="S58" s="23" t="s">
        <v>18</v>
      </c>
      <c r="T58" s="23" t="s">
        <v>19</v>
      </c>
      <c r="U58" s="23" t="s">
        <v>20</v>
      </c>
    </row>
    <row r="59" spans="1:21" x14ac:dyDescent="0.25">
      <c r="A59" s="4" t="s">
        <v>54</v>
      </c>
      <c r="B59" s="4"/>
      <c r="C59" s="24">
        <f>AVERAGE(C51:C56)</f>
        <v>31.662021713976383</v>
      </c>
      <c r="D59" s="24">
        <f t="shared" ref="D59:U59" si="31">AVERAGE(D51:D56)</f>
        <v>44.556095321259676</v>
      </c>
      <c r="E59" s="24">
        <f t="shared" si="31"/>
        <v>32.834912411425996</v>
      </c>
      <c r="F59" s="24">
        <f t="shared" si="31"/>
        <v>31.486956984052195</v>
      </c>
      <c r="G59" s="24">
        <f t="shared" si="31"/>
        <v>33.288933537232388</v>
      </c>
      <c r="H59" s="24">
        <f t="shared" si="31"/>
        <v>34.85193998318406</v>
      </c>
      <c r="I59" s="24">
        <f t="shared" si="31"/>
        <v>30.894821524963707</v>
      </c>
      <c r="J59" s="24">
        <f t="shared" si="31"/>
        <v>29.036184600230872</v>
      </c>
      <c r="K59" s="24">
        <f t="shared" si="31"/>
        <v>32.893855276791321</v>
      </c>
      <c r="L59" s="24">
        <f t="shared" si="31"/>
        <v>33.174154005449687</v>
      </c>
      <c r="M59" s="24">
        <f t="shared" si="31"/>
        <v>29.153874348041771</v>
      </c>
      <c r="N59" s="24">
        <f t="shared" si="31"/>
        <v>34.370486352372865</v>
      </c>
      <c r="O59" s="24">
        <f t="shared" si="31"/>
        <v>35.048628372792365</v>
      </c>
      <c r="P59" s="24">
        <f t="shared" si="31"/>
        <v>34.994934733161365</v>
      </c>
      <c r="Q59" s="24">
        <f t="shared" si="31"/>
        <v>33.210054276681447</v>
      </c>
      <c r="R59" s="24">
        <f t="shared" si="31"/>
        <v>33.272292288244813</v>
      </c>
      <c r="S59" s="24">
        <f t="shared" si="31"/>
        <v>30.455831930225514</v>
      </c>
      <c r="T59" s="24">
        <f t="shared" si="31"/>
        <v>30.341133731751011</v>
      </c>
      <c r="U59" s="24">
        <f t="shared" si="31"/>
        <v>31.423539268289634</v>
      </c>
    </row>
    <row r="60" spans="1:21" x14ac:dyDescent="0.25">
      <c r="A60" s="4" t="s">
        <v>55</v>
      </c>
      <c r="B60" s="4"/>
      <c r="C60" s="24">
        <f>_xlfn.STDEV.S(C51:C56)</f>
        <v>19.852979128441859</v>
      </c>
      <c r="D60" s="24">
        <f t="shared" ref="D60:U60" si="32">_xlfn.STDEV.S(D51:D56)</f>
        <v>28.569403801855504</v>
      </c>
      <c r="E60" s="24">
        <f t="shared" si="32"/>
        <v>21.335125513801923</v>
      </c>
      <c r="F60" s="24">
        <f t="shared" si="32"/>
        <v>16.752179452582745</v>
      </c>
      <c r="G60" s="24">
        <f t="shared" si="32"/>
        <v>14.057228572496808</v>
      </c>
      <c r="H60" s="24">
        <f t="shared" si="32"/>
        <v>19.052458100300775</v>
      </c>
      <c r="I60" s="24">
        <f t="shared" si="32"/>
        <v>18.529975512349804</v>
      </c>
      <c r="J60" s="24">
        <f t="shared" si="32"/>
        <v>15.308591034414118</v>
      </c>
      <c r="K60" s="24">
        <f t="shared" si="32"/>
        <v>17.929778344316464</v>
      </c>
      <c r="L60" s="24">
        <f t="shared" si="32"/>
        <v>19.728902643361899</v>
      </c>
      <c r="M60" s="24">
        <f t="shared" si="32"/>
        <v>16.497554969307156</v>
      </c>
      <c r="N60" s="24">
        <f t="shared" si="32"/>
        <v>20.374466773145592</v>
      </c>
      <c r="O60" s="24">
        <f t="shared" si="32"/>
        <v>26.654615893057567</v>
      </c>
      <c r="P60" s="24">
        <f t="shared" si="32"/>
        <v>18.292968919520415</v>
      </c>
      <c r="Q60" s="24">
        <f t="shared" si="32"/>
        <v>9.866261580697369</v>
      </c>
      <c r="R60" s="24">
        <f t="shared" si="32"/>
        <v>19.683028042705512</v>
      </c>
      <c r="S60" s="24">
        <f t="shared" si="32"/>
        <v>15.394355642271785</v>
      </c>
      <c r="T60" s="24">
        <f t="shared" si="32"/>
        <v>24.58802898465407</v>
      </c>
      <c r="U60" s="24">
        <f t="shared" si="32"/>
        <v>21.666625725427476</v>
      </c>
    </row>
    <row r="63" spans="1:21" x14ac:dyDescent="0.25">
      <c r="A63" s="74" t="s">
        <v>66</v>
      </c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5"/>
      <c r="O63" s="75"/>
      <c r="P63" s="75"/>
      <c r="Q63" s="75"/>
      <c r="R63" s="75"/>
      <c r="S63" s="75"/>
      <c r="T63" s="75"/>
      <c r="U63" s="75"/>
    </row>
    <row r="64" spans="1:21" x14ac:dyDescent="0.25">
      <c r="A64" s="1" t="str">
        <f>A50</f>
        <v>Macaque</v>
      </c>
      <c r="B64" s="1"/>
      <c r="C64" s="1" t="str">
        <f t="shared" ref="C64:U64" si="33">C50</f>
        <v xml:space="preserve"> csf</v>
      </c>
      <c r="D64" s="1" t="str">
        <f t="shared" si="33"/>
        <v xml:space="preserve"> ventricles</v>
      </c>
      <c r="E64" s="1" t="str">
        <f t="shared" si="33"/>
        <v xml:space="preserve"> thalamus</v>
      </c>
      <c r="F64" s="1" t="str">
        <f t="shared" si="33"/>
        <v xml:space="preserve"> hypothalamus</v>
      </c>
      <c r="G64" s="1" t="str">
        <f t="shared" si="33"/>
        <v xml:space="preserve"> subpallium</v>
      </c>
      <c r="H64" s="1" t="str">
        <f t="shared" si="33"/>
        <v xml:space="preserve"> pallidum</v>
      </c>
      <c r="I64" s="1" t="str">
        <f t="shared" si="33"/>
        <v xml:space="preserve"> caudate_nucleus</v>
      </c>
      <c r="J64" s="1" t="str">
        <f t="shared" si="33"/>
        <v xml:space="preserve"> putamen</v>
      </c>
      <c r="K64" s="1" t="str">
        <f t="shared" si="33"/>
        <v xml:space="preserve"> pallium</v>
      </c>
      <c r="L64" s="1" t="str">
        <f t="shared" si="33"/>
        <v>dorsal_pallium</v>
      </c>
      <c r="M64" s="1" t="str">
        <f t="shared" si="33"/>
        <v>isocortex</v>
      </c>
      <c r="N64" s="1" t="str">
        <f t="shared" si="33"/>
        <v>white_matter</v>
      </c>
      <c r="O64" s="1" t="str">
        <f t="shared" si="33"/>
        <v>corpus_callosum</v>
      </c>
      <c r="P64" s="1" t="str">
        <f t="shared" si="33"/>
        <v>midbrain</v>
      </c>
      <c r="Q64" s="1" t="str">
        <f t="shared" si="33"/>
        <v>medulla</v>
      </c>
      <c r="R64" s="1" t="str">
        <f t="shared" si="33"/>
        <v>pons</v>
      </c>
      <c r="S64" s="1" t="str">
        <f t="shared" si="33"/>
        <v>cerebellum</v>
      </c>
      <c r="T64" s="1" t="str">
        <f t="shared" si="33"/>
        <v>frontal</v>
      </c>
      <c r="U64" s="1" t="str">
        <f t="shared" si="33"/>
        <v>occipital</v>
      </c>
    </row>
    <row r="65" spans="1:21" s="27" customFormat="1" x14ac:dyDescent="0.25">
      <c r="A65" t="s">
        <v>43</v>
      </c>
      <c r="B65" s="25"/>
      <c r="C65">
        <f t="shared" ref="C65:U65" si="34">DEVSQ(C3:C4)</f>
        <v>1.2785661563077646</v>
      </c>
      <c r="D65">
        <f t="shared" si="34"/>
        <v>1.809048539477468</v>
      </c>
      <c r="E65">
        <f t="shared" si="34"/>
        <v>2.604227268457505</v>
      </c>
      <c r="F65">
        <f t="shared" si="34"/>
        <v>2.064298531084912</v>
      </c>
      <c r="G65">
        <f t="shared" si="34"/>
        <v>1.4118754493461694</v>
      </c>
      <c r="H65">
        <f t="shared" si="34"/>
        <v>7.0444942214860493</v>
      </c>
      <c r="I65">
        <f t="shared" si="34"/>
        <v>1.9947006751160676</v>
      </c>
      <c r="J65">
        <f t="shared" si="34"/>
        <v>1.8797364596971946</v>
      </c>
      <c r="K65">
        <f t="shared" si="34"/>
        <v>3.2046308494667426</v>
      </c>
      <c r="L65">
        <f t="shared" si="34"/>
        <v>3.8985360002636815</v>
      </c>
      <c r="M65">
        <f t="shared" si="34"/>
        <v>1.0292318287878754</v>
      </c>
      <c r="N65">
        <f t="shared" si="34"/>
        <v>2.1464177400253268</v>
      </c>
      <c r="O65">
        <f t="shared" si="34"/>
        <v>0.1055882511288303</v>
      </c>
      <c r="P65">
        <f t="shared" si="34"/>
        <v>5.1128945226961147</v>
      </c>
      <c r="Q65">
        <f t="shared" si="34"/>
        <v>17.770914530598571</v>
      </c>
      <c r="R65">
        <f t="shared" si="34"/>
        <v>10.912652947122401</v>
      </c>
      <c r="S65">
        <f t="shared" si="34"/>
        <v>9.4950694299730536</v>
      </c>
      <c r="T65">
        <f t="shared" si="34"/>
        <v>1.3006565244734217E-2</v>
      </c>
      <c r="U65">
        <f t="shared" si="34"/>
        <v>2.2433270630023845</v>
      </c>
    </row>
    <row r="66" spans="1:21" s="27" customFormat="1" x14ac:dyDescent="0.25">
      <c r="A66" t="s">
        <v>48</v>
      </c>
      <c r="B66" s="25"/>
      <c r="C66">
        <f t="shared" ref="C66:U66" si="35">DEVSQ(C5:C6)</f>
        <v>0.68001460857084894</v>
      </c>
      <c r="D66">
        <f t="shared" si="35"/>
        <v>2.6120614638677151</v>
      </c>
      <c r="E66">
        <f t="shared" si="35"/>
        <v>0.99266721469306929</v>
      </c>
      <c r="F66">
        <f t="shared" si="35"/>
        <v>8.3003410640200351E-2</v>
      </c>
      <c r="G66">
        <f t="shared" si="35"/>
        <v>3.2034174834109166</v>
      </c>
      <c r="H66">
        <f t="shared" si="35"/>
        <v>4.0178664378739015E-2</v>
      </c>
      <c r="I66">
        <f t="shared" si="35"/>
        <v>1.7274173338216436</v>
      </c>
      <c r="J66">
        <f t="shared" si="35"/>
        <v>4.7697112166554705</v>
      </c>
      <c r="K66">
        <f t="shared" si="35"/>
        <v>0.44104119711698703</v>
      </c>
      <c r="L66">
        <f t="shared" si="35"/>
        <v>0.92733688758132127</v>
      </c>
      <c r="M66">
        <f t="shared" si="35"/>
        <v>1.078517804025015</v>
      </c>
      <c r="N66">
        <f t="shared" si="35"/>
        <v>1.4557459860767978</v>
      </c>
      <c r="O66">
        <f t="shared" si="35"/>
        <v>1.175383214497445</v>
      </c>
      <c r="P66">
        <f t="shared" si="35"/>
        <v>0.55898465155209709</v>
      </c>
      <c r="Q66">
        <f t="shared" si="35"/>
        <v>1.5609386862201164</v>
      </c>
      <c r="R66">
        <f t="shared" si="35"/>
        <v>2.1814647867138444E-3</v>
      </c>
      <c r="S66">
        <f t="shared" si="35"/>
        <v>0.49160994397713637</v>
      </c>
      <c r="T66">
        <f t="shared" si="35"/>
        <v>0.39919402761628631</v>
      </c>
      <c r="U66">
        <f t="shared" si="35"/>
        <v>0.19455750682988529</v>
      </c>
    </row>
    <row r="67" spans="1:21" s="27" customFormat="1" x14ac:dyDescent="0.25">
      <c r="A67" t="s">
        <v>49</v>
      </c>
      <c r="B67" s="25"/>
      <c r="C67">
        <f t="shared" ref="C67:U67" si="36">DEVSQ(C7:C8)</f>
        <v>19.164736242067995</v>
      </c>
      <c r="D67">
        <f t="shared" si="36"/>
        <v>65.513244401039174</v>
      </c>
      <c r="E67">
        <f t="shared" si="36"/>
        <v>72.400064237650938</v>
      </c>
      <c r="F67">
        <f t="shared" si="36"/>
        <v>23.184613407080292</v>
      </c>
      <c r="G67">
        <f t="shared" si="36"/>
        <v>29.081410530020005</v>
      </c>
      <c r="H67">
        <f t="shared" si="36"/>
        <v>41.553755438776477</v>
      </c>
      <c r="I67">
        <f t="shared" si="36"/>
        <v>67.745456974512706</v>
      </c>
      <c r="J67">
        <f t="shared" si="36"/>
        <v>54.371316727566693</v>
      </c>
      <c r="K67">
        <f t="shared" si="36"/>
        <v>30.742295154329749</v>
      </c>
      <c r="L67">
        <f t="shared" si="36"/>
        <v>55.291064422397376</v>
      </c>
      <c r="M67">
        <f t="shared" si="36"/>
        <v>30.179952141551951</v>
      </c>
      <c r="N67">
        <f t="shared" si="36"/>
        <v>57.953816875710913</v>
      </c>
      <c r="O67">
        <f t="shared" si="36"/>
        <v>45.283479059549059</v>
      </c>
      <c r="P67">
        <f t="shared" si="36"/>
        <v>69.506896601169913</v>
      </c>
      <c r="Q67">
        <f t="shared" si="36"/>
        <v>14.566186483055816</v>
      </c>
      <c r="R67">
        <f t="shared" si="36"/>
        <v>34.195431593853336</v>
      </c>
      <c r="S67">
        <f t="shared" si="36"/>
        <v>39.243216809435125</v>
      </c>
      <c r="T67">
        <f t="shared" si="36"/>
        <v>55.578942678626944</v>
      </c>
      <c r="U67">
        <f t="shared" si="36"/>
        <v>56.529864219608783</v>
      </c>
    </row>
    <row r="68" spans="1:21" s="27" customFormat="1" x14ac:dyDescent="0.25">
      <c r="A68" t="s">
        <v>50</v>
      </c>
      <c r="B68" s="25"/>
      <c r="C68">
        <f t="shared" ref="C68:U68" si="37">DEVSQ(C9:C10)</f>
        <v>1.2129002008394032</v>
      </c>
      <c r="D68">
        <f t="shared" si="37"/>
        <v>3.8437051612465938</v>
      </c>
      <c r="E68">
        <f t="shared" si="37"/>
        <v>2.2796172041833849</v>
      </c>
      <c r="F68">
        <f t="shared" si="37"/>
        <v>10.649208655582331</v>
      </c>
      <c r="G68">
        <f t="shared" si="37"/>
        <v>4.9432366555912122</v>
      </c>
      <c r="H68">
        <f t="shared" si="37"/>
        <v>5.9418635580966823</v>
      </c>
      <c r="I68">
        <f t="shared" si="37"/>
        <v>5.8057511672532387</v>
      </c>
      <c r="J68">
        <f t="shared" si="37"/>
        <v>3.6454955429437681</v>
      </c>
      <c r="K68">
        <f t="shared" si="37"/>
        <v>5.8213012880597148</v>
      </c>
      <c r="L68">
        <f t="shared" si="37"/>
        <v>1.7856669959549287</v>
      </c>
      <c r="M68">
        <f t="shared" si="37"/>
        <v>3.1652286486628776</v>
      </c>
      <c r="N68">
        <f t="shared" si="37"/>
        <v>1.8823365755856656</v>
      </c>
      <c r="O68">
        <f t="shared" si="37"/>
        <v>1.067348572061348</v>
      </c>
      <c r="P68">
        <f t="shared" si="37"/>
        <v>6.6336652494085895</v>
      </c>
      <c r="Q68">
        <f t="shared" si="37"/>
        <v>8.4584087530793752</v>
      </c>
      <c r="R68">
        <f t="shared" si="37"/>
        <v>9.5687557189689585</v>
      </c>
      <c r="S68">
        <f t="shared" si="37"/>
        <v>3.5483622357491096</v>
      </c>
      <c r="T68">
        <f t="shared" si="37"/>
        <v>6.3777611441940003</v>
      </c>
      <c r="U68">
        <f t="shared" si="37"/>
        <v>2.6146356847256609</v>
      </c>
    </row>
    <row r="69" spans="1:21" x14ac:dyDescent="0.25">
      <c r="A69" t="s">
        <v>51</v>
      </c>
      <c r="C69">
        <f t="shared" ref="C69:U69" si="38">DEVSQ(C11:C12)</f>
        <v>5.4022597960257936</v>
      </c>
      <c r="D69">
        <f t="shared" si="38"/>
        <v>4.2381236776880247</v>
      </c>
      <c r="E69">
        <f t="shared" si="38"/>
        <v>12.0470206619182</v>
      </c>
      <c r="F69">
        <f t="shared" si="38"/>
        <v>12.986023095099235</v>
      </c>
      <c r="G69">
        <f t="shared" si="38"/>
        <v>12.40718607244222</v>
      </c>
      <c r="H69">
        <f t="shared" si="38"/>
        <v>20.424963589655917</v>
      </c>
      <c r="I69">
        <f t="shared" si="38"/>
        <v>16.212546635078411</v>
      </c>
      <c r="J69">
        <f t="shared" si="38"/>
        <v>19.39491708516158</v>
      </c>
      <c r="K69">
        <f t="shared" si="38"/>
        <v>15.092297992883184</v>
      </c>
      <c r="L69">
        <f t="shared" si="38"/>
        <v>15.343429914615509</v>
      </c>
      <c r="M69">
        <f t="shared" si="38"/>
        <v>12.322817473376784</v>
      </c>
      <c r="N69">
        <f t="shared" si="38"/>
        <v>10.353664677640948</v>
      </c>
      <c r="O69">
        <f t="shared" si="38"/>
        <v>9.453878806946971</v>
      </c>
      <c r="P69">
        <f t="shared" si="38"/>
        <v>21.949118145991157</v>
      </c>
      <c r="Q69">
        <f t="shared" si="38"/>
        <v>12.864545341976754</v>
      </c>
      <c r="R69">
        <f t="shared" si="38"/>
        <v>10.511728239924778</v>
      </c>
      <c r="S69">
        <f t="shared" si="38"/>
        <v>12.015084848115157</v>
      </c>
      <c r="T69">
        <f t="shared" si="38"/>
        <v>32.301368187250439</v>
      </c>
      <c r="U69">
        <f t="shared" si="38"/>
        <v>24.271878759589057</v>
      </c>
    </row>
    <row r="70" spans="1:21" x14ac:dyDescent="0.25">
      <c r="A70" t="s">
        <v>52</v>
      </c>
      <c r="C70">
        <f t="shared" ref="C70:U70" si="39">DEVSQ(C13:C14)</f>
        <v>23.82206757564521</v>
      </c>
      <c r="D70">
        <f t="shared" si="39"/>
        <v>57.352061607162923</v>
      </c>
      <c r="E70">
        <f t="shared" si="39"/>
        <v>47.765061010411557</v>
      </c>
      <c r="F70">
        <f t="shared" si="39"/>
        <v>21.208744810198873</v>
      </c>
      <c r="G70">
        <f t="shared" si="39"/>
        <v>35.953542701960473</v>
      </c>
      <c r="H70">
        <f t="shared" si="39"/>
        <v>40.844680627745106</v>
      </c>
      <c r="I70">
        <f t="shared" si="39"/>
        <v>81.359051635264933</v>
      </c>
      <c r="J70">
        <f t="shared" si="39"/>
        <v>67.150152018773468</v>
      </c>
      <c r="K70">
        <f t="shared" si="39"/>
        <v>54.971764516853945</v>
      </c>
      <c r="L70">
        <f t="shared" si="39"/>
        <v>42.889709116339766</v>
      </c>
      <c r="M70">
        <f t="shared" si="39"/>
        <v>36.86423171703688</v>
      </c>
      <c r="N70">
        <f t="shared" si="39"/>
        <v>37.469552248930611</v>
      </c>
      <c r="O70">
        <f t="shared" si="39"/>
        <v>29.250128512691838</v>
      </c>
      <c r="P70">
        <f t="shared" si="39"/>
        <v>26.242351453098543</v>
      </c>
      <c r="Q70">
        <f t="shared" si="39"/>
        <v>5.750407855661166</v>
      </c>
      <c r="R70">
        <f t="shared" si="39"/>
        <v>2.8374392205340784</v>
      </c>
      <c r="S70">
        <f t="shared" si="39"/>
        <v>30.010248598672256</v>
      </c>
      <c r="T70">
        <f t="shared" si="39"/>
        <v>130.44055107689877</v>
      </c>
      <c r="U70">
        <f t="shared" si="39"/>
        <v>4.9662376244943527</v>
      </c>
    </row>
    <row r="72" spans="1:21" x14ac:dyDescent="0.25">
      <c r="A72" s="74" t="s">
        <v>56</v>
      </c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5"/>
      <c r="O72" s="75"/>
      <c r="P72" s="75"/>
      <c r="Q72" s="75"/>
      <c r="R72" s="75"/>
      <c r="S72" s="75"/>
      <c r="T72" s="75"/>
      <c r="U72" s="75"/>
    </row>
    <row r="73" spans="1:21" s="27" customFormat="1" x14ac:dyDescent="0.25">
      <c r="A73" s="25"/>
      <c r="B73" s="25"/>
      <c r="C73" s="1" t="s">
        <v>2</v>
      </c>
      <c r="D73" s="1" t="s">
        <v>3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8</v>
      </c>
      <c r="J73" s="1" t="s">
        <v>9</v>
      </c>
      <c r="K73" s="1" t="s">
        <v>10</v>
      </c>
      <c r="L73" s="1" t="s">
        <v>11</v>
      </c>
      <c r="M73" s="1" t="s">
        <v>12</v>
      </c>
      <c r="N73" s="1" t="s">
        <v>13</v>
      </c>
      <c r="O73" s="1" t="s">
        <v>14</v>
      </c>
      <c r="P73" s="1" t="s">
        <v>15</v>
      </c>
      <c r="Q73" s="1" t="s">
        <v>16</v>
      </c>
      <c r="R73" s="1" t="s">
        <v>17</v>
      </c>
      <c r="S73" s="1" t="s">
        <v>18</v>
      </c>
      <c r="T73" s="1" t="s">
        <v>19</v>
      </c>
      <c r="U73" s="1" t="s">
        <v>20</v>
      </c>
    </row>
    <row r="74" spans="1:21" x14ac:dyDescent="0.25">
      <c r="A74" t="s">
        <v>57</v>
      </c>
      <c r="C74">
        <v>6</v>
      </c>
      <c r="D74">
        <v>6</v>
      </c>
      <c r="E74">
        <v>6</v>
      </c>
      <c r="F74">
        <v>6</v>
      </c>
      <c r="G74">
        <v>6</v>
      </c>
      <c r="H74">
        <v>6</v>
      </c>
      <c r="I74">
        <v>6</v>
      </c>
      <c r="J74">
        <v>6</v>
      </c>
      <c r="K74">
        <v>6</v>
      </c>
      <c r="L74">
        <v>6</v>
      </c>
      <c r="M74">
        <v>6</v>
      </c>
      <c r="N74">
        <v>6</v>
      </c>
      <c r="O74">
        <v>6</v>
      </c>
      <c r="P74">
        <v>6</v>
      </c>
      <c r="Q74">
        <v>6</v>
      </c>
      <c r="R74">
        <v>6</v>
      </c>
      <c r="S74">
        <v>6</v>
      </c>
      <c r="T74">
        <v>6</v>
      </c>
      <c r="U74">
        <v>6</v>
      </c>
    </row>
    <row r="75" spans="1:21" x14ac:dyDescent="0.25">
      <c r="A75" t="s">
        <v>58</v>
      </c>
      <c r="C75">
        <f t="shared" ref="C75:U75" si="40">+COUNT(C3:C14)</f>
        <v>12</v>
      </c>
      <c r="D75">
        <f t="shared" si="40"/>
        <v>12</v>
      </c>
      <c r="E75">
        <f t="shared" si="40"/>
        <v>12</v>
      </c>
      <c r="F75">
        <f t="shared" si="40"/>
        <v>12</v>
      </c>
      <c r="G75">
        <f t="shared" si="40"/>
        <v>12</v>
      </c>
      <c r="H75">
        <f t="shared" si="40"/>
        <v>12</v>
      </c>
      <c r="I75">
        <f t="shared" si="40"/>
        <v>12</v>
      </c>
      <c r="J75">
        <f t="shared" si="40"/>
        <v>12</v>
      </c>
      <c r="K75">
        <f t="shared" si="40"/>
        <v>12</v>
      </c>
      <c r="L75">
        <f t="shared" si="40"/>
        <v>12</v>
      </c>
      <c r="M75">
        <f t="shared" si="40"/>
        <v>12</v>
      </c>
      <c r="N75">
        <f t="shared" si="40"/>
        <v>12</v>
      </c>
      <c r="O75">
        <f t="shared" si="40"/>
        <v>12</v>
      </c>
      <c r="P75">
        <f t="shared" si="40"/>
        <v>12</v>
      </c>
      <c r="Q75">
        <f t="shared" si="40"/>
        <v>12</v>
      </c>
      <c r="R75">
        <f t="shared" si="40"/>
        <v>12</v>
      </c>
      <c r="S75">
        <f t="shared" si="40"/>
        <v>12</v>
      </c>
      <c r="T75">
        <f t="shared" si="40"/>
        <v>12</v>
      </c>
      <c r="U75">
        <f t="shared" si="40"/>
        <v>12</v>
      </c>
    </row>
    <row r="76" spans="1:21" x14ac:dyDescent="0.25">
      <c r="A76" t="s">
        <v>59</v>
      </c>
      <c r="C76">
        <v>2</v>
      </c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</row>
    <row r="77" spans="1:21" x14ac:dyDescent="0.25">
      <c r="A77" t="s">
        <v>60</v>
      </c>
      <c r="C77">
        <f>SUM(C65:C70)</f>
        <v>51.560544579457016</v>
      </c>
      <c r="D77">
        <f t="shared" ref="D77:U77" si="41">SUM(D65:D70)</f>
        <v>135.36824485048189</v>
      </c>
      <c r="E77">
        <f t="shared" si="41"/>
        <v>138.08865759731464</v>
      </c>
      <c r="F77">
        <f t="shared" si="41"/>
        <v>70.175891909685845</v>
      </c>
      <c r="G77">
        <f t="shared" si="41"/>
        <v>87.000668892771003</v>
      </c>
      <c r="H77">
        <f t="shared" si="41"/>
        <v>115.84993610013898</v>
      </c>
      <c r="I77">
        <f t="shared" si="41"/>
        <v>174.84492442104698</v>
      </c>
      <c r="J77">
        <f t="shared" si="41"/>
        <v>151.21132905079816</v>
      </c>
      <c r="K77">
        <f t="shared" si="41"/>
        <v>110.27333099871032</v>
      </c>
      <c r="L77">
        <f t="shared" si="41"/>
        <v>120.13574333715258</v>
      </c>
      <c r="M77">
        <f t="shared" si="41"/>
        <v>84.639979613441369</v>
      </c>
      <c r="N77">
        <f t="shared" si="41"/>
        <v>111.26153410397026</v>
      </c>
      <c r="O77">
        <f t="shared" si="41"/>
        <v>86.335806416875499</v>
      </c>
      <c r="P77">
        <f t="shared" si="41"/>
        <v>130.00391062391643</v>
      </c>
      <c r="Q77">
        <f t="shared" si="41"/>
        <v>60.971401650591801</v>
      </c>
      <c r="R77">
        <f t="shared" si="41"/>
        <v>68.028189185190271</v>
      </c>
      <c r="S77">
        <f t="shared" si="41"/>
        <v>94.803591865921845</v>
      </c>
      <c r="T77">
        <f t="shared" si="41"/>
        <v>225.11082367983119</v>
      </c>
      <c r="U77">
        <f t="shared" si="41"/>
        <v>90.820500858250128</v>
      </c>
    </row>
    <row r="78" spans="1:21" x14ac:dyDescent="0.25">
      <c r="A78" t="s">
        <v>61</v>
      </c>
      <c r="C78">
        <f t="shared" ref="C78:U78" si="42">DEVSQ(C3:C14)</f>
        <v>87.967278152708587</v>
      </c>
      <c r="D78">
        <f t="shared" si="42"/>
        <v>238.76798197856874</v>
      </c>
      <c r="E78">
        <f t="shared" si="42"/>
        <v>246.18991859747518</v>
      </c>
      <c r="F78">
        <f t="shared" si="42"/>
        <v>125.68571119021072</v>
      </c>
      <c r="G78">
        <f t="shared" si="42"/>
        <v>175.42379502356823</v>
      </c>
      <c r="H78">
        <f t="shared" si="42"/>
        <v>226.58728096082595</v>
      </c>
      <c r="I78">
        <f t="shared" si="42"/>
        <v>349.53929406724131</v>
      </c>
      <c r="J78">
        <f t="shared" si="42"/>
        <v>340.33484863006186</v>
      </c>
      <c r="K78">
        <f t="shared" si="42"/>
        <v>192.48733953689333</v>
      </c>
      <c r="L78">
        <f t="shared" si="42"/>
        <v>223.18991729435567</v>
      </c>
      <c r="M78">
        <f t="shared" si="42"/>
        <v>169.15326653014804</v>
      </c>
      <c r="N78">
        <f t="shared" si="42"/>
        <v>201.45624117838105</v>
      </c>
      <c r="O78">
        <f t="shared" si="42"/>
        <v>136.85992931217118</v>
      </c>
      <c r="P78">
        <f t="shared" si="42"/>
        <v>210.09425586114716</v>
      </c>
      <c r="Q78">
        <f t="shared" si="42"/>
        <v>95.076079414781006</v>
      </c>
      <c r="R78">
        <f t="shared" si="42"/>
        <v>109.197037299624</v>
      </c>
      <c r="S78">
        <f t="shared" si="42"/>
        <v>175.35437058579481</v>
      </c>
      <c r="T78">
        <f t="shared" si="42"/>
        <v>427.56159046781249</v>
      </c>
      <c r="U78">
        <f t="shared" si="42"/>
        <v>174.20933276996942</v>
      </c>
    </row>
    <row r="79" spans="1:21" x14ac:dyDescent="0.25">
      <c r="A79" t="s">
        <v>62</v>
      </c>
      <c r="C79">
        <f>C78-C77</f>
        <v>36.406733573251572</v>
      </c>
      <c r="D79">
        <f t="shared" ref="D79:U79" si="43">D78-D77</f>
        <v>103.39973712808685</v>
      </c>
      <c r="E79">
        <f t="shared" si="43"/>
        <v>108.10126100016055</v>
      </c>
      <c r="F79">
        <f t="shared" si="43"/>
        <v>55.50981928052488</v>
      </c>
      <c r="G79">
        <f t="shared" si="43"/>
        <v>88.423126130797229</v>
      </c>
      <c r="H79">
        <f t="shared" si="43"/>
        <v>110.73734486068697</v>
      </c>
      <c r="I79">
        <f t="shared" si="43"/>
        <v>174.69436964619433</v>
      </c>
      <c r="J79">
        <f t="shared" si="43"/>
        <v>189.1235195792637</v>
      </c>
      <c r="K79">
        <f t="shared" si="43"/>
        <v>82.214008538183009</v>
      </c>
      <c r="L79">
        <f t="shared" si="43"/>
        <v>103.05417395720309</v>
      </c>
      <c r="M79">
        <f t="shared" si="43"/>
        <v>84.513286916706676</v>
      </c>
      <c r="N79">
        <f t="shared" si="43"/>
        <v>90.194707074410786</v>
      </c>
      <c r="O79">
        <f t="shared" si="43"/>
        <v>50.524122895295676</v>
      </c>
      <c r="P79">
        <f t="shared" si="43"/>
        <v>80.090345237230736</v>
      </c>
      <c r="Q79">
        <f t="shared" si="43"/>
        <v>34.104677764189205</v>
      </c>
      <c r="R79">
        <f t="shared" si="43"/>
        <v>41.168848114433729</v>
      </c>
      <c r="S79">
        <f t="shared" si="43"/>
        <v>80.550778719872966</v>
      </c>
      <c r="T79">
        <f t="shared" si="43"/>
        <v>202.45076678798131</v>
      </c>
      <c r="U79">
        <f t="shared" si="43"/>
        <v>83.388831911719294</v>
      </c>
    </row>
    <row r="80" spans="1:21" x14ac:dyDescent="0.25">
      <c r="A80" t="s">
        <v>63</v>
      </c>
      <c r="C80">
        <f>((C79/(C74-1))-C81)/C76</f>
        <v>-0.65603869096292788</v>
      </c>
      <c r="D80">
        <f t="shared" ref="D80:U80" si="44">((D79/(D74-1))-D81)/D76</f>
        <v>-0.94071335806480505</v>
      </c>
      <c r="E80">
        <f t="shared" si="44"/>
        <v>-0.69726203309349799</v>
      </c>
      <c r="F80">
        <f t="shared" si="44"/>
        <v>-0.29700906442133235</v>
      </c>
      <c r="G80">
        <f t="shared" si="44"/>
        <v>1.5922568720154731</v>
      </c>
      <c r="H80">
        <f t="shared" si="44"/>
        <v>1.4195731443904496</v>
      </c>
      <c r="I80">
        <f t="shared" si="44"/>
        <v>2.8990265961988513</v>
      </c>
      <c r="J80">
        <f t="shared" si="44"/>
        <v>6.3114078703598562</v>
      </c>
      <c r="K80">
        <f t="shared" si="44"/>
        <v>-0.96804339607422563</v>
      </c>
      <c r="L80">
        <f t="shared" si="44"/>
        <v>0.29410545095759311</v>
      </c>
      <c r="M80">
        <f t="shared" si="44"/>
        <v>1.3979970572172205</v>
      </c>
      <c r="N80">
        <f t="shared" si="44"/>
        <v>-0.25232380122310971</v>
      </c>
      <c r="O80">
        <f t="shared" si="44"/>
        <v>-2.1422382452100575</v>
      </c>
      <c r="P80">
        <f t="shared" si="44"/>
        <v>-2.8246246949366292</v>
      </c>
      <c r="Q80">
        <f t="shared" si="44"/>
        <v>-1.6704823611303961</v>
      </c>
      <c r="R80">
        <f t="shared" si="44"/>
        <v>-1.5521309539891499</v>
      </c>
      <c r="S80">
        <f t="shared" si="44"/>
        <v>0.15477854982714323</v>
      </c>
      <c r="T80">
        <f t="shared" si="44"/>
        <v>1.4858413721455328</v>
      </c>
      <c r="U80">
        <f t="shared" si="44"/>
        <v>0.77050811965108501</v>
      </c>
    </row>
    <row r="81" spans="1:21" x14ac:dyDescent="0.25">
      <c r="A81" t="s">
        <v>64</v>
      </c>
      <c r="C81">
        <f>C77/(C75-C74)</f>
        <v>8.5934240965761699</v>
      </c>
      <c r="D81">
        <f t="shared" ref="D81:U81" si="45">D77/(D75-D74)</f>
        <v>22.561374141746981</v>
      </c>
      <c r="E81">
        <f t="shared" si="45"/>
        <v>23.014776266219105</v>
      </c>
      <c r="F81">
        <f t="shared" si="45"/>
        <v>11.695981984947641</v>
      </c>
      <c r="G81">
        <f t="shared" si="45"/>
        <v>14.500111482128501</v>
      </c>
      <c r="H81">
        <f t="shared" si="45"/>
        <v>19.308322683356497</v>
      </c>
      <c r="I81">
        <f t="shared" si="45"/>
        <v>29.140820736841164</v>
      </c>
      <c r="J81">
        <f t="shared" si="45"/>
        <v>25.201888175133025</v>
      </c>
      <c r="K81">
        <f t="shared" si="45"/>
        <v>18.378888499785052</v>
      </c>
      <c r="L81">
        <f t="shared" si="45"/>
        <v>20.02262388952543</v>
      </c>
      <c r="M81">
        <f t="shared" si="45"/>
        <v>14.106663268906894</v>
      </c>
      <c r="N81">
        <f t="shared" si="45"/>
        <v>18.543589017328376</v>
      </c>
      <c r="O81">
        <f t="shared" si="45"/>
        <v>14.38930106947925</v>
      </c>
      <c r="P81">
        <f t="shared" si="45"/>
        <v>21.667318437319405</v>
      </c>
      <c r="Q81">
        <f t="shared" si="45"/>
        <v>10.161900275098633</v>
      </c>
      <c r="R81">
        <f t="shared" si="45"/>
        <v>11.338031530865045</v>
      </c>
      <c r="S81">
        <f t="shared" si="45"/>
        <v>15.800598644320308</v>
      </c>
      <c r="T81">
        <f t="shared" si="45"/>
        <v>37.518470613305198</v>
      </c>
      <c r="U81">
        <f t="shared" si="45"/>
        <v>15.136750143041688</v>
      </c>
    </row>
    <row r="82" spans="1:21" x14ac:dyDescent="0.25">
      <c r="A82" t="s">
        <v>63</v>
      </c>
      <c r="C82">
        <f>IF(C80&lt;0,0,C80)</f>
        <v>0</v>
      </c>
      <c r="D82">
        <f t="shared" ref="D82:U82" si="46">IF(D80&lt;0,0,D80)</f>
        <v>0</v>
      </c>
      <c r="E82">
        <f t="shared" si="46"/>
        <v>0</v>
      </c>
      <c r="F82">
        <f t="shared" si="46"/>
        <v>0</v>
      </c>
      <c r="G82">
        <f t="shared" si="46"/>
        <v>1.5922568720154731</v>
      </c>
      <c r="H82">
        <f t="shared" si="46"/>
        <v>1.4195731443904496</v>
      </c>
      <c r="I82">
        <f t="shared" si="46"/>
        <v>2.8990265961988513</v>
      </c>
      <c r="J82">
        <f t="shared" si="46"/>
        <v>6.3114078703598562</v>
      </c>
      <c r="K82">
        <f t="shared" si="46"/>
        <v>0</v>
      </c>
      <c r="L82">
        <f t="shared" si="46"/>
        <v>0.29410545095759311</v>
      </c>
      <c r="M82">
        <f t="shared" si="46"/>
        <v>1.3979970572172205</v>
      </c>
      <c r="N82">
        <f t="shared" si="46"/>
        <v>0</v>
      </c>
      <c r="O82">
        <f t="shared" si="46"/>
        <v>0</v>
      </c>
      <c r="P82">
        <f t="shared" si="46"/>
        <v>0</v>
      </c>
      <c r="Q82">
        <f t="shared" si="46"/>
        <v>0</v>
      </c>
      <c r="R82">
        <f t="shared" si="46"/>
        <v>0</v>
      </c>
      <c r="S82">
        <f t="shared" si="46"/>
        <v>0.15477854982714323</v>
      </c>
      <c r="T82">
        <f t="shared" si="46"/>
        <v>1.4858413721455328</v>
      </c>
      <c r="U82">
        <f t="shared" si="46"/>
        <v>0.77050811965108501</v>
      </c>
    </row>
    <row r="83" spans="1:21" x14ac:dyDescent="0.25">
      <c r="A83" t="s">
        <v>65</v>
      </c>
      <c r="C83">
        <f>SUM(C81:C82)</f>
        <v>8.5934240965761699</v>
      </c>
      <c r="D83">
        <f t="shared" ref="D83:U83" si="47">SUM(D81:D82)</f>
        <v>22.561374141746981</v>
      </c>
      <c r="E83">
        <f t="shared" si="47"/>
        <v>23.014776266219105</v>
      </c>
      <c r="F83">
        <f t="shared" si="47"/>
        <v>11.695981984947641</v>
      </c>
      <c r="G83">
        <f t="shared" si="47"/>
        <v>16.092368354143975</v>
      </c>
      <c r="H83">
        <f t="shared" si="47"/>
        <v>20.727895827746948</v>
      </c>
      <c r="I83">
        <f t="shared" si="47"/>
        <v>32.039847333040015</v>
      </c>
      <c r="J83">
        <f t="shared" si="47"/>
        <v>31.513296045492879</v>
      </c>
      <c r="K83">
        <f t="shared" si="47"/>
        <v>18.378888499785052</v>
      </c>
      <c r="L83">
        <f t="shared" si="47"/>
        <v>20.316729340483022</v>
      </c>
      <c r="M83">
        <f t="shared" si="47"/>
        <v>15.504660326124114</v>
      </c>
      <c r="N83">
        <f t="shared" si="47"/>
        <v>18.543589017328376</v>
      </c>
      <c r="O83">
        <f t="shared" si="47"/>
        <v>14.38930106947925</v>
      </c>
      <c r="P83">
        <f t="shared" si="47"/>
        <v>21.667318437319405</v>
      </c>
      <c r="Q83">
        <f t="shared" si="47"/>
        <v>10.161900275098633</v>
      </c>
      <c r="R83">
        <f t="shared" si="47"/>
        <v>11.338031530865045</v>
      </c>
      <c r="S83">
        <f t="shared" si="47"/>
        <v>15.955377194147452</v>
      </c>
      <c r="T83">
        <f t="shared" si="47"/>
        <v>39.004311985450727</v>
      </c>
      <c r="U83">
        <f t="shared" si="47"/>
        <v>15.907258262692773</v>
      </c>
    </row>
    <row r="85" spans="1:21" x14ac:dyDescent="0.25">
      <c r="A85" s="74" t="s">
        <v>67</v>
      </c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5"/>
      <c r="O85" s="75"/>
      <c r="P85" s="75"/>
      <c r="Q85" s="75"/>
      <c r="R85" s="75"/>
      <c r="S85" s="75"/>
      <c r="T85" s="75"/>
      <c r="U85" s="75"/>
    </row>
    <row r="86" spans="1:21" s="27" customFormat="1" x14ac:dyDescent="0.25">
      <c r="A86" s="25"/>
      <c r="B86" s="25"/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  <c r="M86" s="1" t="s">
        <v>12</v>
      </c>
      <c r="N86" s="1" t="s">
        <v>13</v>
      </c>
      <c r="O86" s="1" t="s">
        <v>14</v>
      </c>
      <c r="P86" s="1" t="s">
        <v>15</v>
      </c>
      <c r="Q86" s="1" t="s">
        <v>16</v>
      </c>
      <c r="R86" s="1" t="s">
        <v>17</v>
      </c>
      <c r="S86" s="1" t="s">
        <v>18</v>
      </c>
      <c r="T86" s="1" t="s">
        <v>19</v>
      </c>
      <c r="U86" s="1" t="s">
        <v>20</v>
      </c>
    </row>
    <row r="87" spans="1:21" x14ac:dyDescent="0.25">
      <c r="A87" t="s">
        <v>68</v>
      </c>
      <c r="C87">
        <f t="shared" ref="C87:U87" si="48">AVERAGE(C3:C14)</f>
        <v>10.226064886796275</v>
      </c>
      <c r="D87">
        <f t="shared" si="48"/>
        <v>10.951974235454962</v>
      </c>
      <c r="E87">
        <f t="shared" si="48"/>
        <v>14.860594909698607</v>
      </c>
      <c r="F87">
        <f t="shared" si="48"/>
        <v>12.655343174976215</v>
      </c>
      <c r="G87">
        <f t="shared" si="48"/>
        <v>13.528962599938003</v>
      </c>
      <c r="H87">
        <f t="shared" si="48"/>
        <v>14.20885832783646</v>
      </c>
      <c r="I87">
        <f t="shared" si="48"/>
        <v>18.215525334149227</v>
      </c>
      <c r="J87">
        <f t="shared" si="48"/>
        <v>19.14800384335145</v>
      </c>
      <c r="K87">
        <f t="shared" si="48"/>
        <v>14.301571202753635</v>
      </c>
      <c r="L87">
        <f t="shared" si="48"/>
        <v>14.38135840634415</v>
      </c>
      <c r="M87">
        <f t="shared" si="48"/>
        <v>14.131037116456676</v>
      </c>
      <c r="N87">
        <f t="shared" si="48"/>
        <v>13.043188677268082</v>
      </c>
      <c r="O87">
        <f t="shared" si="48"/>
        <v>10.897234486334048</v>
      </c>
      <c r="P87">
        <f t="shared" si="48"/>
        <v>14.773793943114251</v>
      </c>
      <c r="Q87">
        <f t="shared" si="48"/>
        <v>12.638326772048204</v>
      </c>
      <c r="R87">
        <f t="shared" si="48"/>
        <v>11.52026398827951</v>
      </c>
      <c r="S87">
        <f t="shared" si="48"/>
        <v>15.244171348823109</v>
      </c>
      <c r="T87">
        <f t="shared" si="48"/>
        <v>19.069281669863781</v>
      </c>
      <c r="U87">
        <f t="shared" si="48"/>
        <v>12.209149522275874</v>
      </c>
    </row>
    <row r="88" spans="1:21" x14ac:dyDescent="0.25">
      <c r="A88" t="s">
        <v>70</v>
      </c>
      <c r="C88">
        <f>SQRT(C81)</f>
        <v>2.931454263087891</v>
      </c>
      <c r="D88">
        <f t="shared" ref="D88:U88" si="49">SQRT(D81)</f>
        <v>4.7498814871264923</v>
      </c>
      <c r="E88">
        <f t="shared" si="49"/>
        <v>4.7973718082111487</v>
      </c>
      <c r="F88">
        <f t="shared" si="49"/>
        <v>3.4199388861422131</v>
      </c>
      <c r="G88">
        <f t="shared" si="49"/>
        <v>3.8079011912244392</v>
      </c>
      <c r="H88">
        <f t="shared" si="49"/>
        <v>4.3941236536261128</v>
      </c>
      <c r="I88">
        <f t="shared" si="49"/>
        <v>5.3982238501975042</v>
      </c>
      <c r="J88">
        <f t="shared" si="49"/>
        <v>5.0201482224266076</v>
      </c>
      <c r="K88">
        <f t="shared" si="49"/>
        <v>4.2870605897030485</v>
      </c>
      <c r="L88">
        <f t="shared" si="49"/>
        <v>4.4746646678299182</v>
      </c>
      <c r="M88">
        <f t="shared" si="49"/>
        <v>3.7558838199426368</v>
      </c>
      <c r="N88">
        <f t="shared" si="49"/>
        <v>4.3062267726315087</v>
      </c>
      <c r="O88">
        <f t="shared" si="49"/>
        <v>3.7933232223841999</v>
      </c>
      <c r="P88">
        <f t="shared" si="49"/>
        <v>4.6548166921286391</v>
      </c>
      <c r="Q88">
        <f t="shared" si="49"/>
        <v>3.1877735608255855</v>
      </c>
      <c r="R88">
        <f t="shared" si="49"/>
        <v>3.3671993601307668</v>
      </c>
      <c r="S88">
        <f t="shared" si="49"/>
        <v>3.9749966848187821</v>
      </c>
      <c r="T88">
        <f t="shared" si="49"/>
        <v>6.1252322905588814</v>
      </c>
      <c r="U88">
        <f t="shared" si="49"/>
        <v>3.8905976588490474</v>
      </c>
    </row>
    <row r="89" spans="1:21" x14ac:dyDescent="0.25">
      <c r="A89" t="s">
        <v>71</v>
      </c>
      <c r="C89" t="e">
        <f>SQRT(C80)</f>
        <v>#NUM!</v>
      </c>
      <c r="D89" t="e">
        <f t="shared" ref="D89:U89" si="50">SQRT(D80)</f>
        <v>#NUM!</v>
      </c>
      <c r="E89" t="e">
        <f t="shared" si="50"/>
        <v>#NUM!</v>
      </c>
      <c r="F89" t="e">
        <f t="shared" si="50"/>
        <v>#NUM!</v>
      </c>
      <c r="G89">
        <f t="shared" si="50"/>
        <v>1.2618466119205904</v>
      </c>
      <c r="H89">
        <f t="shared" si="50"/>
        <v>1.1914584106843384</v>
      </c>
      <c r="I89">
        <f t="shared" si="50"/>
        <v>1.7026528114089647</v>
      </c>
      <c r="J89">
        <f t="shared" si="50"/>
        <v>2.5122515539570984</v>
      </c>
      <c r="K89" t="e">
        <f t="shared" si="50"/>
        <v>#NUM!</v>
      </c>
      <c r="L89">
        <f t="shared" si="50"/>
        <v>0.54231490018032247</v>
      </c>
      <c r="M89">
        <f t="shared" si="50"/>
        <v>1.182369255866043</v>
      </c>
      <c r="N89" t="e">
        <f t="shared" si="50"/>
        <v>#NUM!</v>
      </c>
      <c r="O89" t="e">
        <f t="shared" si="50"/>
        <v>#NUM!</v>
      </c>
      <c r="P89" t="e">
        <f t="shared" si="50"/>
        <v>#NUM!</v>
      </c>
      <c r="Q89" t="e">
        <f t="shared" si="50"/>
        <v>#NUM!</v>
      </c>
      <c r="R89" t="e">
        <f t="shared" si="50"/>
        <v>#NUM!</v>
      </c>
      <c r="S89">
        <f t="shared" si="50"/>
        <v>0.39341905117462628</v>
      </c>
      <c r="T89">
        <f t="shared" si="50"/>
        <v>1.2189509309834965</v>
      </c>
      <c r="U89">
        <f t="shared" si="50"/>
        <v>0.87778591903213221</v>
      </c>
    </row>
    <row r="90" spans="1:21" x14ac:dyDescent="0.25">
      <c r="A90" t="s">
        <v>72</v>
      </c>
      <c r="C90">
        <f>SQRT(C83)</f>
        <v>2.931454263087891</v>
      </c>
      <c r="D90">
        <f t="shared" ref="D90:U90" si="51">SQRT(D83)</f>
        <v>4.7498814871264923</v>
      </c>
      <c r="E90">
        <f t="shared" si="51"/>
        <v>4.7973718082111487</v>
      </c>
      <c r="F90">
        <f t="shared" si="51"/>
        <v>3.4199388861422131</v>
      </c>
      <c r="G90">
        <f t="shared" si="51"/>
        <v>4.0115294283033718</v>
      </c>
      <c r="H90">
        <f t="shared" si="51"/>
        <v>4.5527898949706591</v>
      </c>
      <c r="I90">
        <f t="shared" si="51"/>
        <v>5.6603751936634037</v>
      </c>
      <c r="J90">
        <f t="shared" si="51"/>
        <v>5.6136704610702681</v>
      </c>
      <c r="K90">
        <f t="shared" si="51"/>
        <v>4.2870605897030485</v>
      </c>
      <c r="L90">
        <f t="shared" si="51"/>
        <v>4.507408273108064</v>
      </c>
      <c r="M90">
        <f t="shared" si="51"/>
        <v>3.9375957545339917</v>
      </c>
      <c r="N90">
        <f t="shared" si="51"/>
        <v>4.3062267726315087</v>
      </c>
      <c r="O90">
        <f t="shared" si="51"/>
        <v>3.7933232223841999</v>
      </c>
      <c r="P90">
        <f t="shared" si="51"/>
        <v>4.6548166921286391</v>
      </c>
      <c r="Q90">
        <f t="shared" si="51"/>
        <v>3.1877735608255855</v>
      </c>
      <c r="R90">
        <f t="shared" si="51"/>
        <v>3.3671993601307668</v>
      </c>
      <c r="S90">
        <f t="shared" si="51"/>
        <v>3.9944182547834739</v>
      </c>
      <c r="T90">
        <f t="shared" si="51"/>
        <v>6.2453432239910347</v>
      </c>
      <c r="U90">
        <f t="shared" si="51"/>
        <v>3.9883904350869126</v>
      </c>
    </row>
    <row r="92" spans="1:21" s="27" customFormat="1" x14ac:dyDescent="0.25">
      <c r="A92" s="76" t="s">
        <v>69</v>
      </c>
      <c r="B92" s="4" t="s">
        <v>70</v>
      </c>
      <c r="C92" s="24">
        <f>C88/C87*100</f>
        <v>28.666493861905138</v>
      </c>
      <c r="D92" s="24">
        <f t="shared" ref="D92:U92" si="52">D88/D87*100</f>
        <v>43.370093692785019</v>
      </c>
      <c r="E92" s="24">
        <f t="shared" si="52"/>
        <v>32.282501725958468</v>
      </c>
      <c r="F92" s="24">
        <f t="shared" si="52"/>
        <v>27.023675603713059</v>
      </c>
      <c r="G92" s="24">
        <f t="shared" si="52"/>
        <v>28.146291063306577</v>
      </c>
      <c r="H92" s="24">
        <f t="shared" si="52"/>
        <v>30.925240805713578</v>
      </c>
      <c r="I92" s="24">
        <f t="shared" si="52"/>
        <v>29.635290507253622</v>
      </c>
      <c r="J92" s="24">
        <f t="shared" si="52"/>
        <v>26.217606093544305</v>
      </c>
      <c r="K92" s="24">
        <f t="shared" si="52"/>
        <v>29.976151074069502</v>
      </c>
      <c r="L92" s="24">
        <f t="shared" si="52"/>
        <v>31.114339420509662</v>
      </c>
      <c r="M92" s="24">
        <f t="shared" si="52"/>
        <v>26.578967905820743</v>
      </c>
      <c r="N92" s="24">
        <f t="shared" si="52"/>
        <v>33.015138239443573</v>
      </c>
      <c r="O92" s="24">
        <f t="shared" si="52"/>
        <v>34.80996235458926</v>
      </c>
      <c r="P92" s="24">
        <f t="shared" si="52"/>
        <v>31.507253384281491</v>
      </c>
      <c r="Q92" s="24">
        <f t="shared" si="52"/>
        <v>25.22306645746718</v>
      </c>
      <c r="R92" s="24">
        <f t="shared" si="52"/>
        <v>29.22849132239061</v>
      </c>
      <c r="S92" s="24">
        <f t="shared" si="52"/>
        <v>26.075518267679815</v>
      </c>
      <c r="T92" s="24">
        <f t="shared" si="52"/>
        <v>32.120938777882323</v>
      </c>
      <c r="U92" s="24">
        <f t="shared" si="52"/>
        <v>31.866246307742912</v>
      </c>
    </row>
    <row r="93" spans="1:21" s="27" customFormat="1" x14ac:dyDescent="0.25">
      <c r="A93" s="76"/>
      <c r="B93" s="4" t="s">
        <v>71</v>
      </c>
      <c r="C93" s="24" t="e">
        <f>C89/C87*100</f>
        <v>#NUM!</v>
      </c>
      <c r="D93" s="24" t="e">
        <f t="shared" ref="D93:U93" si="53">D89/D87*100</f>
        <v>#NUM!</v>
      </c>
      <c r="E93" s="24" t="e">
        <f t="shared" si="53"/>
        <v>#NUM!</v>
      </c>
      <c r="F93" s="24" t="e">
        <f t="shared" si="53"/>
        <v>#NUM!</v>
      </c>
      <c r="G93" s="24">
        <f t="shared" si="53"/>
        <v>9.3270019973768932</v>
      </c>
      <c r="H93" s="24">
        <f t="shared" si="53"/>
        <v>8.385321207335581</v>
      </c>
      <c r="I93" s="24">
        <f t="shared" si="53"/>
        <v>9.3472616362974019</v>
      </c>
      <c r="J93" s="24">
        <f t="shared" si="53"/>
        <v>13.120174690321049</v>
      </c>
      <c r="K93" s="24" t="e">
        <f t="shared" si="53"/>
        <v>#NUM!</v>
      </c>
      <c r="L93" s="24">
        <f t="shared" si="53"/>
        <v>3.7709574078974857</v>
      </c>
      <c r="M93" s="24">
        <f t="shared" si="53"/>
        <v>8.3671796070019759</v>
      </c>
      <c r="N93" s="24" t="e">
        <f t="shared" si="53"/>
        <v>#NUM!</v>
      </c>
      <c r="O93" s="24" t="e">
        <f t="shared" si="53"/>
        <v>#NUM!</v>
      </c>
      <c r="P93" s="24" t="e">
        <f t="shared" si="53"/>
        <v>#NUM!</v>
      </c>
      <c r="Q93" s="24" t="e">
        <f t="shared" si="53"/>
        <v>#NUM!</v>
      </c>
      <c r="R93" s="24" t="e">
        <f t="shared" si="53"/>
        <v>#NUM!</v>
      </c>
      <c r="S93" s="24">
        <f t="shared" si="53"/>
        <v>2.5807834494395085</v>
      </c>
      <c r="T93" s="24">
        <f t="shared" si="53"/>
        <v>6.3922225917396283</v>
      </c>
      <c r="U93" s="24">
        <f t="shared" si="53"/>
        <v>7.1895746499835367</v>
      </c>
    </row>
    <row r="94" spans="1:21" s="27" customFormat="1" x14ac:dyDescent="0.25">
      <c r="A94" s="76"/>
      <c r="B94" s="4" t="s">
        <v>72</v>
      </c>
      <c r="C94" s="24">
        <f>C90/C87*100</f>
        <v>28.666493861905138</v>
      </c>
      <c r="D94" s="24">
        <f t="shared" ref="D94:U94" si="54">D90/D87*100</f>
        <v>43.370093692785019</v>
      </c>
      <c r="E94" s="24">
        <f t="shared" si="54"/>
        <v>32.282501725958468</v>
      </c>
      <c r="F94" s="24">
        <f t="shared" si="54"/>
        <v>27.023675603713059</v>
      </c>
      <c r="G94" s="24">
        <f t="shared" si="54"/>
        <v>29.651419306324012</v>
      </c>
      <c r="H94" s="24">
        <f t="shared" si="54"/>
        <v>32.04191209403028</v>
      </c>
      <c r="I94" s="24">
        <f t="shared" si="54"/>
        <v>31.074454839091121</v>
      </c>
      <c r="J94" s="24">
        <f t="shared" si="54"/>
        <v>29.317262034180345</v>
      </c>
      <c r="K94" s="24">
        <f t="shared" si="54"/>
        <v>29.976151074069502</v>
      </c>
      <c r="L94" s="24">
        <f t="shared" si="54"/>
        <v>31.342020313739482</v>
      </c>
      <c r="M94" s="24">
        <f t="shared" si="54"/>
        <v>27.864874475125113</v>
      </c>
      <c r="N94" s="24">
        <f t="shared" si="54"/>
        <v>33.015138239443573</v>
      </c>
      <c r="O94" s="24">
        <f t="shared" si="54"/>
        <v>34.80996235458926</v>
      </c>
      <c r="P94" s="24">
        <f t="shared" si="54"/>
        <v>31.507253384281491</v>
      </c>
      <c r="Q94" s="24">
        <f t="shared" si="54"/>
        <v>25.22306645746718</v>
      </c>
      <c r="R94" s="24">
        <f t="shared" si="54"/>
        <v>29.22849132239061</v>
      </c>
      <c r="S94" s="24">
        <f t="shared" si="54"/>
        <v>26.202921519193328</v>
      </c>
      <c r="T94" s="24">
        <f t="shared" si="54"/>
        <v>32.750804839496858</v>
      </c>
      <c r="U94" s="24">
        <f t="shared" si="54"/>
        <v>32.667225737632279</v>
      </c>
    </row>
  </sheetData>
  <mergeCells count="11">
    <mergeCell ref="A49:U49"/>
    <mergeCell ref="A63:U63"/>
    <mergeCell ref="A72:U72"/>
    <mergeCell ref="A85:U85"/>
    <mergeCell ref="A92:A94"/>
    <mergeCell ref="A40:U40"/>
    <mergeCell ref="A16:U16"/>
    <mergeCell ref="A17:A18"/>
    <mergeCell ref="A19:A20"/>
    <mergeCell ref="A22:U22"/>
    <mergeCell ref="A31:U3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3"/>
  <sheetViews>
    <sheetView zoomScale="80" zoomScaleNormal="80" workbookViewId="0">
      <selection activeCell="E27" sqref="E27"/>
    </sheetView>
  </sheetViews>
  <sheetFormatPr defaultColWidth="11.42578125" defaultRowHeight="15" x14ac:dyDescent="0.25"/>
  <cols>
    <col min="2" max="2" width="39.42578125" customWidth="1"/>
    <col min="22" max="22" width="11.42578125" style="27"/>
  </cols>
  <sheetData>
    <row r="1" spans="1:23" ht="21" x14ac:dyDescent="0.25">
      <c r="A1" s="22" t="s">
        <v>81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W1" s="27"/>
    </row>
    <row r="2" spans="1:23" s="1" customFormat="1" x14ac:dyDescent="0.25">
      <c r="A2" s="1" t="s">
        <v>46</v>
      </c>
      <c r="B2" s="1" t="s">
        <v>4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29"/>
    </row>
    <row r="3" spans="1:23" x14ac:dyDescent="0.25">
      <c r="A3" t="s">
        <v>43</v>
      </c>
      <c r="B3" t="s">
        <v>44</v>
      </c>
      <c r="C3" s="34">
        <f>BB336F_T1!C49</f>
        <v>13.868011646230601</v>
      </c>
      <c r="D3" s="34">
        <f>BB336F_T1!D49</f>
        <v>14.226604765944099</v>
      </c>
      <c r="E3" s="34">
        <f>BB336F_T1!E49</f>
        <v>19.066219896778801</v>
      </c>
      <c r="F3" s="34">
        <f>BB336F_T1!F49</f>
        <v>15.5770941613848</v>
      </c>
      <c r="G3" s="34">
        <f>BB336F_T1!G49</f>
        <v>17.6272980121174</v>
      </c>
      <c r="H3" s="34">
        <f>BB336F_T1!H49</f>
        <v>19.2234419639606</v>
      </c>
      <c r="I3" s="34">
        <f>BB336F_T1!I49</f>
        <v>22.125504178614399</v>
      </c>
      <c r="J3" s="34">
        <f>BB336F_T1!J49</f>
        <v>22.835874061006301</v>
      </c>
      <c r="K3" s="34">
        <f>BB336F_T1!K49</f>
        <v>17.944539553805399</v>
      </c>
      <c r="L3" s="34">
        <f>BB336F_T1!L49</f>
        <v>19.327212909950301</v>
      </c>
      <c r="M3" s="34">
        <f>BB336F_T1!M49</f>
        <v>18.186200763174998</v>
      </c>
      <c r="N3" s="34">
        <f>BB336F_T1!N49</f>
        <v>16.936011185445601</v>
      </c>
      <c r="O3" s="34">
        <f>BB336F_T1!O49</f>
        <v>13.8749517961195</v>
      </c>
      <c r="P3" s="34">
        <f>BB336F_T1!P49</f>
        <v>19.461404308689001</v>
      </c>
      <c r="Q3" s="34">
        <f>BB336F_T1!Q49</f>
        <v>20.066694635577502</v>
      </c>
      <c r="R3" s="34">
        <f>BB336F_T1!R49</f>
        <v>16.947451322838798</v>
      </c>
      <c r="S3" s="34">
        <f>BB336F_T1!S49</f>
        <v>22.035865876708399</v>
      </c>
      <c r="T3" s="34">
        <f>BB336F_T1!T49</f>
        <v>23.366383504659598</v>
      </c>
      <c r="U3" s="34">
        <f>BB336F_T1!U49</f>
        <v>16.375382010252601</v>
      </c>
    </row>
    <row r="4" spans="1:23" x14ac:dyDescent="0.25">
      <c r="A4" t="s">
        <v>43</v>
      </c>
      <c r="B4" t="s">
        <v>45</v>
      </c>
      <c r="C4" s="34">
        <f>BB336F_T2!C49</f>
        <v>19.9681064134415</v>
      </c>
      <c r="D4" s="34">
        <f>BB336F_T2!D49</f>
        <v>19.915135707397599</v>
      </c>
      <c r="E4" s="34">
        <f>BB336F_T2!E49</f>
        <v>27.270742195240501</v>
      </c>
      <c r="F4" s="34">
        <f>BB336F_T2!F49</f>
        <v>21.916135632672699</v>
      </c>
      <c r="G4" s="34">
        <f>BB336F_T2!G49</f>
        <v>26.147176486197399</v>
      </c>
      <c r="H4" s="34">
        <f>BB336F_T2!H49</f>
        <v>24.335585397970501</v>
      </c>
      <c r="I4" s="34">
        <f>BB336F_T2!I49</f>
        <v>33.062891233720599</v>
      </c>
      <c r="J4" s="34">
        <f>BB336F_T2!J49</f>
        <v>34.391016105761999</v>
      </c>
      <c r="K4" s="34">
        <f>BB336F_T2!K49</f>
        <v>24.831590450805699</v>
      </c>
      <c r="L4" s="34">
        <f>BB336F_T2!L49</f>
        <v>26.602208274034901</v>
      </c>
      <c r="M4" s="34">
        <f>BB336F_T2!M49</f>
        <v>27.626597533242901</v>
      </c>
      <c r="N4" s="34">
        <f>BB336F_T2!N49</f>
        <v>24.126629803072401</v>
      </c>
      <c r="O4" s="34">
        <f>BB336F_T2!O49</f>
        <v>22.459044787685698</v>
      </c>
      <c r="P4" s="34">
        <f>BB336F_T2!P49</f>
        <v>25.946993019824699</v>
      </c>
      <c r="Q4" s="34">
        <f>BB336F_T2!Q49</f>
        <v>20.957271747483698</v>
      </c>
      <c r="R4" s="34">
        <f>BB336F_T2!R49</f>
        <v>18.489830897331199</v>
      </c>
      <c r="S4" s="34">
        <f>BB336F_T2!S49</f>
        <v>27.776074155611301</v>
      </c>
      <c r="T4" s="34">
        <f>BB336F_T2!T49</f>
        <v>39.857149714054003</v>
      </c>
      <c r="U4" s="34">
        <f>BB336F_T2!U49</f>
        <v>23.078122595666901</v>
      </c>
    </row>
    <row r="5" spans="1:23" x14ac:dyDescent="0.25">
      <c r="A5" t="s">
        <v>48</v>
      </c>
      <c r="B5" t="s">
        <v>44</v>
      </c>
      <c r="C5" s="34">
        <f>BZ664_T1!C49</f>
        <v>8.1912918521131406</v>
      </c>
      <c r="D5" s="34">
        <f>BZ664_T1!D49</f>
        <v>7.3329048588200498</v>
      </c>
      <c r="E5" s="34">
        <f>BZ664_T1!E49</f>
        <v>12.304731601632</v>
      </c>
      <c r="F5" s="34">
        <f>BZ664_T1!F49</f>
        <v>11.171943994440101</v>
      </c>
      <c r="G5" s="34">
        <f>BZ664_T1!G49</f>
        <v>9.90495795086375</v>
      </c>
      <c r="H5" s="34">
        <f>BZ664_T1!H49</f>
        <v>13.006152445696699</v>
      </c>
      <c r="I5" s="34">
        <f>BZ664_T1!I49</f>
        <v>13.782291452136599</v>
      </c>
      <c r="J5" s="34">
        <f>BZ664_T1!J49</f>
        <v>14.223932483230399</v>
      </c>
      <c r="K5" s="34">
        <f>BZ664_T1!K49</f>
        <v>12.487293379516201</v>
      </c>
      <c r="L5" s="34">
        <f>BZ664_T1!L49</f>
        <v>11.2063065382156</v>
      </c>
      <c r="M5" s="34">
        <f>BZ664_T1!M49</f>
        <v>10.9633361099825</v>
      </c>
      <c r="N5" s="34">
        <f>BZ664_T1!N49</f>
        <v>10.163544604232101</v>
      </c>
      <c r="O5" s="34">
        <f>BZ664_T1!O49</f>
        <v>8.8950797832986694</v>
      </c>
      <c r="P5" s="34">
        <f>BZ664_T1!P49</f>
        <v>12.8868400454786</v>
      </c>
      <c r="Q5" s="34">
        <f>BZ664_T1!Q49</f>
        <v>12.675651014882799</v>
      </c>
      <c r="R5" s="34">
        <f>BZ664_T1!R49</f>
        <v>10.953488615510899</v>
      </c>
      <c r="S5" s="34">
        <f>BZ664_T1!S49</f>
        <v>14.336379944550099</v>
      </c>
      <c r="T5" s="34">
        <f>BZ664_T1!T49</f>
        <v>14.915165106357801</v>
      </c>
      <c r="U5" s="34">
        <f>BZ664_T1!U49</f>
        <v>9.8774575789946706</v>
      </c>
    </row>
    <row r="6" spans="1:23" x14ac:dyDescent="0.25">
      <c r="A6" t="s">
        <v>48</v>
      </c>
      <c r="B6" t="s">
        <v>45</v>
      </c>
      <c r="C6" s="34">
        <f>BZ664_T2!C49</f>
        <v>12.2611336848348</v>
      </c>
      <c r="D6" s="34">
        <f>BZ664_T2!D49</f>
        <v>12.889054943257101</v>
      </c>
      <c r="E6" s="34">
        <f>BZ664_T2!E49</f>
        <v>17.890209066099398</v>
      </c>
      <c r="F6" s="34">
        <f>BZ664_T2!F49</f>
        <v>14.900074630573901</v>
      </c>
      <c r="G6" s="34">
        <f>BZ664_T2!G49</f>
        <v>16.553170061861401</v>
      </c>
      <c r="H6" s="34">
        <f>BZ664_T2!H49</f>
        <v>16.178935691099099</v>
      </c>
      <c r="I6" s="34">
        <f>BZ664_T2!I49</f>
        <v>20.470603887849599</v>
      </c>
      <c r="J6" s="34">
        <f>BZ664_T2!J49</f>
        <v>22.929485127495202</v>
      </c>
      <c r="K6" s="34">
        <f>BZ664_T2!K49</f>
        <v>17.399648810578199</v>
      </c>
      <c r="L6" s="34">
        <f>BZ664_T2!L49</f>
        <v>16.414303512457</v>
      </c>
      <c r="M6" s="34">
        <f>BZ664_T2!M49</f>
        <v>16.268465530190699</v>
      </c>
      <c r="N6" s="34">
        <f>BZ664_T2!N49</f>
        <v>15.6127848716195</v>
      </c>
      <c r="O6" s="34">
        <f>BZ664_T2!O49</f>
        <v>13.725643994827299</v>
      </c>
      <c r="P6" s="34">
        <f>BZ664_T2!P49</f>
        <v>18.092090419062099</v>
      </c>
      <c r="Q6" s="34">
        <f>BZ664_T2!Q49</f>
        <v>13.4714600403011</v>
      </c>
      <c r="R6" s="34">
        <f>BZ664_T2!R49</f>
        <v>14.095072889291</v>
      </c>
      <c r="S6" s="34">
        <f>BZ664_T2!S49</f>
        <v>16.7874718821176</v>
      </c>
      <c r="T6" s="34">
        <f>BZ664_T2!T49</f>
        <v>20.430955424097601</v>
      </c>
      <c r="U6" s="34">
        <f>BZ664_T2!U49</f>
        <v>13.579638750266</v>
      </c>
    </row>
    <row r="7" spans="1:23" x14ac:dyDescent="0.25">
      <c r="A7" t="s">
        <v>49</v>
      </c>
      <c r="B7" t="s">
        <v>44</v>
      </c>
      <c r="C7" s="34">
        <f>CG245_T1!C49</f>
        <v>14.7777002354508</v>
      </c>
      <c r="D7" s="34">
        <f>CG245_T1!D49</f>
        <v>16.165225207207701</v>
      </c>
      <c r="E7" s="34">
        <f>CG245_T1!E49</f>
        <v>20.615617295553701</v>
      </c>
      <c r="F7" s="34">
        <f>CG245_T1!F49</f>
        <v>18.063906794307599</v>
      </c>
      <c r="G7" s="34">
        <f>CG245_T1!G49</f>
        <v>20.105834768240999</v>
      </c>
      <c r="H7" s="34">
        <f>CG245_T1!H49</f>
        <v>22.342501903144001</v>
      </c>
      <c r="I7" s="34">
        <f>CG245_T1!I49</f>
        <v>25.059606451397499</v>
      </c>
      <c r="J7" s="34">
        <f>CG245_T1!J49</f>
        <v>27.646683203138601</v>
      </c>
      <c r="K7" s="34">
        <f>CG245_T1!K49</f>
        <v>19.285434141293798</v>
      </c>
      <c r="L7" s="34">
        <f>CG245_T1!L49</f>
        <v>20.861660034505402</v>
      </c>
      <c r="M7" s="34">
        <f>CG245_T1!M49</f>
        <v>20.304500432471801</v>
      </c>
      <c r="N7" s="34">
        <f>CG245_T1!N49</f>
        <v>18.131543294245201</v>
      </c>
      <c r="O7" s="34">
        <f>CG245_T1!O49</f>
        <v>14.880204333417</v>
      </c>
      <c r="P7" s="34">
        <f>CG245_T1!P49</f>
        <v>19.787726602029899</v>
      </c>
      <c r="Q7" s="34">
        <f>CG245_T1!Q49</f>
        <v>17.341172271455001</v>
      </c>
      <c r="R7" s="34">
        <f>CG245_T1!R49</f>
        <v>15.560932562236999</v>
      </c>
      <c r="S7" s="34">
        <f>CG245_T1!S49</f>
        <v>23.085927977696599</v>
      </c>
      <c r="T7" s="34">
        <f>CG245_T1!T49</f>
        <v>26.2534838039143</v>
      </c>
      <c r="U7" s="34">
        <f>CG245_T1!U49</f>
        <v>17.3361734008529</v>
      </c>
    </row>
    <row r="8" spans="1:23" x14ac:dyDescent="0.25">
      <c r="A8" t="s">
        <v>49</v>
      </c>
      <c r="B8" t="s">
        <v>45</v>
      </c>
      <c r="C8" s="34">
        <f>CG245_T2!C49</f>
        <v>30.856307209811199</v>
      </c>
      <c r="D8" s="34">
        <f>CG245_T2!D49</f>
        <v>42.620925659146302</v>
      </c>
      <c r="E8" s="34">
        <f>CG245_T2!E49</f>
        <v>49.489294398823503</v>
      </c>
      <c r="F8" s="34">
        <f>CG245_T2!F49</f>
        <v>36.2794091915191</v>
      </c>
      <c r="G8" s="34">
        <f>CG245_T2!G49</f>
        <v>40.469981808197602</v>
      </c>
      <c r="H8" s="34">
        <f>CG245_T2!H49</f>
        <v>46.188966194837803</v>
      </c>
      <c r="I8" s="34">
        <f>CG245_T2!I49</f>
        <v>54.490552568903503</v>
      </c>
      <c r="J8" s="34">
        <f>CG245_T2!J49</f>
        <v>55.536932725297802</v>
      </c>
      <c r="K8" s="34">
        <f>CG245_T2!K49</f>
        <v>39.816391573690701</v>
      </c>
      <c r="L8" s="34">
        <f>CG245_T2!L49</f>
        <v>46.928727156669702</v>
      </c>
      <c r="M8" s="34">
        <f>CG245_T2!M49</f>
        <v>40.997635025814397</v>
      </c>
      <c r="N8" s="34">
        <f>CG245_T2!N49</f>
        <v>43.872680430547398</v>
      </c>
      <c r="O8" s="34">
        <f>CG245_T2!O49</f>
        <v>37.297706796430603</v>
      </c>
      <c r="P8" s="34">
        <f>CG245_T2!P49</f>
        <v>47.957853003725099</v>
      </c>
      <c r="Q8" s="34">
        <f>CG245_T2!Q49</f>
        <v>32.665973313853797</v>
      </c>
      <c r="R8" s="34">
        <f>CG245_T2!R49</f>
        <v>35.812832965892397</v>
      </c>
      <c r="S8" s="34">
        <f>CG245_T2!S49</f>
        <v>46.662725510509297</v>
      </c>
      <c r="T8" s="34">
        <f>CG245_T2!T49</f>
        <v>53.953643450297001</v>
      </c>
      <c r="U8" s="34">
        <f>CG245_T2!U49</f>
        <v>42.591585528836298</v>
      </c>
    </row>
    <row r="9" spans="1:23" x14ac:dyDescent="0.25">
      <c r="A9" t="s">
        <v>50</v>
      </c>
      <c r="B9" t="s">
        <v>44</v>
      </c>
      <c r="C9" s="34">
        <f>CH252_T1!C49</f>
        <v>13.882005384195701</v>
      </c>
      <c r="D9" s="34">
        <f>CH252_T1!D49</f>
        <v>12.7923752555511</v>
      </c>
      <c r="E9" s="34">
        <f>CH252_T1!E49</f>
        <v>18.436387280835</v>
      </c>
      <c r="F9" s="34">
        <f>CH252_T1!F49</f>
        <v>14.8965456562428</v>
      </c>
      <c r="G9" s="34">
        <f>CH252_T1!G49</f>
        <v>15.6448060949739</v>
      </c>
      <c r="H9" s="34">
        <f>CH252_T1!H49</f>
        <v>16.615252998318301</v>
      </c>
      <c r="I9" s="34">
        <f>CH252_T1!I49</f>
        <v>22.9961962981182</v>
      </c>
      <c r="J9" s="34">
        <f>CH252_T1!J49</f>
        <v>23.714364736927902</v>
      </c>
      <c r="K9" s="34">
        <f>CH252_T1!K49</f>
        <v>16.930217482355101</v>
      </c>
      <c r="L9" s="34">
        <f>CH252_T1!L49</f>
        <v>18.997137321122601</v>
      </c>
      <c r="M9" s="34">
        <f>CH252_T1!M49</f>
        <v>17.809244989301</v>
      </c>
      <c r="N9" s="34">
        <f>CH252_T1!N49</f>
        <v>16.212116844816599</v>
      </c>
      <c r="O9" s="34">
        <f>CH252_T1!O49</f>
        <v>14.565661521494199</v>
      </c>
      <c r="P9" s="34">
        <f>CH252_T1!P49</f>
        <v>18.320425218488499</v>
      </c>
      <c r="Q9" s="34">
        <f>CH252_T1!Q49</f>
        <v>15.6495209695263</v>
      </c>
      <c r="R9" s="34">
        <f>CH252_T1!R49</f>
        <v>12.827951317912399</v>
      </c>
      <c r="S9" s="34">
        <f>CH252_T1!S49</f>
        <v>20.877372986359301</v>
      </c>
      <c r="T9" s="34">
        <f>CH252_T1!T49</f>
        <v>22.4873320432696</v>
      </c>
      <c r="U9" s="34">
        <f>CH252_T1!U49</f>
        <v>15.2029115744386</v>
      </c>
    </row>
    <row r="10" spans="1:23" x14ac:dyDescent="0.25">
      <c r="A10" t="s">
        <v>50</v>
      </c>
      <c r="B10" t="s">
        <v>45</v>
      </c>
      <c r="C10" s="34">
        <f>CH252_T2!C49</f>
        <v>10.7686662316849</v>
      </c>
      <c r="D10" s="34">
        <f>CH252_T2!D49</f>
        <v>11.346470260845701</v>
      </c>
      <c r="E10" s="34">
        <f>CH252_T2!E49</f>
        <v>14.3726643395061</v>
      </c>
      <c r="F10" s="34">
        <f>CH252_T2!F49</f>
        <v>14.6879819469056</v>
      </c>
      <c r="G10" s="34">
        <f>CH252_T2!G49</f>
        <v>13.6141184639761</v>
      </c>
      <c r="H10" s="34">
        <f>CH252_T2!H49</f>
        <v>14.573481945360101</v>
      </c>
      <c r="I10" s="34">
        <f>CH252_T2!I49</f>
        <v>18.719319994757701</v>
      </c>
      <c r="J10" s="34">
        <f>CH252_T2!J49</f>
        <v>18.437979538082899</v>
      </c>
      <c r="K10" s="34">
        <f>CH252_T2!K49</f>
        <v>14.742802336438899</v>
      </c>
      <c r="L10" s="34">
        <f>CH252_T2!L49</f>
        <v>14.4795442826233</v>
      </c>
      <c r="M10" s="34">
        <f>CH252_T2!M49</f>
        <v>14.366246050538599</v>
      </c>
      <c r="N10" s="34">
        <f>CH252_T2!N49</f>
        <v>12.705325744580399</v>
      </c>
      <c r="O10" s="34">
        <f>CH252_T2!O49</f>
        <v>11.114763069477799</v>
      </c>
      <c r="P10" s="34">
        <f>CH252_T2!P49</f>
        <v>15.900322678990699</v>
      </c>
      <c r="Q10" s="34">
        <f>CH252_T2!Q49</f>
        <v>14.6480122959063</v>
      </c>
      <c r="R10" s="34">
        <f>CH252_T2!R49</f>
        <v>13.0744935867578</v>
      </c>
      <c r="S10" s="34">
        <f>CH252_T2!S49</f>
        <v>16.537400182633899</v>
      </c>
      <c r="T10" s="34">
        <f>CH252_T2!T49</f>
        <v>18.559754833802501</v>
      </c>
      <c r="U10" s="34">
        <f>CH252_T2!U49</f>
        <v>12.4116234479177</v>
      </c>
    </row>
    <row r="11" spans="1:23" x14ac:dyDescent="0.25">
      <c r="A11" t="s">
        <v>51</v>
      </c>
      <c r="B11" t="s">
        <v>44</v>
      </c>
      <c r="C11" s="34">
        <f>'CB363-T1'!C49</f>
        <v>13.469057992104601</v>
      </c>
      <c r="D11" s="34">
        <f>'CB363-T1'!D49</f>
        <v>13.746372293933799</v>
      </c>
      <c r="E11" s="34">
        <f>'CB363-T1'!E49</f>
        <v>19.176846524612198</v>
      </c>
      <c r="F11" s="34">
        <f>'CB363-T1'!F49</f>
        <v>17.9319575284343</v>
      </c>
      <c r="G11" s="34">
        <f>'CB363-T1'!G49</f>
        <v>17.531497209704199</v>
      </c>
      <c r="H11" s="34">
        <f>'CB363-T1'!H49</f>
        <v>15.3546429941873</v>
      </c>
      <c r="I11" s="34">
        <f>'CB363-T1'!I49</f>
        <v>24.5142875834709</v>
      </c>
      <c r="J11" s="34">
        <f>'CB363-T1'!J49</f>
        <v>28.294479102557101</v>
      </c>
      <c r="K11" s="34">
        <f>'CB363-T1'!K49</f>
        <v>18.561902957211899</v>
      </c>
      <c r="L11" s="34">
        <f>'CB363-T1'!L49</f>
        <v>17.701992934744901</v>
      </c>
      <c r="M11" s="34">
        <f>'CB363-T1'!M49</f>
        <v>18.780274185813699</v>
      </c>
      <c r="N11" s="34">
        <f>'CB363-T1'!N49</f>
        <v>16.345633246253801</v>
      </c>
      <c r="O11" s="34">
        <f>'CB363-T1'!O49</f>
        <v>12.9907512256144</v>
      </c>
      <c r="P11" s="34">
        <f>'CB363-T1'!P49</f>
        <v>18.202804345195201</v>
      </c>
      <c r="Q11" s="34">
        <f>'CB363-T1'!Q49</f>
        <v>17.977499977752899</v>
      </c>
      <c r="R11" s="34">
        <f>'CB363-T1'!R49</f>
        <v>15.9208891387986</v>
      </c>
      <c r="S11" s="34">
        <f>'CB363-T1'!S49</f>
        <v>19.287989679604198</v>
      </c>
      <c r="T11" s="34">
        <f>'CB363-T1'!T49</f>
        <v>25.039362319002599</v>
      </c>
      <c r="U11" s="34">
        <f>'CB363-T1'!U49</f>
        <v>16.4954145025511</v>
      </c>
    </row>
    <row r="12" spans="1:23" x14ac:dyDescent="0.25">
      <c r="A12" t="s">
        <v>51</v>
      </c>
      <c r="B12" t="s">
        <v>45</v>
      </c>
      <c r="C12" s="34">
        <f>'CB363-T2'!C49</f>
        <v>12.4530574329902</v>
      </c>
      <c r="D12" s="34">
        <f>'CB363-T2'!D49</f>
        <v>12.2594076056858</v>
      </c>
      <c r="E12" s="34">
        <f>'CB363-T2'!E49</f>
        <v>17.962375824592598</v>
      </c>
      <c r="F12" s="34">
        <f>'CB363-T2'!F49</f>
        <v>17.3103864935043</v>
      </c>
      <c r="G12" s="34">
        <f>'CB363-T2'!G49</f>
        <v>16.922727156567198</v>
      </c>
      <c r="H12" s="34">
        <f>'CB363-T2'!H49</f>
        <v>16.880855534331701</v>
      </c>
      <c r="I12" s="34">
        <f>'CB363-T2'!I49</f>
        <v>22.372510086698199</v>
      </c>
      <c r="J12" s="34">
        <f>'CB363-T2'!J49</f>
        <v>25.472956216599499</v>
      </c>
      <c r="K12" s="34">
        <f>'CB363-T2'!K49</f>
        <v>18.140567218419498</v>
      </c>
      <c r="L12" s="34">
        <f>'CB363-T2'!L49</f>
        <v>17.604784066340201</v>
      </c>
      <c r="M12" s="34">
        <f>'CB363-T2'!M49</f>
        <v>17.750690114175601</v>
      </c>
      <c r="N12" s="34">
        <f>'CB363-T2'!N49</f>
        <v>15.682691968898499</v>
      </c>
      <c r="O12" s="34">
        <f>'CB363-T2'!O49</f>
        <v>13.2067660504526</v>
      </c>
      <c r="P12" s="34">
        <f>'CB363-T2'!P49</f>
        <v>19.0462673985108</v>
      </c>
      <c r="Q12" s="34">
        <f>'CB363-T2'!Q49</f>
        <v>17.316953996769598</v>
      </c>
      <c r="R12" s="34">
        <f>'CB363-T2'!R49</f>
        <v>15.430350434324501</v>
      </c>
      <c r="S12" s="34">
        <f>'CB363-T2'!S49</f>
        <v>18.0309892744569</v>
      </c>
      <c r="T12" s="34">
        <f>'CB363-T2'!T49</f>
        <v>24.1469720687513</v>
      </c>
      <c r="U12" s="34">
        <f>'CB363-T2'!U49</f>
        <v>16.588824258752499</v>
      </c>
    </row>
    <row r="13" spans="1:23" x14ac:dyDescent="0.25">
      <c r="A13" t="s">
        <v>52</v>
      </c>
      <c r="B13" t="s">
        <v>44</v>
      </c>
      <c r="C13" s="34">
        <f>'CA717-T1'!C49</f>
        <v>6.1482850118054797</v>
      </c>
      <c r="D13" s="34">
        <f>'CA717-T1'!D49</f>
        <v>5.2948501899796003</v>
      </c>
      <c r="E13" s="34">
        <f>'CA717-T1'!E49</f>
        <v>9.89970270679739</v>
      </c>
      <c r="F13" s="34">
        <f>'CA717-T1'!F49</f>
        <v>8.6204184315727606</v>
      </c>
      <c r="G13" s="34">
        <f>'CA717-T1'!G49</f>
        <v>9.6779053381465907</v>
      </c>
      <c r="H13" s="34">
        <f>'CA717-T1'!H49</f>
        <v>9.8091455924886297</v>
      </c>
      <c r="I13" s="34">
        <f>'CA717-T1'!I49</f>
        <v>13.576436388417701</v>
      </c>
      <c r="J13" s="34">
        <f>'CA717-T1'!J49</f>
        <v>14.0589626605259</v>
      </c>
      <c r="K13" s="34">
        <f>'CA717-T1'!K49</f>
        <v>10.5468854623624</v>
      </c>
      <c r="L13" s="34">
        <f>'CA717-T1'!L49</f>
        <v>9.4048192809280398</v>
      </c>
      <c r="M13" s="34">
        <f>'CA717-T1'!M49</f>
        <v>10.178314323278901</v>
      </c>
      <c r="N13" s="34">
        <f>'CA717-T1'!N49</f>
        <v>8.8175483164542392</v>
      </c>
      <c r="O13" s="34">
        <f>'CA717-T1'!O49</f>
        <v>6.1431036674231896</v>
      </c>
      <c r="P13" s="34">
        <f>'CA717-T1'!P49</f>
        <v>10.2165645117539</v>
      </c>
      <c r="Q13" s="34">
        <f>'CA717-T1'!Q49</f>
        <v>9.2351358525701102</v>
      </c>
      <c r="R13" s="34">
        <f>'CA717-T1'!R49</f>
        <v>8.4797050871266304</v>
      </c>
      <c r="S13" s="34">
        <f>'CA717-T1'!S49</f>
        <v>9.5866557885266204</v>
      </c>
      <c r="T13" s="34">
        <f>'CA717-T1'!T49</f>
        <v>15.527358673008401</v>
      </c>
      <c r="U13" s="34">
        <f>'CA717-T1'!U49</f>
        <v>7.3222124304821197</v>
      </c>
    </row>
    <row r="14" spans="1:23" x14ac:dyDescent="0.25">
      <c r="A14" t="s">
        <v>52</v>
      </c>
      <c r="B14" t="s">
        <v>45</v>
      </c>
      <c r="C14" s="34">
        <f>'CA717-T2'!C49</f>
        <v>13.6617739653247</v>
      </c>
      <c r="D14" s="34">
        <f>'CA717-T2'!D49</f>
        <v>16.312090533469298</v>
      </c>
      <c r="E14" s="34">
        <f>'CA717-T2'!E49</f>
        <v>20.719057925969</v>
      </c>
      <c r="F14" s="34">
        <f>'CA717-T2'!F49</f>
        <v>16.135403814012498</v>
      </c>
      <c r="G14" s="34">
        <f>'CA717-T2'!G49</f>
        <v>19.229091770844999</v>
      </c>
      <c r="H14" s="34">
        <f>'CA717-T2'!H49</f>
        <v>19.912899668807501</v>
      </c>
      <c r="I14" s="34">
        <f>'CA717-T2'!I49</f>
        <v>27.795969888319998</v>
      </c>
      <c r="J14" s="34">
        <f>'CA717-T2'!J49</f>
        <v>27.2376720877206</v>
      </c>
      <c r="K14" s="34">
        <f>'CA717-T2'!K49</f>
        <v>22.142697375405699</v>
      </c>
      <c r="L14" s="34">
        <f>'CA717-T2'!L49</f>
        <v>19.660767715378601</v>
      </c>
      <c r="M14" s="34">
        <f>'CA717-T2'!M49</f>
        <v>19.906863370978499</v>
      </c>
      <c r="N14" s="34">
        <f>'CA717-T2'!N49</f>
        <v>18.407657266425399</v>
      </c>
      <c r="O14" s="34">
        <f>'CA717-T2'!O49</f>
        <v>14.367604362144</v>
      </c>
      <c r="P14" s="34">
        <f>'CA717-T2'!P49</f>
        <v>18.6706472054085</v>
      </c>
      <c r="Q14" s="34">
        <f>'CA717-T2'!Q49</f>
        <v>13.8647585143753</v>
      </c>
      <c r="R14" s="34">
        <f>'CA717-T2'!R49</f>
        <v>12.032564959436501</v>
      </c>
      <c r="S14" s="34">
        <f>'CA717-T2'!S49</f>
        <v>18.4252082161156</v>
      </c>
      <c r="T14" s="34">
        <f>'CA717-T2'!T49</f>
        <v>31.335640578066201</v>
      </c>
      <c r="U14" s="34">
        <f>'CA717-T2'!U49</f>
        <v>13.498458567063199</v>
      </c>
    </row>
    <row r="16" spans="1:23" x14ac:dyDescent="0.25">
      <c r="A16" s="74" t="s">
        <v>73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5"/>
      <c r="O16" s="75"/>
      <c r="P16" s="75"/>
      <c r="Q16" s="75"/>
      <c r="R16" s="75"/>
      <c r="S16" s="75"/>
      <c r="T16" s="75"/>
      <c r="U16" s="75"/>
      <c r="V16" s="26"/>
    </row>
    <row r="17" spans="1:22" x14ac:dyDescent="0.25">
      <c r="A17" s="77" t="s">
        <v>44</v>
      </c>
      <c r="B17" t="s">
        <v>68</v>
      </c>
      <c r="C17" s="12">
        <f>AVERAGE(C3,C5,C7,C9,C11,C13)</f>
        <v>11.722725353650054</v>
      </c>
      <c r="D17" s="12">
        <f t="shared" ref="D17:U17" si="0">AVERAGE(D3,D5,D7,D9,D11,D13)</f>
        <v>11.593055428572725</v>
      </c>
      <c r="E17" s="12">
        <f t="shared" si="0"/>
        <v>16.58325088436818</v>
      </c>
      <c r="F17" s="12">
        <f t="shared" si="0"/>
        <v>14.376977761063726</v>
      </c>
      <c r="G17" s="12">
        <f t="shared" si="0"/>
        <v>15.082049895674473</v>
      </c>
      <c r="H17" s="12">
        <f t="shared" si="0"/>
        <v>16.058522982965922</v>
      </c>
      <c r="I17" s="12">
        <f t="shared" si="0"/>
        <v>20.342387058692548</v>
      </c>
      <c r="J17" s="12">
        <f t="shared" si="0"/>
        <v>21.795716041231035</v>
      </c>
      <c r="K17" s="12">
        <f t="shared" si="0"/>
        <v>15.959378829424132</v>
      </c>
      <c r="L17" s="12">
        <f t="shared" si="0"/>
        <v>16.249854836577807</v>
      </c>
      <c r="M17" s="12">
        <f t="shared" si="0"/>
        <v>16.036978467337146</v>
      </c>
      <c r="N17" s="12">
        <f t="shared" si="0"/>
        <v>14.434399581907924</v>
      </c>
      <c r="O17" s="12">
        <f t="shared" si="0"/>
        <v>11.891625387894493</v>
      </c>
      <c r="P17" s="12">
        <f t="shared" si="0"/>
        <v>16.479294171939184</v>
      </c>
      <c r="Q17" s="12">
        <f t="shared" si="0"/>
        <v>15.490945786960767</v>
      </c>
      <c r="R17" s="12">
        <f t="shared" si="0"/>
        <v>13.448403007404053</v>
      </c>
      <c r="S17" s="12">
        <f t="shared" si="0"/>
        <v>18.201698708907539</v>
      </c>
      <c r="T17" s="12">
        <f t="shared" si="0"/>
        <v>21.264847575035379</v>
      </c>
      <c r="U17" s="12">
        <f t="shared" si="0"/>
        <v>13.768258582928667</v>
      </c>
      <c r="V17" s="28"/>
    </row>
    <row r="18" spans="1:22" x14ac:dyDescent="0.25">
      <c r="A18" s="77"/>
      <c r="B18" t="s">
        <v>55</v>
      </c>
      <c r="C18" s="12">
        <f>_xlfn.STDEV.S(C3,C5,C7,C9,C11,C13)</f>
        <v>3.6108918687929119</v>
      </c>
      <c r="D18" s="12">
        <f t="shared" ref="D18:U18" si="1">_xlfn.STDEV.S(D3,D5,D7,D9,D11,D13)</f>
        <v>4.2832635284668195</v>
      </c>
      <c r="E18" s="12">
        <f t="shared" si="1"/>
        <v>4.3717618950328569</v>
      </c>
      <c r="F18" s="12">
        <f t="shared" si="1"/>
        <v>3.7776123086880853</v>
      </c>
      <c r="G18" s="12">
        <f t="shared" si="1"/>
        <v>4.3368248410057868</v>
      </c>
      <c r="H18" s="12">
        <f t="shared" si="1"/>
        <v>4.4425709277286414</v>
      </c>
      <c r="I18" s="12">
        <f t="shared" si="1"/>
        <v>5.2667269868472255</v>
      </c>
      <c r="J18" s="12">
        <f t="shared" si="1"/>
        <v>6.2995259933369532</v>
      </c>
      <c r="K18" s="12">
        <f t="shared" si="1"/>
        <v>3.5796544074794223</v>
      </c>
      <c r="L18" s="12">
        <f t="shared" si="1"/>
        <v>4.7473579430550501</v>
      </c>
      <c r="M18" s="12">
        <f t="shared" si="1"/>
        <v>4.3258130460512625</v>
      </c>
      <c r="N18" s="12">
        <f t="shared" si="1"/>
        <v>3.9122690451902442</v>
      </c>
      <c r="O18" s="12">
        <f t="shared" si="1"/>
        <v>3.5566422968096294</v>
      </c>
      <c r="P18" s="12">
        <f t="shared" si="1"/>
        <v>3.9579405328366071</v>
      </c>
      <c r="Q18" s="12">
        <f t="shared" si="1"/>
        <v>3.9403034398564687</v>
      </c>
      <c r="R18" s="12">
        <f t="shared" si="1"/>
        <v>3.2898882974522317</v>
      </c>
      <c r="S18" s="12">
        <f t="shared" si="1"/>
        <v>5.2164249827419331</v>
      </c>
      <c r="T18" s="12">
        <f t="shared" si="1"/>
        <v>4.8637767397157461</v>
      </c>
      <c r="U18" s="12">
        <f t="shared" si="1"/>
        <v>4.1403516947459647</v>
      </c>
      <c r="V18" s="28"/>
    </row>
    <row r="19" spans="1:22" x14ac:dyDescent="0.25">
      <c r="A19" s="77" t="s">
        <v>45</v>
      </c>
      <c r="B19" t="s">
        <v>68</v>
      </c>
      <c r="C19" s="12">
        <f>AVERAGE(C4,C6,C8,C10,C12,C14)</f>
        <v>16.661507489681217</v>
      </c>
      <c r="D19" s="12">
        <f t="shared" ref="D19:U19" si="2">AVERAGE(D4,D6,D8,D10,D12,D14)</f>
        <v>19.223847451633635</v>
      </c>
      <c r="E19" s="12">
        <f t="shared" si="2"/>
        <v>24.617390625038521</v>
      </c>
      <c r="F19" s="12">
        <f t="shared" si="2"/>
        <v>20.204898618198015</v>
      </c>
      <c r="G19" s="12">
        <f t="shared" si="2"/>
        <v>22.156044291274117</v>
      </c>
      <c r="H19" s="12">
        <f t="shared" si="2"/>
        <v>23.011787405401119</v>
      </c>
      <c r="I19" s="12">
        <f t="shared" si="2"/>
        <v>29.485307943374934</v>
      </c>
      <c r="J19" s="12">
        <f t="shared" si="2"/>
        <v>30.667673633492999</v>
      </c>
      <c r="K19" s="12">
        <f t="shared" si="2"/>
        <v>22.845616294223117</v>
      </c>
      <c r="L19" s="12">
        <f t="shared" si="2"/>
        <v>23.615055834583952</v>
      </c>
      <c r="M19" s="12">
        <f t="shared" si="2"/>
        <v>22.819416270823449</v>
      </c>
      <c r="N19" s="12">
        <f t="shared" si="2"/>
        <v>21.734628347523927</v>
      </c>
      <c r="O19" s="12">
        <f t="shared" si="2"/>
        <v>18.695254843502997</v>
      </c>
      <c r="P19" s="12">
        <f t="shared" si="2"/>
        <v>24.269028954253653</v>
      </c>
      <c r="Q19" s="12">
        <f t="shared" si="2"/>
        <v>18.820738318114966</v>
      </c>
      <c r="R19" s="12">
        <f t="shared" si="2"/>
        <v>18.155857622172231</v>
      </c>
      <c r="S19" s="12">
        <f t="shared" si="2"/>
        <v>24.036644870240767</v>
      </c>
      <c r="T19" s="12">
        <f t="shared" si="2"/>
        <v>31.38068601151144</v>
      </c>
      <c r="U19" s="12">
        <f t="shared" si="2"/>
        <v>20.291375524750432</v>
      </c>
      <c r="V19" s="28"/>
    </row>
    <row r="20" spans="1:22" x14ac:dyDescent="0.25">
      <c r="A20" s="77"/>
      <c r="B20" t="s">
        <v>55</v>
      </c>
      <c r="C20" s="12">
        <f>_xlfn.STDEV.S(C4,C6,C8,C10,C12,C14)</f>
        <v>7.6579926396980502</v>
      </c>
      <c r="D20" s="12">
        <f t="shared" ref="D20:U20" si="3">_xlfn.STDEV.S(D4,D6,D8,D10,D12,D14)</f>
        <v>11.89172457088924</v>
      </c>
      <c r="E20" s="12">
        <f t="shared" si="3"/>
        <v>12.925536585432038</v>
      </c>
      <c r="F20" s="12">
        <f t="shared" si="3"/>
        <v>8.3046341013974594</v>
      </c>
      <c r="G20" s="12">
        <f t="shared" si="3"/>
        <v>9.9160556606956458</v>
      </c>
      <c r="H20" s="12">
        <f t="shared" si="3"/>
        <v>11.866072224295179</v>
      </c>
      <c r="I20" s="12">
        <f t="shared" si="3"/>
        <v>13.331755346649313</v>
      </c>
      <c r="J20" s="12">
        <f t="shared" si="3"/>
        <v>13.270556172279736</v>
      </c>
      <c r="K20" s="12">
        <f t="shared" si="3"/>
        <v>9.0542481147396696</v>
      </c>
      <c r="L20" s="12">
        <f t="shared" si="3"/>
        <v>12.161566648990753</v>
      </c>
      <c r="M20" s="12">
        <f t="shared" si="3"/>
        <v>10.021004145482131</v>
      </c>
      <c r="N20" s="12">
        <f t="shared" si="3"/>
        <v>11.510994436089346</v>
      </c>
      <c r="O20" s="12">
        <f t="shared" si="3"/>
        <v>9.9119149395916075</v>
      </c>
      <c r="P20" s="12">
        <f t="shared" si="3"/>
        <v>12.089539934300827</v>
      </c>
      <c r="Q20" s="12">
        <f t="shared" si="3"/>
        <v>7.336277405226034</v>
      </c>
      <c r="R20" s="12">
        <f t="shared" si="3"/>
        <v>8.934356742474419</v>
      </c>
      <c r="S20" s="12">
        <f t="shared" si="3"/>
        <v>11.851313487331137</v>
      </c>
      <c r="T20" s="12">
        <f t="shared" si="3"/>
        <v>13.549836656808795</v>
      </c>
      <c r="U20" s="12">
        <f t="shared" si="3"/>
        <v>11.593583013523357</v>
      </c>
      <c r="V20" s="28"/>
    </row>
    <row r="22" spans="1:22" x14ac:dyDescent="0.25">
      <c r="A22" s="74" t="s">
        <v>105</v>
      </c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5"/>
      <c r="O22" s="75"/>
      <c r="P22" s="75"/>
      <c r="Q22" s="75"/>
      <c r="R22" s="75"/>
      <c r="S22" s="75"/>
      <c r="T22" s="75"/>
      <c r="U22" s="75"/>
      <c r="V22" s="26"/>
    </row>
    <row r="23" spans="1:22" x14ac:dyDescent="0.25">
      <c r="A23" s="1" t="str">
        <f>A2</f>
        <v>Macaque</v>
      </c>
      <c r="B23" s="1"/>
      <c r="C23" s="1" t="str">
        <f t="shared" ref="C23:U23" si="4">C2</f>
        <v xml:space="preserve"> csf</v>
      </c>
      <c r="D23" s="1" t="str">
        <f t="shared" si="4"/>
        <v xml:space="preserve"> ventricles</v>
      </c>
      <c r="E23" s="1" t="str">
        <f t="shared" si="4"/>
        <v xml:space="preserve"> thalamus</v>
      </c>
      <c r="F23" s="1" t="str">
        <f t="shared" si="4"/>
        <v xml:space="preserve"> hypothalamus</v>
      </c>
      <c r="G23" s="1" t="str">
        <f t="shared" si="4"/>
        <v xml:space="preserve"> subpallium</v>
      </c>
      <c r="H23" s="1" t="str">
        <f t="shared" si="4"/>
        <v xml:space="preserve"> pallidum</v>
      </c>
      <c r="I23" s="1" t="str">
        <f t="shared" si="4"/>
        <v xml:space="preserve"> caudate_nucleus</v>
      </c>
      <c r="J23" s="1" t="str">
        <f t="shared" si="4"/>
        <v xml:space="preserve"> putamen</v>
      </c>
      <c r="K23" s="1" t="str">
        <f t="shared" si="4"/>
        <v xml:space="preserve"> pallium</v>
      </c>
      <c r="L23" s="1" t="str">
        <f t="shared" si="4"/>
        <v>dorsal_pallium</v>
      </c>
      <c r="M23" s="1" t="str">
        <f t="shared" si="4"/>
        <v>isocortex</v>
      </c>
      <c r="N23" s="1" t="str">
        <f t="shared" si="4"/>
        <v>white_matter</v>
      </c>
      <c r="O23" s="1" t="str">
        <f t="shared" si="4"/>
        <v>corpus_callosum</v>
      </c>
      <c r="P23" s="1" t="str">
        <f t="shared" si="4"/>
        <v>midbrain</v>
      </c>
      <c r="Q23" s="1" t="str">
        <f t="shared" si="4"/>
        <v>medulla</v>
      </c>
      <c r="R23" s="1" t="str">
        <f t="shared" si="4"/>
        <v>pons</v>
      </c>
      <c r="S23" s="1" t="str">
        <f t="shared" si="4"/>
        <v>cerebellum</v>
      </c>
      <c r="T23" s="1" t="str">
        <f t="shared" si="4"/>
        <v>frontal</v>
      </c>
      <c r="U23" s="1" t="str">
        <f t="shared" si="4"/>
        <v>occipital</v>
      </c>
      <c r="V23" s="29"/>
    </row>
    <row r="24" spans="1:22" x14ac:dyDescent="0.25">
      <c r="A24" t="str">
        <f>A3</f>
        <v>BB336F</v>
      </c>
      <c r="C24">
        <f>ABS(C3-C4)</f>
        <v>6.1000947672108996</v>
      </c>
      <c r="D24">
        <f t="shared" ref="D24:U24" si="5">ABS(D3-D4)</f>
        <v>5.6885309414535001</v>
      </c>
      <c r="E24">
        <f t="shared" si="5"/>
        <v>8.2045222984617006</v>
      </c>
      <c r="F24">
        <f t="shared" si="5"/>
        <v>6.3390414712878993</v>
      </c>
      <c r="G24">
        <f t="shared" si="5"/>
        <v>8.5198784740799987</v>
      </c>
      <c r="H24">
        <f t="shared" si="5"/>
        <v>5.1121434340099015</v>
      </c>
      <c r="I24">
        <f t="shared" si="5"/>
        <v>10.9373870551062</v>
      </c>
      <c r="J24">
        <f t="shared" si="5"/>
        <v>11.555142044755698</v>
      </c>
      <c r="K24">
        <f t="shared" si="5"/>
        <v>6.8870508970003002</v>
      </c>
      <c r="L24">
        <f t="shared" si="5"/>
        <v>7.2749953640845995</v>
      </c>
      <c r="M24">
        <f t="shared" si="5"/>
        <v>9.4403967700679026</v>
      </c>
      <c r="N24">
        <f t="shared" si="5"/>
        <v>7.1906186176268001</v>
      </c>
      <c r="O24">
        <f t="shared" si="5"/>
        <v>8.5840929915661981</v>
      </c>
      <c r="P24">
        <f t="shared" si="5"/>
        <v>6.4855887111356978</v>
      </c>
      <c r="Q24">
        <f t="shared" si="5"/>
        <v>0.89057711190619671</v>
      </c>
      <c r="R24">
        <f t="shared" si="5"/>
        <v>1.5423795744924007</v>
      </c>
      <c r="S24">
        <f t="shared" si="5"/>
        <v>5.7402082789029016</v>
      </c>
      <c r="T24">
        <f t="shared" si="5"/>
        <v>16.490766209394405</v>
      </c>
      <c r="U24">
        <f t="shared" si="5"/>
        <v>6.7027405854143005</v>
      </c>
    </row>
    <row r="25" spans="1:22" x14ac:dyDescent="0.25">
      <c r="A25" t="str">
        <f>A5</f>
        <v>BZ664</v>
      </c>
      <c r="C25">
        <f>ABS(C5-C6)</f>
        <v>4.069841832721659</v>
      </c>
      <c r="D25">
        <f t="shared" ref="D25:U25" si="6">ABS(D5-D6)</f>
        <v>5.5561500844370508</v>
      </c>
      <c r="E25">
        <f t="shared" si="6"/>
        <v>5.5854774644673988</v>
      </c>
      <c r="F25">
        <f t="shared" si="6"/>
        <v>3.7281306361338</v>
      </c>
      <c r="G25">
        <f t="shared" si="6"/>
        <v>6.6482121109976511</v>
      </c>
      <c r="H25">
        <f t="shared" si="6"/>
        <v>3.1727832454023996</v>
      </c>
      <c r="I25">
        <f t="shared" si="6"/>
        <v>6.6883124357129997</v>
      </c>
      <c r="J25">
        <f t="shared" si="6"/>
        <v>8.7055526442648024</v>
      </c>
      <c r="K25">
        <f t="shared" si="6"/>
        <v>4.9123554310619983</v>
      </c>
      <c r="L25">
        <f t="shared" si="6"/>
        <v>5.2079969742414001</v>
      </c>
      <c r="M25">
        <f t="shared" si="6"/>
        <v>5.3051294202081998</v>
      </c>
      <c r="N25">
        <f t="shared" si="6"/>
        <v>5.449240267387399</v>
      </c>
      <c r="O25">
        <f t="shared" si="6"/>
        <v>4.83056421152863</v>
      </c>
      <c r="P25">
        <f t="shared" si="6"/>
        <v>5.2052503735834996</v>
      </c>
      <c r="Q25">
        <f t="shared" si="6"/>
        <v>0.79580902541830056</v>
      </c>
      <c r="R25">
        <f t="shared" si="6"/>
        <v>3.1415842737801007</v>
      </c>
      <c r="S25">
        <f t="shared" si="6"/>
        <v>2.4510919375675009</v>
      </c>
      <c r="T25">
        <f t="shared" si="6"/>
        <v>5.5157903177397998</v>
      </c>
      <c r="U25">
        <f t="shared" si="6"/>
        <v>3.7021811712713291</v>
      </c>
    </row>
    <row r="26" spans="1:22" x14ac:dyDescent="0.25">
      <c r="A26" t="str">
        <f>A7</f>
        <v>CG245</v>
      </c>
      <c r="C26">
        <f>ABS(C7-C8)</f>
        <v>16.078606974360397</v>
      </c>
      <c r="D26">
        <f t="shared" ref="D26:U26" si="7">ABS(D7-D8)</f>
        <v>26.455700451938601</v>
      </c>
      <c r="E26">
        <f t="shared" si="7"/>
        <v>28.873677103269802</v>
      </c>
      <c r="F26">
        <f t="shared" si="7"/>
        <v>18.215502397211502</v>
      </c>
      <c r="G26">
        <f t="shared" si="7"/>
        <v>20.364147039956602</v>
      </c>
      <c r="H26">
        <f t="shared" si="7"/>
        <v>23.846464291693803</v>
      </c>
      <c r="I26">
        <f t="shared" si="7"/>
        <v>29.430946117506004</v>
      </c>
      <c r="J26">
        <f t="shared" si="7"/>
        <v>27.890249522159202</v>
      </c>
      <c r="K26">
        <f t="shared" si="7"/>
        <v>20.530957432396903</v>
      </c>
      <c r="L26">
        <f t="shared" si="7"/>
        <v>26.0670671221643</v>
      </c>
      <c r="M26">
        <f t="shared" si="7"/>
        <v>20.693134593342595</v>
      </c>
      <c r="N26">
        <f t="shared" si="7"/>
        <v>25.741137136302196</v>
      </c>
      <c r="O26">
        <f t="shared" si="7"/>
        <v>22.417502463013605</v>
      </c>
      <c r="P26">
        <f t="shared" si="7"/>
        <v>28.1701264016952</v>
      </c>
      <c r="Q26">
        <f t="shared" si="7"/>
        <v>15.324801042398796</v>
      </c>
      <c r="R26">
        <f t="shared" si="7"/>
        <v>20.251900403655398</v>
      </c>
      <c r="S26">
        <f t="shared" si="7"/>
        <v>23.576797532812698</v>
      </c>
      <c r="T26">
        <f t="shared" si="7"/>
        <v>27.700159646382701</v>
      </c>
      <c r="U26">
        <f t="shared" si="7"/>
        <v>25.255412127983398</v>
      </c>
    </row>
    <row r="27" spans="1:22" x14ac:dyDescent="0.25">
      <c r="A27" t="str">
        <f>A9</f>
        <v>CH252</v>
      </c>
      <c r="C27">
        <f>ABS(C9-C10)</f>
        <v>3.1133391525108003</v>
      </c>
      <c r="D27">
        <f t="shared" ref="D27:U27" si="8">ABS(D9-D10)</f>
        <v>1.4459049947053995</v>
      </c>
      <c r="E27">
        <f t="shared" si="8"/>
        <v>4.0637229413288996</v>
      </c>
      <c r="F27">
        <f t="shared" si="8"/>
        <v>0.20856370933720036</v>
      </c>
      <c r="G27">
        <f t="shared" si="8"/>
        <v>2.0306876309978001</v>
      </c>
      <c r="H27">
        <f t="shared" si="8"/>
        <v>2.0417710529582003</v>
      </c>
      <c r="I27">
        <f t="shared" si="8"/>
        <v>4.2768763033604991</v>
      </c>
      <c r="J27">
        <f t="shared" si="8"/>
        <v>5.2763851988450021</v>
      </c>
      <c r="K27">
        <f t="shared" si="8"/>
        <v>2.1874151459162015</v>
      </c>
      <c r="L27">
        <f t="shared" si="8"/>
        <v>4.5175930384993013</v>
      </c>
      <c r="M27">
        <f t="shared" si="8"/>
        <v>3.4429989387624005</v>
      </c>
      <c r="N27">
        <f t="shared" si="8"/>
        <v>3.5067911002361996</v>
      </c>
      <c r="O27">
        <f t="shared" si="8"/>
        <v>3.4508984520163999</v>
      </c>
      <c r="P27">
        <f t="shared" si="8"/>
        <v>2.4201025394977993</v>
      </c>
      <c r="Q27">
        <f t="shared" si="8"/>
        <v>1.0015086736200001</v>
      </c>
      <c r="R27">
        <f t="shared" si="8"/>
        <v>0.24654226884540087</v>
      </c>
      <c r="S27">
        <f t="shared" si="8"/>
        <v>4.3399728037254022</v>
      </c>
      <c r="T27">
        <f t="shared" si="8"/>
        <v>3.9275772094670991</v>
      </c>
      <c r="U27">
        <f t="shared" si="8"/>
        <v>2.7912881265209002</v>
      </c>
    </row>
    <row r="28" spans="1:22" x14ac:dyDescent="0.25">
      <c r="A28" t="str">
        <f>A11</f>
        <v>CB363</v>
      </c>
      <c r="C28">
        <f>ABS(C11-C12)</f>
        <v>1.016000559114401</v>
      </c>
      <c r="D28">
        <f t="shared" ref="D28:U28" si="9">ABS(D11-D12)</f>
        <v>1.4869646882479994</v>
      </c>
      <c r="E28">
        <f t="shared" si="9"/>
        <v>1.2144707000196</v>
      </c>
      <c r="F28">
        <f t="shared" si="9"/>
        <v>0.62157103492999966</v>
      </c>
      <c r="G28">
        <f t="shared" si="9"/>
        <v>0.60877005313700039</v>
      </c>
      <c r="H28">
        <f t="shared" si="9"/>
        <v>1.5262125401444013</v>
      </c>
      <c r="I28">
        <f t="shared" si="9"/>
        <v>2.1417774967727006</v>
      </c>
      <c r="J28">
        <f t="shared" si="9"/>
        <v>2.8215228859576023</v>
      </c>
      <c r="K28">
        <f t="shared" si="9"/>
        <v>0.4213357387924006</v>
      </c>
      <c r="L28">
        <f t="shared" si="9"/>
        <v>9.7208868404699444E-2</v>
      </c>
      <c r="M28">
        <f t="shared" si="9"/>
        <v>1.029584071638098</v>
      </c>
      <c r="N28">
        <f t="shared" si="9"/>
        <v>0.66294127735530139</v>
      </c>
      <c r="O28">
        <f t="shared" si="9"/>
        <v>0.21601482483820078</v>
      </c>
      <c r="P28">
        <f t="shared" si="9"/>
        <v>0.8434630533155989</v>
      </c>
      <c r="Q28">
        <f t="shared" si="9"/>
        <v>0.66054598098330075</v>
      </c>
      <c r="R28">
        <f t="shared" si="9"/>
        <v>0.49053870447409942</v>
      </c>
      <c r="S28">
        <f t="shared" si="9"/>
        <v>1.2570004051472985</v>
      </c>
      <c r="T28">
        <f t="shared" si="9"/>
        <v>0.89239025025129948</v>
      </c>
      <c r="U28">
        <f t="shared" si="9"/>
        <v>9.3409756201399574E-2</v>
      </c>
    </row>
    <row r="29" spans="1:22" x14ac:dyDescent="0.25">
      <c r="A29" t="str">
        <f>A13</f>
        <v>CA717</v>
      </c>
      <c r="C29">
        <f>ABS(C13-C14)</f>
        <v>7.5134889535192206</v>
      </c>
      <c r="D29">
        <f t="shared" ref="D29:U29" si="10">ABS(D13-D14)</f>
        <v>11.017240343489698</v>
      </c>
      <c r="E29">
        <f t="shared" si="10"/>
        <v>10.81935521917161</v>
      </c>
      <c r="F29">
        <f t="shared" si="10"/>
        <v>7.5149853824397379</v>
      </c>
      <c r="G29">
        <f t="shared" si="10"/>
        <v>9.5511864326984082</v>
      </c>
      <c r="H29">
        <f t="shared" si="10"/>
        <v>10.103754076318872</v>
      </c>
      <c r="I29">
        <f t="shared" si="10"/>
        <v>14.219533499902298</v>
      </c>
      <c r="J29">
        <f t="shared" si="10"/>
        <v>13.178709427194701</v>
      </c>
      <c r="K29">
        <f t="shared" si="10"/>
        <v>11.595811913043299</v>
      </c>
      <c r="L29">
        <f t="shared" si="10"/>
        <v>10.255948434450561</v>
      </c>
      <c r="M29">
        <f t="shared" si="10"/>
        <v>9.7285490476995982</v>
      </c>
      <c r="N29">
        <f t="shared" si="10"/>
        <v>9.5901089499711603</v>
      </c>
      <c r="O29">
        <f t="shared" si="10"/>
        <v>8.2245006947208097</v>
      </c>
      <c r="P29">
        <f t="shared" si="10"/>
        <v>8.4540826936546001</v>
      </c>
      <c r="Q29">
        <f t="shared" si="10"/>
        <v>4.6296226618051897</v>
      </c>
      <c r="R29">
        <f t="shared" si="10"/>
        <v>3.5528598723098703</v>
      </c>
      <c r="S29">
        <f t="shared" si="10"/>
        <v>8.8385524275889793</v>
      </c>
      <c r="T29">
        <f t="shared" si="10"/>
        <v>15.8082819050578</v>
      </c>
      <c r="U29">
        <f t="shared" si="10"/>
        <v>6.1762461365810797</v>
      </c>
    </row>
    <row r="31" spans="1:22" x14ac:dyDescent="0.25">
      <c r="A31" s="74" t="s">
        <v>103</v>
      </c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5"/>
      <c r="O31" s="75"/>
      <c r="P31" s="75"/>
      <c r="Q31" s="75"/>
      <c r="R31" s="75"/>
      <c r="S31" s="75"/>
      <c r="T31" s="75"/>
      <c r="U31" s="75"/>
      <c r="V31" s="26"/>
    </row>
    <row r="32" spans="1:22" x14ac:dyDescent="0.25">
      <c r="A32" s="1" t="str">
        <f>A23</f>
        <v>Macaque</v>
      </c>
      <c r="B32" s="1"/>
      <c r="C32" s="1" t="str">
        <f t="shared" ref="C32:U32" si="11">C23</f>
        <v xml:space="preserve"> csf</v>
      </c>
      <c r="D32" s="1" t="str">
        <f t="shared" si="11"/>
        <v xml:space="preserve"> ventricles</v>
      </c>
      <c r="E32" s="1" t="str">
        <f t="shared" si="11"/>
        <v xml:space="preserve"> thalamus</v>
      </c>
      <c r="F32" s="1" t="str">
        <f t="shared" si="11"/>
        <v xml:space="preserve"> hypothalamus</v>
      </c>
      <c r="G32" s="1" t="str">
        <f t="shared" si="11"/>
        <v xml:space="preserve"> subpallium</v>
      </c>
      <c r="H32" s="1" t="str">
        <f t="shared" si="11"/>
        <v xml:space="preserve"> pallidum</v>
      </c>
      <c r="I32" s="1" t="str">
        <f t="shared" si="11"/>
        <v xml:space="preserve"> caudate_nucleus</v>
      </c>
      <c r="J32" s="1" t="str">
        <f t="shared" si="11"/>
        <v xml:space="preserve"> putamen</v>
      </c>
      <c r="K32" s="1" t="str">
        <f t="shared" si="11"/>
        <v xml:space="preserve"> pallium</v>
      </c>
      <c r="L32" s="1" t="str">
        <f t="shared" si="11"/>
        <v>dorsal_pallium</v>
      </c>
      <c r="M32" s="1" t="str">
        <f t="shared" si="11"/>
        <v>isocortex</v>
      </c>
      <c r="N32" s="1" t="str">
        <f t="shared" si="11"/>
        <v>white_matter</v>
      </c>
      <c r="O32" s="1" t="str">
        <f t="shared" si="11"/>
        <v>corpus_callosum</v>
      </c>
      <c r="P32" s="1" t="str">
        <f t="shared" si="11"/>
        <v>midbrain</v>
      </c>
      <c r="Q32" s="1" t="str">
        <f t="shared" si="11"/>
        <v>medulla</v>
      </c>
      <c r="R32" s="1" t="str">
        <f t="shared" si="11"/>
        <v>pons</v>
      </c>
      <c r="S32" s="1" t="str">
        <f t="shared" si="11"/>
        <v>cerebellum</v>
      </c>
      <c r="T32" s="1" t="str">
        <f t="shared" si="11"/>
        <v>frontal</v>
      </c>
      <c r="U32" s="1" t="str">
        <f t="shared" si="11"/>
        <v>occipital</v>
      </c>
      <c r="V32" s="29"/>
    </row>
    <row r="33" spans="1:22" x14ac:dyDescent="0.25">
      <c r="A33" t="str">
        <f>A24</f>
        <v>BB336F</v>
      </c>
      <c r="C33">
        <f>AVERAGE(C3:C4)</f>
        <v>16.918059029836051</v>
      </c>
      <c r="D33">
        <f t="shared" ref="D33:U33" si="12">AVERAGE(D3:D4)</f>
        <v>17.070870236670849</v>
      </c>
      <c r="E33">
        <f t="shared" si="12"/>
        <v>23.168481046009653</v>
      </c>
      <c r="F33">
        <f t="shared" si="12"/>
        <v>18.746614897028749</v>
      </c>
      <c r="G33">
        <f t="shared" si="12"/>
        <v>21.887237249157401</v>
      </c>
      <c r="H33">
        <f t="shared" si="12"/>
        <v>21.77951368096555</v>
      </c>
      <c r="I33">
        <f t="shared" si="12"/>
        <v>27.594197706167499</v>
      </c>
      <c r="J33">
        <f t="shared" si="12"/>
        <v>28.61344508338415</v>
      </c>
      <c r="K33">
        <f t="shared" si="12"/>
        <v>21.388065002305549</v>
      </c>
      <c r="L33">
        <f t="shared" si="12"/>
        <v>22.964710591992599</v>
      </c>
      <c r="M33">
        <f t="shared" si="12"/>
        <v>22.906399148208948</v>
      </c>
      <c r="N33">
        <f t="shared" si="12"/>
        <v>20.531320494258999</v>
      </c>
      <c r="O33">
        <f t="shared" si="12"/>
        <v>18.166998291902601</v>
      </c>
      <c r="P33">
        <f t="shared" si="12"/>
        <v>22.70419866425685</v>
      </c>
      <c r="Q33">
        <f t="shared" si="12"/>
        <v>20.5119831915306</v>
      </c>
      <c r="R33">
        <f t="shared" si="12"/>
        <v>17.718641110084999</v>
      </c>
      <c r="S33">
        <f t="shared" si="12"/>
        <v>24.905970016159849</v>
      </c>
      <c r="T33">
        <f t="shared" si="12"/>
        <v>31.611766609356799</v>
      </c>
      <c r="U33">
        <f t="shared" si="12"/>
        <v>19.726752302959753</v>
      </c>
    </row>
    <row r="34" spans="1:22" x14ac:dyDescent="0.25">
      <c r="A34" t="str">
        <f t="shared" ref="A34:A38" si="13">A25</f>
        <v>BZ664</v>
      </c>
      <c r="C34">
        <f>AVERAGE(C5:C6)</f>
        <v>10.226212768473971</v>
      </c>
      <c r="D34">
        <f t="shared" ref="D34:U34" si="14">AVERAGE(D5:D6)</f>
        <v>10.110979901038576</v>
      </c>
      <c r="E34">
        <f t="shared" si="14"/>
        <v>15.097470333865699</v>
      </c>
      <c r="F34">
        <f t="shared" si="14"/>
        <v>13.036009312507002</v>
      </c>
      <c r="G34">
        <f t="shared" si="14"/>
        <v>13.229064006362576</v>
      </c>
      <c r="H34">
        <f t="shared" si="14"/>
        <v>14.592544068397899</v>
      </c>
      <c r="I34">
        <f t="shared" si="14"/>
        <v>17.126447669993098</v>
      </c>
      <c r="J34">
        <f t="shared" si="14"/>
        <v>18.576708805362799</v>
      </c>
      <c r="K34">
        <f t="shared" si="14"/>
        <v>14.943471095047201</v>
      </c>
      <c r="L34">
        <f t="shared" si="14"/>
        <v>13.8103050253363</v>
      </c>
      <c r="M34">
        <f t="shared" si="14"/>
        <v>13.615900820086599</v>
      </c>
      <c r="N34">
        <f t="shared" si="14"/>
        <v>12.8881647379258</v>
      </c>
      <c r="O34">
        <f t="shared" si="14"/>
        <v>11.310361889062985</v>
      </c>
      <c r="P34">
        <f t="shared" si="14"/>
        <v>15.48946523227035</v>
      </c>
      <c r="Q34">
        <f t="shared" si="14"/>
        <v>13.073555527591949</v>
      </c>
      <c r="R34">
        <f t="shared" si="14"/>
        <v>12.52428075240095</v>
      </c>
      <c r="S34">
        <f t="shared" si="14"/>
        <v>15.56192591333385</v>
      </c>
      <c r="T34">
        <f t="shared" si="14"/>
        <v>17.673060265227701</v>
      </c>
      <c r="U34">
        <f t="shared" si="14"/>
        <v>11.728548164630336</v>
      </c>
    </row>
    <row r="35" spans="1:22" x14ac:dyDescent="0.25">
      <c r="A35" t="str">
        <f t="shared" si="13"/>
        <v>CG245</v>
      </c>
      <c r="C35">
        <f>AVERAGE(C7:C8)</f>
        <v>22.817003722631</v>
      </c>
      <c r="D35">
        <f t="shared" ref="D35:U35" si="15">AVERAGE(D7:D8)</f>
        <v>29.393075433177003</v>
      </c>
      <c r="E35">
        <f t="shared" si="15"/>
        <v>35.052455847188604</v>
      </c>
      <c r="F35">
        <f t="shared" si="15"/>
        <v>27.171657992913349</v>
      </c>
      <c r="G35">
        <f t="shared" si="15"/>
        <v>30.287908288219299</v>
      </c>
      <c r="H35">
        <f t="shared" si="15"/>
        <v>34.2657340489909</v>
      </c>
      <c r="I35">
        <f t="shared" si="15"/>
        <v>39.775079510150505</v>
      </c>
      <c r="J35">
        <f t="shared" si="15"/>
        <v>41.591807964218205</v>
      </c>
      <c r="K35">
        <f t="shared" si="15"/>
        <v>29.55091285749225</v>
      </c>
      <c r="L35">
        <f t="shared" si="15"/>
        <v>33.89519359558755</v>
      </c>
      <c r="M35">
        <f t="shared" si="15"/>
        <v>30.651067729143101</v>
      </c>
      <c r="N35">
        <f t="shared" si="15"/>
        <v>31.002111862396298</v>
      </c>
      <c r="O35">
        <f t="shared" si="15"/>
        <v>26.088955564923801</v>
      </c>
      <c r="P35">
        <f t="shared" si="15"/>
        <v>33.872789802877499</v>
      </c>
      <c r="Q35">
        <f t="shared" si="15"/>
        <v>25.003572792654399</v>
      </c>
      <c r="R35">
        <f t="shared" si="15"/>
        <v>25.686882764064698</v>
      </c>
      <c r="S35">
        <f t="shared" si="15"/>
        <v>34.874326744102945</v>
      </c>
      <c r="T35">
        <f t="shared" si="15"/>
        <v>40.10356362710565</v>
      </c>
      <c r="U35">
        <f t="shared" si="15"/>
        <v>29.963879464844599</v>
      </c>
    </row>
    <row r="36" spans="1:22" x14ac:dyDescent="0.25">
      <c r="A36" t="str">
        <f t="shared" si="13"/>
        <v>CH252</v>
      </c>
      <c r="C36">
        <f>AVERAGE(C9:C10)</f>
        <v>12.3253358079403</v>
      </c>
      <c r="D36">
        <f t="shared" ref="D36:U36" si="16">AVERAGE(D9:D10)</f>
        <v>12.069422758198399</v>
      </c>
      <c r="E36">
        <f t="shared" si="16"/>
        <v>16.404525810170551</v>
      </c>
      <c r="F36">
        <f t="shared" si="16"/>
        <v>14.792263801574201</v>
      </c>
      <c r="G36">
        <f t="shared" si="16"/>
        <v>14.629462279475</v>
      </c>
      <c r="H36">
        <f t="shared" si="16"/>
        <v>15.594367471839201</v>
      </c>
      <c r="I36">
        <f t="shared" si="16"/>
        <v>20.857758146437952</v>
      </c>
      <c r="J36">
        <f t="shared" si="16"/>
        <v>21.076172137505402</v>
      </c>
      <c r="K36">
        <f t="shared" si="16"/>
        <v>15.836509909397</v>
      </c>
      <c r="L36">
        <f t="shared" si="16"/>
        <v>16.738340801872951</v>
      </c>
      <c r="M36">
        <f t="shared" si="16"/>
        <v>16.0877455199198</v>
      </c>
      <c r="N36">
        <f t="shared" si="16"/>
        <v>14.458721294698499</v>
      </c>
      <c r="O36">
        <f t="shared" si="16"/>
        <v>12.840212295485999</v>
      </c>
      <c r="P36">
        <f t="shared" si="16"/>
        <v>17.1103739487396</v>
      </c>
      <c r="Q36">
        <f t="shared" si="16"/>
        <v>15.148766632716299</v>
      </c>
      <c r="R36">
        <f t="shared" si="16"/>
        <v>12.951222452335099</v>
      </c>
      <c r="S36">
        <f t="shared" si="16"/>
        <v>18.7073865844966</v>
      </c>
      <c r="T36">
        <f t="shared" si="16"/>
        <v>20.523543438536052</v>
      </c>
      <c r="U36">
        <f t="shared" si="16"/>
        <v>13.80726751117815</v>
      </c>
    </row>
    <row r="37" spans="1:22" x14ac:dyDescent="0.25">
      <c r="A37" t="str">
        <f t="shared" si="13"/>
        <v>CB363</v>
      </c>
      <c r="C37">
        <f>AVERAGE(C11:C12)</f>
        <v>12.961057712547401</v>
      </c>
      <c r="D37">
        <f t="shared" ref="D37:U37" si="17">AVERAGE(D11:D12)</f>
        <v>13.002889949809799</v>
      </c>
      <c r="E37">
        <f t="shared" si="17"/>
        <v>18.5696111746024</v>
      </c>
      <c r="F37">
        <f t="shared" si="17"/>
        <v>17.6211720109693</v>
      </c>
      <c r="G37">
        <f t="shared" si="17"/>
        <v>17.227112183135699</v>
      </c>
      <c r="H37">
        <f t="shared" si="17"/>
        <v>16.117749264259501</v>
      </c>
      <c r="I37">
        <f t="shared" si="17"/>
        <v>23.443398835084551</v>
      </c>
      <c r="J37">
        <f t="shared" si="17"/>
        <v>26.883717659578302</v>
      </c>
      <c r="K37">
        <f t="shared" si="17"/>
        <v>18.351235087815699</v>
      </c>
      <c r="L37">
        <f t="shared" si="17"/>
        <v>17.653388500542551</v>
      </c>
      <c r="M37">
        <f t="shared" si="17"/>
        <v>18.26548214999465</v>
      </c>
      <c r="N37">
        <f t="shared" si="17"/>
        <v>16.01416260757615</v>
      </c>
      <c r="O37">
        <f t="shared" si="17"/>
        <v>13.0987586380335</v>
      </c>
      <c r="P37">
        <f t="shared" si="17"/>
        <v>18.624535871852999</v>
      </c>
      <c r="Q37">
        <f t="shared" si="17"/>
        <v>17.647226987261249</v>
      </c>
      <c r="R37">
        <f t="shared" si="17"/>
        <v>15.675619786561551</v>
      </c>
      <c r="S37">
        <f t="shared" si="17"/>
        <v>18.659489477030547</v>
      </c>
      <c r="T37">
        <f t="shared" si="17"/>
        <v>24.593167193876951</v>
      </c>
      <c r="U37">
        <f t="shared" si="17"/>
        <v>16.542119380651798</v>
      </c>
    </row>
    <row r="38" spans="1:22" x14ac:dyDescent="0.25">
      <c r="A38" t="str">
        <f t="shared" si="13"/>
        <v>CA717</v>
      </c>
      <c r="C38">
        <f>AVERAGE(C13:C14)</f>
        <v>9.9050294885650896</v>
      </c>
      <c r="D38">
        <f t="shared" ref="D38:T38" si="18">AVERAGE(D13:D14)</f>
        <v>10.80347036172445</v>
      </c>
      <c r="E38">
        <f t="shared" si="18"/>
        <v>15.309380316383194</v>
      </c>
      <c r="F38">
        <f t="shared" si="18"/>
        <v>12.377911122792629</v>
      </c>
      <c r="G38">
        <f t="shared" si="18"/>
        <v>14.453498554495795</v>
      </c>
      <c r="H38">
        <f t="shared" si="18"/>
        <v>14.861022630648066</v>
      </c>
      <c r="I38">
        <f t="shared" si="18"/>
        <v>20.68620313836885</v>
      </c>
      <c r="J38">
        <f t="shared" si="18"/>
        <v>20.648317374123252</v>
      </c>
      <c r="K38">
        <f t="shared" si="18"/>
        <v>16.34479141888405</v>
      </c>
      <c r="L38">
        <f t="shared" si="18"/>
        <v>14.532793498153321</v>
      </c>
      <c r="M38">
        <f t="shared" si="18"/>
        <v>15.0425888471287</v>
      </c>
      <c r="N38">
        <f t="shared" si="18"/>
        <v>13.612602791439819</v>
      </c>
      <c r="O38">
        <f t="shared" si="18"/>
        <v>10.255354014783595</v>
      </c>
      <c r="P38">
        <f t="shared" si="18"/>
        <v>14.443605858581201</v>
      </c>
      <c r="Q38">
        <f t="shared" si="18"/>
        <v>11.549947183472705</v>
      </c>
      <c r="R38">
        <f t="shared" si="18"/>
        <v>10.256135023281566</v>
      </c>
      <c r="S38">
        <f t="shared" si="18"/>
        <v>14.00593200232111</v>
      </c>
      <c r="T38">
        <f t="shared" si="18"/>
        <v>23.431499625537299</v>
      </c>
      <c r="U38">
        <f>AVERAGE(U13:U14)</f>
        <v>10.41033549877266</v>
      </c>
    </row>
    <row r="40" spans="1:22" x14ac:dyDescent="0.25">
      <c r="A40" s="74" t="s">
        <v>104</v>
      </c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5"/>
      <c r="O40" s="75"/>
      <c r="P40" s="75"/>
      <c r="Q40" s="75"/>
      <c r="R40" s="75"/>
      <c r="S40" s="75"/>
      <c r="T40" s="75"/>
      <c r="U40" s="75"/>
      <c r="V40" s="26"/>
    </row>
    <row r="41" spans="1:22" x14ac:dyDescent="0.25">
      <c r="A41" s="1" t="str">
        <f>A32</f>
        <v>Macaque</v>
      </c>
      <c r="B41" s="1"/>
      <c r="C41" s="1" t="str">
        <f t="shared" ref="C41:U41" si="19">C32</f>
        <v xml:space="preserve"> csf</v>
      </c>
      <c r="D41" s="1" t="str">
        <f t="shared" si="19"/>
        <v xml:space="preserve"> ventricles</v>
      </c>
      <c r="E41" s="1" t="str">
        <f t="shared" si="19"/>
        <v xml:space="preserve"> thalamus</v>
      </c>
      <c r="F41" s="1" t="str">
        <f t="shared" si="19"/>
        <v xml:space="preserve"> hypothalamus</v>
      </c>
      <c r="G41" s="1" t="str">
        <f t="shared" si="19"/>
        <v xml:space="preserve"> subpallium</v>
      </c>
      <c r="H41" s="1" t="str">
        <f t="shared" si="19"/>
        <v xml:space="preserve"> pallidum</v>
      </c>
      <c r="I41" s="1" t="str">
        <f t="shared" si="19"/>
        <v xml:space="preserve"> caudate_nucleus</v>
      </c>
      <c r="J41" s="1" t="str">
        <f t="shared" si="19"/>
        <v xml:space="preserve"> putamen</v>
      </c>
      <c r="K41" s="1" t="str">
        <f t="shared" si="19"/>
        <v xml:space="preserve"> pallium</v>
      </c>
      <c r="L41" s="1" t="str">
        <f t="shared" si="19"/>
        <v>dorsal_pallium</v>
      </c>
      <c r="M41" s="1" t="str">
        <f t="shared" si="19"/>
        <v>isocortex</v>
      </c>
      <c r="N41" s="1" t="str">
        <f t="shared" si="19"/>
        <v>white_matter</v>
      </c>
      <c r="O41" s="1" t="str">
        <f t="shared" si="19"/>
        <v>corpus_callosum</v>
      </c>
      <c r="P41" s="1" t="str">
        <f t="shared" si="19"/>
        <v>midbrain</v>
      </c>
      <c r="Q41" s="1" t="str">
        <f t="shared" si="19"/>
        <v>medulla</v>
      </c>
      <c r="R41" s="1" t="str">
        <f t="shared" si="19"/>
        <v>pons</v>
      </c>
      <c r="S41" s="1" t="str">
        <f t="shared" si="19"/>
        <v>cerebellum</v>
      </c>
      <c r="T41" s="1" t="str">
        <f t="shared" si="19"/>
        <v>frontal</v>
      </c>
      <c r="U41" s="1" t="str">
        <f t="shared" si="19"/>
        <v>occipital</v>
      </c>
      <c r="V41" s="29"/>
    </row>
    <row r="42" spans="1:22" x14ac:dyDescent="0.25">
      <c r="A42" t="str">
        <f>A33</f>
        <v>BB336F</v>
      </c>
      <c r="C42">
        <f>_xlfn.STDEV.S(C3:C4)</f>
        <v>4.313418375775397</v>
      </c>
      <c r="D42">
        <f t="shared" ref="D42:U42" si="20">_xlfn.STDEV.S(D3:D4)</f>
        <v>4.0223988036912592</v>
      </c>
      <c r="E42">
        <f t="shared" si="20"/>
        <v>5.8014733536384906</v>
      </c>
      <c r="F42">
        <f t="shared" si="20"/>
        <v>4.4823792105704339</v>
      </c>
      <c r="G42">
        <f t="shared" si="20"/>
        <v>6.024463843907256</v>
      </c>
      <c r="H42">
        <f t="shared" si="20"/>
        <v>3.6148312885866933</v>
      </c>
      <c r="I42">
        <f t="shared" si="20"/>
        <v>7.7339005551275486</v>
      </c>
      <c r="J42">
        <f t="shared" si="20"/>
        <v>8.1707192974205398</v>
      </c>
      <c r="K42">
        <f t="shared" si="20"/>
        <v>4.8698803916458004</v>
      </c>
      <c r="L42">
        <f t="shared" si="20"/>
        <v>5.1441985550449267</v>
      </c>
      <c r="M42">
        <f t="shared" si="20"/>
        <v>6.6753685732066028</v>
      </c>
      <c r="N42">
        <f t="shared" si="20"/>
        <v>5.0845351854501608</v>
      </c>
      <c r="O42">
        <f t="shared" si="20"/>
        <v>6.0698703646723704</v>
      </c>
      <c r="P42">
        <f t="shared" si="20"/>
        <v>4.5860037576309631</v>
      </c>
      <c r="Q42">
        <f t="shared" si="20"/>
        <v>0.62973311499840245</v>
      </c>
      <c r="R42">
        <f t="shared" si="20"/>
        <v>1.0906270562871982</v>
      </c>
      <c r="S42">
        <f t="shared" si="20"/>
        <v>4.0589401994354359</v>
      </c>
      <c r="T42">
        <f t="shared" si="20"/>
        <v>11.660732613624782</v>
      </c>
      <c r="U42">
        <f t="shared" si="20"/>
        <v>4.7395533204807183</v>
      </c>
    </row>
    <row r="43" spans="1:22" x14ac:dyDescent="0.25">
      <c r="A43" t="str">
        <f t="shared" ref="A43:A47" si="21">A34</f>
        <v>BZ664</v>
      </c>
      <c r="C43">
        <f>_xlfn.STDEV.S(C5:C6)</f>
        <v>2.8778127582741644</v>
      </c>
      <c r="D43">
        <f t="shared" ref="D43:U43" si="22">_xlfn.STDEV.S(D5:D6)</f>
        <v>3.9287914019956469</v>
      </c>
      <c r="E43">
        <f t="shared" si="22"/>
        <v>3.9495289912895415</v>
      </c>
      <c r="F43">
        <f t="shared" si="22"/>
        <v>2.6361864539595241</v>
      </c>
      <c r="G43">
        <f t="shared" si="22"/>
        <v>4.7009958664529723</v>
      </c>
      <c r="H43">
        <f t="shared" si="22"/>
        <v>2.243496548059114</v>
      </c>
      <c r="I43">
        <f t="shared" si="22"/>
        <v>4.7293510779869878</v>
      </c>
      <c r="J43">
        <f t="shared" si="22"/>
        <v>6.1557553087361319</v>
      </c>
      <c r="K43">
        <f t="shared" si="22"/>
        <v>3.4735598369025045</v>
      </c>
      <c r="L43">
        <f t="shared" si="22"/>
        <v>3.6826099768851108</v>
      </c>
      <c r="M43">
        <f t="shared" si="22"/>
        <v>3.7512929881014743</v>
      </c>
      <c r="N43">
        <f t="shared" si="22"/>
        <v>3.8531947453844291</v>
      </c>
      <c r="O43">
        <f t="shared" si="22"/>
        <v>3.4157247109289375</v>
      </c>
      <c r="P43">
        <f t="shared" si="22"/>
        <v>3.6806678369347097</v>
      </c>
      <c r="Q43">
        <f t="shared" si="22"/>
        <v>0.56272195840273787</v>
      </c>
      <c r="R43">
        <f t="shared" si="22"/>
        <v>2.2214355436589228</v>
      </c>
      <c r="S43">
        <f t="shared" si="22"/>
        <v>1.7331837303656537</v>
      </c>
      <c r="T43">
        <f t="shared" si="22"/>
        <v>3.9002527372769169</v>
      </c>
      <c r="U43">
        <f t="shared" si="22"/>
        <v>2.6178374113871086</v>
      </c>
    </row>
    <row r="44" spans="1:22" x14ac:dyDescent="0.25">
      <c r="A44" t="str">
        <f t="shared" si="21"/>
        <v>CG245</v>
      </c>
      <c r="C44">
        <f>_xlfn.STDEV.S(C7:C8)</f>
        <v>11.369292023603556</v>
      </c>
      <c r="D44">
        <f t="shared" ref="D44:U44" si="23">_xlfn.STDEV.S(D7:D8)</f>
        <v>18.707005190605795</v>
      </c>
      <c r="E44">
        <f t="shared" si="23"/>
        <v>20.416772877512813</v>
      </c>
      <c r="F44">
        <f t="shared" si="23"/>
        <v>12.880305267788067</v>
      </c>
      <c r="G44">
        <f t="shared" si="23"/>
        <v>14.399626465033284</v>
      </c>
      <c r="H44">
        <f t="shared" si="23"/>
        <v>16.861996607979556</v>
      </c>
      <c r="I44">
        <f t="shared" si="23"/>
        <v>20.810821576424377</v>
      </c>
      <c r="J44">
        <f t="shared" si="23"/>
        <v>19.72138456610362</v>
      </c>
      <c r="K44">
        <f t="shared" si="23"/>
        <v>14.517579224700201</v>
      </c>
      <c r="L44">
        <f t="shared" si="23"/>
        <v>18.432199927727286</v>
      </c>
      <c r="M44">
        <f t="shared" si="23"/>
        <v>14.632255794958482</v>
      </c>
      <c r="N44">
        <f t="shared" si="23"/>
        <v>18.201732624532159</v>
      </c>
      <c r="O44">
        <f t="shared" si="23"/>
        <v>15.851568008863055</v>
      </c>
      <c r="P44">
        <f t="shared" si="23"/>
        <v>19.919287405520873</v>
      </c>
      <c r="Q44">
        <f t="shared" si="23"/>
        <v>10.836270737414852</v>
      </c>
      <c r="R44">
        <f t="shared" si="23"/>
        <v>14.32025610733931</v>
      </c>
      <c r="S44">
        <f t="shared" si="23"/>
        <v>16.671313414114142</v>
      </c>
      <c r="T44">
        <f t="shared" si="23"/>
        <v>19.586970725907175</v>
      </c>
      <c r="U44">
        <f t="shared" si="23"/>
        <v>17.858273177358029</v>
      </c>
    </row>
    <row r="45" spans="1:22" x14ac:dyDescent="0.25">
      <c r="A45" t="str">
        <f t="shared" si="21"/>
        <v>CH252</v>
      </c>
      <c r="C45">
        <f>_xlfn.STDEV.S(C9:C10)</f>
        <v>2.2014632268739649</v>
      </c>
      <c r="D45">
        <f t="shared" ref="D45:U45" si="24">_xlfn.STDEV.S(D9:D10)</f>
        <v>1.022409226707687</v>
      </c>
      <c r="E45">
        <f t="shared" si="24"/>
        <v>2.873486048676988</v>
      </c>
      <c r="F45">
        <f t="shared" si="24"/>
        <v>0.14747681318175443</v>
      </c>
      <c r="G45">
        <f t="shared" si="24"/>
        <v>1.43591299435019</v>
      </c>
      <c r="H45">
        <f t="shared" si="24"/>
        <v>1.4437501571771407</v>
      </c>
      <c r="I45">
        <f t="shared" si="24"/>
        <v>3.0242082364022318</v>
      </c>
      <c r="J45">
        <f t="shared" si="24"/>
        <v>3.7309677542556128</v>
      </c>
      <c r="K45">
        <f t="shared" si="24"/>
        <v>1.5467360829475074</v>
      </c>
      <c r="L45">
        <f t="shared" si="24"/>
        <v>3.1944206721639956</v>
      </c>
      <c r="M45">
        <f t="shared" si="24"/>
        <v>2.4345678972169749</v>
      </c>
      <c r="N45">
        <f t="shared" si="24"/>
        <v>2.4796757671816452</v>
      </c>
      <c r="O45">
        <f t="shared" si="24"/>
        <v>2.4401536966069624</v>
      </c>
      <c r="P45">
        <f t="shared" si="24"/>
        <v>1.7112709168456783</v>
      </c>
      <c r="Q45">
        <f t="shared" si="24"/>
        <v>0.70817357453384677</v>
      </c>
      <c r="R45">
        <f t="shared" si="24"/>
        <v>0.17433171014969984</v>
      </c>
      <c r="S45">
        <f t="shared" si="24"/>
        <v>3.0688241996794479</v>
      </c>
      <c r="T45">
        <f t="shared" si="24"/>
        <v>2.7772164784479232</v>
      </c>
      <c r="U45">
        <f t="shared" si="24"/>
        <v>1.9737387625084322</v>
      </c>
    </row>
    <row r="46" spans="1:22" x14ac:dyDescent="0.25">
      <c r="A46" t="str">
        <f t="shared" si="21"/>
        <v>CB363</v>
      </c>
      <c r="C46">
        <f>_xlfn.STDEV.S(C11:C12)</f>
        <v>0.71842088503911672</v>
      </c>
      <c r="D46">
        <f t="shared" ref="D46:U46" si="25">_xlfn.STDEV.S(D11:D12)</f>
        <v>1.0514428144451011</v>
      </c>
      <c r="E46">
        <f t="shared" si="25"/>
        <v>0.85876046753623247</v>
      </c>
      <c r="F46">
        <f t="shared" si="25"/>
        <v>0.43951709378814319</v>
      </c>
      <c r="G46">
        <f t="shared" si="25"/>
        <v>0.43046543275646787</v>
      </c>
      <c r="H46">
        <f t="shared" si="25"/>
        <v>1.0791952366680519</v>
      </c>
      <c r="I46">
        <f t="shared" si="25"/>
        <v>1.5144653917607256</v>
      </c>
      <c r="J46">
        <f t="shared" si="25"/>
        <v>1.9951179659336582</v>
      </c>
      <c r="K46">
        <f t="shared" si="25"/>
        <v>0.29792935805635035</v>
      </c>
      <c r="L46">
        <f t="shared" si="25"/>
        <v>6.8737050040433706E-2</v>
      </c>
      <c r="M46">
        <f t="shared" si="25"/>
        <v>0.72802587885695524</v>
      </c>
      <c r="N46">
        <f t="shared" si="25"/>
        <v>0.46877027274640543</v>
      </c>
      <c r="O46">
        <f t="shared" si="25"/>
        <v>0.15274554747991603</v>
      </c>
      <c r="P46">
        <f t="shared" si="25"/>
        <v>0.59641844467977045</v>
      </c>
      <c r="Q46">
        <f t="shared" si="25"/>
        <v>0.46707654243881219</v>
      </c>
      <c r="R46">
        <f t="shared" si="25"/>
        <v>0.34686324436809951</v>
      </c>
      <c r="S46">
        <f t="shared" si="25"/>
        <v>0.88883351043389236</v>
      </c>
      <c r="T46">
        <f t="shared" si="25"/>
        <v>0.63101519741745404</v>
      </c>
      <c r="U46">
        <f t="shared" si="25"/>
        <v>6.6050672038991801E-2</v>
      </c>
    </row>
    <row r="47" spans="1:22" x14ac:dyDescent="0.25">
      <c r="A47" t="str">
        <f t="shared" si="21"/>
        <v>CA717</v>
      </c>
      <c r="C47">
        <f>_xlfn.STDEV.S(C13:C14)</f>
        <v>5.3128389894036596</v>
      </c>
      <c r="D47">
        <f t="shared" ref="D47:U47" si="26">_xlfn.STDEV.S(D13:D14)</f>
        <v>7.7903653568435711</v>
      </c>
      <c r="E47">
        <f t="shared" si="26"/>
        <v>7.6504394435423171</v>
      </c>
      <c r="F47">
        <f t="shared" si="26"/>
        <v>5.3138971244409223</v>
      </c>
      <c r="G47">
        <f t="shared" si="26"/>
        <v>6.7537086949379947</v>
      </c>
      <c r="H47">
        <f t="shared" si="26"/>
        <v>7.1444330228063002</v>
      </c>
      <c r="I47">
        <f t="shared" si="26"/>
        <v>10.054728563090192</v>
      </c>
      <c r="J47">
        <f t="shared" si="26"/>
        <v>9.3187548032564429</v>
      </c>
      <c r="K47">
        <f t="shared" si="26"/>
        <v>8.1994772370766693</v>
      </c>
      <c r="L47">
        <f t="shared" si="26"/>
        <v>7.2520506854995483</v>
      </c>
      <c r="M47">
        <f t="shared" si="26"/>
        <v>6.8791230027343166</v>
      </c>
      <c r="N47">
        <f t="shared" si="26"/>
        <v>6.7812310708424066</v>
      </c>
      <c r="O47">
        <f t="shared" si="26"/>
        <v>5.8156002131105557</v>
      </c>
      <c r="P47">
        <f t="shared" si="26"/>
        <v>5.9779392013949941</v>
      </c>
      <c r="Q47">
        <f t="shared" si="26"/>
        <v>3.2736375784973646</v>
      </c>
      <c r="R47">
        <f t="shared" si="26"/>
        <v>2.5122513083158853</v>
      </c>
      <c r="S47">
        <f t="shared" si="26"/>
        <v>6.2498003574209928</v>
      </c>
      <c r="T47">
        <f t="shared" si="26"/>
        <v>11.17814333397498</v>
      </c>
      <c r="U47">
        <f t="shared" si="26"/>
        <v>4.3672655254536927</v>
      </c>
    </row>
    <row r="49" spans="1:22" x14ac:dyDescent="0.25">
      <c r="A49" s="74" t="s">
        <v>98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5"/>
      <c r="O49" s="75"/>
      <c r="P49" s="75"/>
      <c r="Q49" s="75"/>
      <c r="R49" s="75"/>
      <c r="S49" s="75"/>
      <c r="T49" s="75"/>
      <c r="U49" s="75"/>
      <c r="V49" s="26"/>
    </row>
    <row r="50" spans="1:22" x14ac:dyDescent="0.25">
      <c r="A50" s="1" t="str">
        <f>A41</f>
        <v>Macaque</v>
      </c>
      <c r="B50" s="1"/>
      <c r="C50" s="1" t="str">
        <f t="shared" ref="C50:U50" si="27">C41</f>
        <v xml:space="preserve"> csf</v>
      </c>
      <c r="D50" s="1" t="str">
        <f t="shared" si="27"/>
        <v xml:space="preserve"> ventricles</v>
      </c>
      <c r="E50" s="1" t="str">
        <f t="shared" si="27"/>
        <v xml:space="preserve"> thalamus</v>
      </c>
      <c r="F50" s="1" t="str">
        <f t="shared" si="27"/>
        <v xml:space="preserve"> hypothalamus</v>
      </c>
      <c r="G50" s="1" t="str">
        <f t="shared" si="27"/>
        <v xml:space="preserve"> subpallium</v>
      </c>
      <c r="H50" s="1" t="str">
        <f t="shared" si="27"/>
        <v xml:space="preserve"> pallidum</v>
      </c>
      <c r="I50" s="1" t="str">
        <f t="shared" si="27"/>
        <v xml:space="preserve"> caudate_nucleus</v>
      </c>
      <c r="J50" s="1" t="str">
        <f t="shared" si="27"/>
        <v xml:space="preserve"> putamen</v>
      </c>
      <c r="K50" s="1" t="str">
        <f t="shared" si="27"/>
        <v xml:space="preserve"> pallium</v>
      </c>
      <c r="L50" s="1" t="str">
        <f t="shared" si="27"/>
        <v>dorsal_pallium</v>
      </c>
      <c r="M50" s="1" t="str">
        <f t="shared" si="27"/>
        <v>isocortex</v>
      </c>
      <c r="N50" s="1" t="str">
        <f t="shared" si="27"/>
        <v>white_matter</v>
      </c>
      <c r="O50" s="1" t="str">
        <f t="shared" si="27"/>
        <v>corpus_callosum</v>
      </c>
      <c r="P50" s="1" t="str">
        <f t="shared" si="27"/>
        <v>midbrain</v>
      </c>
      <c r="Q50" s="1" t="str">
        <f t="shared" si="27"/>
        <v>medulla</v>
      </c>
      <c r="R50" s="1" t="str">
        <f t="shared" si="27"/>
        <v>pons</v>
      </c>
      <c r="S50" s="1" t="str">
        <f t="shared" si="27"/>
        <v>cerebellum</v>
      </c>
      <c r="T50" s="1" t="str">
        <f t="shared" si="27"/>
        <v>frontal</v>
      </c>
      <c r="U50" s="1" t="str">
        <f t="shared" si="27"/>
        <v>occipital</v>
      </c>
      <c r="V50" s="29"/>
    </row>
    <row r="51" spans="1:22" x14ac:dyDescent="0.25">
      <c r="A51" t="str">
        <f>A42</f>
        <v>BB336F</v>
      </c>
      <c r="C51">
        <f>(C24/C33)*100</f>
        <v>36.056705774894162</v>
      </c>
      <c r="D51">
        <f t="shared" ref="D51:U56" si="28">(D24/D33)*100</f>
        <v>33.323028425543669</v>
      </c>
      <c r="E51">
        <f t="shared" si="28"/>
        <v>35.41243071640546</v>
      </c>
      <c r="F51">
        <f t="shared" si="28"/>
        <v>33.814325978887034</v>
      </c>
      <c r="G51">
        <f t="shared" si="28"/>
        <v>38.92623987711373</v>
      </c>
      <c r="H51">
        <f t="shared" si="28"/>
        <v>23.472257043451418</v>
      </c>
      <c r="I51">
        <f t="shared" si="28"/>
        <v>39.636546681194559</v>
      </c>
      <c r="J51">
        <f t="shared" si="28"/>
        <v>40.383609911641777</v>
      </c>
      <c r="K51">
        <f t="shared" si="28"/>
        <v>32.200439339687357</v>
      </c>
      <c r="L51">
        <f t="shared" si="28"/>
        <v>31.679020447230304</v>
      </c>
      <c r="M51">
        <f t="shared" si="28"/>
        <v>41.212923554621845</v>
      </c>
      <c r="N51">
        <f t="shared" si="28"/>
        <v>35.022679713355274</v>
      </c>
      <c r="O51">
        <f t="shared" si="28"/>
        <v>47.25102547839343</v>
      </c>
      <c r="P51">
        <f t="shared" si="28"/>
        <v>28.565591796665963</v>
      </c>
      <c r="Q51">
        <f t="shared" si="28"/>
        <v>4.3417406478468452</v>
      </c>
      <c r="R51">
        <f t="shared" si="28"/>
        <v>8.7048412172788883</v>
      </c>
      <c r="S51">
        <f t="shared" si="28"/>
        <v>23.047519430796942</v>
      </c>
      <c r="T51">
        <f t="shared" si="28"/>
        <v>52.16654422759558</v>
      </c>
      <c r="U51">
        <f t="shared" si="28"/>
        <v>33.977922379086387</v>
      </c>
    </row>
    <row r="52" spans="1:22" x14ac:dyDescent="0.25">
      <c r="A52" t="str">
        <f t="shared" ref="A52:A56" si="29">A43</f>
        <v>BZ664</v>
      </c>
      <c r="C52">
        <f t="shared" ref="C52:R56" si="30">(C25/C34)*100</f>
        <v>39.798133726186784</v>
      </c>
      <c r="D52">
        <f t="shared" si="30"/>
        <v>54.951647998690376</v>
      </c>
      <c r="E52">
        <f t="shared" si="30"/>
        <v>36.996114852025279</v>
      </c>
      <c r="F52">
        <f t="shared" si="30"/>
        <v>28.598711053059457</v>
      </c>
      <c r="G52">
        <f t="shared" si="30"/>
        <v>50.254591767037823</v>
      </c>
      <c r="H52">
        <f t="shared" si="30"/>
        <v>21.742495554791471</v>
      </c>
      <c r="I52">
        <f t="shared" si="30"/>
        <v>39.052537715871203</v>
      </c>
      <c r="J52">
        <f t="shared" si="30"/>
        <v>46.862728675338062</v>
      </c>
      <c r="K52">
        <f t="shared" si="30"/>
        <v>32.872920888441563</v>
      </c>
      <c r="L52">
        <f t="shared" si="30"/>
        <v>37.710948199093657</v>
      </c>
      <c r="M52">
        <f t="shared" si="30"/>
        <v>38.962750172077548</v>
      </c>
      <c r="N52">
        <f t="shared" si="30"/>
        <v>42.280963800470403</v>
      </c>
      <c r="O52">
        <f t="shared" si="30"/>
        <v>42.709192322128445</v>
      </c>
      <c r="P52">
        <f t="shared" si="30"/>
        <v>33.605100599206075</v>
      </c>
      <c r="Q52">
        <f t="shared" si="30"/>
        <v>6.0871659873913622</v>
      </c>
      <c r="R52">
        <f t="shared" si="30"/>
        <v>25.083949616650425</v>
      </c>
      <c r="S52">
        <f t="shared" si="28"/>
        <v>15.750569378224219</v>
      </c>
      <c r="T52">
        <f t="shared" si="28"/>
        <v>31.210159615605964</v>
      </c>
      <c r="U52">
        <f t="shared" si="28"/>
        <v>31.56555371819983</v>
      </c>
    </row>
    <row r="53" spans="1:22" x14ac:dyDescent="0.25">
      <c r="A53" t="str">
        <f t="shared" si="29"/>
        <v>CG245</v>
      </c>
      <c r="C53">
        <f t="shared" si="30"/>
        <v>70.467652851425285</v>
      </c>
      <c r="D53">
        <f t="shared" si="28"/>
        <v>90.00657488898598</v>
      </c>
      <c r="E53">
        <f t="shared" si="28"/>
        <v>82.372765061440418</v>
      </c>
      <c r="F53">
        <f t="shared" si="28"/>
        <v>67.038612078667754</v>
      </c>
      <c r="G53">
        <f t="shared" si="28"/>
        <v>67.235237396295815</v>
      </c>
      <c r="H53">
        <f t="shared" si="28"/>
        <v>69.59274316902038</v>
      </c>
      <c r="I53">
        <f t="shared" si="28"/>
        <v>73.993431263903062</v>
      </c>
      <c r="J53">
        <f t="shared" si="28"/>
        <v>67.057074186708661</v>
      </c>
      <c r="K53">
        <f t="shared" si="28"/>
        <v>69.476559087722208</v>
      </c>
      <c r="L53">
        <f t="shared" si="28"/>
        <v>76.904907029525532</v>
      </c>
      <c r="M53">
        <f t="shared" si="28"/>
        <v>67.511953502577398</v>
      </c>
      <c r="N53">
        <f t="shared" si="28"/>
        <v>83.030269842760788</v>
      </c>
      <c r="O53">
        <f t="shared" si="28"/>
        <v>85.927174843110976</v>
      </c>
      <c r="P53">
        <f t="shared" si="28"/>
        <v>83.164470849998139</v>
      </c>
      <c r="Q53">
        <f t="shared" si="28"/>
        <v>61.29044504752116</v>
      </c>
      <c r="R53">
        <f t="shared" si="28"/>
        <v>78.841409405999613</v>
      </c>
      <c r="S53">
        <f t="shared" si="28"/>
        <v>67.605025627625636</v>
      </c>
      <c r="T53">
        <f t="shared" si="28"/>
        <v>69.071566566868398</v>
      </c>
      <c r="U53">
        <f t="shared" si="28"/>
        <v>84.28618916857728</v>
      </c>
    </row>
    <row r="54" spans="1:22" x14ac:dyDescent="0.25">
      <c r="A54" t="str">
        <f t="shared" si="29"/>
        <v>CH252</v>
      </c>
      <c r="C54">
        <f t="shared" si="30"/>
        <v>25.259670008383111</v>
      </c>
      <c r="D54">
        <f t="shared" si="28"/>
        <v>11.979901803698436</v>
      </c>
      <c r="E54">
        <f t="shared" si="28"/>
        <v>24.77196225208445</v>
      </c>
      <c r="F54">
        <f t="shared" si="28"/>
        <v>1.409951256514266</v>
      </c>
      <c r="G54">
        <f t="shared" si="28"/>
        <v>13.880808413900736</v>
      </c>
      <c r="H54">
        <f t="shared" si="28"/>
        <v>13.09300333370555</v>
      </c>
      <c r="I54">
        <f t="shared" si="28"/>
        <v>20.504966417452184</v>
      </c>
      <c r="J54">
        <f t="shared" si="28"/>
        <v>25.034836328061612</v>
      </c>
      <c r="K54">
        <f t="shared" si="28"/>
        <v>13.812482412038543</v>
      </c>
      <c r="L54">
        <f t="shared" si="28"/>
        <v>26.989491323977592</v>
      </c>
      <c r="M54">
        <f t="shared" si="28"/>
        <v>21.401376187230767</v>
      </c>
      <c r="N54">
        <f t="shared" si="28"/>
        <v>24.253812137052645</v>
      </c>
      <c r="O54">
        <f t="shared" si="28"/>
        <v>26.875711807581016</v>
      </c>
      <c r="P54">
        <f t="shared" si="28"/>
        <v>14.144065738996142</v>
      </c>
      <c r="Q54">
        <f t="shared" si="28"/>
        <v>6.6111565244993233</v>
      </c>
      <c r="R54">
        <f t="shared" si="28"/>
        <v>1.9036216060125615</v>
      </c>
      <c r="S54">
        <f t="shared" si="28"/>
        <v>23.199246907753938</v>
      </c>
      <c r="T54">
        <f t="shared" si="28"/>
        <v>19.136935204339423</v>
      </c>
      <c r="U54">
        <f t="shared" si="28"/>
        <v>20.216079135579264</v>
      </c>
    </row>
    <row r="55" spans="1:22" x14ac:dyDescent="0.25">
      <c r="A55" t="str">
        <f t="shared" si="29"/>
        <v>CB363</v>
      </c>
      <c r="C55">
        <f t="shared" si="30"/>
        <v>7.8388707283575059</v>
      </c>
      <c r="D55">
        <f t="shared" si="28"/>
        <v>11.435647721295606</v>
      </c>
      <c r="E55">
        <f t="shared" si="28"/>
        <v>6.540097628326369</v>
      </c>
      <c r="F55">
        <f t="shared" si="28"/>
        <v>3.5274102911149581</v>
      </c>
      <c r="G55">
        <f t="shared" si="28"/>
        <v>3.533790496430095</v>
      </c>
      <c r="H55">
        <f t="shared" si="28"/>
        <v>9.469141845559788</v>
      </c>
      <c r="I55">
        <f t="shared" si="28"/>
        <v>9.1359512835118135</v>
      </c>
      <c r="J55">
        <f t="shared" si="28"/>
        <v>10.495285368213693</v>
      </c>
      <c r="K55">
        <f t="shared" si="28"/>
        <v>2.2959530340938548</v>
      </c>
      <c r="L55">
        <f t="shared" si="28"/>
        <v>0.55065274523195284</v>
      </c>
      <c r="M55">
        <f t="shared" si="28"/>
        <v>5.6367746724846217</v>
      </c>
      <c r="N55">
        <f t="shared" si="28"/>
        <v>4.1397186577940088</v>
      </c>
      <c r="O55">
        <f t="shared" si="28"/>
        <v>1.6491244003151648</v>
      </c>
      <c r="P55">
        <f t="shared" si="28"/>
        <v>4.528773544313192</v>
      </c>
      <c r="Q55">
        <f t="shared" si="28"/>
        <v>3.7430582235958068</v>
      </c>
      <c r="R55">
        <f t="shared" si="28"/>
        <v>3.1293097890434294</v>
      </c>
      <c r="S55">
        <f t="shared" si="28"/>
        <v>6.7365208822815896</v>
      </c>
      <c r="T55">
        <f t="shared" si="28"/>
        <v>3.6286105128967741</v>
      </c>
      <c r="U55">
        <f t="shared" si="28"/>
        <v>0.56467828608862936</v>
      </c>
    </row>
    <row r="56" spans="1:22" x14ac:dyDescent="0.25">
      <c r="A56" t="str">
        <f t="shared" si="29"/>
        <v>CA717</v>
      </c>
      <c r="C56">
        <f t="shared" si="30"/>
        <v>75.855291114410164</v>
      </c>
      <c r="D56">
        <f t="shared" si="28"/>
        <v>101.97871586266032</v>
      </c>
      <c r="E56">
        <f t="shared" si="28"/>
        <v>70.671411876765362</v>
      </c>
      <c r="F56">
        <f t="shared" si="28"/>
        <v>60.712872373123425</v>
      </c>
      <c r="G56">
        <f t="shared" si="28"/>
        <v>66.082176551832077</v>
      </c>
      <c r="H56">
        <f t="shared" si="28"/>
        <v>67.988282687099726</v>
      </c>
      <c r="I56">
        <f t="shared" si="28"/>
        <v>68.739214271408997</v>
      </c>
      <c r="J56">
        <f t="shared" si="28"/>
        <v>63.82461673952394</v>
      </c>
      <c r="K56">
        <f t="shared" si="28"/>
        <v>70.944997803067778</v>
      </c>
      <c r="L56">
        <f t="shared" si="28"/>
        <v>70.571073866519768</v>
      </c>
      <c r="M56">
        <f t="shared" si="28"/>
        <v>64.67336936857491</v>
      </c>
      <c r="N56">
        <f t="shared" si="28"/>
        <v>70.450222465918316</v>
      </c>
      <c r="O56">
        <f t="shared" si="28"/>
        <v>80.197140760472905</v>
      </c>
      <c r="P56">
        <f t="shared" si="28"/>
        <v>58.531662913190615</v>
      </c>
      <c r="Q56">
        <f t="shared" si="28"/>
        <v>40.083496385419906</v>
      </c>
      <c r="R56">
        <f t="shared" si="28"/>
        <v>34.641313362634463</v>
      </c>
      <c r="S56">
        <f t="shared" si="28"/>
        <v>63.105778509593115</v>
      </c>
      <c r="T56">
        <f t="shared" si="28"/>
        <v>67.465941820594438</v>
      </c>
      <c r="U56">
        <f t="shared" si="28"/>
        <v>59.328022015325402</v>
      </c>
    </row>
    <row r="58" spans="1:22" x14ac:dyDescent="0.25">
      <c r="A58" s="4" t="s">
        <v>53</v>
      </c>
      <c r="B58" s="4"/>
      <c r="C58" s="23" t="s">
        <v>2</v>
      </c>
      <c r="D58" s="23" t="s">
        <v>3</v>
      </c>
      <c r="E58" s="23" t="s">
        <v>4</v>
      </c>
      <c r="F58" s="23" t="s">
        <v>5</v>
      </c>
      <c r="G58" s="23" t="s">
        <v>6</v>
      </c>
      <c r="H58" s="23" t="s">
        <v>7</v>
      </c>
      <c r="I58" s="23" t="s">
        <v>8</v>
      </c>
      <c r="J58" s="23" t="s">
        <v>9</v>
      </c>
      <c r="K58" s="23" t="s">
        <v>10</v>
      </c>
      <c r="L58" s="23" t="s">
        <v>11</v>
      </c>
      <c r="M58" s="23" t="s">
        <v>12</v>
      </c>
      <c r="N58" s="23" t="s">
        <v>13</v>
      </c>
      <c r="O58" s="23" t="s">
        <v>14</v>
      </c>
      <c r="P58" s="23" t="s">
        <v>15</v>
      </c>
      <c r="Q58" s="23" t="s">
        <v>16</v>
      </c>
      <c r="R58" s="23" t="s">
        <v>17</v>
      </c>
      <c r="S58" s="23" t="s">
        <v>18</v>
      </c>
      <c r="T58" s="23" t="s">
        <v>19</v>
      </c>
      <c r="U58" s="23" t="s">
        <v>20</v>
      </c>
      <c r="V58" s="29"/>
    </row>
    <row r="59" spans="1:22" x14ac:dyDescent="0.25">
      <c r="A59" s="4" t="s">
        <v>54</v>
      </c>
      <c r="B59" s="4"/>
      <c r="C59" s="24">
        <f>AVERAGE(C51:C56)</f>
        <v>42.546054033942838</v>
      </c>
      <c r="D59" s="24">
        <f t="shared" ref="D59:U59" si="31">AVERAGE(D51:D56)</f>
        <v>50.612586116812395</v>
      </c>
      <c r="E59" s="24">
        <f t="shared" si="31"/>
        <v>42.794130397841222</v>
      </c>
      <c r="F59" s="24">
        <f t="shared" si="31"/>
        <v>32.516980505227814</v>
      </c>
      <c r="G59" s="24">
        <f t="shared" si="31"/>
        <v>39.985474083768381</v>
      </c>
      <c r="H59" s="24">
        <f t="shared" si="31"/>
        <v>34.22632060560472</v>
      </c>
      <c r="I59" s="24">
        <f t="shared" si="31"/>
        <v>41.843774605556966</v>
      </c>
      <c r="J59" s="24">
        <f t="shared" si="31"/>
        <v>42.276358534914628</v>
      </c>
      <c r="K59" s="24">
        <f t="shared" si="31"/>
        <v>36.933892094175214</v>
      </c>
      <c r="L59" s="24">
        <f t="shared" si="31"/>
        <v>40.734348935263135</v>
      </c>
      <c r="M59" s="24">
        <f t="shared" si="31"/>
        <v>39.899857909594516</v>
      </c>
      <c r="N59" s="24">
        <f t="shared" si="31"/>
        <v>43.196277769558577</v>
      </c>
      <c r="O59" s="24">
        <f t="shared" si="31"/>
        <v>47.434894935333659</v>
      </c>
      <c r="P59" s="24">
        <f t="shared" si="31"/>
        <v>37.08994424039502</v>
      </c>
      <c r="Q59" s="24">
        <f t="shared" si="31"/>
        <v>20.359510469379067</v>
      </c>
      <c r="R59" s="24">
        <f t="shared" si="31"/>
        <v>25.384074166269897</v>
      </c>
      <c r="S59" s="24">
        <f t="shared" si="31"/>
        <v>33.24077678937924</v>
      </c>
      <c r="T59" s="24">
        <f t="shared" si="31"/>
        <v>40.44662632465009</v>
      </c>
      <c r="U59" s="24">
        <f t="shared" si="31"/>
        <v>38.323074117142795</v>
      </c>
      <c r="V59" s="28"/>
    </row>
    <row r="60" spans="1:22" x14ac:dyDescent="0.25">
      <c r="A60" s="4" t="s">
        <v>55</v>
      </c>
      <c r="B60" s="4"/>
      <c r="C60" s="24">
        <f>_xlfn.STDEV.S(C51:C56)</f>
        <v>26.238107050390802</v>
      </c>
      <c r="D60" s="24">
        <f t="shared" ref="D60:U60" si="32">_xlfn.STDEV.S(D51:D56)</f>
        <v>38.82122795303296</v>
      </c>
      <c r="E60" s="24">
        <f t="shared" si="32"/>
        <v>28.533738120594172</v>
      </c>
      <c r="F60" s="24">
        <f t="shared" si="32"/>
        <v>27.610975192395887</v>
      </c>
      <c r="G60" s="24">
        <f t="shared" si="32"/>
        <v>26.609558588897283</v>
      </c>
      <c r="H60" s="24">
        <f t="shared" si="32"/>
        <v>27.282539099563657</v>
      </c>
      <c r="I60" s="24">
        <f t="shared" si="32"/>
        <v>25.670116469966789</v>
      </c>
      <c r="J60" s="24">
        <f t="shared" si="32"/>
        <v>21.956025541614093</v>
      </c>
      <c r="K60" s="24">
        <f t="shared" si="32"/>
        <v>28.245580032020012</v>
      </c>
      <c r="L60" s="24">
        <f t="shared" si="32"/>
        <v>28.612339658821238</v>
      </c>
      <c r="M60" s="24">
        <f t="shared" si="32"/>
        <v>24.062043571940727</v>
      </c>
      <c r="N60" s="24">
        <f t="shared" si="32"/>
        <v>29.262268349312826</v>
      </c>
      <c r="O60" s="24">
        <f t="shared" si="32"/>
        <v>31.926174940124032</v>
      </c>
      <c r="P60" s="24">
        <f t="shared" si="32"/>
        <v>29.169028777218895</v>
      </c>
      <c r="Q60" s="24">
        <f t="shared" si="32"/>
        <v>24.453095977215334</v>
      </c>
      <c r="R60" s="24">
        <f t="shared" si="32"/>
        <v>29.217379228479452</v>
      </c>
      <c r="S60" s="24">
        <f t="shared" si="32"/>
        <v>25.635669214519467</v>
      </c>
      <c r="T60" s="24">
        <f t="shared" si="32"/>
        <v>26.764785187318722</v>
      </c>
      <c r="U60" s="24">
        <f t="shared" si="32"/>
        <v>29.569984545151776</v>
      </c>
      <c r="V60" s="28"/>
    </row>
    <row r="63" spans="1:22" x14ac:dyDescent="0.25">
      <c r="A63" s="74" t="s">
        <v>66</v>
      </c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5"/>
      <c r="O63" s="75"/>
      <c r="P63" s="75"/>
      <c r="Q63" s="75"/>
      <c r="R63" s="75"/>
      <c r="S63" s="75"/>
      <c r="T63" s="75"/>
      <c r="U63" s="75"/>
      <c r="V63" s="26"/>
    </row>
    <row r="64" spans="1:22" x14ac:dyDescent="0.25">
      <c r="A64" s="1" t="str">
        <f>A50</f>
        <v>Macaque</v>
      </c>
      <c r="B64" s="1"/>
      <c r="C64" s="1" t="str">
        <f t="shared" ref="C64:U64" si="33">C50</f>
        <v xml:space="preserve"> csf</v>
      </c>
      <c r="D64" s="1" t="str">
        <f t="shared" si="33"/>
        <v xml:space="preserve"> ventricles</v>
      </c>
      <c r="E64" s="1" t="str">
        <f t="shared" si="33"/>
        <v xml:space="preserve"> thalamus</v>
      </c>
      <c r="F64" s="1" t="str">
        <f t="shared" si="33"/>
        <v xml:space="preserve"> hypothalamus</v>
      </c>
      <c r="G64" s="1" t="str">
        <f t="shared" si="33"/>
        <v xml:space="preserve"> subpallium</v>
      </c>
      <c r="H64" s="1" t="str">
        <f t="shared" si="33"/>
        <v xml:space="preserve"> pallidum</v>
      </c>
      <c r="I64" s="1" t="str">
        <f t="shared" si="33"/>
        <v xml:space="preserve"> caudate_nucleus</v>
      </c>
      <c r="J64" s="1" t="str">
        <f t="shared" si="33"/>
        <v xml:space="preserve"> putamen</v>
      </c>
      <c r="K64" s="1" t="str">
        <f t="shared" si="33"/>
        <v xml:space="preserve"> pallium</v>
      </c>
      <c r="L64" s="1" t="str">
        <f t="shared" si="33"/>
        <v>dorsal_pallium</v>
      </c>
      <c r="M64" s="1" t="str">
        <f t="shared" si="33"/>
        <v>isocortex</v>
      </c>
      <c r="N64" s="1" t="str">
        <f t="shared" si="33"/>
        <v>white_matter</v>
      </c>
      <c r="O64" s="1" t="str">
        <f t="shared" si="33"/>
        <v>corpus_callosum</v>
      </c>
      <c r="P64" s="1" t="str">
        <f t="shared" si="33"/>
        <v>midbrain</v>
      </c>
      <c r="Q64" s="1" t="str">
        <f t="shared" si="33"/>
        <v>medulla</v>
      </c>
      <c r="R64" s="1" t="str">
        <f t="shared" si="33"/>
        <v>pons</v>
      </c>
      <c r="S64" s="1" t="str">
        <f t="shared" si="33"/>
        <v>cerebellum</v>
      </c>
      <c r="T64" s="1" t="str">
        <f t="shared" si="33"/>
        <v>frontal</v>
      </c>
      <c r="U64" s="1" t="str">
        <f t="shared" si="33"/>
        <v>occipital</v>
      </c>
      <c r="V64" s="29"/>
    </row>
    <row r="65" spans="1:22" s="27" customFormat="1" x14ac:dyDescent="0.25">
      <c r="A65" t="s">
        <v>43</v>
      </c>
      <c r="B65" s="25"/>
      <c r="C65">
        <f t="shared" ref="C65:U65" si="34">DEVSQ(C3:C4)</f>
        <v>18.6055780844769</v>
      </c>
      <c r="D65">
        <f t="shared" si="34"/>
        <v>16.179692135936921</v>
      </c>
      <c r="E65">
        <f t="shared" si="34"/>
        <v>33.657093072977631</v>
      </c>
      <c r="F65">
        <f t="shared" si="34"/>
        <v>20.091723387353927</v>
      </c>
      <c r="G65">
        <f t="shared" si="34"/>
        <v>36.294164606545863</v>
      </c>
      <c r="H65">
        <f t="shared" si="34"/>
        <v>13.067005244945275</v>
      </c>
      <c r="I65">
        <f t="shared" si="34"/>
        <v>59.813217796602338</v>
      </c>
      <c r="J65">
        <f t="shared" si="34"/>
        <v>66.76065383724044</v>
      </c>
      <c r="K65">
        <f t="shared" si="34"/>
        <v>23.715735028936319</v>
      </c>
      <c r="L65">
        <f t="shared" si="34"/>
        <v>26.462778773726207</v>
      </c>
      <c r="M65">
        <f t="shared" si="34"/>
        <v>44.560545588154241</v>
      </c>
      <c r="N65">
        <f t="shared" si="34"/>
        <v>25.852498052080577</v>
      </c>
      <c r="O65">
        <f t="shared" si="34"/>
        <v>36.843326243927962</v>
      </c>
      <c r="P65">
        <f t="shared" si="34"/>
        <v>21.0314304650054</v>
      </c>
      <c r="Q65">
        <f t="shared" si="34"/>
        <v>0.39656379612559123</v>
      </c>
      <c r="R65">
        <f t="shared" si="34"/>
        <v>1.1894673759056795</v>
      </c>
      <c r="S65">
        <f t="shared" si="34"/>
        <v>16.474995542592708</v>
      </c>
      <c r="T65">
        <f t="shared" si="34"/>
        <v>135.97268508645215</v>
      </c>
      <c r="U65">
        <f t="shared" si="34"/>
        <v>22.46336567768002</v>
      </c>
    </row>
    <row r="66" spans="1:22" s="27" customFormat="1" x14ac:dyDescent="0.25">
      <c r="A66" t="s">
        <v>48</v>
      </c>
      <c r="B66" s="25"/>
      <c r="C66">
        <f t="shared" ref="C66:U66" si="35">DEVSQ(C5:C6)</f>
        <v>8.2818062716855962</v>
      </c>
      <c r="D66">
        <f t="shared" si="35"/>
        <v>15.435401880394924</v>
      </c>
      <c r="E66">
        <f t="shared" si="35"/>
        <v>15.598779253036581</v>
      </c>
      <c r="F66">
        <f t="shared" si="35"/>
        <v>6.949479020039707</v>
      </c>
      <c r="G66">
        <f t="shared" si="35"/>
        <v>22.099362136407922</v>
      </c>
      <c r="H66">
        <f t="shared" si="35"/>
        <v>5.0332767611530915</v>
      </c>
      <c r="I66">
        <f t="shared" si="35"/>
        <v>22.366761618856579</v>
      </c>
      <c r="J66">
        <f t="shared" si="35"/>
        <v>37.893323421032946</v>
      </c>
      <c r="K66">
        <f t="shared" si="35"/>
        <v>12.065617940542156</v>
      </c>
      <c r="L66">
        <f t="shared" si="35"/>
        <v>13.561616241853789</v>
      </c>
      <c r="M66">
        <f t="shared" si="35"/>
        <v>14.072199082579296</v>
      </c>
      <c r="N66">
        <f t="shared" si="35"/>
        <v>14.847109745858146</v>
      </c>
      <c r="O66">
        <f t="shared" si="35"/>
        <v>11.667175300850609</v>
      </c>
      <c r="P66">
        <f t="shared" si="35"/>
        <v>13.547315725845582</v>
      </c>
      <c r="Q66">
        <f t="shared" si="35"/>
        <v>0.3166560024686127</v>
      </c>
      <c r="R66">
        <f t="shared" si="35"/>
        <v>4.9347758746312218</v>
      </c>
      <c r="S66">
        <f t="shared" si="35"/>
        <v>3.0039258432042026</v>
      </c>
      <c r="T66">
        <f t="shared" si="35"/>
        <v>15.211971414636061</v>
      </c>
      <c r="U66">
        <f t="shared" si="35"/>
        <v>6.8530727124579744</v>
      </c>
    </row>
    <row r="67" spans="1:22" s="27" customFormat="1" x14ac:dyDescent="0.25">
      <c r="A67" t="s">
        <v>49</v>
      </c>
      <c r="B67" s="25"/>
      <c r="C67">
        <f t="shared" ref="C67:U67" si="36">DEVSQ(C7:C8)</f>
        <v>129.26080111797543</v>
      </c>
      <c r="D67">
        <f t="shared" si="36"/>
        <v>349.95204320135213</v>
      </c>
      <c r="E67">
        <f t="shared" si="36"/>
        <v>416.84461473194341</v>
      </c>
      <c r="F67">
        <f t="shared" si="36"/>
        <v>165.90226379140898</v>
      </c>
      <c r="G67">
        <f t="shared" si="36"/>
        <v>207.34924233248665</v>
      </c>
      <c r="H67">
        <f t="shared" si="36"/>
        <v>284.32692960751376</v>
      </c>
      <c r="I67">
        <f t="shared" si="36"/>
        <v>433.09029468577086</v>
      </c>
      <c r="J67">
        <f t="shared" si="36"/>
        <v>388.93300920415084</v>
      </c>
      <c r="K67">
        <f t="shared" si="36"/>
        <v>210.76010654544683</v>
      </c>
      <c r="L67">
        <f t="shared" si="36"/>
        <v>339.74599417570948</v>
      </c>
      <c r="M67">
        <f t="shared" si="36"/>
        <v>214.10290964909601</v>
      </c>
      <c r="N67">
        <f t="shared" si="36"/>
        <v>331.30307053495801</v>
      </c>
      <c r="O67">
        <f t="shared" si="36"/>
        <v>251.27220833961047</v>
      </c>
      <c r="P67">
        <f t="shared" si="36"/>
        <v>396.77801074374247</v>
      </c>
      <c r="Q67">
        <f t="shared" si="36"/>
        <v>117.42476349455362</v>
      </c>
      <c r="R67">
        <f t="shared" si="36"/>
        <v>205.06973497978885</v>
      </c>
      <c r="S67">
        <f t="shared" si="36"/>
        <v>277.93269095162145</v>
      </c>
      <c r="T67">
        <f t="shared" si="36"/>
        <v>383.64942221754433</v>
      </c>
      <c r="U67">
        <f t="shared" si="36"/>
        <v>318.91792087714543</v>
      </c>
    </row>
    <row r="68" spans="1:22" s="27" customFormat="1" x14ac:dyDescent="0.25">
      <c r="A68" t="s">
        <v>50</v>
      </c>
      <c r="B68" s="25"/>
      <c r="C68">
        <f t="shared" ref="C68:U68" si="37">DEVSQ(C9:C10)</f>
        <v>4.8464403392783337</v>
      </c>
      <c r="D68">
        <f t="shared" si="37"/>
        <v>1.0453206268570105</v>
      </c>
      <c r="E68">
        <f t="shared" si="37"/>
        <v>8.2569220719414016</v>
      </c>
      <c r="F68">
        <f t="shared" si="37"/>
        <v>2.1749410426246098E-2</v>
      </c>
      <c r="G68">
        <f t="shared" si="37"/>
        <v>2.061846127343729</v>
      </c>
      <c r="H68">
        <f t="shared" si="37"/>
        <v>2.0844145163490189</v>
      </c>
      <c r="I68">
        <f t="shared" si="37"/>
        <v>9.1458354571232832</v>
      </c>
      <c r="J68">
        <f t="shared" si="37"/>
        <v>13.920120383295306</v>
      </c>
      <c r="K68">
        <f t="shared" si="37"/>
        <v>2.3923925102917987</v>
      </c>
      <c r="L68">
        <f t="shared" si="37"/>
        <v>10.204323430748676</v>
      </c>
      <c r="M68">
        <f t="shared" si="37"/>
        <v>5.9271208461595082</v>
      </c>
      <c r="N68">
        <f t="shared" si="37"/>
        <v>6.1487919103479074</v>
      </c>
      <c r="O68">
        <f t="shared" si="37"/>
        <v>5.9543500630645925</v>
      </c>
      <c r="P68">
        <f t="shared" si="37"/>
        <v>2.9284481508418487</v>
      </c>
      <c r="Q68">
        <f t="shared" si="37"/>
        <v>0.50150981166804587</v>
      </c>
      <c r="R68">
        <f t="shared" si="37"/>
        <v>3.0391545163718961E-2</v>
      </c>
      <c r="S68">
        <f t="shared" si="37"/>
        <v>9.4176819685380639</v>
      </c>
      <c r="T68">
        <f t="shared" si="37"/>
        <v>7.7129313681626828</v>
      </c>
      <c r="U68">
        <f t="shared" si="37"/>
        <v>3.8956447026282786</v>
      </c>
    </row>
    <row r="69" spans="1:22" x14ac:dyDescent="0.25">
      <c r="A69" t="s">
        <v>51</v>
      </c>
      <c r="C69">
        <f t="shared" ref="C69:U69" si="38">DEVSQ(C11:C12)</f>
        <v>0.51612856806038776</v>
      </c>
      <c r="D69">
        <f t="shared" si="38"/>
        <v>1.1055319920482352</v>
      </c>
      <c r="E69">
        <f t="shared" si="38"/>
        <v>0.73746954060304859</v>
      </c>
      <c r="F69">
        <f t="shared" si="38"/>
        <v>0.19317527573197543</v>
      </c>
      <c r="G69">
        <f t="shared" si="38"/>
        <v>0.18530048879821315</v>
      </c>
      <c r="H69">
        <f t="shared" si="38"/>
        <v>1.1646623588470129</v>
      </c>
      <c r="I69">
        <f t="shared" si="38"/>
        <v>2.2936054228409679</v>
      </c>
      <c r="J69">
        <f t="shared" si="38"/>
        <v>3.980495697991258</v>
      </c>
      <c r="K69">
        <f t="shared" si="38"/>
        <v>8.8761902391869013E-2</v>
      </c>
      <c r="L69">
        <f t="shared" si="38"/>
        <v>4.7247820482610873E-3</v>
      </c>
      <c r="M69">
        <f t="shared" si="38"/>
        <v>0.53002168028544205</v>
      </c>
      <c r="N69">
        <f t="shared" si="38"/>
        <v>0.21974556861073932</v>
      </c>
      <c r="O69">
        <f t="shared" si="38"/>
        <v>2.3331202274939282E-2</v>
      </c>
      <c r="P69">
        <f t="shared" si="38"/>
        <v>0.3557149611542364</v>
      </c>
      <c r="Q69">
        <f t="shared" si="38"/>
        <v>0.21816049649659555</v>
      </c>
      <c r="R69">
        <f t="shared" si="38"/>
        <v>0.12031411029356393</v>
      </c>
      <c r="S69">
        <f t="shared" si="38"/>
        <v>0.79002500927023633</v>
      </c>
      <c r="T69">
        <f t="shared" si="38"/>
        <v>0.39818017937178846</v>
      </c>
      <c r="U69">
        <f t="shared" si="38"/>
        <v>4.3626912768024526E-3</v>
      </c>
    </row>
    <row r="70" spans="1:22" x14ac:dyDescent="0.25">
      <c r="A70" t="s">
        <v>52</v>
      </c>
      <c r="C70">
        <f t="shared" ref="C70:U70" si="39">DEVSQ(C13:C14)</f>
        <v>28.226258127327675</v>
      </c>
      <c r="D70">
        <f t="shared" si="39"/>
        <v>60.689792393108505</v>
      </c>
      <c r="E70">
        <f t="shared" si="39"/>
        <v>58.529223679307982</v>
      </c>
      <c r="F70">
        <f t="shared" si="39"/>
        <v>28.237502649141469</v>
      </c>
      <c r="G70">
        <f t="shared" si="39"/>
        <v>45.612581136081069</v>
      </c>
      <c r="H70">
        <f t="shared" si="39"/>
        <v>51.042923217365107</v>
      </c>
      <c r="I70">
        <f t="shared" si="39"/>
        <v>101.09756647742184</v>
      </c>
      <c r="J70">
        <f t="shared" si="39"/>
        <v>86.83919108321524</v>
      </c>
      <c r="K70">
        <f t="shared" si="39"/>
        <v>67.231426961338443</v>
      </c>
      <c r="L70">
        <f t="shared" si="39"/>
        <v>52.59223914505445</v>
      </c>
      <c r="M70">
        <f t="shared" si="39"/>
        <v>47.322333286748382</v>
      </c>
      <c r="N70">
        <f t="shared" si="39"/>
        <v>45.985094836158474</v>
      </c>
      <c r="O70">
        <f t="shared" si="39"/>
        <v>33.821205838731551</v>
      </c>
      <c r="P70">
        <f t="shared" si="39"/>
        <v>35.73575709557511</v>
      </c>
      <c r="Q70">
        <f t="shared" si="39"/>
        <v>10.716702995350085</v>
      </c>
      <c r="R70">
        <f t="shared" si="39"/>
        <v>6.311406636134854</v>
      </c>
      <c r="S70">
        <f t="shared" si="39"/>
        <v>39.060004507619517</v>
      </c>
      <c r="T70">
        <f t="shared" si="39"/>
        <v>124.95088839488893</v>
      </c>
      <c r="U70">
        <f t="shared" si="39"/>
        <v>19.073008169816354</v>
      </c>
    </row>
    <row r="72" spans="1:22" x14ac:dyDescent="0.25">
      <c r="A72" s="74" t="s">
        <v>56</v>
      </c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5"/>
      <c r="O72" s="75"/>
      <c r="P72" s="75"/>
      <c r="Q72" s="75"/>
      <c r="R72" s="75"/>
      <c r="S72" s="75"/>
      <c r="T72" s="75"/>
      <c r="U72" s="75"/>
      <c r="V72" s="26"/>
    </row>
    <row r="73" spans="1:22" s="27" customFormat="1" x14ac:dyDescent="0.25">
      <c r="A73" s="25"/>
      <c r="B73" s="25"/>
      <c r="C73" s="1" t="s">
        <v>2</v>
      </c>
      <c r="D73" s="1" t="s">
        <v>3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8</v>
      </c>
      <c r="J73" s="1" t="s">
        <v>9</v>
      </c>
      <c r="K73" s="1" t="s">
        <v>10</v>
      </c>
      <c r="L73" s="1" t="s">
        <v>11</v>
      </c>
      <c r="M73" s="1" t="s">
        <v>12</v>
      </c>
      <c r="N73" s="1" t="s">
        <v>13</v>
      </c>
      <c r="O73" s="1" t="s">
        <v>14</v>
      </c>
      <c r="P73" s="1" t="s">
        <v>15</v>
      </c>
      <c r="Q73" s="1" t="s">
        <v>16</v>
      </c>
      <c r="R73" s="1" t="s">
        <v>17</v>
      </c>
      <c r="S73" s="1" t="s">
        <v>18</v>
      </c>
      <c r="T73" s="1" t="s">
        <v>19</v>
      </c>
      <c r="U73" s="1" t="s">
        <v>20</v>
      </c>
      <c r="V73" s="29"/>
    </row>
    <row r="74" spans="1:22" x14ac:dyDescent="0.25">
      <c r="A74" t="s">
        <v>57</v>
      </c>
      <c r="C74">
        <v>6</v>
      </c>
      <c r="D74">
        <v>6</v>
      </c>
      <c r="E74">
        <v>6</v>
      </c>
      <c r="F74">
        <v>6</v>
      </c>
      <c r="G74">
        <v>6</v>
      </c>
      <c r="H74">
        <v>6</v>
      </c>
      <c r="I74">
        <v>6</v>
      </c>
      <c r="J74">
        <v>6</v>
      </c>
      <c r="K74">
        <v>6</v>
      </c>
      <c r="L74">
        <v>6</v>
      </c>
      <c r="M74">
        <v>6</v>
      </c>
      <c r="N74">
        <v>6</v>
      </c>
      <c r="O74">
        <v>6</v>
      </c>
      <c r="P74">
        <v>6</v>
      </c>
      <c r="Q74">
        <v>6</v>
      </c>
      <c r="R74">
        <v>6</v>
      </c>
      <c r="S74">
        <v>6</v>
      </c>
      <c r="T74">
        <v>6</v>
      </c>
      <c r="U74">
        <v>6</v>
      </c>
    </row>
    <row r="75" spans="1:22" x14ac:dyDescent="0.25">
      <c r="A75" t="s">
        <v>58</v>
      </c>
      <c r="C75">
        <f t="shared" ref="C75:U75" si="40">+COUNT(C3:C14)</f>
        <v>12</v>
      </c>
      <c r="D75">
        <f t="shared" si="40"/>
        <v>12</v>
      </c>
      <c r="E75">
        <f t="shared" si="40"/>
        <v>12</v>
      </c>
      <c r="F75">
        <f t="shared" si="40"/>
        <v>12</v>
      </c>
      <c r="G75">
        <f t="shared" si="40"/>
        <v>12</v>
      </c>
      <c r="H75">
        <f t="shared" si="40"/>
        <v>12</v>
      </c>
      <c r="I75">
        <f t="shared" si="40"/>
        <v>12</v>
      </c>
      <c r="J75">
        <f t="shared" si="40"/>
        <v>12</v>
      </c>
      <c r="K75">
        <f t="shared" si="40"/>
        <v>12</v>
      </c>
      <c r="L75">
        <f t="shared" si="40"/>
        <v>12</v>
      </c>
      <c r="M75">
        <f t="shared" si="40"/>
        <v>12</v>
      </c>
      <c r="N75">
        <f t="shared" si="40"/>
        <v>12</v>
      </c>
      <c r="O75">
        <f t="shared" si="40"/>
        <v>12</v>
      </c>
      <c r="P75">
        <f t="shared" si="40"/>
        <v>12</v>
      </c>
      <c r="Q75">
        <f t="shared" si="40"/>
        <v>12</v>
      </c>
      <c r="R75">
        <f t="shared" si="40"/>
        <v>12</v>
      </c>
      <c r="S75">
        <f t="shared" si="40"/>
        <v>12</v>
      </c>
      <c r="T75">
        <f t="shared" si="40"/>
        <v>12</v>
      </c>
      <c r="U75">
        <f t="shared" si="40"/>
        <v>12</v>
      </c>
    </row>
    <row r="76" spans="1:22" x14ac:dyDescent="0.25">
      <c r="A76" t="s">
        <v>59</v>
      </c>
      <c r="C76">
        <v>2</v>
      </c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</row>
    <row r="77" spans="1:22" x14ac:dyDescent="0.25">
      <c r="A77" t="s">
        <v>60</v>
      </c>
      <c r="C77">
        <f>SUM(C65:C70)</f>
        <v>189.73701250880433</v>
      </c>
      <c r="D77">
        <f t="shared" ref="D77:U77" si="41">SUM(D65:D70)</f>
        <v>444.40778222969772</v>
      </c>
      <c r="E77">
        <f t="shared" si="41"/>
        <v>533.62410234981007</v>
      </c>
      <c r="F77">
        <f t="shared" si="41"/>
        <v>221.39589353410233</v>
      </c>
      <c r="G77">
        <f t="shared" si="41"/>
        <v>313.60249682766346</v>
      </c>
      <c r="H77">
        <f t="shared" si="41"/>
        <v>356.71921170617327</v>
      </c>
      <c r="I77">
        <f t="shared" si="41"/>
        <v>627.80728145861599</v>
      </c>
      <c r="J77">
        <f t="shared" si="41"/>
        <v>598.32679362692602</v>
      </c>
      <c r="K77">
        <f t="shared" si="41"/>
        <v>316.25404088894737</v>
      </c>
      <c r="L77">
        <f t="shared" si="41"/>
        <v>442.57167654914088</v>
      </c>
      <c r="M77">
        <f t="shared" si="41"/>
        <v>326.51513013302286</v>
      </c>
      <c r="N77">
        <f t="shared" si="41"/>
        <v>424.35631064801379</v>
      </c>
      <c r="O77">
        <f t="shared" si="41"/>
        <v>339.58159698846009</v>
      </c>
      <c r="P77">
        <f t="shared" si="41"/>
        <v>470.37667714216468</v>
      </c>
      <c r="Q77">
        <f t="shared" si="41"/>
        <v>129.57435659666254</v>
      </c>
      <c r="R77">
        <f t="shared" si="41"/>
        <v>217.65609052191789</v>
      </c>
      <c r="S77">
        <f t="shared" si="41"/>
        <v>346.67932382284619</v>
      </c>
      <c r="T77">
        <f t="shared" si="41"/>
        <v>667.89607866105598</v>
      </c>
      <c r="U77">
        <f t="shared" si="41"/>
        <v>371.20737483100487</v>
      </c>
    </row>
    <row r="78" spans="1:22" x14ac:dyDescent="0.25">
      <c r="A78" t="s">
        <v>61</v>
      </c>
      <c r="C78">
        <f t="shared" ref="C78:U78" si="42">DEVSQ(C3:C14)</f>
        <v>431.59166375046334</v>
      </c>
      <c r="D78">
        <f t="shared" si="42"/>
        <v>973.48425931855445</v>
      </c>
      <c r="E78">
        <f t="shared" si="42"/>
        <v>1124.5511945588732</v>
      </c>
      <c r="F78">
        <f t="shared" si="42"/>
        <v>518.08049611528872</v>
      </c>
      <c r="G78">
        <f t="shared" si="42"/>
        <v>735.80523796482169</v>
      </c>
      <c r="H78">
        <f t="shared" si="42"/>
        <v>947.74419078535493</v>
      </c>
      <c r="I78">
        <f t="shared" si="42"/>
        <v>1278.1495757951723</v>
      </c>
      <c r="J78">
        <f t="shared" si="42"/>
        <v>1315.0933388684853</v>
      </c>
      <c r="K78">
        <f t="shared" si="42"/>
        <v>616.22747226607203</v>
      </c>
      <c r="L78">
        <f t="shared" si="42"/>
        <v>1014.9441112097528</v>
      </c>
      <c r="M78">
        <f t="shared" si="42"/>
        <v>733.67030064026585</v>
      </c>
      <c r="N78">
        <f t="shared" si="42"/>
        <v>898.92423003914928</v>
      </c>
      <c r="O78">
        <f t="shared" si="42"/>
        <v>693.34693229344384</v>
      </c>
      <c r="P78">
        <f t="shared" si="42"/>
        <v>991.15124935902679</v>
      </c>
      <c r="Q78">
        <f t="shared" si="42"/>
        <v>379.99734172446369</v>
      </c>
      <c r="R78">
        <f t="shared" si="42"/>
        <v>519.71086390786195</v>
      </c>
      <c r="S78">
        <f t="shared" si="42"/>
        <v>940.46339499482838</v>
      </c>
      <c r="T78">
        <f t="shared" si="42"/>
        <v>1343.2625498186558</v>
      </c>
      <c r="U78">
        <f t="shared" si="42"/>
        <v>885.42156014826298</v>
      </c>
    </row>
    <row r="79" spans="1:22" x14ac:dyDescent="0.25">
      <c r="A79" t="s">
        <v>62</v>
      </c>
      <c r="C79">
        <f>C78-C77</f>
        <v>241.85465124165901</v>
      </c>
      <c r="D79">
        <f t="shared" ref="D79:U79" si="43">D78-D77</f>
        <v>529.07647708885679</v>
      </c>
      <c r="E79">
        <f t="shared" si="43"/>
        <v>590.92709220906318</v>
      </c>
      <c r="F79">
        <f t="shared" si="43"/>
        <v>296.68460258118637</v>
      </c>
      <c r="G79">
        <f t="shared" si="43"/>
        <v>422.20274113715823</v>
      </c>
      <c r="H79">
        <f t="shared" si="43"/>
        <v>591.02497907918166</v>
      </c>
      <c r="I79">
        <f t="shared" si="43"/>
        <v>650.34229433655628</v>
      </c>
      <c r="J79">
        <f t="shared" si="43"/>
        <v>716.76654524155924</v>
      </c>
      <c r="K79">
        <f t="shared" si="43"/>
        <v>299.97343137712465</v>
      </c>
      <c r="L79">
        <f t="shared" si="43"/>
        <v>572.37243466061193</v>
      </c>
      <c r="M79">
        <f t="shared" si="43"/>
        <v>407.15517050724299</v>
      </c>
      <c r="N79">
        <f t="shared" si="43"/>
        <v>474.56791939113549</v>
      </c>
      <c r="O79">
        <f t="shared" si="43"/>
        <v>353.76533530498375</v>
      </c>
      <c r="P79">
        <f t="shared" si="43"/>
        <v>520.77457221686211</v>
      </c>
      <c r="Q79">
        <f t="shared" si="43"/>
        <v>250.42298512780116</v>
      </c>
      <c r="R79">
        <f t="shared" si="43"/>
        <v>302.05477338594403</v>
      </c>
      <c r="S79">
        <f t="shared" si="43"/>
        <v>593.78407117198219</v>
      </c>
      <c r="T79">
        <f t="shared" si="43"/>
        <v>675.36647115759979</v>
      </c>
      <c r="U79">
        <f t="shared" si="43"/>
        <v>514.21418531725817</v>
      </c>
    </row>
    <row r="80" spans="1:22" x14ac:dyDescent="0.25">
      <c r="A80" t="s">
        <v>63</v>
      </c>
      <c r="C80">
        <f>((C79/(C74-1))-C81)/C76</f>
        <v>8.3740474150988735</v>
      </c>
      <c r="D80">
        <f t="shared" ref="D80:U80" si="44">((D79/(D74-1))-D81)/D76</f>
        <v>15.873665856410867</v>
      </c>
      <c r="E80">
        <f t="shared" si="44"/>
        <v>14.624034025088811</v>
      </c>
      <c r="F80">
        <f t="shared" si="44"/>
        <v>11.218802463610107</v>
      </c>
      <c r="G80">
        <f t="shared" si="44"/>
        <v>16.086732711410537</v>
      </c>
      <c r="H80">
        <f t="shared" si="44"/>
        <v>29.375896932403723</v>
      </c>
      <c r="I80">
        <f t="shared" si="44"/>
        <v>12.716955978770962</v>
      </c>
      <c r="J80">
        <f t="shared" si="44"/>
        <v>21.816088388578756</v>
      </c>
      <c r="K80">
        <f t="shared" si="44"/>
        <v>3.6428397303001852</v>
      </c>
      <c r="L80">
        <f t="shared" si="44"/>
        <v>20.356270420299452</v>
      </c>
      <c r="M80">
        <f t="shared" si="44"/>
        <v>13.505922872972395</v>
      </c>
      <c r="N80">
        <f t="shared" si="44"/>
        <v>12.09376605177907</v>
      </c>
      <c r="O80">
        <f t="shared" si="44"/>
        <v>7.0780671147933703</v>
      </c>
      <c r="P80">
        <f t="shared" si="44"/>
        <v>12.879400793172486</v>
      </c>
      <c r="Q80">
        <f t="shared" si="44"/>
        <v>14.244435463058236</v>
      </c>
      <c r="R80">
        <f t="shared" si="44"/>
        <v>12.067469795101246</v>
      </c>
      <c r="S80">
        <f t="shared" si="44"/>
        <v>30.488463465294373</v>
      </c>
      <c r="T80">
        <f t="shared" si="44"/>
        <v>11.878640560671975</v>
      </c>
      <c r="U80">
        <f t="shared" si="44"/>
        <v>20.487470629142081</v>
      </c>
    </row>
    <row r="81" spans="1:22" x14ac:dyDescent="0.25">
      <c r="A81" t="s">
        <v>64</v>
      </c>
      <c r="C81">
        <f>C77/(C75-C74)</f>
        <v>31.622835418134056</v>
      </c>
      <c r="D81">
        <f t="shared" ref="D81:U81" si="45">D77/(D75-D74)</f>
        <v>74.067963704949619</v>
      </c>
      <c r="E81">
        <f t="shared" si="45"/>
        <v>88.937350391635007</v>
      </c>
      <c r="F81">
        <f t="shared" si="45"/>
        <v>36.899315589017057</v>
      </c>
      <c r="G81">
        <f t="shared" si="45"/>
        <v>52.267082804610574</v>
      </c>
      <c r="H81">
        <f t="shared" si="45"/>
        <v>59.453201951028881</v>
      </c>
      <c r="I81">
        <f t="shared" si="45"/>
        <v>104.63454690976933</v>
      </c>
      <c r="J81">
        <f t="shared" si="45"/>
        <v>99.721132271154332</v>
      </c>
      <c r="K81">
        <f t="shared" si="45"/>
        <v>52.709006814824562</v>
      </c>
      <c r="L81">
        <f t="shared" si="45"/>
        <v>73.761946091523484</v>
      </c>
      <c r="M81">
        <f t="shared" si="45"/>
        <v>54.419188355503813</v>
      </c>
      <c r="N81">
        <f t="shared" si="45"/>
        <v>70.72605177466896</v>
      </c>
      <c r="O81">
        <f t="shared" si="45"/>
        <v>56.596932831410015</v>
      </c>
      <c r="P81">
        <f t="shared" si="45"/>
        <v>78.396112857027447</v>
      </c>
      <c r="Q81">
        <f t="shared" si="45"/>
        <v>21.595726099443755</v>
      </c>
      <c r="R81">
        <f t="shared" si="45"/>
        <v>36.276015086986312</v>
      </c>
      <c r="S81">
        <f t="shared" si="45"/>
        <v>57.779887303807698</v>
      </c>
      <c r="T81">
        <f t="shared" si="45"/>
        <v>111.316013110176</v>
      </c>
      <c r="U81">
        <f t="shared" si="45"/>
        <v>61.867895805167478</v>
      </c>
    </row>
    <row r="82" spans="1:22" x14ac:dyDescent="0.25">
      <c r="A82" t="s">
        <v>63</v>
      </c>
      <c r="C82">
        <f>IF(C80&lt;0,0,C80)</f>
        <v>8.3740474150988735</v>
      </c>
      <c r="D82">
        <f t="shared" ref="D82:U82" si="46">IF(D80&lt;0,0,D80)</f>
        <v>15.873665856410867</v>
      </c>
      <c r="E82">
        <f t="shared" si="46"/>
        <v>14.624034025088811</v>
      </c>
      <c r="F82">
        <f t="shared" si="46"/>
        <v>11.218802463610107</v>
      </c>
      <c r="G82">
        <f t="shared" si="46"/>
        <v>16.086732711410537</v>
      </c>
      <c r="H82">
        <f t="shared" si="46"/>
        <v>29.375896932403723</v>
      </c>
      <c r="I82">
        <f t="shared" si="46"/>
        <v>12.716955978770962</v>
      </c>
      <c r="J82">
        <f t="shared" si="46"/>
        <v>21.816088388578756</v>
      </c>
      <c r="K82">
        <f t="shared" si="46"/>
        <v>3.6428397303001852</v>
      </c>
      <c r="L82">
        <f t="shared" si="46"/>
        <v>20.356270420299452</v>
      </c>
      <c r="M82">
        <f t="shared" si="46"/>
        <v>13.505922872972395</v>
      </c>
      <c r="N82">
        <f t="shared" si="46"/>
        <v>12.09376605177907</v>
      </c>
      <c r="O82">
        <f t="shared" si="46"/>
        <v>7.0780671147933703</v>
      </c>
      <c r="P82">
        <f t="shared" si="46"/>
        <v>12.879400793172486</v>
      </c>
      <c r="Q82">
        <f t="shared" si="46"/>
        <v>14.244435463058236</v>
      </c>
      <c r="R82">
        <f t="shared" si="46"/>
        <v>12.067469795101246</v>
      </c>
      <c r="S82">
        <f t="shared" si="46"/>
        <v>30.488463465294373</v>
      </c>
      <c r="T82">
        <f t="shared" si="46"/>
        <v>11.878640560671975</v>
      </c>
      <c r="U82">
        <f t="shared" si="46"/>
        <v>20.487470629142081</v>
      </c>
    </row>
    <row r="83" spans="1:22" x14ac:dyDescent="0.25">
      <c r="A83" t="s">
        <v>65</v>
      </c>
      <c r="C83">
        <f>SUM(C81:C82)</f>
        <v>39.996882833232931</v>
      </c>
      <c r="D83">
        <f t="shared" ref="D83:U83" si="47">SUM(D81:D82)</f>
        <v>89.941629561360486</v>
      </c>
      <c r="E83">
        <f t="shared" si="47"/>
        <v>103.56138441672383</v>
      </c>
      <c r="F83">
        <f t="shared" si="47"/>
        <v>48.118118052627167</v>
      </c>
      <c r="G83">
        <f t="shared" si="47"/>
        <v>68.353815516021115</v>
      </c>
      <c r="H83">
        <f t="shared" si="47"/>
        <v>88.829098883432607</v>
      </c>
      <c r="I83">
        <f t="shared" si="47"/>
        <v>117.3515028885403</v>
      </c>
      <c r="J83">
        <f t="shared" si="47"/>
        <v>121.53722065973309</v>
      </c>
      <c r="K83">
        <f t="shared" si="47"/>
        <v>56.351846545124744</v>
      </c>
      <c r="L83">
        <f t="shared" si="47"/>
        <v>94.118216511822936</v>
      </c>
      <c r="M83">
        <f t="shared" si="47"/>
        <v>67.925111228476212</v>
      </c>
      <c r="N83">
        <f t="shared" si="47"/>
        <v>82.81981782644803</v>
      </c>
      <c r="O83">
        <f t="shared" si="47"/>
        <v>63.674999946203386</v>
      </c>
      <c r="P83">
        <f t="shared" si="47"/>
        <v>91.27551365019994</v>
      </c>
      <c r="Q83">
        <f t="shared" si="47"/>
        <v>35.84016156250199</v>
      </c>
      <c r="R83">
        <f t="shared" si="47"/>
        <v>48.343484882087559</v>
      </c>
      <c r="S83">
        <f t="shared" si="47"/>
        <v>88.268350769102071</v>
      </c>
      <c r="T83">
        <f t="shared" si="47"/>
        <v>123.19465367084797</v>
      </c>
      <c r="U83">
        <f t="shared" si="47"/>
        <v>82.355366434309559</v>
      </c>
    </row>
    <row r="85" spans="1:22" x14ac:dyDescent="0.25">
      <c r="A85" s="74" t="s">
        <v>67</v>
      </c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5"/>
      <c r="O85" s="75"/>
      <c r="P85" s="75"/>
      <c r="Q85" s="75"/>
      <c r="R85" s="75"/>
      <c r="S85" s="75"/>
      <c r="T85" s="75"/>
      <c r="U85" s="75"/>
      <c r="V85" s="26"/>
    </row>
    <row r="86" spans="1:22" s="27" customFormat="1" x14ac:dyDescent="0.25">
      <c r="A86" s="25"/>
      <c r="B86" s="25"/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  <c r="M86" s="1" t="s">
        <v>12</v>
      </c>
      <c r="N86" s="1" t="s">
        <v>13</v>
      </c>
      <c r="O86" s="1" t="s">
        <v>14</v>
      </c>
      <c r="P86" s="1" t="s">
        <v>15</v>
      </c>
      <c r="Q86" s="1" t="s">
        <v>16</v>
      </c>
      <c r="R86" s="1" t="s">
        <v>17</v>
      </c>
      <c r="S86" s="1" t="s">
        <v>18</v>
      </c>
      <c r="T86" s="1" t="s">
        <v>19</v>
      </c>
      <c r="U86" s="1" t="s">
        <v>20</v>
      </c>
      <c r="V86" s="29"/>
    </row>
    <row r="87" spans="1:22" x14ac:dyDescent="0.25">
      <c r="A87" t="s">
        <v>68</v>
      </c>
      <c r="C87">
        <f t="shared" ref="C87:U87" si="48">AVERAGE(C3:C14)</f>
        <v>14.192116421665636</v>
      </c>
      <c r="D87">
        <f t="shared" si="48"/>
        <v>15.408451440103178</v>
      </c>
      <c r="E87">
        <f t="shared" si="48"/>
        <v>20.600320754703347</v>
      </c>
      <c r="F87">
        <f t="shared" si="48"/>
        <v>17.290938189630875</v>
      </c>
      <c r="G87">
        <f t="shared" si="48"/>
        <v>18.61904709347429</v>
      </c>
      <c r="H87">
        <f t="shared" si="48"/>
        <v>19.53515519418352</v>
      </c>
      <c r="I87">
        <f t="shared" si="48"/>
        <v>24.913847501033739</v>
      </c>
      <c r="J87">
        <f t="shared" si="48"/>
        <v>26.231694837362014</v>
      </c>
      <c r="K87">
        <f t="shared" si="48"/>
        <v>19.402497561823626</v>
      </c>
      <c r="L87">
        <f t="shared" si="48"/>
        <v>19.93245533558088</v>
      </c>
      <c r="M87">
        <f t="shared" si="48"/>
        <v>19.428197369080298</v>
      </c>
      <c r="N87">
        <f t="shared" si="48"/>
        <v>18.084513964715928</v>
      </c>
      <c r="O87">
        <f t="shared" si="48"/>
        <v>15.293440115698743</v>
      </c>
      <c r="P87">
        <f t="shared" si="48"/>
        <v>20.374161563096415</v>
      </c>
      <c r="Q87">
        <f t="shared" si="48"/>
        <v>17.155842052537867</v>
      </c>
      <c r="R87">
        <f t="shared" si="48"/>
        <v>15.802130314788146</v>
      </c>
      <c r="S87">
        <f t="shared" si="48"/>
        <v>21.119171789574153</v>
      </c>
      <c r="T87">
        <f t="shared" si="48"/>
        <v>26.322766793273406</v>
      </c>
      <c r="U87">
        <f t="shared" si="48"/>
        <v>17.029817053839547</v>
      </c>
    </row>
    <row r="88" spans="1:22" x14ac:dyDescent="0.25">
      <c r="A88" t="s">
        <v>70</v>
      </c>
      <c r="C88">
        <f>SQRT(C81)</f>
        <v>5.6234184815051824</v>
      </c>
      <c r="D88">
        <f t="shared" ref="D88:U88" si="49">SQRT(D81)</f>
        <v>8.6062746705499489</v>
      </c>
      <c r="E88">
        <f t="shared" si="49"/>
        <v>9.4306601249135795</v>
      </c>
      <c r="F88">
        <f t="shared" si="49"/>
        <v>6.0744806847184112</v>
      </c>
      <c r="G88">
        <f t="shared" si="49"/>
        <v>7.2295976931369133</v>
      </c>
      <c r="H88">
        <f t="shared" si="49"/>
        <v>7.7105902466042693</v>
      </c>
      <c r="I88">
        <f t="shared" si="49"/>
        <v>10.229102937685656</v>
      </c>
      <c r="J88">
        <f t="shared" si="49"/>
        <v>9.9860468790785433</v>
      </c>
      <c r="K88">
        <f t="shared" si="49"/>
        <v>7.2600968874268172</v>
      </c>
      <c r="L88">
        <f t="shared" si="49"/>
        <v>8.5884775188343756</v>
      </c>
      <c r="M88">
        <f t="shared" si="49"/>
        <v>7.3769362445058322</v>
      </c>
      <c r="N88">
        <f t="shared" si="49"/>
        <v>8.4098782259120117</v>
      </c>
      <c r="O88">
        <f t="shared" si="49"/>
        <v>7.5230933020540167</v>
      </c>
      <c r="P88">
        <f t="shared" si="49"/>
        <v>8.8541579417258784</v>
      </c>
      <c r="Q88">
        <f t="shared" si="49"/>
        <v>4.6471201942110083</v>
      </c>
      <c r="R88">
        <f t="shared" si="49"/>
        <v>6.0229573373041845</v>
      </c>
      <c r="S88">
        <f t="shared" si="49"/>
        <v>7.6013082626484563</v>
      </c>
      <c r="T88">
        <f t="shared" si="49"/>
        <v>10.550640412324553</v>
      </c>
      <c r="U88">
        <f t="shared" si="49"/>
        <v>7.8656147760469102</v>
      </c>
    </row>
    <row r="89" spans="1:22" x14ac:dyDescent="0.25">
      <c r="A89" t="s">
        <v>71</v>
      </c>
      <c r="C89">
        <f>SQRT(C80)</f>
        <v>2.8937946394135978</v>
      </c>
      <c r="D89">
        <f t="shared" ref="D89:U89" si="50">SQRT(D80)</f>
        <v>3.9841769358815964</v>
      </c>
      <c r="E89">
        <f t="shared" si="50"/>
        <v>3.8241383375982636</v>
      </c>
      <c r="F89">
        <f t="shared" si="50"/>
        <v>3.3494480834325686</v>
      </c>
      <c r="G89">
        <f t="shared" si="50"/>
        <v>4.0108269361081312</v>
      </c>
      <c r="H89">
        <f t="shared" si="50"/>
        <v>5.4199535913514723</v>
      </c>
      <c r="I89">
        <f t="shared" si="50"/>
        <v>3.5660841239055148</v>
      </c>
      <c r="J89">
        <f t="shared" si="50"/>
        <v>4.6707695713424737</v>
      </c>
      <c r="K89">
        <f t="shared" si="50"/>
        <v>1.9086224692956397</v>
      </c>
      <c r="L89">
        <f t="shared" si="50"/>
        <v>4.5117923733588912</v>
      </c>
      <c r="M89">
        <f t="shared" si="50"/>
        <v>3.675040526711562</v>
      </c>
      <c r="N89">
        <f t="shared" si="50"/>
        <v>3.477609243687259</v>
      </c>
      <c r="O89">
        <f t="shared" si="50"/>
        <v>2.6604637029648366</v>
      </c>
      <c r="P89">
        <f t="shared" si="50"/>
        <v>3.5887882067868655</v>
      </c>
      <c r="Q89">
        <f t="shared" si="50"/>
        <v>3.7741801047456964</v>
      </c>
      <c r="R89">
        <f t="shared" si="50"/>
        <v>3.4738263910421958</v>
      </c>
      <c r="S89">
        <f t="shared" si="50"/>
        <v>5.5216359410318221</v>
      </c>
      <c r="T89">
        <f t="shared" si="50"/>
        <v>3.4465403756044952</v>
      </c>
      <c r="U89">
        <f t="shared" si="50"/>
        <v>4.5263087200435281</v>
      </c>
    </row>
    <row r="90" spans="1:22" x14ac:dyDescent="0.25">
      <c r="A90" t="s">
        <v>72</v>
      </c>
      <c r="C90">
        <f>SQRT(C83)</f>
        <v>6.3243088818647157</v>
      </c>
      <c r="D90">
        <f t="shared" ref="D90:U90" si="51">SQRT(D83)</f>
        <v>9.4837560893013535</v>
      </c>
      <c r="E90">
        <f t="shared" si="51"/>
        <v>10.176511406996202</v>
      </c>
      <c r="F90">
        <f t="shared" si="51"/>
        <v>6.9367224286854068</v>
      </c>
      <c r="G90">
        <f t="shared" si="51"/>
        <v>8.2676366342517209</v>
      </c>
      <c r="H90">
        <f t="shared" si="51"/>
        <v>9.4249190385611588</v>
      </c>
      <c r="I90">
        <f t="shared" si="51"/>
        <v>10.832889867830296</v>
      </c>
      <c r="J90">
        <f t="shared" si="51"/>
        <v>11.024392076651351</v>
      </c>
      <c r="K90">
        <f t="shared" si="51"/>
        <v>7.5067866990560441</v>
      </c>
      <c r="L90">
        <f t="shared" si="51"/>
        <v>9.7014543503447435</v>
      </c>
      <c r="M90">
        <f t="shared" si="51"/>
        <v>8.2416692015923694</v>
      </c>
      <c r="N90">
        <f t="shared" si="51"/>
        <v>9.100539425025751</v>
      </c>
      <c r="O90">
        <f t="shared" si="51"/>
        <v>7.9796616435913741</v>
      </c>
      <c r="P90">
        <f t="shared" si="51"/>
        <v>9.5538219394229831</v>
      </c>
      <c r="Q90">
        <f t="shared" si="51"/>
        <v>5.9866653123840141</v>
      </c>
      <c r="R90">
        <f t="shared" si="51"/>
        <v>6.9529479274684318</v>
      </c>
      <c r="S90">
        <f t="shared" si="51"/>
        <v>9.3951237761459048</v>
      </c>
      <c r="T90">
        <f t="shared" si="51"/>
        <v>11.099308702385386</v>
      </c>
      <c r="U90">
        <f t="shared" si="51"/>
        <v>9.074985753945267</v>
      </c>
    </row>
    <row r="92" spans="1:22" s="27" customFormat="1" x14ac:dyDescent="0.25">
      <c r="A92" s="76" t="s">
        <v>69</v>
      </c>
      <c r="B92" s="4" t="s">
        <v>70</v>
      </c>
      <c r="C92" s="24">
        <f>C88/C87*100</f>
        <v>39.623536859664505</v>
      </c>
      <c r="D92" s="24">
        <f t="shared" ref="D92:U92" si="52">D88/D87*100</f>
        <v>55.854247936626656</v>
      </c>
      <c r="E92" s="24">
        <f t="shared" si="52"/>
        <v>45.779190708768091</v>
      </c>
      <c r="F92" s="24">
        <f t="shared" si="52"/>
        <v>35.13100687828026</v>
      </c>
      <c r="G92" s="24">
        <f t="shared" si="52"/>
        <v>38.829042414693625</v>
      </c>
      <c r="H92" s="24">
        <f t="shared" si="52"/>
        <v>39.470330130267165</v>
      </c>
      <c r="I92" s="24">
        <f t="shared" si="52"/>
        <v>41.057901383000853</v>
      </c>
      <c r="J92" s="24">
        <f t="shared" si="52"/>
        <v>38.068630109463371</v>
      </c>
      <c r="K92" s="24">
        <f t="shared" si="52"/>
        <v>37.418362580865832</v>
      </c>
      <c r="L92" s="24">
        <f t="shared" si="52"/>
        <v>43.087905500048052</v>
      </c>
      <c r="M92" s="24">
        <f t="shared" si="52"/>
        <v>37.970255831589</v>
      </c>
      <c r="N92" s="24">
        <f t="shared" si="52"/>
        <v>46.503202918918554</v>
      </c>
      <c r="O92" s="24">
        <f t="shared" si="52"/>
        <v>49.191635401452601</v>
      </c>
      <c r="P92" s="24">
        <f t="shared" si="52"/>
        <v>43.457778197672468</v>
      </c>
      <c r="Q92" s="24">
        <f t="shared" si="52"/>
        <v>27.087683484026709</v>
      </c>
      <c r="R92" s="24">
        <f t="shared" si="52"/>
        <v>38.114844121160715</v>
      </c>
      <c r="S92" s="24">
        <f t="shared" si="52"/>
        <v>35.992454336684617</v>
      </c>
      <c r="T92" s="24">
        <f t="shared" si="52"/>
        <v>40.081806351073602</v>
      </c>
      <c r="U92" s="24">
        <f t="shared" si="52"/>
        <v>46.18731223700096</v>
      </c>
      <c r="V92" s="28"/>
    </row>
    <row r="93" spans="1:22" s="27" customFormat="1" x14ac:dyDescent="0.25">
      <c r="A93" s="76"/>
      <c r="B93" s="4" t="s">
        <v>71</v>
      </c>
      <c r="C93" s="24">
        <f>C89/C87*100</f>
        <v>20.390155727555481</v>
      </c>
      <c r="D93" s="24">
        <f t="shared" ref="D93:U93" si="53">D89/D87*100</f>
        <v>25.85708856836893</v>
      </c>
      <c r="E93" s="24">
        <f t="shared" si="53"/>
        <v>18.563489292879861</v>
      </c>
      <c r="F93" s="24">
        <f t="shared" si="53"/>
        <v>19.371118251068552</v>
      </c>
      <c r="G93" s="24">
        <f t="shared" si="53"/>
        <v>21.541526351871511</v>
      </c>
      <c r="H93" s="24">
        <f t="shared" si="53"/>
        <v>27.744614964539583</v>
      </c>
      <c r="I93" s="24">
        <f t="shared" si="53"/>
        <v>14.313662808434341</v>
      </c>
      <c r="J93" s="24">
        <f t="shared" si="53"/>
        <v>17.805824596166996</v>
      </c>
      <c r="K93" s="24">
        <f t="shared" si="53"/>
        <v>9.8369937334822666</v>
      </c>
      <c r="L93" s="24">
        <f t="shared" si="53"/>
        <v>22.635406914997645</v>
      </c>
      <c r="M93" s="24">
        <f t="shared" si="53"/>
        <v>18.916013961029329</v>
      </c>
      <c r="N93" s="24">
        <f t="shared" si="53"/>
        <v>19.229763379166855</v>
      </c>
      <c r="O93" s="24">
        <f t="shared" si="53"/>
        <v>17.396110246208544</v>
      </c>
      <c r="P93" s="24">
        <f t="shared" si="53"/>
        <v>17.614409288317486</v>
      </c>
      <c r="Q93" s="24">
        <f t="shared" si="53"/>
        <v>21.999387107830017</v>
      </c>
      <c r="R93" s="24">
        <f t="shared" si="53"/>
        <v>21.983278974678981</v>
      </c>
      <c r="S93" s="24">
        <f t="shared" si="53"/>
        <v>26.145134837899626</v>
      </c>
      <c r="T93" s="24">
        <f t="shared" si="53"/>
        <v>13.093381872323672</v>
      </c>
      <c r="U93" s="24">
        <f t="shared" si="53"/>
        <v>26.578727802733649</v>
      </c>
      <c r="V93" s="28"/>
    </row>
    <row r="94" spans="1:22" s="27" customFormat="1" x14ac:dyDescent="0.25">
      <c r="A94" s="76"/>
      <c r="B94" s="4" t="s">
        <v>72</v>
      </c>
      <c r="C94" s="24">
        <f>C90/C87*100</f>
        <v>44.562126563519783</v>
      </c>
      <c r="D94" s="24">
        <f t="shared" ref="D94:U94" si="54">D90/D87*100</f>
        <v>61.549053947226831</v>
      </c>
      <c r="E94" s="24">
        <f t="shared" si="54"/>
        <v>49.399771625753736</v>
      </c>
      <c r="F94" s="24">
        <f t="shared" si="54"/>
        <v>40.117675238959897</v>
      </c>
      <c r="G94" s="24">
        <f t="shared" si="54"/>
        <v>44.404187780100784</v>
      </c>
      <c r="H94" s="24">
        <f t="shared" si="54"/>
        <v>48.245938897723086</v>
      </c>
      <c r="I94" s="24">
        <f t="shared" si="54"/>
        <v>43.481400724560153</v>
      </c>
      <c r="J94" s="24">
        <f t="shared" si="54"/>
        <v>42.026991183769113</v>
      </c>
      <c r="K94" s="24">
        <f t="shared" si="54"/>
        <v>38.689795863324342</v>
      </c>
      <c r="L94" s="24">
        <f t="shared" si="54"/>
        <v>48.6716472557545</v>
      </c>
      <c r="M94" s="24">
        <f t="shared" si="54"/>
        <v>42.42117292214084</v>
      </c>
      <c r="N94" s="24">
        <f t="shared" si="54"/>
        <v>50.322278181108437</v>
      </c>
      <c r="O94" s="24">
        <f t="shared" si="54"/>
        <v>52.177022195289055</v>
      </c>
      <c r="P94" s="24">
        <f t="shared" si="54"/>
        <v>46.891853241842149</v>
      </c>
      <c r="Q94" s="24">
        <f t="shared" si="54"/>
        <v>34.895782404912069</v>
      </c>
      <c r="R94" s="24">
        <f t="shared" si="54"/>
        <v>44.000067009709682</v>
      </c>
      <c r="S94" s="24">
        <f t="shared" si="54"/>
        <v>44.486232082187861</v>
      </c>
      <c r="T94" s="24">
        <f t="shared" si="54"/>
        <v>42.166193202842699</v>
      </c>
      <c r="U94" s="24">
        <f t="shared" si="54"/>
        <v>53.288803545304198</v>
      </c>
      <c r="V94" s="28"/>
    </row>
    <row r="95" spans="1:22" x14ac:dyDescent="0.25">
      <c r="C95" s="36"/>
      <c r="D95" s="36"/>
      <c r="H95" s="41"/>
    </row>
    <row r="96" spans="1:22" x14ac:dyDescent="0.25">
      <c r="C96" s="36"/>
      <c r="D96" s="36"/>
      <c r="H96" s="41"/>
    </row>
    <row r="97" spans="3:11" x14ac:dyDescent="0.25">
      <c r="C97" s="36"/>
      <c r="D97" s="36"/>
      <c r="H97" s="41"/>
    </row>
    <row r="98" spans="3:11" x14ac:dyDescent="0.25">
      <c r="C98" s="36"/>
      <c r="D98" s="36"/>
      <c r="H98" s="41"/>
    </row>
    <row r="102" spans="3:11" x14ac:dyDescent="0.25">
      <c r="H102" s="42"/>
      <c r="I102" s="42"/>
      <c r="J102" s="43"/>
      <c r="K102" s="43"/>
    </row>
    <row r="103" spans="3:11" x14ac:dyDescent="0.25">
      <c r="H103" s="43"/>
      <c r="I103" s="43"/>
      <c r="J103" s="43"/>
      <c r="K103" s="43"/>
    </row>
    <row r="104" spans="3:11" x14ac:dyDescent="0.25">
      <c r="H104" s="43"/>
      <c r="I104" s="43"/>
      <c r="J104" s="43"/>
      <c r="K104" s="43"/>
    </row>
    <row r="105" spans="3:11" x14ac:dyDescent="0.25">
      <c r="H105" s="43"/>
      <c r="I105" s="43"/>
      <c r="J105" s="43"/>
      <c r="K105" s="43"/>
    </row>
    <row r="106" spans="3:11" x14ac:dyDescent="0.25">
      <c r="H106" s="43"/>
      <c r="I106" s="43"/>
      <c r="J106" s="43"/>
      <c r="K106" s="43"/>
    </row>
    <row r="107" spans="3:11" x14ac:dyDescent="0.25">
      <c r="H107" s="43"/>
      <c r="I107" s="43"/>
      <c r="J107" s="43"/>
      <c r="K107" s="43"/>
    </row>
    <row r="108" spans="3:11" x14ac:dyDescent="0.25">
      <c r="H108" s="43"/>
      <c r="I108" s="43"/>
      <c r="J108" s="43"/>
      <c r="K108" s="43"/>
    </row>
    <row r="109" spans="3:11" x14ac:dyDescent="0.25">
      <c r="H109" s="43"/>
      <c r="I109" s="43"/>
      <c r="J109" s="43"/>
      <c r="K109" s="43"/>
    </row>
    <row r="110" spans="3:11" x14ac:dyDescent="0.25">
      <c r="H110" s="43"/>
      <c r="I110" s="43"/>
      <c r="J110" s="43"/>
      <c r="K110" s="43"/>
    </row>
    <row r="111" spans="3:11" x14ac:dyDescent="0.25">
      <c r="H111" s="43"/>
      <c r="I111" s="43"/>
      <c r="J111" s="43"/>
      <c r="K111" s="43"/>
    </row>
    <row r="112" spans="3:11" x14ac:dyDescent="0.25">
      <c r="H112" s="43"/>
      <c r="I112" s="43"/>
      <c r="J112" s="43"/>
      <c r="K112" s="43"/>
    </row>
    <row r="113" spans="4:11" x14ac:dyDescent="0.25">
      <c r="H113" s="43"/>
      <c r="I113" s="43"/>
      <c r="J113" s="43"/>
      <c r="K113" s="43"/>
    </row>
    <row r="114" spans="4:11" x14ac:dyDescent="0.25">
      <c r="H114" s="43"/>
      <c r="I114" s="43"/>
      <c r="J114" s="43"/>
      <c r="K114" s="43"/>
    </row>
    <row r="115" spans="4:11" x14ac:dyDescent="0.25">
      <c r="H115" s="43"/>
      <c r="I115" s="43"/>
      <c r="J115" s="43"/>
      <c r="K115" s="43"/>
    </row>
    <row r="116" spans="4:11" x14ac:dyDescent="0.25">
      <c r="H116" s="44"/>
      <c r="I116" s="44"/>
      <c r="J116" s="44"/>
      <c r="K116" s="44"/>
    </row>
    <row r="117" spans="4:11" x14ac:dyDescent="0.25">
      <c r="H117" s="43"/>
      <c r="I117" s="43"/>
      <c r="J117" s="43"/>
      <c r="K117" s="43"/>
    </row>
    <row r="118" spans="4:11" x14ac:dyDescent="0.25">
      <c r="H118" s="43"/>
      <c r="I118" s="43"/>
      <c r="J118" s="43"/>
      <c r="K118" s="43"/>
    </row>
    <row r="125" spans="4:11" x14ac:dyDescent="0.25">
      <c r="D125" s="36"/>
      <c r="E125" s="36"/>
    </row>
    <row r="126" spans="4:11" x14ac:dyDescent="0.25">
      <c r="D126" s="36"/>
      <c r="E126" s="36"/>
    </row>
    <row r="127" spans="4:11" x14ac:dyDescent="0.25">
      <c r="D127" s="36"/>
      <c r="E127" s="36"/>
    </row>
    <row r="128" spans="4:11" x14ac:dyDescent="0.25">
      <c r="D128" s="36"/>
      <c r="E128" s="36"/>
    </row>
    <row r="129" spans="4:5" x14ac:dyDescent="0.25">
      <c r="D129" s="36"/>
      <c r="E129" s="36"/>
    </row>
    <row r="130" spans="4:5" x14ac:dyDescent="0.25">
      <c r="D130" s="36"/>
      <c r="E130" s="36"/>
    </row>
    <row r="131" spans="4:5" x14ac:dyDescent="0.25">
      <c r="D131" s="36"/>
      <c r="E131" s="36"/>
    </row>
    <row r="132" spans="4:5" x14ac:dyDescent="0.25">
      <c r="D132" s="36"/>
      <c r="E132" s="36"/>
    </row>
    <row r="133" spans="4:5" x14ac:dyDescent="0.25">
      <c r="D133" s="36"/>
      <c r="E133" s="36"/>
    </row>
    <row r="134" spans="4:5" x14ac:dyDescent="0.25">
      <c r="D134" s="36"/>
      <c r="E134" s="36"/>
    </row>
    <row r="135" spans="4:5" x14ac:dyDescent="0.25">
      <c r="D135" s="36"/>
      <c r="E135" s="36"/>
    </row>
    <row r="136" spans="4:5" x14ac:dyDescent="0.25">
      <c r="D136" s="36"/>
      <c r="E136" s="36"/>
    </row>
    <row r="137" spans="4:5" x14ac:dyDescent="0.25">
      <c r="D137" s="36"/>
      <c r="E137" s="36"/>
    </row>
    <row r="138" spans="4:5" x14ac:dyDescent="0.25">
      <c r="D138" s="36"/>
      <c r="E138" s="36"/>
    </row>
    <row r="139" spans="4:5" x14ac:dyDescent="0.25">
      <c r="D139" s="36"/>
      <c r="E139" s="36"/>
    </row>
    <row r="140" spans="4:5" x14ac:dyDescent="0.25">
      <c r="D140" s="36"/>
      <c r="E140" s="36"/>
    </row>
    <row r="141" spans="4:5" x14ac:dyDescent="0.25">
      <c r="D141" s="36"/>
      <c r="E141" s="36"/>
    </row>
    <row r="142" spans="4:5" x14ac:dyDescent="0.25">
      <c r="D142" s="36"/>
      <c r="E142" s="36"/>
    </row>
    <row r="143" spans="4:5" x14ac:dyDescent="0.25">
      <c r="D143" s="36"/>
      <c r="E143" s="36"/>
    </row>
  </sheetData>
  <mergeCells count="11">
    <mergeCell ref="A49:U49"/>
    <mergeCell ref="A63:U63"/>
    <mergeCell ref="A72:U72"/>
    <mergeCell ref="A85:U85"/>
    <mergeCell ref="A92:A94"/>
    <mergeCell ref="A40:U40"/>
    <mergeCell ref="A16:U16"/>
    <mergeCell ref="A17:A18"/>
    <mergeCell ref="A19:A20"/>
    <mergeCell ref="A22:U22"/>
    <mergeCell ref="A31:U3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tabSelected="1" zoomScale="60" zoomScaleNormal="60" workbookViewId="0">
      <selection activeCell="Q62" sqref="Q62"/>
    </sheetView>
  </sheetViews>
  <sheetFormatPr defaultColWidth="11.42578125" defaultRowHeight="15" x14ac:dyDescent="0.25"/>
  <cols>
    <col min="1" max="1" width="13" customWidth="1"/>
  </cols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>
        <v>28</v>
      </c>
      <c r="B2">
        <v>30</v>
      </c>
      <c r="C2">
        <v>72132.3</v>
      </c>
      <c r="D2">
        <v>84587</v>
      </c>
      <c r="E2">
        <v>102273</v>
      </c>
      <c r="F2">
        <v>85479.7</v>
      </c>
      <c r="G2">
        <v>89204.9</v>
      </c>
      <c r="H2">
        <v>89586.2</v>
      </c>
      <c r="I2">
        <v>100931</v>
      </c>
      <c r="J2">
        <v>109720</v>
      </c>
      <c r="K2">
        <v>86223.1</v>
      </c>
      <c r="L2">
        <v>88498.7</v>
      </c>
      <c r="M2">
        <v>90712.6</v>
      </c>
      <c r="N2">
        <v>86820.3</v>
      </c>
      <c r="O2">
        <v>83142.600000000006</v>
      </c>
      <c r="P2">
        <v>92415.6</v>
      </c>
      <c r="Q2">
        <v>87802.1</v>
      </c>
      <c r="R2">
        <v>87415.8</v>
      </c>
      <c r="S2">
        <v>101474</v>
      </c>
      <c r="T2">
        <v>109380</v>
      </c>
      <c r="U2">
        <v>93225.4</v>
      </c>
    </row>
    <row r="3" spans="1:21" x14ac:dyDescent="0.25">
      <c r="A3">
        <v>30</v>
      </c>
      <c r="B3">
        <v>40</v>
      </c>
      <c r="C3">
        <v>71543.100000000006</v>
      </c>
      <c r="D3">
        <v>82865</v>
      </c>
      <c r="E3">
        <v>97839.8</v>
      </c>
      <c r="F3">
        <v>85106.8</v>
      </c>
      <c r="G3">
        <v>87739.5</v>
      </c>
      <c r="H3">
        <v>89423.3</v>
      </c>
      <c r="I3">
        <v>101809</v>
      </c>
      <c r="J3">
        <v>107630</v>
      </c>
      <c r="K3">
        <v>86295.9</v>
      </c>
      <c r="L3">
        <v>90934.9</v>
      </c>
      <c r="M3">
        <v>90037.4</v>
      </c>
      <c r="N3">
        <v>85309.7</v>
      </c>
      <c r="O3">
        <v>78846.3</v>
      </c>
      <c r="P3">
        <v>93413</v>
      </c>
      <c r="Q3">
        <v>89204.2</v>
      </c>
      <c r="R3">
        <v>84477.7</v>
      </c>
      <c r="S3">
        <v>101746</v>
      </c>
      <c r="T3">
        <v>110471</v>
      </c>
      <c r="U3">
        <v>88198.2</v>
      </c>
    </row>
    <row r="4" spans="1:21" x14ac:dyDescent="0.25">
      <c r="A4">
        <v>40</v>
      </c>
      <c r="B4">
        <v>50</v>
      </c>
      <c r="C4">
        <v>67670.2</v>
      </c>
      <c r="D4">
        <v>76207.100000000006</v>
      </c>
      <c r="E4">
        <v>93784.8</v>
      </c>
      <c r="F4">
        <v>78753.100000000006</v>
      </c>
      <c r="G4">
        <v>83781.100000000006</v>
      </c>
      <c r="H4">
        <v>86265.4</v>
      </c>
      <c r="I4">
        <v>100042</v>
      </c>
      <c r="J4">
        <v>105943</v>
      </c>
      <c r="K4">
        <v>81471.7</v>
      </c>
      <c r="L4">
        <v>87056.8</v>
      </c>
      <c r="M4">
        <v>86349.7</v>
      </c>
      <c r="N4">
        <v>81574.2</v>
      </c>
      <c r="O4">
        <v>72762.899999999994</v>
      </c>
      <c r="P4">
        <v>90518</v>
      </c>
      <c r="Q4">
        <v>87367.9</v>
      </c>
      <c r="R4">
        <v>82366.7</v>
      </c>
      <c r="S4">
        <v>98794.6</v>
      </c>
      <c r="T4">
        <v>106832</v>
      </c>
      <c r="U4">
        <v>82686.7</v>
      </c>
    </row>
    <row r="5" spans="1:21" x14ac:dyDescent="0.25">
      <c r="A5">
        <v>50</v>
      </c>
      <c r="B5">
        <v>59.983333330000001</v>
      </c>
      <c r="C5">
        <v>64682.5</v>
      </c>
      <c r="D5">
        <v>71688.5</v>
      </c>
      <c r="E5">
        <v>89868.7</v>
      </c>
      <c r="F5">
        <v>75128.800000000003</v>
      </c>
      <c r="G5">
        <v>80841.8</v>
      </c>
      <c r="H5">
        <v>84490.6</v>
      </c>
      <c r="I5">
        <v>95908.6</v>
      </c>
      <c r="J5">
        <v>101319</v>
      </c>
      <c r="K5">
        <v>80467.7</v>
      </c>
      <c r="L5">
        <v>84524.5</v>
      </c>
      <c r="M5">
        <v>82764.100000000006</v>
      </c>
      <c r="N5">
        <v>78157.5</v>
      </c>
      <c r="O5">
        <v>69980.899999999994</v>
      </c>
      <c r="P5">
        <v>86315.7</v>
      </c>
      <c r="Q5">
        <v>85368.7</v>
      </c>
      <c r="R5">
        <v>78025.8</v>
      </c>
      <c r="S5">
        <v>96177.9</v>
      </c>
      <c r="T5">
        <v>102947</v>
      </c>
      <c r="U5">
        <v>80006.600000000006</v>
      </c>
    </row>
    <row r="7" spans="1:21" x14ac:dyDescent="0.25">
      <c r="A7" s="21" t="s">
        <v>101</v>
      </c>
      <c r="B7" s="20">
        <v>4.47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77.69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4.08</v>
      </c>
      <c r="C9" s="19"/>
      <c r="D9" s="21" t="s">
        <v>40</v>
      </c>
      <c r="E9" s="20">
        <v>5.25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>((C3/1000/1000)*$B$8)/$B$7</f>
        <v>2.84395826375839</v>
      </c>
      <c r="D11" s="12">
        <f t="shared" ref="D11:U11" si="0">((D3/1000/1000)*$B$8)/$B$7</f>
        <v>3.2940227852348993</v>
      </c>
      <c r="E11" s="12">
        <f t="shared" si="0"/>
        <v>3.8892962107382547</v>
      </c>
      <c r="F11" s="12">
        <f t="shared" si="0"/>
        <v>3.3831380966442959</v>
      </c>
      <c r="G11" s="12">
        <f t="shared" si="0"/>
        <v>3.4877923389261754</v>
      </c>
      <c r="H11" s="12">
        <f t="shared" si="0"/>
        <v>3.5547262140939595</v>
      </c>
      <c r="I11" s="12">
        <f t="shared" si="0"/>
        <v>4.0470785704697985</v>
      </c>
      <c r="J11" s="12">
        <f t="shared" si="0"/>
        <v>4.2784730872483214</v>
      </c>
      <c r="K11" s="12">
        <f t="shared" si="0"/>
        <v>3.4304068167785235</v>
      </c>
      <c r="L11" s="12">
        <f t="shared" si="0"/>
        <v>3.6148148503355704</v>
      </c>
      <c r="M11" s="12">
        <f t="shared" si="0"/>
        <v>3.5791377194630871</v>
      </c>
      <c r="N11" s="12">
        <f t="shared" si="0"/>
        <v>3.3912037120805367</v>
      </c>
      <c r="O11" s="12">
        <f t="shared" si="0"/>
        <v>3.1342727174496643</v>
      </c>
      <c r="P11" s="12">
        <f t="shared" si="0"/>
        <v>3.7133234832214765</v>
      </c>
      <c r="Q11" s="12">
        <f t="shared" si="0"/>
        <v>3.5460166214765101</v>
      </c>
      <c r="R11" s="12">
        <f t="shared" si="0"/>
        <v>3.3581303161073826</v>
      </c>
      <c r="S11" s="12">
        <f t="shared" si="0"/>
        <v>4.0445742147651007</v>
      </c>
      <c r="T11" s="12">
        <f t="shared" si="0"/>
        <v>4.3914076040268455</v>
      </c>
      <c r="U11" s="12">
        <f t="shared" si="0"/>
        <v>3.5060264335570475</v>
      </c>
    </row>
    <row r="12" spans="1:21" x14ac:dyDescent="0.25">
      <c r="A12" s="1">
        <f t="shared" ref="A12:A13" si="1">A4</f>
        <v>40</v>
      </c>
      <c r="C12" s="12">
        <f>((C4/1000/1000)*$B$8)/$B$7</f>
        <v>2.6900039906040272</v>
      </c>
      <c r="D12" s="12">
        <f t="shared" ref="D12:U12" si="2">((D4/1000/1000)*$B$8)/$B$7</f>
        <v>3.0293600892617456</v>
      </c>
      <c r="E12" s="12">
        <f t="shared" si="2"/>
        <v>3.7281031570469798</v>
      </c>
      <c r="F12" s="12">
        <f t="shared" si="2"/>
        <v>3.1305678610738257</v>
      </c>
      <c r="G12" s="12">
        <f t="shared" si="2"/>
        <v>3.3304392973154369</v>
      </c>
      <c r="H12" s="12">
        <f t="shared" si="2"/>
        <v>3.4291943906040276</v>
      </c>
      <c r="I12" s="12">
        <f t="shared" si="2"/>
        <v>3.9768373557046988</v>
      </c>
      <c r="J12" s="12">
        <f t="shared" si="2"/>
        <v>4.2114120067114094</v>
      </c>
      <c r="K12" s="12">
        <f t="shared" si="2"/>
        <v>3.2386367724832215</v>
      </c>
      <c r="L12" s="12">
        <f t="shared" si="2"/>
        <v>3.4606538684563759</v>
      </c>
      <c r="M12" s="12">
        <f t="shared" si="2"/>
        <v>3.43254545704698</v>
      </c>
      <c r="N12" s="12">
        <f t="shared" si="2"/>
        <v>3.242711319463087</v>
      </c>
      <c r="O12" s="12">
        <f t="shared" si="2"/>
        <v>2.8924473604026844</v>
      </c>
      <c r="P12" s="12">
        <f t="shared" si="2"/>
        <v>3.5982423758389266</v>
      </c>
      <c r="Q12" s="12">
        <f t="shared" si="2"/>
        <v>3.473020615436242</v>
      </c>
      <c r="R12" s="12">
        <f t="shared" si="2"/>
        <v>3.2742145241610738</v>
      </c>
      <c r="S12" s="12">
        <f t="shared" si="2"/>
        <v>3.9272511127516778</v>
      </c>
      <c r="T12" s="12">
        <f t="shared" si="2"/>
        <v>4.2467512483221475</v>
      </c>
      <c r="U12" s="12">
        <f t="shared" si="2"/>
        <v>3.2869350610738257</v>
      </c>
    </row>
    <row r="13" spans="1:21" ht="15.75" thickBot="1" x14ac:dyDescent="0.3">
      <c r="A13" s="1">
        <f t="shared" si="1"/>
        <v>50</v>
      </c>
      <c r="C13" s="12">
        <f>((C5/1000/1000)*$B$8)/$B$7</f>
        <v>2.571237902684564</v>
      </c>
      <c r="D13" s="12">
        <f t="shared" ref="D13:U13" si="3">((D5/1000/1000)*$B$8)/$B$7</f>
        <v>2.8497381577181211</v>
      </c>
      <c r="E13" s="12">
        <f t="shared" si="3"/>
        <v>3.5724316114093968</v>
      </c>
      <c r="F13" s="12">
        <f t="shared" si="3"/>
        <v>2.986495855033557</v>
      </c>
      <c r="G13" s="12">
        <f t="shared" si="3"/>
        <v>3.2135971906040273</v>
      </c>
      <c r="H13" s="12">
        <f t="shared" si="3"/>
        <v>3.358643112751678</v>
      </c>
      <c r="I13" s="12">
        <f t="shared" si="3"/>
        <v>3.8125277704697993</v>
      </c>
      <c r="J13" s="12">
        <f t="shared" si="3"/>
        <v>4.0276002483221482</v>
      </c>
      <c r="K13" s="12">
        <f t="shared" si="3"/>
        <v>3.198726087919463</v>
      </c>
      <c r="L13" s="12">
        <f t="shared" si="3"/>
        <v>3.3599906946308726</v>
      </c>
      <c r="M13" s="12">
        <f t="shared" si="3"/>
        <v>3.2900118409395973</v>
      </c>
      <c r="N13" s="12">
        <f t="shared" si="3"/>
        <v>3.1068917617449667</v>
      </c>
      <c r="O13" s="12">
        <f t="shared" si="3"/>
        <v>2.7818581926174493</v>
      </c>
      <c r="P13" s="12">
        <f t="shared" si="3"/>
        <v>3.4311938999999998</v>
      </c>
      <c r="Q13" s="12">
        <f t="shared" si="3"/>
        <v>3.3935490610738257</v>
      </c>
      <c r="R13" s="12">
        <f t="shared" si="3"/>
        <v>3.1016564657718124</v>
      </c>
      <c r="S13" s="12">
        <f t="shared" si="3"/>
        <v>3.8232328973154366</v>
      </c>
      <c r="T13" s="12">
        <f t="shared" si="3"/>
        <v>4.0923159798657718</v>
      </c>
      <c r="U13" s="12">
        <f t="shared" si="3"/>
        <v>3.1803965892617456</v>
      </c>
    </row>
    <row r="14" spans="1:21" s="5" customFormat="1" ht="17.25" x14ac:dyDescent="0.3">
      <c r="A14" s="6" t="s">
        <v>32</v>
      </c>
      <c r="B14" s="7"/>
      <c r="C14" s="13">
        <f>AVERAGE(C11:C13)</f>
        <v>2.7017333856823273</v>
      </c>
      <c r="D14" s="13">
        <f t="shared" ref="D14:U14" si="4">AVERAGE(D11:D13)</f>
        <v>3.0577070107382553</v>
      </c>
      <c r="E14" s="13">
        <f t="shared" si="4"/>
        <v>3.7299436597315441</v>
      </c>
      <c r="F14" s="13">
        <f t="shared" si="4"/>
        <v>3.1667339375838925</v>
      </c>
      <c r="G14" s="13">
        <f t="shared" si="4"/>
        <v>3.3439429422818798</v>
      </c>
      <c r="H14" s="13">
        <f t="shared" si="4"/>
        <v>3.447521239149888</v>
      </c>
      <c r="I14" s="13">
        <f t="shared" si="4"/>
        <v>3.9454812322147657</v>
      </c>
      <c r="J14" s="13">
        <f t="shared" si="4"/>
        <v>4.1724951140939597</v>
      </c>
      <c r="K14" s="13">
        <f t="shared" si="4"/>
        <v>3.2892565590604028</v>
      </c>
      <c r="L14" s="13">
        <f t="shared" si="4"/>
        <v>3.4784864711409398</v>
      </c>
      <c r="M14" s="13">
        <f t="shared" si="4"/>
        <v>3.4338983391498878</v>
      </c>
      <c r="N14" s="13">
        <f t="shared" si="4"/>
        <v>3.2469355977628638</v>
      </c>
      <c r="O14" s="13">
        <f t="shared" si="4"/>
        <v>2.936192756823266</v>
      </c>
      <c r="P14" s="13">
        <f t="shared" si="4"/>
        <v>3.5809199196868011</v>
      </c>
      <c r="Q14" s="13">
        <f t="shared" si="4"/>
        <v>3.4708620993288588</v>
      </c>
      <c r="R14" s="13">
        <f t="shared" si="4"/>
        <v>3.2446671020134232</v>
      </c>
      <c r="S14" s="13">
        <f t="shared" si="4"/>
        <v>3.9316860749440719</v>
      </c>
      <c r="T14" s="13">
        <f t="shared" si="4"/>
        <v>4.2434916107382552</v>
      </c>
      <c r="U14" s="14">
        <f t="shared" si="4"/>
        <v>3.3244526946308728</v>
      </c>
    </row>
    <row r="15" spans="1:21" s="5" customFormat="1" ht="17.25" x14ac:dyDescent="0.3">
      <c r="A15" s="8" t="s">
        <v>33</v>
      </c>
      <c r="B15" s="9"/>
      <c r="C15" s="15">
        <f>C14/$R$14</f>
        <v>0.8326688996864462</v>
      </c>
      <c r="D15" s="15">
        <f t="shared" ref="D15:U15" si="5">D14/$R$14</f>
        <v>0.94237926869010602</v>
      </c>
      <c r="E15" s="15">
        <f t="shared" si="5"/>
        <v>1.1495612777708353</v>
      </c>
      <c r="F15" s="15">
        <f t="shared" si="5"/>
        <v>0.9759811524636316</v>
      </c>
      <c r="G15" s="15">
        <f t="shared" si="5"/>
        <v>1.0305966181266648</v>
      </c>
      <c r="H15" s="15">
        <f t="shared" si="5"/>
        <v>1.0625192448897414</v>
      </c>
      <c r="I15" s="15">
        <f t="shared" si="5"/>
        <v>1.2159895324134991</v>
      </c>
      <c r="J15" s="15">
        <f t="shared" si="5"/>
        <v>1.2859547629723826</v>
      </c>
      <c r="K15" s="15">
        <f t="shared" si="5"/>
        <v>1.0137423826990788</v>
      </c>
      <c r="L15" s="15">
        <f t="shared" si="5"/>
        <v>1.0720626683034522</v>
      </c>
      <c r="M15" s="15">
        <f t="shared" si="5"/>
        <v>1.0583206939839962</v>
      </c>
      <c r="N15" s="15">
        <f t="shared" si="5"/>
        <v>1.000699145914856</v>
      </c>
      <c r="O15" s="15">
        <f t="shared" si="5"/>
        <v>0.90492881534788616</v>
      </c>
      <c r="P15" s="15">
        <f t="shared" si="5"/>
        <v>1.1036324550721157</v>
      </c>
      <c r="Q15" s="15">
        <f t="shared" si="5"/>
        <v>1.0697128519517685</v>
      </c>
      <c r="R15" s="15">
        <f t="shared" si="5"/>
        <v>1</v>
      </c>
      <c r="S15" s="15">
        <f t="shared" si="5"/>
        <v>1.2117378921567425</v>
      </c>
      <c r="T15" s="15">
        <f t="shared" si="5"/>
        <v>1.3078357431814895</v>
      </c>
      <c r="U15" s="16">
        <f t="shared" si="5"/>
        <v>1.024589762249551</v>
      </c>
    </row>
    <row r="16" spans="1:21" s="5" customFormat="1" ht="18" thickBot="1" x14ac:dyDescent="0.35">
      <c r="A16" s="10" t="s">
        <v>34</v>
      </c>
      <c r="B16" s="11"/>
      <c r="C16" s="17">
        <f>C14/$S$14</f>
        <v>0.68716915190660521</v>
      </c>
      <c r="D16" s="17">
        <f>D14/$S$14</f>
        <v>0.77770883851192296</v>
      </c>
      <c r="E16" s="17">
        <f>E14/$S$14</f>
        <v>0.94868806629852875</v>
      </c>
      <c r="F16" s="17">
        <f t="shared" ref="F16:U16" si="6">F14/$S$14</f>
        <v>0.80543916203404908</v>
      </c>
      <c r="G16" s="17">
        <f t="shared" si="6"/>
        <v>0.85051117473295401</v>
      </c>
      <c r="H16" s="17">
        <f t="shared" si="6"/>
        <v>0.87685567296949796</v>
      </c>
      <c r="I16" s="17">
        <f t="shared" si="6"/>
        <v>1.0035087128035496</v>
      </c>
      <c r="J16" s="17">
        <f t="shared" si="6"/>
        <v>1.0612482875183042</v>
      </c>
      <c r="K16" s="17">
        <f t="shared" si="6"/>
        <v>0.83660203189218063</v>
      </c>
      <c r="L16" s="17">
        <f t="shared" si="6"/>
        <v>0.88473148792542422</v>
      </c>
      <c r="M16" s="17">
        <f t="shared" si="6"/>
        <v>0.8733907727357747</v>
      </c>
      <c r="N16" s="17">
        <f t="shared" si="6"/>
        <v>0.82583795752539868</v>
      </c>
      <c r="O16" s="17">
        <f t="shared" si="6"/>
        <v>0.74680244069715895</v>
      </c>
      <c r="P16" s="17">
        <f t="shared" si="6"/>
        <v>0.91078480108250748</v>
      </c>
      <c r="Q16" s="17">
        <f t="shared" si="6"/>
        <v>0.88279227618095923</v>
      </c>
      <c r="R16" s="17">
        <f t="shared" si="6"/>
        <v>0.82526097968276335</v>
      </c>
      <c r="S16" s="17">
        <f t="shared" si="6"/>
        <v>1</v>
      </c>
      <c r="T16" s="17">
        <f t="shared" si="6"/>
        <v>1.0793058066820909</v>
      </c>
      <c r="U16" s="18">
        <f t="shared" si="6"/>
        <v>0.84555395096699404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2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1" s="27" customFormat="1" x14ac:dyDescent="0.25"/>
    <row r="34" spans="1:21" s="27" customFormat="1" x14ac:dyDescent="0.25"/>
    <row r="35" spans="1:21" s="27" customFormat="1" x14ac:dyDescent="0.25"/>
    <row r="36" spans="1:21" s="27" customFormat="1" x14ac:dyDescent="0.25">
      <c r="A36" s="61"/>
    </row>
    <row r="39" spans="1:21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1" x14ac:dyDescent="0.25">
      <c r="C40" s="2">
        <f>C14*$B$9</f>
        <v>11.023072213583896</v>
      </c>
      <c r="D40" s="2">
        <f t="shared" ref="D40:U40" si="7">D14*$B$9</f>
        <v>12.475444603812083</v>
      </c>
      <c r="E40" s="2">
        <f t="shared" si="7"/>
        <v>15.218170131704699</v>
      </c>
      <c r="F40" s="2">
        <f t="shared" si="7"/>
        <v>12.920274465342281</v>
      </c>
      <c r="G40" s="2">
        <f t="shared" si="7"/>
        <v>13.64328720451007</v>
      </c>
      <c r="H40" s="2">
        <f t="shared" si="7"/>
        <v>14.065886655731543</v>
      </c>
      <c r="I40" s="2">
        <f t="shared" si="7"/>
        <v>16.097563427436246</v>
      </c>
      <c r="J40" s="2">
        <f t="shared" si="7"/>
        <v>17.023780065503356</v>
      </c>
      <c r="K40" s="2">
        <f t="shared" si="7"/>
        <v>13.420166760966444</v>
      </c>
      <c r="L40" s="2">
        <f t="shared" si="7"/>
        <v>14.192224802255035</v>
      </c>
      <c r="M40" s="2">
        <f t="shared" si="7"/>
        <v>14.010305223731542</v>
      </c>
      <c r="N40" s="2">
        <f t="shared" si="7"/>
        <v>13.247497238872484</v>
      </c>
      <c r="O40" s="2">
        <f t="shared" si="7"/>
        <v>11.979666447838925</v>
      </c>
      <c r="P40" s="2">
        <f t="shared" si="7"/>
        <v>14.610153272322149</v>
      </c>
      <c r="Q40" s="2">
        <f t="shared" si="7"/>
        <v>14.161117365261743</v>
      </c>
      <c r="R40" s="2">
        <f t="shared" si="7"/>
        <v>13.238241776214767</v>
      </c>
      <c r="S40" s="2">
        <f t="shared" si="7"/>
        <v>16.041279185771813</v>
      </c>
      <c r="T40" s="2">
        <f t="shared" si="7"/>
        <v>17.313445771812081</v>
      </c>
      <c r="U40" s="2">
        <f t="shared" si="7"/>
        <v>13.563766994093962</v>
      </c>
    </row>
    <row r="41" spans="1:21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1" x14ac:dyDescent="0.25">
      <c r="C42" s="2">
        <f>C14*$E$9</f>
        <v>14.184100274832218</v>
      </c>
      <c r="D42" s="2">
        <f t="shared" ref="D42:U42" si="8">D14*$E$9</f>
        <v>16.052961806375841</v>
      </c>
      <c r="E42" s="2">
        <f t="shared" si="8"/>
        <v>19.582204213590607</v>
      </c>
      <c r="F42" s="2">
        <f t="shared" si="8"/>
        <v>16.625353172315435</v>
      </c>
      <c r="G42" s="2">
        <f t="shared" si="8"/>
        <v>17.55570044697987</v>
      </c>
      <c r="H42" s="2">
        <f t="shared" si="8"/>
        <v>18.099486505536913</v>
      </c>
      <c r="I42" s="2">
        <f t="shared" si="8"/>
        <v>20.71377646912752</v>
      </c>
      <c r="J42" s="2">
        <f t="shared" si="8"/>
        <v>21.905599348993288</v>
      </c>
      <c r="K42" s="2">
        <f t="shared" si="8"/>
        <v>17.268596935067116</v>
      </c>
      <c r="L42" s="2">
        <f t="shared" si="8"/>
        <v>18.262053973489934</v>
      </c>
      <c r="M42" s="2">
        <f t="shared" si="8"/>
        <v>18.027966280536912</v>
      </c>
      <c r="N42" s="2">
        <f t="shared" si="8"/>
        <v>17.046411888255037</v>
      </c>
      <c r="O42" s="2">
        <f t="shared" si="8"/>
        <v>15.415011973322146</v>
      </c>
      <c r="P42" s="2">
        <f t="shared" si="8"/>
        <v>18.799829578355705</v>
      </c>
      <c r="Q42" s="2">
        <f t="shared" si="8"/>
        <v>18.222026021476509</v>
      </c>
      <c r="R42" s="2">
        <f t="shared" si="8"/>
        <v>17.034502285570472</v>
      </c>
      <c r="S42" s="2">
        <f t="shared" si="8"/>
        <v>20.641351893456378</v>
      </c>
      <c r="T42" s="2">
        <f t="shared" si="8"/>
        <v>22.278330956375839</v>
      </c>
      <c r="U42" s="2">
        <f t="shared" si="8"/>
        <v>17.453376646812082</v>
      </c>
    </row>
    <row r="45" spans="1:21" ht="18.75" x14ac:dyDescent="0.3">
      <c r="A45" s="78" t="s">
        <v>79</v>
      </c>
      <c r="B45" s="78"/>
      <c r="C45" s="78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8"/>
      <c r="P45" s="78"/>
      <c r="Q45" s="78"/>
      <c r="R45" s="78"/>
      <c r="S45" s="78"/>
      <c r="T45" s="78"/>
      <c r="U45" s="78"/>
    </row>
    <row r="46" spans="1:21" s="32" customFormat="1" x14ac:dyDescent="0.25">
      <c r="C46" s="32">
        <v>10.777426193642</v>
      </c>
      <c r="D46" s="32">
        <v>11.0561042752479</v>
      </c>
      <c r="E46" s="32">
        <v>14.8171766054966</v>
      </c>
      <c r="F46" s="32">
        <v>12.1056274625619</v>
      </c>
      <c r="G46" s="32">
        <v>13.698928740845499</v>
      </c>
      <c r="H46" s="32">
        <v>14.9393606119922</v>
      </c>
      <c r="I46" s="32">
        <v>17.194677533094598</v>
      </c>
      <c r="J46" s="32">
        <v>17.7467364131249</v>
      </c>
      <c r="K46" s="32">
        <v>13.945470738957299</v>
      </c>
      <c r="L46" s="32">
        <v>15.0200054614471</v>
      </c>
      <c r="M46" s="32">
        <v>14.133276021667401</v>
      </c>
      <c r="N46" s="32">
        <v>13.1617001212606</v>
      </c>
      <c r="O46" s="32">
        <v>10.782819681555701</v>
      </c>
      <c r="P46" s="32">
        <v>15.124291348466899</v>
      </c>
      <c r="Q46" s="32">
        <v>15.594688402506</v>
      </c>
      <c r="R46" s="32">
        <v>13.170590742320501</v>
      </c>
      <c r="S46" s="32">
        <v>17.125015767042001</v>
      </c>
      <c r="T46" s="32">
        <v>18.159018037906801</v>
      </c>
      <c r="U46" s="32">
        <v>12.726011162253499</v>
      </c>
    </row>
    <row r="47" spans="1:21" s="32" customFormat="1" x14ac:dyDescent="0.25"/>
    <row r="48" spans="1:21" s="32" customFormat="1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</row>
    <row r="49" spans="3:21" s="32" customFormat="1" x14ac:dyDescent="0.25">
      <c r="C49" s="32">
        <v>13.868011646230601</v>
      </c>
      <c r="D49" s="32">
        <v>14.226604765944099</v>
      </c>
      <c r="E49" s="32">
        <v>19.066219896778801</v>
      </c>
      <c r="F49" s="32">
        <v>15.5770941613848</v>
      </c>
      <c r="G49" s="32">
        <v>17.6272980121174</v>
      </c>
      <c r="H49" s="32">
        <v>19.2234419639606</v>
      </c>
      <c r="I49" s="32">
        <v>22.125504178614399</v>
      </c>
      <c r="J49" s="32">
        <v>22.835874061006301</v>
      </c>
      <c r="K49" s="32">
        <v>17.944539553805399</v>
      </c>
      <c r="L49" s="32">
        <v>19.327212909950301</v>
      </c>
      <c r="M49" s="32">
        <v>18.186200763174998</v>
      </c>
      <c r="N49" s="32">
        <v>16.936011185445601</v>
      </c>
      <c r="O49" s="32">
        <v>13.8749517961195</v>
      </c>
      <c r="P49" s="32">
        <v>19.461404308689001</v>
      </c>
      <c r="Q49" s="32">
        <v>20.066694635577502</v>
      </c>
      <c r="R49" s="32">
        <v>16.947451322838798</v>
      </c>
      <c r="S49" s="32">
        <v>22.035865876708399</v>
      </c>
      <c r="T49" s="32">
        <v>23.366383504659598</v>
      </c>
      <c r="U49" s="32">
        <v>16.375382010252601</v>
      </c>
    </row>
    <row r="50" spans="3:21" s="32" customFormat="1" x14ac:dyDescent="0.25"/>
    <row r="51" spans="3:21" s="32" customFormat="1" x14ac:dyDescent="0.25"/>
  </sheetData>
  <mergeCells count="12">
    <mergeCell ref="A10:U10"/>
    <mergeCell ref="A18:U18"/>
    <mergeCell ref="A22:U22"/>
    <mergeCell ref="A24:U24"/>
    <mergeCell ref="A28:U28"/>
    <mergeCell ref="A39:U39"/>
    <mergeCell ref="A41:U41"/>
    <mergeCell ref="A45:U45"/>
    <mergeCell ref="A48:U48"/>
    <mergeCell ref="A26:U26"/>
    <mergeCell ref="A30:U30"/>
    <mergeCell ref="A32:U3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0"/>
  <sheetViews>
    <sheetView zoomScale="55" zoomScaleNormal="55" workbookViewId="0">
      <selection activeCell="A7" sqref="A7"/>
    </sheetView>
  </sheetViews>
  <sheetFormatPr defaultColWidth="11.42578125" defaultRowHeight="15" x14ac:dyDescent="0.25"/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>
        <v>28</v>
      </c>
      <c r="B2">
        <v>30</v>
      </c>
      <c r="C2">
        <v>53552.6</v>
      </c>
      <c r="D2">
        <v>59794.6</v>
      </c>
      <c r="E2">
        <v>74473.600000000006</v>
      </c>
      <c r="F2">
        <v>67296.100000000006</v>
      </c>
      <c r="G2">
        <v>68400.800000000003</v>
      </c>
      <c r="H2">
        <v>66576.399999999994</v>
      </c>
      <c r="I2">
        <v>80857.600000000006</v>
      </c>
      <c r="J2">
        <v>82927.399999999994</v>
      </c>
      <c r="K2">
        <v>62702.3</v>
      </c>
      <c r="L2">
        <v>62009.599999999999</v>
      </c>
      <c r="M2">
        <v>69608.600000000006</v>
      </c>
      <c r="N2">
        <v>63626.7</v>
      </c>
      <c r="O2">
        <v>59413.8</v>
      </c>
      <c r="P2">
        <v>66574.399999999994</v>
      </c>
      <c r="Q2">
        <v>50442.400000000001</v>
      </c>
      <c r="R2">
        <v>52421.8</v>
      </c>
      <c r="S2">
        <v>68571.3</v>
      </c>
      <c r="T2">
        <v>86957</v>
      </c>
      <c r="U2">
        <v>63652.800000000003</v>
      </c>
    </row>
    <row r="3" spans="1:21" x14ac:dyDescent="0.25">
      <c r="A3">
        <v>30</v>
      </c>
      <c r="B3">
        <v>40</v>
      </c>
      <c r="C3">
        <v>53137.4</v>
      </c>
      <c r="D3">
        <v>58383.9</v>
      </c>
      <c r="E3">
        <v>73107.399999999994</v>
      </c>
      <c r="F3">
        <v>65921.399999999994</v>
      </c>
      <c r="G3">
        <v>67623.3</v>
      </c>
      <c r="H3">
        <v>64254.3</v>
      </c>
      <c r="I3">
        <v>80008.899999999994</v>
      </c>
      <c r="J3">
        <v>84411.9</v>
      </c>
      <c r="K3">
        <v>62238.400000000001</v>
      </c>
      <c r="L3">
        <v>62973.4</v>
      </c>
      <c r="M3">
        <v>69536</v>
      </c>
      <c r="N3">
        <v>63356.5</v>
      </c>
      <c r="O3">
        <v>58858</v>
      </c>
      <c r="P3">
        <v>66444.7</v>
      </c>
      <c r="Q3">
        <v>51809.8</v>
      </c>
      <c r="R3">
        <v>50597.8</v>
      </c>
      <c r="S3">
        <v>68184</v>
      </c>
      <c r="T3">
        <v>88282.8</v>
      </c>
      <c r="U3">
        <v>64603.4</v>
      </c>
    </row>
    <row r="4" spans="1:21" x14ac:dyDescent="0.25">
      <c r="A4">
        <v>40</v>
      </c>
      <c r="B4">
        <v>50</v>
      </c>
      <c r="C4">
        <v>51769</v>
      </c>
      <c r="D4">
        <v>55221.4</v>
      </c>
      <c r="E4">
        <v>70712.7</v>
      </c>
      <c r="F4">
        <v>61990.3</v>
      </c>
      <c r="G4">
        <v>67024.7</v>
      </c>
      <c r="H4">
        <v>61421.9</v>
      </c>
      <c r="I4">
        <v>80720</v>
      </c>
      <c r="J4">
        <v>82976.399999999994</v>
      </c>
      <c r="K4">
        <v>61251.9</v>
      </c>
      <c r="L4">
        <v>63932.3</v>
      </c>
      <c r="M4">
        <v>68806.899999999994</v>
      </c>
      <c r="N4">
        <v>61864.2</v>
      </c>
      <c r="O4">
        <v>56479.5</v>
      </c>
      <c r="P4">
        <v>65612.100000000006</v>
      </c>
      <c r="Q4">
        <v>51449.599999999999</v>
      </c>
      <c r="R4">
        <v>50733.7</v>
      </c>
      <c r="S4">
        <v>67721.399999999994</v>
      </c>
      <c r="T4">
        <v>90729.5</v>
      </c>
      <c r="U4">
        <v>62027.5</v>
      </c>
    </row>
    <row r="5" spans="1:21" x14ac:dyDescent="0.25">
      <c r="A5">
        <v>50</v>
      </c>
      <c r="B5">
        <v>59.983333330000001</v>
      </c>
      <c r="C5">
        <v>49982.1</v>
      </c>
      <c r="D5">
        <v>52930.7</v>
      </c>
      <c r="E5">
        <v>68995.7</v>
      </c>
      <c r="F5">
        <v>58954.5</v>
      </c>
      <c r="G5">
        <v>64401.2</v>
      </c>
      <c r="H5">
        <v>61926.8</v>
      </c>
      <c r="I5">
        <v>78803.8</v>
      </c>
      <c r="J5">
        <v>82139.8</v>
      </c>
      <c r="K5">
        <v>60445</v>
      </c>
      <c r="L5">
        <v>62025.1</v>
      </c>
      <c r="M5">
        <v>67035.100000000006</v>
      </c>
      <c r="N5">
        <v>59916.6</v>
      </c>
      <c r="O5">
        <v>56209.7</v>
      </c>
      <c r="P5">
        <v>63463.5</v>
      </c>
      <c r="Q5">
        <v>49810.9</v>
      </c>
      <c r="R5">
        <v>46942.6</v>
      </c>
      <c r="S5">
        <v>66793.8</v>
      </c>
      <c r="T5">
        <v>90357.2</v>
      </c>
      <c r="U5">
        <v>58682.9</v>
      </c>
    </row>
    <row r="7" spans="1:21" x14ac:dyDescent="0.25">
      <c r="A7" s="21" t="s">
        <v>101</v>
      </c>
      <c r="B7" s="20">
        <v>4.7699999999999996</v>
      </c>
      <c r="C7" s="19" t="s">
        <v>41</v>
      </c>
      <c r="D7" s="19"/>
      <c r="E7" s="19"/>
    </row>
    <row r="8" spans="1:21" x14ac:dyDescent="0.25">
      <c r="A8" s="21" t="s">
        <v>29</v>
      </c>
      <c r="B8" s="20">
        <v>164.69</v>
      </c>
      <c r="C8" s="19" t="s">
        <v>42</v>
      </c>
      <c r="D8" s="19"/>
      <c r="E8" s="19"/>
    </row>
    <row r="9" spans="1:21" x14ac:dyDescent="0.25">
      <c r="A9" s="21" t="s">
        <v>39</v>
      </c>
      <c r="B9" s="20">
        <v>2.62</v>
      </c>
      <c r="C9" s="19"/>
      <c r="D9" s="21" t="s">
        <v>40</v>
      </c>
      <c r="E9" s="20">
        <v>5.7</v>
      </c>
    </row>
    <row r="10" spans="1:21" s="4" customFormat="1" ht="18.75" x14ac:dyDescent="0.3">
      <c r="A10" s="81" t="s">
        <v>31</v>
      </c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</row>
    <row r="11" spans="1:21" x14ac:dyDescent="0.25">
      <c r="A11" s="1">
        <f>A3</f>
        <v>30</v>
      </c>
      <c r="C11" s="12">
        <f t="shared" ref="C11:U11" si="0">((C3/1000/1000)*$B$8)/$B$7</f>
        <v>1.8346327895178198</v>
      </c>
      <c r="D11" s="12">
        <f t="shared" si="0"/>
        <v>2.0157745264150946</v>
      </c>
      <c r="E11" s="12">
        <f t="shared" si="0"/>
        <v>2.5241211123689733</v>
      </c>
      <c r="F11" s="12">
        <f t="shared" si="0"/>
        <v>2.2760158000000001</v>
      </c>
      <c r="G11" s="12">
        <f t="shared" si="0"/>
        <v>2.3347759490566036</v>
      </c>
      <c r="H11" s="12">
        <f t="shared" si="0"/>
        <v>2.218457162893082</v>
      </c>
      <c r="I11" s="12">
        <f t="shared" si="0"/>
        <v>2.762403719287212</v>
      </c>
      <c r="J11" s="12">
        <f t="shared" si="0"/>
        <v>2.914422601886792</v>
      </c>
      <c r="K11" s="12">
        <f t="shared" si="0"/>
        <v>2.1488557853249475</v>
      </c>
      <c r="L11" s="12">
        <f t="shared" si="0"/>
        <v>2.1742325463312371</v>
      </c>
      <c r="M11" s="12">
        <f t="shared" si="0"/>
        <v>2.4008142222222224</v>
      </c>
      <c r="N11" s="12">
        <f t="shared" si="0"/>
        <v>2.1874595356394129</v>
      </c>
      <c r="O11" s="12">
        <f t="shared" si="0"/>
        <v>2.0321434004192871</v>
      </c>
      <c r="P11" s="12">
        <f t="shared" si="0"/>
        <v>2.2940833633123692</v>
      </c>
      <c r="Q11" s="12">
        <f t="shared" si="0"/>
        <v>1.7887957991614258</v>
      </c>
      <c r="R11" s="12">
        <f t="shared" si="0"/>
        <v>1.7469500381551362</v>
      </c>
      <c r="S11" s="12">
        <f t="shared" si="0"/>
        <v>2.3541347924528302</v>
      </c>
      <c r="T11" s="12">
        <f t="shared" si="0"/>
        <v>3.0480700905660383</v>
      </c>
      <c r="U11" s="12">
        <f t="shared" si="0"/>
        <v>2.2305102612159331</v>
      </c>
    </row>
    <row r="12" spans="1:21" x14ac:dyDescent="0.25">
      <c r="A12" s="1">
        <f>A4</f>
        <v>40</v>
      </c>
      <c r="C12" s="12">
        <f t="shared" ref="C12:U12" si="1">((C4/1000/1000)*$B$8)/$B$7</f>
        <v>1.7873871299790356</v>
      </c>
      <c r="D12" s="12">
        <f t="shared" si="1"/>
        <v>1.9065854016771491</v>
      </c>
      <c r="E12" s="12">
        <f t="shared" si="1"/>
        <v>2.441441208176101</v>
      </c>
      <c r="F12" s="12">
        <f t="shared" si="1"/>
        <v>2.1402898337526208</v>
      </c>
      <c r="G12" s="12">
        <f t="shared" si="1"/>
        <v>2.3141085624737947</v>
      </c>
      <c r="H12" s="12">
        <f t="shared" si="1"/>
        <v>2.1206651385744237</v>
      </c>
      <c r="I12" s="12">
        <f t="shared" si="1"/>
        <v>2.7869553039832287</v>
      </c>
      <c r="J12" s="12">
        <f t="shared" si="1"/>
        <v>2.864860233962264</v>
      </c>
      <c r="K12" s="12">
        <f t="shared" si="1"/>
        <v>2.1147956836477988</v>
      </c>
      <c r="L12" s="12">
        <f t="shared" si="1"/>
        <v>2.2073397247379463</v>
      </c>
      <c r="M12" s="12">
        <f t="shared" si="1"/>
        <v>2.3756411658280925</v>
      </c>
      <c r="N12" s="12">
        <f t="shared" si="1"/>
        <v>2.1359360792452828</v>
      </c>
      <c r="O12" s="12">
        <f t="shared" si="1"/>
        <v>1.950022820754717</v>
      </c>
      <c r="P12" s="12">
        <f t="shared" si="1"/>
        <v>2.2653368446540885</v>
      </c>
      <c r="Q12" s="12">
        <f t="shared" si="1"/>
        <v>1.7763594599580714</v>
      </c>
      <c r="R12" s="12">
        <f t="shared" si="1"/>
        <v>1.7516421494758909</v>
      </c>
      <c r="S12" s="12">
        <f t="shared" si="1"/>
        <v>2.3381629698113207</v>
      </c>
      <c r="T12" s="12">
        <f t="shared" si="1"/>
        <v>3.1325453574423485</v>
      </c>
      <c r="U12" s="12">
        <f t="shared" si="1"/>
        <v>2.1415742085953884</v>
      </c>
    </row>
    <row r="13" spans="1:21" ht="15.75" thickBot="1" x14ac:dyDescent="0.3">
      <c r="A13" s="1">
        <f>A5</f>
        <v>50</v>
      </c>
      <c r="C13" s="12">
        <f t="shared" ref="C13:U13" si="2">((C5/1000/1000)*$B$8)/$B$7</f>
        <v>1.7256922534591195</v>
      </c>
      <c r="D13" s="12">
        <f t="shared" si="2"/>
        <v>1.8274962228511529</v>
      </c>
      <c r="E13" s="12">
        <f t="shared" si="2"/>
        <v>2.3821597134171908</v>
      </c>
      <c r="F13" s="12">
        <f t="shared" si="2"/>
        <v>2.035475179245283</v>
      </c>
      <c r="G13" s="12">
        <f t="shared" si="2"/>
        <v>2.2235290624737947</v>
      </c>
      <c r="H13" s="12">
        <f t="shared" si="2"/>
        <v>2.138097419706499</v>
      </c>
      <c r="I13" s="12">
        <f t="shared" si="2"/>
        <v>2.7207961890985328</v>
      </c>
      <c r="J13" s="12">
        <f t="shared" si="2"/>
        <v>2.8359756104821812</v>
      </c>
      <c r="K13" s="12">
        <f t="shared" si="2"/>
        <v>2.0869364884696018</v>
      </c>
      <c r="L13" s="12">
        <f t="shared" si="2"/>
        <v>2.1414913457023061</v>
      </c>
      <c r="M13" s="12">
        <f t="shared" si="2"/>
        <v>2.3144676350104825</v>
      </c>
      <c r="N13" s="12">
        <f t="shared" si="2"/>
        <v>2.0686928415094341</v>
      </c>
      <c r="O13" s="12">
        <f t="shared" si="2"/>
        <v>1.9407076505241092</v>
      </c>
      <c r="P13" s="12">
        <f t="shared" si="2"/>
        <v>2.191153839622642</v>
      </c>
      <c r="Q13" s="12">
        <f t="shared" si="2"/>
        <v>1.7197813670859543</v>
      </c>
      <c r="R13" s="12">
        <f t="shared" si="2"/>
        <v>1.6207498519916144</v>
      </c>
      <c r="S13" s="12">
        <f t="shared" si="2"/>
        <v>2.3061364616352202</v>
      </c>
      <c r="T13" s="12">
        <f t="shared" si="2"/>
        <v>3.1196912511530397</v>
      </c>
      <c r="U13" s="12">
        <f t="shared" si="2"/>
        <v>2.026097861844864</v>
      </c>
    </row>
    <row r="14" spans="1:21" s="5" customFormat="1" ht="17.25" x14ac:dyDescent="0.3">
      <c r="A14" s="6" t="s">
        <v>32</v>
      </c>
      <c r="B14" s="7"/>
      <c r="C14" s="13">
        <f t="shared" ref="C14:U14" si="3">AVERAGE(C11:C13)</f>
        <v>1.7825707243186582</v>
      </c>
      <c r="D14" s="13">
        <f t="shared" si="3"/>
        <v>1.9166187169811322</v>
      </c>
      <c r="E14" s="13">
        <f t="shared" si="3"/>
        <v>2.4492406779874218</v>
      </c>
      <c r="F14" s="13">
        <f t="shared" si="3"/>
        <v>2.1505936043326348</v>
      </c>
      <c r="G14" s="13">
        <f t="shared" si="3"/>
        <v>2.2908045246680646</v>
      </c>
      <c r="H14" s="13">
        <f t="shared" si="3"/>
        <v>2.1590732403913351</v>
      </c>
      <c r="I14" s="13">
        <f t="shared" si="3"/>
        <v>2.7567184041229909</v>
      </c>
      <c r="J14" s="13">
        <f t="shared" si="3"/>
        <v>2.8717528154437457</v>
      </c>
      <c r="K14" s="13">
        <f t="shared" si="3"/>
        <v>2.116862652480783</v>
      </c>
      <c r="L14" s="13">
        <f t="shared" si="3"/>
        <v>2.1743545389238297</v>
      </c>
      <c r="M14" s="13">
        <f t="shared" si="3"/>
        <v>2.3636410076869327</v>
      </c>
      <c r="N14" s="13">
        <f t="shared" si="3"/>
        <v>2.1306961521313768</v>
      </c>
      <c r="O14" s="13">
        <f t="shared" si="3"/>
        <v>1.9742912905660377</v>
      </c>
      <c r="P14" s="13">
        <f t="shared" si="3"/>
        <v>2.2501913491963665</v>
      </c>
      <c r="Q14" s="13">
        <f t="shared" si="3"/>
        <v>1.761645542068484</v>
      </c>
      <c r="R14" s="13">
        <f t="shared" si="3"/>
        <v>1.7064473465408805</v>
      </c>
      <c r="S14" s="13">
        <f t="shared" si="3"/>
        <v>2.332811407966457</v>
      </c>
      <c r="T14" s="13">
        <f t="shared" si="3"/>
        <v>3.1001022330538088</v>
      </c>
      <c r="U14" s="14">
        <f t="shared" si="3"/>
        <v>2.1327274438853951</v>
      </c>
    </row>
    <row r="15" spans="1:21" s="5" customFormat="1" ht="17.25" x14ac:dyDescent="0.3">
      <c r="A15" s="8" t="s">
        <v>33</v>
      </c>
      <c r="B15" s="9"/>
      <c r="C15" s="15">
        <f t="shared" ref="C15:U15" si="4">C14/$R$14</f>
        <v>1.0446092743102133</v>
      </c>
      <c r="D15" s="15">
        <f t="shared" si="4"/>
        <v>1.1231631147988759</v>
      </c>
      <c r="E15" s="15">
        <f t="shared" si="4"/>
        <v>1.4352864053803061</v>
      </c>
      <c r="F15" s="15">
        <f t="shared" si="4"/>
        <v>1.2602753953657451</v>
      </c>
      <c r="G15" s="15">
        <f t="shared" si="4"/>
        <v>1.3424407904010209</v>
      </c>
      <c r="H15" s="15">
        <f t="shared" si="4"/>
        <v>1.2652445706971078</v>
      </c>
      <c r="I15" s="15">
        <f t="shared" si="4"/>
        <v>1.6154722908451307</v>
      </c>
      <c r="J15" s="15">
        <f t="shared" si="4"/>
        <v>1.6828839291555302</v>
      </c>
      <c r="K15" s="15">
        <f t="shared" si="4"/>
        <v>1.2405086255792483</v>
      </c>
      <c r="L15" s="15">
        <f t="shared" si="4"/>
        <v>1.2741996073488224</v>
      </c>
      <c r="M15" s="15">
        <f t="shared" si="4"/>
        <v>1.3851239022863739</v>
      </c>
      <c r="N15" s="15">
        <f t="shared" si="4"/>
        <v>1.2486152335438219</v>
      </c>
      <c r="O15" s="15">
        <f t="shared" si="4"/>
        <v>1.1569599815476876</v>
      </c>
      <c r="P15" s="15">
        <f t="shared" si="4"/>
        <v>1.3186409494308178</v>
      </c>
      <c r="Q15" s="15">
        <f t="shared" si="4"/>
        <v>1.0323468495172119</v>
      </c>
      <c r="R15" s="15">
        <f t="shared" si="4"/>
        <v>1</v>
      </c>
      <c r="S15" s="15">
        <f t="shared" si="4"/>
        <v>1.3670573620072555</v>
      </c>
      <c r="T15" s="15">
        <f t="shared" si="4"/>
        <v>1.816699612407022</v>
      </c>
      <c r="U15" s="16">
        <f t="shared" si="4"/>
        <v>1.249805596526973</v>
      </c>
    </row>
    <row r="16" spans="1:21" s="5" customFormat="1" ht="18" thickBot="1" x14ac:dyDescent="0.35">
      <c r="A16" s="10" t="s">
        <v>34</v>
      </c>
      <c r="B16" s="11"/>
      <c r="C16" s="17">
        <f t="shared" ref="C16:U16" si="5">C14/$S$14</f>
        <v>0.7641298041630159</v>
      </c>
      <c r="D16" s="17">
        <f t="shared" si="5"/>
        <v>0.82159179710625407</v>
      </c>
      <c r="E16" s="17">
        <f t="shared" si="5"/>
        <v>1.0499094224348198</v>
      </c>
      <c r="F16" s="17">
        <f t="shared" si="5"/>
        <v>0.92188918357842564</v>
      </c>
      <c r="G16" s="17">
        <f t="shared" si="5"/>
        <v>0.98199302217275664</v>
      </c>
      <c r="H16" s="17">
        <f t="shared" si="5"/>
        <v>0.92552412639023751</v>
      </c>
      <c r="I16" s="17">
        <f t="shared" si="5"/>
        <v>1.1817150733698012</v>
      </c>
      <c r="J16" s="17">
        <f t="shared" si="5"/>
        <v>1.2310265654723846</v>
      </c>
      <c r="K16" s="17">
        <f t="shared" si="5"/>
        <v>0.90742982705407826</v>
      </c>
      <c r="L16" s="17">
        <f t="shared" si="5"/>
        <v>0.93207471958448784</v>
      </c>
      <c r="M16" s="17">
        <f t="shared" si="5"/>
        <v>1.0132156416996221</v>
      </c>
      <c r="N16" s="17">
        <f t="shared" si="5"/>
        <v>0.91335979619061158</v>
      </c>
      <c r="O16" s="17">
        <f t="shared" si="5"/>
        <v>0.84631414430841367</v>
      </c>
      <c r="P16" s="17">
        <f t="shared" si="5"/>
        <v>0.964583481335891</v>
      </c>
      <c r="Q16" s="17">
        <f t="shared" si="5"/>
        <v>0.75515986249575739</v>
      </c>
      <c r="R16" s="17">
        <f t="shared" si="5"/>
        <v>0.731498200288901</v>
      </c>
      <c r="S16" s="17">
        <f t="shared" si="5"/>
        <v>1</v>
      </c>
      <c r="T16" s="17">
        <f t="shared" si="5"/>
        <v>1.3289124969412807</v>
      </c>
      <c r="U16" s="18">
        <f t="shared" si="5"/>
        <v>0.91423054457047703</v>
      </c>
    </row>
    <row r="18" spans="1:21" s="27" customFormat="1" ht="18.75" x14ac:dyDescent="0.3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spans="1:21" s="27" customFormat="1" x14ac:dyDescent="0.25"/>
    <row r="20" spans="1:21" s="27" customFormat="1" x14ac:dyDescent="0.25"/>
    <row r="21" spans="1:21" s="27" customFormat="1" x14ac:dyDescent="0.25">
      <c r="A21" s="61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s="27" customFormat="1" ht="18.75" x14ac:dyDescent="0.3">
      <c r="A22" s="80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spans="1:21" s="27" customFormat="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</row>
    <row r="24" spans="1:21" s="27" customFormat="1" ht="18.75" x14ac:dyDescent="0.3">
      <c r="A24" s="80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</row>
    <row r="25" spans="1:21" s="27" customFormat="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</row>
    <row r="26" spans="1:21" s="27" customFormat="1" ht="18.75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</row>
    <row r="27" spans="1:21" s="27" customFormat="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</row>
    <row r="28" spans="1:21" s="27" customFormat="1" ht="18.7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80"/>
      <c r="U28" s="80"/>
    </row>
    <row r="29" spans="1:21" s="27" customFormat="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</row>
    <row r="30" spans="1:21" s="27" customFormat="1" ht="18.7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80"/>
      <c r="U30" s="80"/>
    </row>
    <row r="31" spans="1:21" s="27" customFormat="1" x14ac:dyDescent="0.25"/>
    <row r="32" spans="1:21" s="27" customFormat="1" ht="18.75" x14ac:dyDescent="0.3">
      <c r="A32" s="80"/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</row>
    <row r="33" spans="1:27" s="27" customFormat="1" x14ac:dyDescent="0.25"/>
    <row r="34" spans="1:27" s="27" customFormat="1" x14ac:dyDescent="0.25"/>
    <row r="35" spans="1:27" s="27" customFormat="1" x14ac:dyDescent="0.25"/>
    <row r="36" spans="1:27" s="27" customFormat="1" x14ac:dyDescent="0.25">
      <c r="A36" s="61"/>
    </row>
    <row r="37" spans="1:27" s="27" customFormat="1" x14ac:dyDescent="0.25"/>
    <row r="38" spans="1:27" s="27" customFormat="1" x14ac:dyDescent="0.25"/>
    <row r="39" spans="1:27" ht="18.75" x14ac:dyDescent="0.3">
      <c r="A39" s="78" t="s">
        <v>75</v>
      </c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</row>
    <row r="40" spans="1:27" x14ac:dyDescent="0.25">
      <c r="C40" s="2">
        <f>C14*$B$9</f>
        <v>4.6703352977148844</v>
      </c>
      <c r="D40" s="2">
        <f t="shared" ref="D40:U40" si="6">D14*$B$9</f>
        <v>5.0215410384905663</v>
      </c>
      <c r="E40" s="2">
        <f t="shared" si="6"/>
        <v>6.4170105763270451</v>
      </c>
      <c r="F40" s="2">
        <f t="shared" si="6"/>
        <v>5.6345552433515032</v>
      </c>
      <c r="G40" s="2">
        <f t="shared" si="6"/>
        <v>6.0019078546303293</v>
      </c>
      <c r="H40" s="2">
        <f t="shared" si="6"/>
        <v>5.6567718898252979</v>
      </c>
      <c r="I40" s="2">
        <f t="shared" si="6"/>
        <v>7.2226022188022361</v>
      </c>
      <c r="J40" s="2">
        <f t="shared" si="6"/>
        <v>7.5239923764626138</v>
      </c>
      <c r="K40" s="2">
        <f t="shared" si="6"/>
        <v>5.5461801494996514</v>
      </c>
      <c r="L40" s="2">
        <f t="shared" si="6"/>
        <v>5.6968088919804343</v>
      </c>
      <c r="M40" s="2">
        <f t="shared" si="6"/>
        <v>6.1927394401397642</v>
      </c>
      <c r="N40" s="2">
        <f t="shared" si="6"/>
        <v>5.5824239185842073</v>
      </c>
      <c r="O40" s="2">
        <f t="shared" si="6"/>
        <v>5.1726431812830187</v>
      </c>
      <c r="P40" s="2">
        <f t="shared" si="6"/>
        <v>5.8955013348944805</v>
      </c>
      <c r="Q40" s="2">
        <f t="shared" si="6"/>
        <v>4.6155113202194284</v>
      </c>
      <c r="R40" s="2">
        <f t="shared" si="6"/>
        <v>4.4708920479371068</v>
      </c>
      <c r="S40" s="2">
        <f t="shared" si="6"/>
        <v>6.1119658888721178</v>
      </c>
      <c r="T40" s="2">
        <f t="shared" si="6"/>
        <v>8.1222678506009789</v>
      </c>
      <c r="U40" s="2">
        <f t="shared" si="6"/>
        <v>5.5877459029797354</v>
      </c>
    </row>
    <row r="41" spans="1:27" ht="18.75" x14ac:dyDescent="0.3">
      <c r="A41" s="78" t="s">
        <v>74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</row>
    <row r="42" spans="1:27" x14ac:dyDescent="0.25">
      <c r="C42" s="2">
        <f>C14*$E$9</f>
        <v>10.160653128616351</v>
      </c>
      <c r="D42" s="2">
        <f t="shared" ref="D42:U42" si="7">D14*$E$9</f>
        <v>10.924726686792454</v>
      </c>
      <c r="E42" s="2">
        <f t="shared" si="7"/>
        <v>13.960671864528305</v>
      </c>
      <c r="F42" s="2">
        <f t="shared" si="7"/>
        <v>12.258383544696018</v>
      </c>
      <c r="G42" s="2">
        <f t="shared" si="7"/>
        <v>13.057585790607968</v>
      </c>
      <c r="H42" s="2">
        <f t="shared" si="7"/>
        <v>12.306717470230611</v>
      </c>
      <c r="I42" s="2">
        <f t="shared" si="7"/>
        <v>15.713294903501048</v>
      </c>
      <c r="J42" s="2">
        <f t="shared" si="7"/>
        <v>16.368991048029351</v>
      </c>
      <c r="K42" s="2">
        <f t="shared" si="7"/>
        <v>12.066117119140463</v>
      </c>
      <c r="L42" s="2">
        <f t="shared" si="7"/>
        <v>12.393820871865829</v>
      </c>
      <c r="M42" s="2">
        <f t="shared" si="7"/>
        <v>13.472753743815517</v>
      </c>
      <c r="N42" s="2">
        <f t="shared" si="7"/>
        <v>12.144968067148849</v>
      </c>
      <c r="O42" s="2">
        <f t="shared" si="7"/>
        <v>11.253460356226416</v>
      </c>
      <c r="P42" s="2">
        <f t="shared" si="7"/>
        <v>12.82609069041929</v>
      </c>
      <c r="Q42" s="2">
        <f t="shared" si="7"/>
        <v>10.04137958979036</v>
      </c>
      <c r="R42" s="2">
        <f t="shared" si="7"/>
        <v>9.7267498752830193</v>
      </c>
      <c r="S42" s="2">
        <f t="shared" si="7"/>
        <v>13.297025025408805</v>
      </c>
      <c r="T42" s="2">
        <f t="shared" si="7"/>
        <v>17.670582728406711</v>
      </c>
      <c r="U42" s="2">
        <f t="shared" si="7"/>
        <v>12.156546430146753</v>
      </c>
    </row>
    <row r="43" spans="1:27" x14ac:dyDescent="0.25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</row>
    <row r="44" spans="1:27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</row>
    <row r="45" spans="1:27" ht="18.75" x14ac:dyDescent="0.3">
      <c r="A45" s="79" t="s">
        <v>76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32"/>
      <c r="W45" s="32"/>
      <c r="X45" s="32"/>
      <c r="Y45" s="32"/>
      <c r="Z45" s="32"/>
      <c r="AA45" s="32"/>
    </row>
    <row r="46" spans="1:27" x14ac:dyDescent="0.25">
      <c r="A46" s="32"/>
      <c r="B46" s="32"/>
      <c r="C46" s="32">
        <v>9.1783225970556099</v>
      </c>
      <c r="D46" s="32">
        <v>9.1539746584880604</v>
      </c>
      <c r="E46" s="32">
        <v>12.5349727283386</v>
      </c>
      <c r="F46" s="32">
        <v>10.0737325188776</v>
      </c>
      <c r="G46" s="32">
        <v>12.018526735760901</v>
      </c>
      <c r="H46" s="32">
        <v>11.185830481172401</v>
      </c>
      <c r="I46" s="32">
        <v>15.197328953043501</v>
      </c>
      <c r="J46" s="32">
        <v>15.807800385455501</v>
      </c>
      <c r="K46" s="32">
        <v>11.413818768615901</v>
      </c>
      <c r="L46" s="32">
        <v>12.2276816978897</v>
      </c>
      <c r="M46" s="32">
        <v>12.698541322297601</v>
      </c>
      <c r="N46" s="32">
        <v>11.089784225271901</v>
      </c>
      <c r="O46" s="32">
        <v>10.3232802357432</v>
      </c>
      <c r="P46" s="32">
        <v>11.9265125810422</v>
      </c>
      <c r="Q46" s="32">
        <v>9.6329915751591795</v>
      </c>
      <c r="R46" s="32">
        <v>8.4988345528083808</v>
      </c>
      <c r="S46" s="32">
        <v>12.7672481206494</v>
      </c>
      <c r="T46" s="32">
        <v>18.320303903652899</v>
      </c>
      <c r="U46" s="32">
        <v>10.607838807131101</v>
      </c>
      <c r="V46" s="32"/>
      <c r="W46" s="32"/>
      <c r="X46" s="32"/>
      <c r="Y46" s="32"/>
      <c r="Z46" s="32"/>
      <c r="AA46" s="32"/>
    </row>
    <row r="47" spans="1:27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</row>
    <row r="48" spans="1:27" ht="18.75" x14ac:dyDescent="0.3">
      <c r="A48" s="79" t="s">
        <v>77</v>
      </c>
      <c r="B48" s="79"/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32"/>
      <c r="W48" s="32"/>
      <c r="X48" s="32"/>
      <c r="Y48" s="32"/>
      <c r="Z48" s="32"/>
      <c r="AA48" s="32"/>
    </row>
    <row r="49" spans="1:27" x14ac:dyDescent="0.25">
      <c r="A49" s="32"/>
      <c r="B49" s="32"/>
      <c r="C49" s="32">
        <v>19.9681064134415</v>
      </c>
      <c r="D49" s="32">
        <v>19.915135707397599</v>
      </c>
      <c r="E49" s="32">
        <v>27.270742195240501</v>
      </c>
      <c r="F49" s="32">
        <v>21.916135632672699</v>
      </c>
      <c r="G49" s="32">
        <v>26.147176486197399</v>
      </c>
      <c r="H49" s="32">
        <v>24.335585397970501</v>
      </c>
      <c r="I49" s="32">
        <v>33.062891233720599</v>
      </c>
      <c r="J49" s="32">
        <v>34.391016105761999</v>
      </c>
      <c r="K49" s="32">
        <v>24.831590450805699</v>
      </c>
      <c r="L49" s="32">
        <v>26.602208274034901</v>
      </c>
      <c r="M49" s="32">
        <v>27.626597533242901</v>
      </c>
      <c r="N49" s="32">
        <v>24.126629803072401</v>
      </c>
      <c r="O49" s="32">
        <v>22.459044787685698</v>
      </c>
      <c r="P49" s="32">
        <v>25.946993019824699</v>
      </c>
      <c r="Q49" s="32">
        <v>20.957271747483698</v>
      </c>
      <c r="R49" s="32">
        <v>18.489830897331199</v>
      </c>
      <c r="S49" s="32">
        <v>27.776074155611301</v>
      </c>
      <c r="T49" s="32">
        <v>39.857149714054003</v>
      </c>
      <c r="U49" s="32">
        <v>23.078122595666901</v>
      </c>
      <c r="V49" s="32"/>
      <c r="W49" s="32"/>
      <c r="X49" s="32"/>
      <c r="Y49" s="32"/>
      <c r="Z49" s="32"/>
      <c r="AA49" s="32"/>
    </row>
    <row r="50" spans="1:27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</row>
  </sheetData>
  <mergeCells count="12">
    <mergeCell ref="A45:U45"/>
    <mergeCell ref="A48:U48"/>
    <mergeCell ref="A10:U10"/>
    <mergeCell ref="A18:U18"/>
    <mergeCell ref="A22:U22"/>
    <mergeCell ref="A39:U39"/>
    <mergeCell ref="A41:U41"/>
    <mergeCell ref="A28:U28"/>
    <mergeCell ref="A30:U30"/>
    <mergeCell ref="A32:U32"/>
    <mergeCell ref="A24:U24"/>
    <mergeCell ref="A26:U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4</vt:i4>
      </vt:variant>
      <vt:variant>
        <vt:lpstr>Named Ranges</vt:lpstr>
      </vt:variant>
      <vt:variant>
        <vt:i4>1</vt:i4>
      </vt:variant>
    </vt:vector>
  </HeadingPairs>
  <TitlesOfParts>
    <vt:vector size="25" baseType="lpstr">
      <vt:lpstr>Mean-SUV</vt:lpstr>
      <vt:lpstr>SUVmean_pons</vt:lpstr>
      <vt:lpstr>SUVmean_cerb</vt:lpstr>
      <vt:lpstr>SUVmean x GLY post</vt:lpstr>
      <vt:lpstr>SUVmean x GLY pre</vt:lpstr>
      <vt:lpstr>CMRGluPOST</vt:lpstr>
      <vt:lpstr>CMRGluPRE</vt:lpstr>
      <vt:lpstr>BB336F_T1</vt:lpstr>
      <vt:lpstr>BB336F_T2</vt:lpstr>
      <vt:lpstr>BZ664_T1</vt:lpstr>
      <vt:lpstr>BZ664_T2</vt:lpstr>
      <vt:lpstr>CG245_T1</vt:lpstr>
      <vt:lpstr>CG245_T2</vt:lpstr>
      <vt:lpstr>CH252_T1</vt:lpstr>
      <vt:lpstr>CH252_T2</vt:lpstr>
      <vt:lpstr>CB363-T1</vt:lpstr>
      <vt:lpstr>CB363-T2</vt:lpstr>
      <vt:lpstr>CA717-T1</vt:lpstr>
      <vt:lpstr>CA717-T2</vt:lpstr>
      <vt:lpstr>Robustness CA397</vt:lpstr>
      <vt:lpstr>Robustness BZ995</vt:lpstr>
      <vt:lpstr>Robustness CG153</vt:lpstr>
      <vt:lpstr>Robustness BZ321</vt:lpstr>
      <vt:lpstr>AIF</vt:lpstr>
      <vt:lpstr>AIF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ISSE Sonia</dc:creator>
  <cp:lastModifiedBy>DELL</cp:lastModifiedBy>
  <cp:lastPrinted>2020-04-02T20:23:54Z</cp:lastPrinted>
  <dcterms:created xsi:type="dcterms:W3CDTF">2018-06-12T09:43:26Z</dcterms:created>
  <dcterms:modified xsi:type="dcterms:W3CDTF">2020-09-26T14:49:17Z</dcterms:modified>
</cp:coreProperties>
</file>